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0016447\Documents\ESM\"/>
    </mc:Choice>
  </mc:AlternateContent>
  <bookViews>
    <workbookView xWindow="0" yWindow="0" windowWidth="14370" windowHeight="6915"/>
  </bookViews>
  <sheets>
    <sheet name="Thematic - Causes SCS " sheetId="1" r:id="rId1"/>
    <sheet name="2_Alero_HW" sheetId="2" r:id="rId2"/>
    <sheet name="2_Alero_Men" sheetId="3" r:id="rId3"/>
    <sheet name="2_Alero_TM" sheetId="4" r:id="rId4"/>
    <sheet name="2_Alero_VHT" sheetId="5" r:id="rId5"/>
    <sheet name="2_Alero_Women" sheetId="6" r:id="rId6"/>
    <sheet name="2_Alero_Young Men" sheetId="7" r:id="rId7"/>
    <sheet name="2_Alero_Young Women" sheetId="8" r:id="rId8"/>
    <sheet name="2_ Ladyema _HW" sheetId="9" r:id="rId9"/>
    <sheet name="2_ Ladyema _Men" sheetId="10" r:id="rId10"/>
    <sheet name="2_ Ladyema _TM" sheetId="11" r:id="rId11"/>
    <sheet name="2_ Ladyema _VHT" sheetId="12" r:id="rId12"/>
    <sheet name="2_ Ladyema _Women" sheetId="13" r:id="rId13"/>
    <sheet name="2_ Ladyema _Young Men" sheetId="14" r:id="rId14"/>
    <sheet name="2_ Ladyema _Young Women" sheetId="15" r:id="rId15"/>
    <sheet name="2_ Langol _HW" sheetId="16" r:id="rId16"/>
    <sheet name="2_ Langol _Men" sheetId="17" r:id="rId17"/>
    <sheet name="2_ Langol _TM" sheetId="18" r:id="rId18"/>
    <sheet name="2_ Langol _VHT" sheetId="19" r:id="rId19"/>
    <sheet name="2_ Langol _Women" sheetId="20" r:id="rId20"/>
    <sheet name="2_ Langol _Young Men" sheetId="21" r:id="rId21"/>
    <sheet name="2_ Langol _Young Women" sheetId="22" r:id="rId22"/>
  </sheets>
  <definedNames>
    <definedName name="_xlnm._FilterDatabase" localSheetId="0" hidden="1">'Thematic - Causes SCS '!$A$1:$Z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" i="22" l="1"/>
  <c r="K3" i="22"/>
  <c r="K4" i="22"/>
  <c r="K5" i="22"/>
  <c r="K6" i="22"/>
  <c r="K7" i="22"/>
  <c r="K8" i="22"/>
  <c r="K9" i="22"/>
  <c r="K10" i="22"/>
  <c r="K11" i="22"/>
  <c r="K12" i="22"/>
  <c r="K13" i="22"/>
  <c r="K14" i="22"/>
  <c r="K15" i="22"/>
  <c r="K16" i="22"/>
  <c r="K17" i="22"/>
  <c r="K18" i="22"/>
  <c r="K19" i="22"/>
  <c r="K20" i="22"/>
  <c r="K21" i="22"/>
  <c r="K22" i="22"/>
  <c r="K23" i="22"/>
  <c r="K24" i="22"/>
  <c r="K25" i="22"/>
  <c r="K26" i="22"/>
  <c r="K27" i="22"/>
  <c r="K28" i="22"/>
  <c r="K29" i="22"/>
  <c r="K30" i="22"/>
  <c r="K31" i="22"/>
  <c r="K32" i="22"/>
  <c r="K33" i="22"/>
  <c r="K34" i="22"/>
  <c r="K35" i="22"/>
  <c r="K1" i="22"/>
  <c r="J8" i="22"/>
  <c r="F8" i="22"/>
  <c r="E8" i="22"/>
  <c r="J7" i="22"/>
  <c r="F7" i="22"/>
  <c r="E7" i="22"/>
  <c r="J6" i="22"/>
  <c r="F6" i="22"/>
  <c r="E6" i="22"/>
  <c r="L35" i="22"/>
  <c r="L34" i="22"/>
  <c r="L33" i="22"/>
  <c r="L32" i="22"/>
  <c r="L31" i="22"/>
  <c r="L30" i="22"/>
  <c r="L29" i="22"/>
  <c r="L28" i="22"/>
  <c r="L27" i="22"/>
  <c r="L26" i="22"/>
  <c r="L25" i="22"/>
  <c r="L24" i="22"/>
  <c r="L23" i="22"/>
  <c r="L22" i="22"/>
  <c r="L21" i="22"/>
  <c r="L20" i="22"/>
  <c r="L19" i="22"/>
  <c r="L18" i="22"/>
  <c r="L17" i="22"/>
  <c r="L16" i="22"/>
  <c r="L15" i="22"/>
  <c r="L14" i="22"/>
  <c r="L13" i="22"/>
  <c r="L12" i="22"/>
  <c r="L11" i="22"/>
  <c r="L10" i="22"/>
  <c r="L9" i="22"/>
  <c r="L8" i="22"/>
  <c r="L7" i="22"/>
  <c r="L6" i="22"/>
  <c r="L5" i="22"/>
  <c r="L4" i="22"/>
  <c r="L3" i="22"/>
  <c r="L2" i="22"/>
  <c r="L1" i="22"/>
  <c r="K2" i="21"/>
  <c r="K3" i="21"/>
  <c r="K4" i="21"/>
  <c r="K5" i="21"/>
  <c r="K6" i="21"/>
  <c r="K7" i="21"/>
  <c r="K8" i="21"/>
  <c r="K9" i="21"/>
  <c r="K10" i="21"/>
  <c r="K11" i="21"/>
  <c r="K12" i="21"/>
  <c r="K13" i="21"/>
  <c r="K14" i="21"/>
  <c r="K15" i="21"/>
  <c r="K16" i="21"/>
  <c r="K17" i="21"/>
  <c r="K18" i="21"/>
  <c r="K19" i="21"/>
  <c r="K20" i="21"/>
  <c r="K21" i="21"/>
  <c r="K22" i="21"/>
  <c r="K23" i="21"/>
  <c r="K24" i="21"/>
  <c r="K25" i="21"/>
  <c r="K26" i="21"/>
  <c r="K27" i="21"/>
  <c r="K28" i="21"/>
  <c r="K29" i="21"/>
  <c r="K30" i="21"/>
  <c r="K31" i="21"/>
  <c r="K32" i="21"/>
  <c r="K33" i="21"/>
  <c r="K34" i="21"/>
  <c r="K35" i="21"/>
  <c r="K1" i="21"/>
  <c r="E12" i="21"/>
  <c r="F12" i="21"/>
  <c r="J12" i="21"/>
  <c r="E13" i="21"/>
  <c r="F13" i="21"/>
  <c r="J13" i="21"/>
  <c r="E14" i="21"/>
  <c r="F14" i="21"/>
  <c r="J14" i="21"/>
  <c r="E15" i="21"/>
  <c r="F15" i="21"/>
  <c r="J15" i="21"/>
  <c r="L35" i="21"/>
  <c r="L34" i="21"/>
  <c r="L33" i="21"/>
  <c r="L32" i="21"/>
  <c r="L31" i="21"/>
  <c r="L30" i="21"/>
  <c r="L29" i="21"/>
  <c r="L28" i="21"/>
  <c r="L27" i="21"/>
  <c r="L26" i="21"/>
  <c r="L25" i="21"/>
  <c r="L24" i="21"/>
  <c r="L23" i="21"/>
  <c r="L22" i="21"/>
  <c r="L21" i="21"/>
  <c r="L20" i="21"/>
  <c r="L19" i="21"/>
  <c r="L18" i="21"/>
  <c r="L17" i="21"/>
  <c r="L16" i="21"/>
  <c r="L15" i="21"/>
  <c r="L14" i="21"/>
  <c r="L13" i="21"/>
  <c r="L12" i="21"/>
  <c r="L11" i="21"/>
  <c r="J11" i="21"/>
  <c r="F11" i="21"/>
  <c r="E11" i="21"/>
  <c r="L10" i="21"/>
  <c r="J10" i="21"/>
  <c r="F10" i="21"/>
  <c r="E10" i="21"/>
  <c r="L9" i="21"/>
  <c r="J9" i="21"/>
  <c r="F9" i="21"/>
  <c r="E9" i="21"/>
  <c r="L8" i="21"/>
  <c r="L7" i="21"/>
  <c r="L6" i="21"/>
  <c r="L5" i="21"/>
  <c r="L4" i="21"/>
  <c r="L3" i="21"/>
  <c r="L2" i="21"/>
  <c r="L1" i="21"/>
  <c r="K2" i="20"/>
  <c r="K3" i="20"/>
  <c r="K4" i="20"/>
  <c r="K5" i="20"/>
  <c r="K6" i="20"/>
  <c r="K7" i="20"/>
  <c r="K8" i="20"/>
  <c r="K9" i="20"/>
  <c r="K10" i="20"/>
  <c r="K11" i="20"/>
  <c r="K12" i="20"/>
  <c r="K13" i="20"/>
  <c r="K14" i="20"/>
  <c r="K15" i="20"/>
  <c r="K16" i="20"/>
  <c r="K17" i="20"/>
  <c r="K18" i="20"/>
  <c r="K19" i="20"/>
  <c r="K20" i="20"/>
  <c r="K21" i="20"/>
  <c r="K22" i="20"/>
  <c r="K23" i="20"/>
  <c r="K24" i="20"/>
  <c r="K25" i="20"/>
  <c r="K26" i="20"/>
  <c r="K27" i="20"/>
  <c r="K28" i="20"/>
  <c r="K29" i="20"/>
  <c r="K30" i="20"/>
  <c r="K31" i="20"/>
  <c r="K32" i="20"/>
  <c r="K33" i="20"/>
  <c r="K34" i="20"/>
  <c r="K35" i="20"/>
  <c r="K1" i="20"/>
  <c r="J7" i="20"/>
  <c r="F7" i="20"/>
  <c r="E7" i="20"/>
  <c r="L35" i="20"/>
  <c r="L34" i="20"/>
  <c r="L33" i="20"/>
  <c r="L32" i="20"/>
  <c r="L31" i="20"/>
  <c r="L30" i="20"/>
  <c r="L29" i="20"/>
  <c r="L28" i="20"/>
  <c r="L27" i="20"/>
  <c r="L26" i="20"/>
  <c r="L25" i="20"/>
  <c r="L24" i="20"/>
  <c r="L23" i="20"/>
  <c r="L22" i="20"/>
  <c r="L21" i="20"/>
  <c r="L20" i="20"/>
  <c r="L19" i="20"/>
  <c r="L18" i="20"/>
  <c r="L17" i="20"/>
  <c r="L16" i="20"/>
  <c r="L15" i="20"/>
  <c r="L14" i="20"/>
  <c r="L13" i="20"/>
  <c r="L12" i="20"/>
  <c r="L11" i="20"/>
  <c r="J11" i="20"/>
  <c r="F11" i="20"/>
  <c r="E11" i="20"/>
  <c r="L10" i="20"/>
  <c r="J10" i="20"/>
  <c r="F10" i="20"/>
  <c r="E10" i="20"/>
  <c r="L9" i="20"/>
  <c r="J9" i="20"/>
  <c r="F9" i="20"/>
  <c r="E9" i="20"/>
  <c r="L8" i="20"/>
  <c r="J8" i="20"/>
  <c r="F8" i="20"/>
  <c r="E8" i="20"/>
  <c r="L7" i="20"/>
  <c r="L6" i="20"/>
  <c r="L5" i="20"/>
  <c r="L4" i="20"/>
  <c r="L3" i="20"/>
  <c r="L2" i="20"/>
  <c r="L1" i="20"/>
  <c r="K2" i="19"/>
  <c r="H10" i="19" s="1"/>
  <c r="K3" i="19"/>
  <c r="K4" i="19"/>
  <c r="K5" i="19"/>
  <c r="K6" i="19"/>
  <c r="K7" i="19"/>
  <c r="K8" i="19"/>
  <c r="K9" i="19"/>
  <c r="K10" i="19"/>
  <c r="K11" i="19"/>
  <c r="K12" i="19"/>
  <c r="K13" i="19"/>
  <c r="K14" i="19"/>
  <c r="K15" i="19"/>
  <c r="K16" i="19"/>
  <c r="K17" i="19"/>
  <c r="K18" i="19"/>
  <c r="K19" i="19"/>
  <c r="K20" i="19"/>
  <c r="K21" i="19"/>
  <c r="K22" i="19"/>
  <c r="K23" i="19"/>
  <c r="K24" i="19"/>
  <c r="K25" i="19"/>
  <c r="K26" i="19"/>
  <c r="K27" i="19"/>
  <c r="K28" i="19"/>
  <c r="K29" i="19"/>
  <c r="K30" i="19"/>
  <c r="K31" i="19"/>
  <c r="K32" i="19"/>
  <c r="K33" i="19"/>
  <c r="K34" i="19"/>
  <c r="K35" i="19"/>
  <c r="K1" i="19"/>
  <c r="E10" i="19"/>
  <c r="F10" i="19"/>
  <c r="J10" i="19"/>
  <c r="E11" i="19"/>
  <c r="F11" i="19"/>
  <c r="J11" i="19"/>
  <c r="E12" i="19"/>
  <c r="F12" i="19"/>
  <c r="J12" i="19"/>
  <c r="E13" i="19"/>
  <c r="F13" i="19"/>
  <c r="J13" i="19"/>
  <c r="E14" i="19"/>
  <c r="F14" i="19"/>
  <c r="J14" i="19"/>
  <c r="L35" i="19"/>
  <c r="L34" i="19"/>
  <c r="L33" i="19"/>
  <c r="L32" i="19"/>
  <c r="L31" i="19"/>
  <c r="L30" i="19"/>
  <c r="L29" i="19"/>
  <c r="L28" i="19"/>
  <c r="L27" i="19"/>
  <c r="L26" i="19"/>
  <c r="L25" i="19"/>
  <c r="L24" i="19"/>
  <c r="L23" i="19"/>
  <c r="L22" i="19"/>
  <c r="L21" i="19"/>
  <c r="L20" i="19"/>
  <c r="L19" i="19"/>
  <c r="L18" i="19"/>
  <c r="L17" i="19"/>
  <c r="L16" i="19"/>
  <c r="L15" i="19"/>
  <c r="L14" i="19"/>
  <c r="L13" i="19"/>
  <c r="L12" i="19"/>
  <c r="L11" i="19"/>
  <c r="L10" i="19"/>
  <c r="L9" i="19"/>
  <c r="J9" i="19"/>
  <c r="F9" i="19"/>
  <c r="E9" i="19"/>
  <c r="L8" i="19"/>
  <c r="J8" i="19"/>
  <c r="F8" i="19"/>
  <c r="E8" i="19"/>
  <c r="L7" i="19"/>
  <c r="L6" i="19"/>
  <c r="L5" i="19"/>
  <c r="L4" i="19"/>
  <c r="L3" i="19"/>
  <c r="L2" i="19"/>
  <c r="L1" i="19"/>
  <c r="K2" i="18"/>
  <c r="K3" i="18"/>
  <c r="K4" i="18"/>
  <c r="K5" i="18"/>
  <c r="K6" i="18"/>
  <c r="K7" i="18"/>
  <c r="K8" i="18"/>
  <c r="K9" i="18"/>
  <c r="K10" i="18"/>
  <c r="K11" i="18"/>
  <c r="K12" i="18"/>
  <c r="K13" i="18"/>
  <c r="K14" i="18"/>
  <c r="K15" i="18"/>
  <c r="K16" i="18"/>
  <c r="K17" i="18"/>
  <c r="K18" i="18"/>
  <c r="K19" i="18"/>
  <c r="K20" i="18"/>
  <c r="K21" i="18"/>
  <c r="K22" i="18"/>
  <c r="K23" i="18"/>
  <c r="K24" i="18"/>
  <c r="K25" i="18"/>
  <c r="K26" i="18"/>
  <c r="K27" i="18"/>
  <c r="K28" i="18"/>
  <c r="K29" i="18"/>
  <c r="K30" i="18"/>
  <c r="K31" i="18"/>
  <c r="K32" i="18"/>
  <c r="K33" i="18"/>
  <c r="K34" i="18"/>
  <c r="K35" i="18"/>
  <c r="K1" i="18"/>
  <c r="J8" i="18"/>
  <c r="F8" i="18"/>
  <c r="E8" i="18"/>
  <c r="J7" i="18"/>
  <c r="F7" i="18"/>
  <c r="E7" i="18"/>
  <c r="J6" i="18"/>
  <c r="F6" i="18"/>
  <c r="E6" i="18"/>
  <c r="L35" i="18"/>
  <c r="L34" i="18"/>
  <c r="L33" i="18"/>
  <c r="L32" i="18"/>
  <c r="L31" i="18"/>
  <c r="L30" i="18"/>
  <c r="L29" i="18"/>
  <c r="L28" i="18"/>
  <c r="L27" i="18"/>
  <c r="L26" i="18"/>
  <c r="L25" i="18"/>
  <c r="L24" i="18"/>
  <c r="L23" i="18"/>
  <c r="L22" i="18"/>
  <c r="L21" i="18"/>
  <c r="L20" i="18"/>
  <c r="L19" i="18"/>
  <c r="L18" i="18"/>
  <c r="L17" i="18"/>
  <c r="L16" i="18"/>
  <c r="L15" i="18"/>
  <c r="L14" i="18"/>
  <c r="L13" i="18"/>
  <c r="L12" i="18"/>
  <c r="L11" i="18"/>
  <c r="L10" i="18"/>
  <c r="L9" i="18"/>
  <c r="J9" i="18"/>
  <c r="F9" i="18"/>
  <c r="E9" i="18"/>
  <c r="L8" i="18"/>
  <c r="L7" i="18"/>
  <c r="L6" i="18"/>
  <c r="L5" i="18"/>
  <c r="L4" i="18"/>
  <c r="L3" i="18"/>
  <c r="L2" i="18"/>
  <c r="L1" i="18"/>
  <c r="K2" i="17"/>
  <c r="K3" i="17"/>
  <c r="K4" i="17"/>
  <c r="K5" i="17"/>
  <c r="K6" i="17"/>
  <c r="K7" i="17"/>
  <c r="K8" i="17"/>
  <c r="K9" i="17"/>
  <c r="K10" i="17"/>
  <c r="K11" i="17"/>
  <c r="K12" i="17"/>
  <c r="K13" i="17"/>
  <c r="K14" i="17"/>
  <c r="K15" i="17"/>
  <c r="K16" i="17"/>
  <c r="K17" i="17"/>
  <c r="K18" i="17"/>
  <c r="K19" i="17"/>
  <c r="K20" i="17"/>
  <c r="K21" i="17"/>
  <c r="K22" i="17"/>
  <c r="K23" i="17"/>
  <c r="K24" i="17"/>
  <c r="K25" i="17"/>
  <c r="K26" i="17"/>
  <c r="K27" i="17"/>
  <c r="K28" i="17"/>
  <c r="K29" i="17"/>
  <c r="K30" i="17"/>
  <c r="K31" i="17"/>
  <c r="K32" i="17"/>
  <c r="K33" i="17"/>
  <c r="K34" i="17"/>
  <c r="K35" i="17"/>
  <c r="K1" i="17"/>
  <c r="E12" i="17"/>
  <c r="F12" i="17"/>
  <c r="J12" i="17"/>
  <c r="E13" i="17"/>
  <c r="F13" i="17"/>
  <c r="J13" i="17"/>
  <c r="E14" i="17"/>
  <c r="F14" i="17"/>
  <c r="J14" i="17"/>
  <c r="L35" i="17"/>
  <c r="L34" i="17"/>
  <c r="L33" i="17"/>
  <c r="L32" i="17"/>
  <c r="L31" i="17"/>
  <c r="L30" i="17"/>
  <c r="L29" i="17"/>
  <c r="L28" i="17"/>
  <c r="L27" i="17"/>
  <c r="L26" i="17"/>
  <c r="L25" i="17"/>
  <c r="L24" i="17"/>
  <c r="L23" i="17"/>
  <c r="L22" i="17"/>
  <c r="L21" i="17"/>
  <c r="L20" i="17"/>
  <c r="L19" i="17"/>
  <c r="L18" i="17"/>
  <c r="L17" i="17"/>
  <c r="L16" i="17"/>
  <c r="L15" i="17"/>
  <c r="L14" i="17"/>
  <c r="L13" i="17"/>
  <c r="L12" i="17"/>
  <c r="L11" i="17"/>
  <c r="J11" i="17"/>
  <c r="F11" i="17"/>
  <c r="E11" i="17"/>
  <c r="L10" i="17"/>
  <c r="J10" i="17"/>
  <c r="F10" i="17"/>
  <c r="E10" i="17"/>
  <c r="L9" i="17"/>
  <c r="J9" i="17"/>
  <c r="F9" i="17"/>
  <c r="E9" i="17"/>
  <c r="L8" i="17"/>
  <c r="L7" i="17"/>
  <c r="L6" i="17"/>
  <c r="L5" i="17"/>
  <c r="L4" i="17"/>
  <c r="L3" i="17"/>
  <c r="L2" i="17"/>
  <c r="L1" i="17"/>
  <c r="K2" i="16"/>
  <c r="K3" i="16"/>
  <c r="K4" i="16"/>
  <c r="K5" i="16"/>
  <c r="K6" i="16"/>
  <c r="K7" i="16"/>
  <c r="K8" i="16"/>
  <c r="K9" i="16"/>
  <c r="K10" i="16"/>
  <c r="K11" i="16"/>
  <c r="K12" i="16"/>
  <c r="K13" i="16"/>
  <c r="K14" i="16"/>
  <c r="K15" i="16"/>
  <c r="K16" i="16"/>
  <c r="K17" i="16"/>
  <c r="K18" i="16"/>
  <c r="K19" i="16"/>
  <c r="K20" i="16"/>
  <c r="K21" i="16"/>
  <c r="K22" i="16"/>
  <c r="K23" i="16"/>
  <c r="K24" i="16"/>
  <c r="K25" i="16"/>
  <c r="K26" i="16"/>
  <c r="K27" i="16"/>
  <c r="K28" i="16"/>
  <c r="K29" i="16"/>
  <c r="K30" i="16"/>
  <c r="K31" i="16"/>
  <c r="K32" i="16"/>
  <c r="K33" i="16"/>
  <c r="K34" i="16"/>
  <c r="K35" i="16"/>
  <c r="K1" i="16"/>
  <c r="J7" i="16"/>
  <c r="F7" i="16"/>
  <c r="E7" i="16"/>
  <c r="L35" i="16"/>
  <c r="L34" i="16"/>
  <c r="L33" i="16"/>
  <c r="L32" i="16"/>
  <c r="L31" i="16"/>
  <c r="L30" i="16"/>
  <c r="L29" i="16"/>
  <c r="L28" i="16"/>
  <c r="L27" i="16"/>
  <c r="L26" i="16"/>
  <c r="L25" i="16"/>
  <c r="L24" i="16"/>
  <c r="L23" i="16"/>
  <c r="L22" i="16"/>
  <c r="L21" i="16"/>
  <c r="L20" i="16"/>
  <c r="L19" i="16"/>
  <c r="L18" i="16"/>
  <c r="L17" i="16"/>
  <c r="L16" i="16"/>
  <c r="L15" i="16"/>
  <c r="L14" i="16"/>
  <c r="L13" i="16"/>
  <c r="L12" i="16"/>
  <c r="L11" i="16"/>
  <c r="J11" i="16"/>
  <c r="F11" i="16"/>
  <c r="E11" i="16"/>
  <c r="L10" i="16"/>
  <c r="J10" i="16"/>
  <c r="F10" i="16"/>
  <c r="E10" i="16"/>
  <c r="L9" i="16"/>
  <c r="J9" i="16"/>
  <c r="F9" i="16"/>
  <c r="E9" i="16"/>
  <c r="L8" i="16"/>
  <c r="J8" i="16"/>
  <c r="F8" i="16"/>
  <c r="E8" i="16"/>
  <c r="L7" i="16"/>
  <c r="L6" i="16"/>
  <c r="L5" i="16"/>
  <c r="L4" i="16"/>
  <c r="L3" i="16"/>
  <c r="L2" i="16"/>
  <c r="L1" i="16"/>
  <c r="K2" i="15"/>
  <c r="K3" i="15"/>
  <c r="K4" i="15"/>
  <c r="K5" i="15"/>
  <c r="K6" i="15"/>
  <c r="K7" i="15"/>
  <c r="K8" i="15"/>
  <c r="K9" i="15"/>
  <c r="K10" i="15"/>
  <c r="K11" i="15"/>
  <c r="K12" i="15"/>
  <c r="K13" i="15"/>
  <c r="K14" i="15"/>
  <c r="K15" i="15"/>
  <c r="K16" i="15"/>
  <c r="K17" i="15"/>
  <c r="K18" i="15"/>
  <c r="K19" i="15"/>
  <c r="K20" i="15"/>
  <c r="K21" i="15"/>
  <c r="K22" i="15"/>
  <c r="K23" i="15"/>
  <c r="K24" i="15"/>
  <c r="K25" i="15"/>
  <c r="K26" i="15"/>
  <c r="K27" i="15"/>
  <c r="K28" i="15"/>
  <c r="K29" i="15"/>
  <c r="K30" i="15"/>
  <c r="K31" i="15"/>
  <c r="K32" i="15"/>
  <c r="K33" i="15"/>
  <c r="K34" i="15"/>
  <c r="K35" i="15"/>
  <c r="K1" i="15"/>
  <c r="J9" i="15"/>
  <c r="F9" i="15"/>
  <c r="E9" i="15"/>
  <c r="J8" i="15"/>
  <c r="F8" i="15"/>
  <c r="E8" i="15"/>
  <c r="L35" i="15"/>
  <c r="L34" i="15"/>
  <c r="L33" i="15"/>
  <c r="L32" i="15"/>
  <c r="L31" i="15"/>
  <c r="L30" i="15"/>
  <c r="L29" i="15"/>
  <c r="L28" i="15"/>
  <c r="L27" i="15"/>
  <c r="L26" i="15"/>
  <c r="L25" i="15"/>
  <c r="L24" i="15"/>
  <c r="L23" i="15"/>
  <c r="L22" i="15"/>
  <c r="L21" i="15"/>
  <c r="L20" i="15"/>
  <c r="L19" i="15"/>
  <c r="L18" i="15"/>
  <c r="L17" i="15"/>
  <c r="L16" i="15"/>
  <c r="L15" i="15"/>
  <c r="L14" i="15"/>
  <c r="L13" i="15"/>
  <c r="J13" i="15"/>
  <c r="F13" i="15"/>
  <c r="E13" i="15"/>
  <c r="L12" i="15"/>
  <c r="J12" i="15"/>
  <c r="F12" i="15"/>
  <c r="E12" i="15"/>
  <c r="L11" i="15"/>
  <c r="J11" i="15"/>
  <c r="F11" i="15"/>
  <c r="E11" i="15"/>
  <c r="L10" i="15"/>
  <c r="J10" i="15"/>
  <c r="F10" i="15"/>
  <c r="E10" i="15"/>
  <c r="L9" i="15"/>
  <c r="L8" i="15"/>
  <c r="L7" i="15"/>
  <c r="L6" i="15"/>
  <c r="L5" i="15"/>
  <c r="L4" i="15"/>
  <c r="L3" i="15"/>
  <c r="L2" i="15"/>
  <c r="L1" i="15"/>
  <c r="K2" i="14"/>
  <c r="K3" i="14"/>
  <c r="K4" i="14"/>
  <c r="K5" i="14"/>
  <c r="K6" i="14"/>
  <c r="K7" i="14"/>
  <c r="K8" i="14"/>
  <c r="K9" i="14"/>
  <c r="K10" i="14"/>
  <c r="K11" i="14"/>
  <c r="K12" i="14"/>
  <c r="K13" i="14"/>
  <c r="K14" i="14"/>
  <c r="K15" i="14"/>
  <c r="K16" i="14"/>
  <c r="K17" i="14"/>
  <c r="K18" i="14"/>
  <c r="K19" i="14"/>
  <c r="K20" i="14"/>
  <c r="K21" i="14"/>
  <c r="K22" i="14"/>
  <c r="K23" i="14"/>
  <c r="K24" i="14"/>
  <c r="K25" i="14"/>
  <c r="K26" i="14"/>
  <c r="K27" i="14"/>
  <c r="K28" i="14"/>
  <c r="K29" i="14"/>
  <c r="K30" i="14"/>
  <c r="K31" i="14"/>
  <c r="K32" i="14"/>
  <c r="K33" i="14"/>
  <c r="K34" i="14"/>
  <c r="K35" i="14"/>
  <c r="K1" i="14"/>
  <c r="E11" i="14"/>
  <c r="F11" i="14"/>
  <c r="J11" i="14"/>
  <c r="E12" i="14"/>
  <c r="F12" i="14"/>
  <c r="J12" i="14"/>
  <c r="E13" i="14"/>
  <c r="F13" i="14"/>
  <c r="J13" i="14"/>
  <c r="E14" i="14"/>
  <c r="F14" i="14"/>
  <c r="J14" i="14"/>
  <c r="E15" i="14"/>
  <c r="F15" i="14"/>
  <c r="J15" i="14"/>
  <c r="L35" i="14"/>
  <c r="L34" i="14"/>
  <c r="L33" i="14"/>
  <c r="L32" i="14"/>
  <c r="L31" i="14"/>
  <c r="L30" i="14"/>
  <c r="L29" i="14"/>
  <c r="L28" i="14"/>
  <c r="L27" i="14"/>
  <c r="L26" i="14"/>
  <c r="L25" i="14"/>
  <c r="L24" i="14"/>
  <c r="L23" i="14"/>
  <c r="L22" i="14"/>
  <c r="L21" i="14"/>
  <c r="L20" i="14"/>
  <c r="L19" i="14"/>
  <c r="L18" i="14"/>
  <c r="L17" i="14"/>
  <c r="L16" i="14"/>
  <c r="L15" i="14"/>
  <c r="L14" i="14"/>
  <c r="L13" i="14"/>
  <c r="L12" i="14"/>
  <c r="L11" i="14"/>
  <c r="L10" i="14"/>
  <c r="J10" i="14"/>
  <c r="F10" i="14"/>
  <c r="E10" i="14"/>
  <c r="L9" i="14"/>
  <c r="J9" i="14"/>
  <c r="F9" i="14"/>
  <c r="E9" i="14"/>
  <c r="L8" i="14"/>
  <c r="L7" i="14"/>
  <c r="L6" i="14"/>
  <c r="L5" i="14"/>
  <c r="L4" i="14"/>
  <c r="L3" i="14"/>
  <c r="L2" i="14"/>
  <c r="H13" i="14" s="1"/>
  <c r="L1" i="14"/>
  <c r="K2" i="13"/>
  <c r="K3" i="13"/>
  <c r="K4" i="13"/>
  <c r="K5" i="13"/>
  <c r="K6" i="13"/>
  <c r="K7" i="13"/>
  <c r="K8" i="13"/>
  <c r="K9" i="13"/>
  <c r="K10" i="13"/>
  <c r="K11" i="13"/>
  <c r="K12" i="13"/>
  <c r="K13" i="13"/>
  <c r="K14" i="13"/>
  <c r="K15" i="13"/>
  <c r="K16" i="13"/>
  <c r="K17" i="13"/>
  <c r="K18" i="13"/>
  <c r="K19" i="13"/>
  <c r="K20" i="13"/>
  <c r="K21" i="13"/>
  <c r="K22" i="13"/>
  <c r="K23" i="13"/>
  <c r="K24" i="13"/>
  <c r="K25" i="13"/>
  <c r="K26" i="13"/>
  <c r="K27" i="13"/>
  <c r="K28" i="13"/>
  <c r="K29" i="13"/>
  <c r="K30" i="13"/>
  <c r="K31" i="13"/>
  <c r="K32" i="13"/>
  <c r="K33" i="13"/>
  <c r="K34" i="13"/>
  <c r="K35" i="13"/>
  <c r="K1" i="13"/>
  <c r="J10" i="13"/>
  <c r="F10" i="13"/>
  <c r="E10" i="13"/>
  <c r="J9" i="13"/>
  <c r="F9" i="13"/>
  <c r="E9" i="13"/>
  <c r="J8" i="13"/>
  <c r="F8" i="13"/>
  <c r="H8" i="13" s="1"/>
  <c r="E8" i="13"/>
  <c r="J7" i="13"/>
  <c r="F7" i="13"/>
  <c r="E7" i="13"/>
  <c r="L35" i="13"/>
  <c r="L34" i="13"/>
  <c r="L33" i="13"/>
  <c r="L32" i="13"/>
  <c r="L31" i="13"/>
  <c r="L30" i="13"/>
  <c r="L29" i="13"/>
  <c r="L28" i="13"/>
  <c r="L27" i="13"/>
  <c r="L26" i="13"/>
  <c r="L25" i="13"/>
  <c r="L24" i="13"/>
  <c r="L23" i="13"/>
  <c r="L22" i="13"/>
  <c r="L21" i="13"/>
  <c r="L20" i="13"/>
  <c r="L19" i="13"/>
  <c r="L18" i="13"/>
  <c r="L17" i="13"/>
  <c r="L16" i="13"/>
  <c r="L15" i="13"/>
  <c r="L14" i="13"/>
  <c r="L13" i="13"/>
  <c r="L12" i="13"/>
  <c r="L11" i="13"/>
  <c r="L10" i="13"/>
  <c r="L9" i="13"/>
  <c r="L8" i="13"/>
  <c r="L7" i="13"/>
  <c r="L6" i="13"/>
  <c r="L5" i="13"/>
  <c r="L4" i="13"/>
  <c r="L3" i="13"/>
  <c r="L2" i="13"/>
  <c r="L1" i="13"/>
  <c r="K2" i="12"/>
  <c r="H16" i="12" s="1"/>
  <c r="K3" i="12"/>
  <c r="K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1" i="12"/>
  <c r="E14" i="12"/>
  <c r="F14" i="12"/>
  <c r="J14" i="12"/>
  <c r="E15" i="12"/>
  <c r="F15" i="12"/>
  <c r="J15" i="12"/>
  <c r="E16" i="12"/>
  <c r="F16" i="12"/>
  <c r="J16" i="12"/>
  <c r="E17" i="12"/>
  <c r="F17" i="12"/>
  <c r="J17" i="12"/>
  <c r="E18" i="12"/>
  <c r="F18" i="12"/>
  <c r="J18" i="12"/>
  <c r="E19" i="12"/>
  <c r="F19" i="12"/>
  <c r="J19" i="12"/>
  <c r="L35" i="12"/>
  <c r="L34" i="12"/>
  <c r="L33" i="12"/>
  <c r="L32" i="12"/>
  <c r="L31" i="12"/>
  <c r="L30" i="12"/>
  <c r="L29" i="12"/>
  <c r="L28" i="12"/>
  <c r="L27" i="12"/>
  <c r="L26" i="12"/>
  <c r="L25" i="12"/>
  <c r="L24" i="12"/>
  <c r="L23" i="12"/>
  <c r="L22" i="12"/>
  <c r="L21" i="12"/>
  <c r="L20" i="12"/>
  <c r="L19" i="12"/>
  <c r="L18" i="12"/>
  <c r="L17" i="12"/>
  <c r="L16" i="12"/>
  <c r="L15" i="12"/>
  <c r="L14" i="12"/>
  <c r="L13" i="12"/>
  <c r="J13" i="12"/>
  <c r="F13" i="12"/>
  <c r="E13" i="12"/>
  <c r="L12" i="12"/>
  <c r="J12" i="12"/>
  <c r="F12" i="12"/>
  <c r="E12" i="12"/>
  <c r="L11" i="12"/>
  <c r="J11" i="12"/>
  <c r="F11" i="12"/>
  <c r="E11" i="12"/>
  <c r="L10" i="12"/>
  <c r="L9" i="12"/>
  <c r="L8" i="12"/>
  <c r="L7" i="12"/>
  <c r="L6" i="12"/>
  <c r="L5" i="12"/>
  <c r="L4" i="12"/>
  <c r="L3" i="12"/>
  <c r="L2" i="12"/>
  <c r="L1" i="12"/>
  <c r="K2" i="11"/>
  <c r="K3" i="1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25" i="11"/>
  <c r="K26" i="11"/>
  <c r="K27" i="11"/>
  <c r="K28" i="11"/>
  <c r="K29" i="11"/>
  <c r="K30" i="11"/>
  <c r="K31" i="11"/>
  <c r="K32" i="11"/>
  <c r="K33" i="11"/>
  <c r="K34" i="11"/>
  <c r="K35" i="11"/>
  <c r="K1" i="11"/>
  <c r="J8" i="11"/>
  <c r="F8" i="11"/>
  <c r="E8" i="11"/>
  <c r="L35" i="11"/>
  <c r="L34" i="11"/>
  <c r="L33" i="11"/>
  <c r="L32" i="11"/>
  <c r="L31" i="11"/>
  <c r="L30" i="11"/>
  <c r="L29" i="11"/>
  <c r="L28" i="11"/>
  <c r="L27" i="11"/>
  <c r="L26" i="11"/>
  <c r="L25" i="11"/>
  <c r="L24" i="11"/>
  <c r="L23" i="11"/>
  <c r="L22" i="11"/>
  <c r="L21" i="11"/>
  <c r="L20" i="11"/>
  <c r="L19" i="11"/>
  <c r="L18" i="11"/>
  <c r="L17" i="11"/>
  <c r="L16" i="11"/>
  <c r="L15" i="11"/>
  <c r="L14" i="11"/>
  <c r="L13" i="11"/>
  <c r="J13" i="11"/>
  <c r="F13" i="11"/>
  <c r="E13" i="11"/>
  <c r="L12" i="11"/>
  <c r="J12" i="11"/>
  <c r="F12" i="11"/>
  <c r="E12" i="11"/>
  <c r="L11" i="11"/>
  <c r="J11" i="11"/>
  <c r="F11" i="11"/>
  <c r="E11" i="11"/>
  <c r="L10" i="11"/>
  <c r="J10" i="11"/>
  <c r="F10" i="11"/>
  <c r="E10" i="11"/>
  <c r="L9" i="11"/>
  <c r="J9" i="11"/>
  <c r="F9" i="11"/>
  <c r="E9" i="11"/>
  <c r="L8" i="11"/>
  <c r="L7" i="11"/>
  <c r="L6" i="11"/>
  <c r="L5" i="11"/>
  <c r="L4" i="11"/>
  <c r="L3" i="11"/>
  <c r="L2" i="11"/>
  <c r="L1" i="11"/>
  <c r="K2" i="10"/>
  <c r="K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1" i="10"/>
  <c r="L35" i="10"/>
  <c r="L34" i="10"/>
  <c r="L33" i="10"/>
  <c r="L32" i="10"/>
  <c r="L31" i="10"/>
  <c r="L30" i="10"/>
  <c r="L29" i="10"/>
  <c r="L28" i="10"/>
  <c r="L27" i="10"/>
  <c r="L26" i="10"/>
  <c r="L25" i="10"/>
  <c r="L24" i="10"/>
  <c r="L23" i="10"/>
  <c r="L22" i="10"/>
  <c r="L21" i="10"/>
  <c r="L20" i="10"/>
  <c r="L19" i="10"/>
  <c r="L18" i="10"/>
  <c r="L17" i="10"/>
  <c r="L16" i="10"/>
  <c r="L15" i="10"/>
  <c r="L14" i="10"/>
  <c r="J14" i="10"/>
  <c r="F14" i="10"/>
  <c r="E14" i="10"/>
  <c r="L13" i="10"/>
  <c r="J13" i="10"/>
  <c r="F13" i="10"/>
  <c r="E13" i="10"/>
  <c r="L12" i="10"/>
  <c r="J12" i="10"/>
  <c r="F12" i="10"/>
  <c r="E12" i="10"/>
  <c r="L11" i="10"/>
  <c r="J11" i="10"/>
  <c r="F11" i="10"/>
  <c r="E11" i="10"/>
  <c r="L10" i="10"/>
  <c r="J10" i="10"/>
  <c r="F10" i="10"/>
  <c r="E10" i="10"/>
  <c r="L9" i="10"/>
  <c r="J9" i="10"/>
  <c r="F9" i="10"/>
  <c r="E9" i="10"/>
  <c r="L8" i="10"/>
  <c r="L7" i="10"/>
  <c r="L6" i="10"/>
  <c r="L5" i="10"/>
  <c r="L4" i="10"/>
  <c r="L3" i="10"/>
  <c r="L2" i="10"/>
  <c r="L1" i="10"/>
  <c r="K2" i="9"/>
  <c r="K3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1" i="9"/>
  <c r="E12" i="9"/>
  <c r="F12" i="9"/>
  <c r="J12" i="9"/>
  <c r="E13" i="9"/>
  <c r="F13" i="9"/>
  <c r="J13" i="9"/>
  <c r="E14" i="9"/>
  <c r="F14" i="9"/>
  <c r="J14" i="9"/>
  <c r="E15" i="9"/>
  <c r="F15" i="9"/>
  <c r="J15" i="9"/>
  <c r="J11" i="9"/>
  <c r="F11" i="9"/>
  <c r="E11" i="9"/>
  <c r="J10" i="9"/>
  <c r="F10" i="9"/>
  <c r="E10" i="9"/>
  <c r="J9" i="9"/>
  <c r="F9" i="9"/>
  <c r="E9" i="9"/>
  <c r="L35" i="9"/>
  <c r="L34" i="9"/>
  <c r="L33" i="9"/>
  <c r="L32" i="9"/>
  <c r="L31" i="9"/>
  <c r="L30" i="9"/>
  <c r="L29" i="9"/>
  <c r="L28" i="9"/>
  <c r="L27" i="9"/>
  <c r="L26" i="9"/>
  <c r="L25" i="9"/>
  <c r="L24" i="9"/>
  <c r="L23" i="9"/>
  <c r="L22" i="9"/>
  <c r="L21" i="9"/>
  <c r="L20" i="9"/>
  <c r="L19" i="9"/>
  <c r="L18" i="9"/>
  <c r="L17" i="9"/>
  <c r="L16" i="9"/>
  <c r="L15" i="9"/>
  <c r="L14" i="9"/>
  <c r="L13" i="9"/>
  <c r="L12" i="9"/>
  <c r="L11" i="9"/>
  <c r="L10" i="9"/>
  <c r="L9" i="9"/>
  <c r="L8" i="9"/>
  <c r="L7" i="9"/>
  <c r="L6" i="9"/>
  <c r="L5" i="9"/>
  <c r="L4" i="9"/>
  <c r="L3" i="9"/>
  <c r="L2" i="9"/>
  <c r="L1" i="9"/>
  <c r="K2" i="8"/>
  <c r="K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1" i="8"/>
  <c r="J7" i="8"/>
  <c r="F7" i="8"/>
  <c r="E7" i="8"/>
  <c r="J6" i="8"/>
  <c r="F6" i="8"/>
  <c r="E6" i="8"/>
  <c r="L35" i="8"/>
  <c r="L34" i="8"/>
  <c r="L33" i="8"/>
  <c r="L32" i="8"/>
  <c r="L31" i="8"/>
  <c r="L30" i="8"/>
  <c r="L29" i="8"/>
  <c r="L28" i="8"/>
  <c r="L27" i="8"/>
  <c r="L26" i="8"/>
  <c r="L25" i="8"/>
  <c r="L24" i="8"/>
  <c r="L23" i="8"/>
  <c r="L22" i="8"/>
  <c r="L21" i="8"/>
  <c r="L20" i="8"/>
  <c r="L19" i="8"/>
  <c r="L18" i="8"/>
  <c r="L17" i="8"/>
  <c r="L16" i="8"/>
  <c r="L15" i="8"/>
  <c r="L14" i="8"/>
  <c r="L13" i="8"/>
  <c r="L12" i="8"/>
  <c r="L11" i="8"/>
  <c r="L10" i="8"/>
  <c r="L9" i="8"/>
  <c r="L8" i="8"/>
  <c r="J8" i="8"/>
  <c r="F8" i="8"/>
  <c r="E8" i="8"/>
  <c r="L7" i="8"/>
  <c r="L6" i="8"/>
  <c r="L5" i="8"/>
  <c r="L4" i="8"/>
  <c r="L3" i="8"/>
  <c r="L2" i="8"/>
  <c r="L1" i="8"/>
  <c r="K2" i="7"/>
  <c r="K3" i="7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1" i="7"/>
  <c r="J11" i="7"/>
  <c r="F11" i="7"/>
  <c r="E11" i="7"/>
  <c r="J12" i="7"/>
  <c r="F12" i="7"/>
  <c r="E12" i="7"/>
  <c r="J10" i="7"/>
  <c r="F10" i="7"/>
  <c r="E10" i="7"/>
  <c r="J8" i="7"/>
  <c r="F8" i="7"/>
  <c r="E8" i="7"/>
  <c r="L35" i="7"/>
  <c r="L34" i="7"/>
  <c r="L33" i="7"/>
  <c r="L32" i="7"/>
  <c r="L31" i="7"/>
  <c r="L30" i="7"/>
  <c r="L29" i="7"/>
  <c r="L28" i="7"/>
  <c r="L27" i="7"/>
  <c r="L26" i="7"/>
  <c r="L25" i="7"/>
  <c r="L24" i="7"/>
  <c r="L23" i="7"/>
  <c r="L22" i="7"/>
  <c r="L21" i="7"/>
  <c r="L20" i="7"/>
  <c r="L19" i="7"/>
  <c r="L18" i="7"/>
  <c r="L17" i="7"/>
  <c r="L16" i="7"/>
  <c r="L15" i="7"/>
  <c r="L14" i="7"/>
  <c r="L13" i="7"/>
  <c r="L12" i="7"/>
  <c r="L11" i="7"/>
  <c r="L10" i="7"/>
  <c r="L9" i="7"/>
  <c r="J9" i="7"/>
  <c r="F9" i="7"/>
  <c r="E9" i="7"/>
  <c r="L8" i="7"/>
  <c r="L7" i="7"/>
  <c r="L6" i="7"/>
  <c r="L5" i="7"/>
  <c r="L4" i="7"/>
  <c r="L3" i="7"/>
  <c r="L2" i="7"/>
  <c r="L1" i="7"/>
  <c r="K2" i="6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1" i="6"/>
  <c r="J8" i="6"/>
  <c r="F8" i="6"/>
  <c r="E8" i="6"/>
  <c r="J7" i="6"/>
  <c r="F7" i="6"/>
  <c r="E7" i="6"/>
  <c r="J6" i="6"/>
  <c r="F6" i="6"/>
  <c r="E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J9" i="6"/>
  <c r="F9" i="6"/>
  <c r="E9" i="6"/>
  <c r="L8" i="6"/>
  <c r="L7" i="6"/>
  <c r="L6" i="6"/>
  <c r="L5" i="6"/>
  <c r="L4" i="6"/>
  <c r="L3" i="6"/>
  <c r="L2" i="6"/>
  <c r="L1" i="6"/>
  <c r="K2" i="5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1" i="5"/>
  <c r="J14" i="5"/>
  <c r="F14" i="5"/>
  <c r="E14" i="5"/>
  <c r="J13" i="5"/>
  <c r="F13" i="5"/>
  <c r="E13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J12" i="5"/>
  <c r="F12" i="5"/>
  <c r="E12" i="5"/>
  <c r="L11" i="5"/>
  <c r="J11" i="5"/>
  <c r="F11" i="5"/>
  <c r="E11" i="5"/>
  <c r="L10" i="5"/>
  <c r="J10" i="5"/>
  <c r="F10" i="5"/>
  <c r="E10" i="5"/>
  <c r="L9" i="5"/>
  <c r="J9" i="5"/>
  <c r="F9" i="5"/>
  <c r="H9" i="5" s="1"/>
  <c r="E9" i="5"/>
  <c r="L8" i="5"/>
  <c r="L7" i="5"/>
  <c r="L6" i="5"/>
  <c r="L5" i="5"/>
  <c r="L4" i="5"/>
  <c r="L3" i="5"/>
  <c r="L2" i="5"/>
  <c r="L1" i="5"/>
  <c r="E8" i="4"/>
  <c r="F12" i="4"/>
  <c r="K2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1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J12" i="4"/>
  <c r="E12" i="4"/>
  <c r="L11" i="4"/>
  <c r="J11" i="4"/>
  <c r="F11" i="4"/>
  <c r="E11" i="4"/>
  <c r="L10" i="4"/>
  <c r="J10" i="4"/>
  <c r="F10" i="4"/>
  <c r="E10" i="4"/>
  <c r="L9" i="4"/>
  <c r="J9" i="4"/>
  <c r="F9" i="4"/>
  <c r="E9" i="4"/>
  <c r="L8" i="4"/>
  <c r="J8" i="4"/>
  <c r="F8" i="4"/>
  <c r="L7" i="4"/>
  <c r="L6" i="4"/>
  <c r="L5" i="4"/>
  <c r="L4" i="4"/>
  <c r="L3" i="4"/>
  <c r="L2" i="4"/>
  <c r="L1" i="4"/>
  <c r="K2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1" i="3"/>
  <c r="J8" i="3"/>
  <c r="F8" i="3"/>
  <c r="E8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J12" i="3"/>
  <c r="F12" i="3"/>
  <c r="E12" i="3"/>
  <c r="L11" i="3"/>
  <c r="J11" i="3"/>
  <c r="F11" i="3"/>
  <c r="E11" i="3"/>
  <c r="L10" i="3"/>
  <c r="J10" i="3"/>
  <c r="F10" i="3"/>
  <c r="E10" i="3"/>
  <c r="L9" i="3"/>
  <c r="J9" i="3"/>
  <c r="F9" i="3"/>
  <c r="E9" i="3"/>
  <c r="L8" i="3"/>
  <c r="L7" i="3"/>
  <c r="L6" i="3"/>
  <c r="L5" i="3"/>
  <c r="L4" i="3"/>
  <c r="L3" i="3"/>
  <c r="L2" i="3"/>
  <c r="L1" i="3"/>
  <c r="L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K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L1" i="2"/>
  <c r="K1" i="2"/>
  <c r="J15" i="2"/>
  <c r="J14" i="2"/>
  <c r="J13" i="2"/>
  <c r="J12" i="2"/>
  <c r="J11" i="2"/>
  <c r="J10" i="2"/>
  <c r="F10" i="2"/>
  <c r="F11" i="2"/>
  <c r="F12" i="2"/>
  <c r="F13" i="2"/>
  <c r="F14" i="2"/>
  <c r="F15" i="2"/>
  <c r="F9" i="2"/>
  <c r="E10" i="2"/>
  <c r="E11" i="2"/>
  <c r="E12" i="2"/>
  <c r="E13" i="2"/>
  <c r="E14" i="2"/>
  <c r="E15" i="2"/>
  <c r="E9" i="2"/>
  <c r="J9" i="2"/>
  <c r="H7" i="6" l="1"/>
  <c r="H8" i="22"/>
  <c r="H14" i="5"/>
  <c r="H11" i="2"/>
  <c r="H8" i="18"/>
  <c r="H10" i="7"/>
  <c r="H7" i="18"/>
  <c r="H6" i="18"/>
  <c r="H15" i="2"/>
  <c r="H12" i="17"/>
  <c r="H6" i="6"/>
  <c r="H9" i="2"/>
  <c r="H6" i="8"/>
  <c r="H9" i="15"/>
  <c r="H12" i="15"/>
  <c r="H9" i="16"/>
  <c r="G10" i="16"/>
  <c r="H13" i="2"/>
  <c r="H10" i="17"/>
  <c r="H11" i="17"/>
  <c r="H14" i="17"/>
  <c r="H13" i="17"/>
  <c r="H9" i="18"/>
  <c r="H18" i="12"/>
  <c r="G12" i="2"/>
  <c r="H8" i="6"/>
  <c r="H8" i="11"/>
  <c r="G10" i="14"/>
  <c r="G12" i="14"/>
  <c r="H12" i="19"/>
  <c r="H8" i="15"/>
  <c r="H11" i="21"/>
  <c r="G7" i="22"/>
  <c r="H14" i="2"/>
  <c r="H12" i="2"/>
  <c r="G8" i="4"/>
  <c r="G11" i="9"/>
  <c r="G13" i="17"/>
  <c r="I13" i="17" s="1"/>
  <c r="H9" i="17"/>
  <c r="G10" i="17"/>
  <c r="I10" i="17" s="1"/>
  <c r="G9" i="4"/>
  <c r="H8" i="4"/>
  <c r="G13" i="5"/>
  <c r="G8" i="6"/>
  <c r="H6" i="22"/>
  <c r="G9" i="13"/>
  <c r="H14" i="14"/>
  <c r="G9" i="15"/>
  <c r="H14" i="12"/>
  <c r="H11" i="14"/>
  <c r="H9" i="4"/>
  <c r="G10" i="4"/>
  <c r="G11" i="4"/>
  <c r="I11" i="4" s="1"/>
  <c r="G12" i="4"/>
  <c r="H9" i="7"/>
  <c r="H7" i="8"/>
  <c r="H14" i="9"/>
  <c r="G8" i="11"/>
  <c r="I8" i="11" s="1"/>
  <c r="G7" i="16"/>
  <c r="H8" i="19"/>
  <c r="H10" i="4"/>
  <c r="H11" i="4"/>
  <c r="H12" i="4"/>
  <c r="I12" i="4" s="1"/>
  <c r="H12" i="7"/>
  <c r="I12" i="7" s="1"/>
  <c r="G12" i="7"/>
  <c r="G10" i="7"/>
  <c r="I10" i="7" s="1"/>
  <c r="H8" i="8"/>
  <c r="H10" i="13"/>
  <c r="G10" i="15"/>
  <c r="G12" i="15"/>
  <c r="I12" i="15" s="1"/>
  <c r="G8" i="19"/>
  <c r="G6" i="8"/>
  <c r="I6" i="8" s="1"/>
  <c r="G7" i="13"/>
  <c r="H12" i="14"/>
  <c r="H7" i="16"/>
  <c r="G7" i="20"/>
  <c r="G6" i="22"/>
  <c r="I6" i="22" s="1"/>
  <c r="G8" i="22"/>
  <c r="I8" i="22" s="1"/>
  <c r="H7" i="22"/>
  <c r="I7" i="22" s="1"/>
  <c r="H12" i="21"/>
  <c r="G10" i="21"/>
  <c r="H9" i="21"/>
  <c r="G15" i="21"/>
  <c r="H14" i="21"/>
  <c r="G13" i="21"/>
  <c r="I13" i="21" s="1"/>
  <c r="H10" i="21"/>
  <c r="G11" i="21"/>
  <c r="H15" i="21"/>
  <c r="H13" i="21"/>
  <c r="G9" i="21"/>
  <c r="I9" i="21" s="1"/>
  <c r="G14" i="21"/>
  <c r="G12" i="21"/>
  <c r="G11" i="20"/>
  <c r="H7" i="20"/>
  <c r="G8" i="20"/>
  <c r="H9" i="20"/>
  <c r="G9" i="20"/>
  <c r="G10" i="20"/>
  <c r="H11" i="20"/>
  <c r="H10" i="20"/>
  <c r="H8" i="20"/>
  <c r="H14" i="19"/>
  <c r="G11" i="19"/>
  <c r="G13" i="19"/>
  <c r="G10" i="19"/>
  <c r="I10" i="19" s="1"/>
  <c r="G14" i="19"/>
  <c r="H13" i="19"/>
  <c r="G12" i="19"/>
  <c r="H11" i="19"/>
  <c r="H9" i="19"/>
  <c r="G9" i="19"/>
  <c r="G9" i="18"/>
  <c r="G7" i="18"/>
  <c r="G6" i="18"/>
  <c r="G8" i="18"/>
  <c r="I8" i="18" s="1"/>
  <c r="G11" i="17"/>
  <c r="I11" i="17" s="1"/>
  <c r="G9" i="17"/>
  <c r="G14" i="17"/>
  <c r="I14" i="17" s="1"/>
  <c r="G12" i="17"/>
  <c r="G11" i="16"/>
  <c r="H11" i="16"/>
  <c r="G9" i="16"/>
  <c r="H10" i="16"/>
  <c r="I10" i="16" s="1"/>
  <c r="H8" i="16"/>
  <c r="G8" i="16"/>
  <c r="G8" i="15"/>
  <c r="I8" i="15" s="1"/>
  <c r="H11" i="15"/>
  <c r="G11" i="15"/>
  <c r="H13" i="15"/>
  <c r="H10" i="15"/>
  <c r="I10" i="15" s="1"/>
  <c r="G13" i="15"/>
  <c r="G15" i="14"/>
  <c r="G13" i="14"/>
  <c r="I13" i="14" s="1"/>
  <c r="G11" i="14"/>
  <c r="I11" i="14" s="1"/>
  <c r="H15" i="14"/>
  <c r="G14" i="14"/>
  <c r="I12" i="14"/>
  <c r="G9" i="14"/>
  <c r="H9" i="14"/>
  <c r="H10" i="14"/>
  <c r="I10" i="14" s="1"/>
  <c r="G10" i="13"/>
  <c r="H7" i="13"/>
  <c r="I7" i="13" s="1"/>
  <c r="G8" i="13"/>
  <c r="I8" i="13" s="1"/>
  <c r="H9" i="13"/>
  <c r="G14" i="12"/>
  <c r="I14" i="12" s="1"/>
  <c r="G13" i="12"/>
  <c r="G11" i="12"/>
  <c r="H19" i="12"/>
  <c r="G18" i="12"/>
  <c r="I18" i="12" s="1"/>
  <c r="H17" i="12"/>
  <c r="G16" i="12"/>
  <c r="I16" i="12" s="1"/>
  <c r="H15" i="12"/>
  <c r="G12" i="12"/>
  <c r="G19" i="12"/>
  <c r="G17" i="12"/>
  <c r="G15" i="12"/>
  <c r="I15" i="12" s="1"/>
  <c r="H11" i="12"/>
  <c r="H13" i="12"/>
  <c r="H12" i="12"/>
  <c r="G13" i="11"/>
  <c r="H12" i="11"/>
  <c r="H10" i="11"/>
  <c r="H9" i="11"/>
  <c r="G9" i="11"/>
  <c r="G10" i="11"/>
  <c r="H11" i="11"/>
  <c r="G11" i="11"/>
  <c r="G12" i="11"/>
  <c r="H13" i="11"/>
  <c r="G10" i="10"/>
  <c r="H13" i="10"/>
  <c r="G9" i="10"/>
  <c r="H9" i="10"/>
  <c r="H14" i="10"/>
  <c r="G11" i="10"/>
  <c r="G13" i="10"/>
  <c r="H11" i="10"/>
  <c r="H10" i="10"/>
  <c r="I10" i="10" s="1"/>
  <c r="G12" i="10"/>
  <c r="H12" i="10"/>
  <c r="G14" i="10"/>
  <c r="I14" i="10" s="1"/>
  <c r="G9" i="9"/>
  <c r="H10" i="9"/>
  <c r="G15" i="9"/>
  <c r="G12" i="9"/>
  <c r="H12" i="9"/>
  <c r="G13" i="9"/>
  <c r="G10" i="9"/>
  <c r="I10" i="9" s="1"/>
  <c r="H9" i="9"/>
  <c r="I9" i="9" s="1"/>
  <c r="H11" i="9"/>
  <c r="H15" i="9"/>
  <c r="G14" i="9"/>
  <c r="I14" i="9" s="1"/>
  <c r="H13" i="9"/>
  <c r="I13" i="9" s="1"/>
  <c r="G8" i="8"/>
  <c r="I8" i="8" s="1"/>
  <c r="G7" i="8"/>
  <c r="G11" i="7"/>
  <c r="H8" i="7"/>
  <c r="G9" i="7"/>
  <c r="G8" i="7"/>
  <c r="H11" i="7"/>
  <c r="G7" i="6"/>
  <c r="I7" i="6" s="1"/>
  <c r="G6" i="6"/>
  <c r="I6" i="6" s="1"/>
  <c r="G9" i="6"/>
  <c r="H9" i="6"/>
  <c r="G9" i="5"/>
  <c r="I9" i="5" s="1"/>
  <c r="G14" i="5"/>
  <c r="I14" i="5" s="1"/>
  <c r="H13" i="5"/>
  <c r="I13" i="5" s="1"/>
  <c r="H10" i="5"/>
  <c r="G12" i="5"/>
  <c r="H12" i="5"/>
  <c r="H11" i="5"/>
  <c r="G11" i="5"/>
  <c r="G10" i="5"/>
  <c r="I9" i="4"/>
  <c r="G8" i="3"/>
  <c r="H8" i="3"/>
  <c r="H12" i="3"/>
  <c r="H10" i="3"/>
  <c r="H9" i="3"/>
  <c r="G9" i="3"/>
  <c r="G10" i="3"/>
  <c r="H11" i="3"/>
  <c r="G11" i="3"/>
  <c r="I11" i="3" s="1"/>
  <c r="G12" i="3"/>
  <c r="G11" i="2"/>
  <c r="I11" i="2" s="1"/>
  <c r="G15" i="2"/>
  <c r="I15" i="2" s="1"/>
  <c r="G10" i="2"/>
  <c r="G14" i="2"/>
  <c r="I14" i="2" s="1"/>
  <c r="H10" i="2"/>
  <c r="G13" i="2"/>
  <c r="I13" i="2" s="1"/>
  <c r="I12" i="2"/>
  <c r="G9" i="2"/>
  <c r="I9" i="2" s="1"/>
  <c r="AF15" i="8" l="1"/>
  <c r="I11" i="21"/>
  <c r="AG3" i="8"/>
  <c r="AH5" i="8"/>
  <c r="AK2" i="8"/>
  <c r="AM6" i="8"/>
  <c r="AB6" i="8"/>
  <c r="AH9" i="8"/>
  <c r="AR16" i="8"/>
  <c r="AO14" i="8"/>
  <c r="AT13" i="8"/>
  <c r="AP25" i="8"/>
  <c r="AN23" i="8"/>
  <c r="I7" i="8"/>
  <c r="AE16" i="8" s="1"/>
  <c r="I9" i="17"/>
  <c r="AG6" i="8"/>
  <c r="I12" i="9"/>
  <c r="R4" i="8"/>
  <c r="P5" i="8"/>
  <c r="P11" i="8"/>
  <c r="P21" i="8"/>
  <c r="R6" i="8"/>
  <c r="AR6" i="8"/>
  <c r="Y15" i="8"/>
  <c r="AJ24" i="8"/>
  <c r="AM8" i="8"/>
  <c r="AG8" i="8"/>
  <c r="AD11" i="8"/>
  <c r="AT17" i="8"/>
  <c r="AQ22" i="8"/>
  <c r="W11" i="8"/>
  <c r="P8" i="8"/>
  <c r="W15" i="8"/>
  <c r="O9" i="8"/>
  <c r="AI14" i="8"/>
  <c r="AL8" i="8"/>
  <c r="AT11" i="8"/>
  <c r="P19" i="8"/>
  <c r="Y17" i="8"/>
  <c r="AT18" i="8"/>
  <c r="AM23" i="8"/>
  <c r="U32" i="8"/>
  <c r="I15" i="9"/>
  <c r="I13" i="10"/>
  <c r="I14" i="14"/>
  <c r="I9" i="16"/>
  <c r="I6" i="18"/>
  <c r="I14" i="19"/>
  <c r="AS21" i="8"/>
  <c r="Y13" i="8"/>
  <c r="AF32" i="8"/>
  <c r="AK4" i="8"/>
  <c r="X17" i="8"/>
  <c r="O27" i="8"/>
  <c r="AH7" i="8"/>
  <c r="AU11" i="8"/>
  <c r="AJ18" i="8"/>
  <c r="AO22" i="8"/>
  <c r="AO9" i="8"/>
  <c r="S3" i="8"/>
  <c r="AQ11" i="8"/>
  <c r="AR2" i="8"/>
  <c r="U11" i="8"/>
  <c r="X13" i="8"/>
  <c r="AM21" i="8"/>
  <c r="Q21" i="8"/>
  <c r="AQ26" i="8"/>
  <c r="AA26" i="8"/>
  <c r="AD28" i="8"/>
  <c r="I15" i="14"/>
  <c r="I7" i="18"/>
  <c r="AA5" i="8"/>
  <c r="AU18" i="8"/>
  <c r="AP22" i="8"/>
  <c r="AO4" i="8"/>
  <c r="S7" i="8"/>
  <c r="P10" i="8"/>
  <c r="AT14" i="8"/>
  <c r="W10" i="8"/>
  <c r="V8" i="8"/>
  <c r="AO16" i="8"/>
  <c r="AC28" i="8"/>
  <c r="I12" i="21"/>
  <c r="I9" i="7"/>
  <c r="R2" i="8"/>
  <c r="AO10" i="8"/>
  <c r="AI3" i="8"/>
  <c r="W13" i="8"/>
  <c r="X3" i="8"/>
  <c r="U12" i="8"/>
  <c r="AN13" i="8"/>
  <c r="AG22" i="8"/>
  <c r="AO23" i="8"/>
  <c r="AO34" i="8"/>
  <c r="S28" i="8"/>
  <c r="I11" i="9"/>
  <c r="I13" i="12"/>
  <c r="I17" i="12"/>
  <c r="I9" i="18"/>
  <c r="I11" i="7"/>
  <c r="X34" i="8"/>
  <c r="I9" i="13"/>
  <c r="I12" i="19"/>
  <c r="I12" i="17"/>
  <c r="I11" i="20"/>
  <c r="I10" i="4"/>
  <c r="I9" i="15"/>
  <c r="I8" i="6"/>
  <c r="I8" i="4"/>
  <c r="I7" i="16"/>
  <c r="T35" i="8"/>
  <c r="I10" i="13"/>
  <c r="AQ34" i="8"/>
  <c r="AD29" i="8"/>
  <c r="AT34" i="8"/>
  <c r="Q6" i="8"/>
  <c r="AE13" i="8"/>
  <c r="AH2" i="8"/>
  <c r="AH4" i="8"/>
  <c r="AH6" i="8"/>
  <c r="AF8" i="8"/>
  <c r="AO11" i="8"/>
  <c r="W18" i="8"/>
  <c r="AK6" i="8"/>
  <c r="W2" i="8"/>
  <c r="O4" i="8"/>
  <c r="AQ5" i="8"/>
  <c r="AI7" i="8"/>
  <c r="AQ9" i="8"/>
  <c r="O15" i="8"/>
  <c r="AG2" i="8"/>
  <c r="W8" i="8"/>
  <c r="Y19" i="8"/>
  <c r="AN3" i="8"/>
  <c r="AF5" i="8"/>
  <c r="X7" i="8"/>
  <c r="U9" i="8"/>
  <c r="AQ13" i="8"/>
  <c r="AE22" i="8"/>
  <c r="AF10" i="8"/>
  <c r="AB12" i="8"/>
  <c r="T14" i="8"/>
  <c r="AV15" i="8"/>
  <c r="AN17" i="8"/>
  <c r="AQ19" i="8"/>
  <c r="AC24" i="8"/>
  <c r="AO13" i="8"/>
  <c r="AO15" i="8"/>
  <c r="Y18" i="8"/>
  <c r="AE28" i="8"/>
  <c r="AV11" i="8"/>
  <c r="AT15" i="8"/>
  <c r="AG20" i="8"/>
  <c r="AP19" i="8"/>
  <c r="AP23" i="8"/>
  <c r="AS28" i="8"/>
  <c r="AI24" i="8"/>
  <c r="AO31" i="8"/>
  <c r="AV21" i="8"/>
  <c r="AF25" i="8"/>
  <c r="AD26" i="8"/>
  <c r="AD30" i="8"/>
  <c r="AE29" i="8"/>
  <c r="T27" i="8"/>
  <c r="I8" i="3"/>
  <c r="I8" i="7"/>
  <c r="Q2" i="8"/>
  <c r="AK7" i="8"/>
  <c r="AU17" i="8"/>
  <c r="R3" i="8"/>
  <c r="R5" i="8"/>
  <c r="R7" i="8"/>
  <c r="AV8" i="8"/>
  <c r="AU12" i="8"/>
  <c r="AK21" i="8"/>
  <c r="S8" i="8"/>
  <c r="AM2" i="8"/>
  <c r="AE4" i="8"/>
  <c r="W6" i="8"/>
  <c r="Q8" i="8"/>
  <c r="AQ10" i="8"/>
  <c r="AI16" i="8"/>
  <c r="AO3" i="8"/>
  <c r="AU9" i="8"/>
  <c r="AB2" i="8"/>
  <c r="T4" i="8"/>
  <c r="AV5" i="8"/>
  <c r="AN7" i="8"/>
  <c r="U10" i="8"/>
  <c r="S15" i="8"/>
  <c r="Y26" i="8"/>
  <c r="AV10" i="8"/>
  <c r="AR12" i="8"/>
  <c r="AJ14" i="8"/>
  <c r="AB16" i="8"/>
  <c r="T18" i="8"/>
  <c r="AS20" i="8"/>
  <c r="AC26" i="8"/>
  <c r="Y14" i="8"/>
  <c r="Y16" i="8"/>
  <c r="AC19" i="8"/>
  <c r="T9" i="8"/>
  <c r="AT12" i="8"/>
  <c r="AT16" i="8"/>
  <c r="AK22" i="8"/>
  <c r="AP20" i="8"/>
  <c r="AP24" i="8"/>
  <c r="AS32" i="8"/>
  <c r="AE25" i="8"/>
  <c r="AO35" i="8"/>
  <c r="AR22" i="8"/>
  <c r="AB26" i="8"/>
  <c r="AD27" i="8"/>
  <c r="AD31" i="8"/>
  <c r="W31" i="8"/>
  <c r="AV28" i="8"/>
  <c r="I12" i="12"/>
  <c r="P7" i="4"/>
  <c r="AS29" i="18"/>
  <c r="AC9" i="18"/>
  <c r="AL14" i="18"/>
  <c r="R8" i="18"/>
  <c r="AP2" i="18"/>
  <c r="AV8" i="18"/>
  <c r="AV13" i="18"/>
  <c r="AG8" i="18"/>
  <c r="AS2" i="18"/>
  <c r="AH8" i="18"/>
  <c r="AC2" i="8"/>
  <c r="W9" i="8"/>
  <c r="V2" i="8"/>
  <c r="V4" i="8"/>
  <c r="AL5" i="8"/>
  <c r="AL7" i="8"/>
  <c r="AJ8" i="8"/>
  <c r="Q11" i="8"/>
  <c r="AA15" i="8"/>
  <c r="AM18" i="8"/>
  <c r="Q5" i="8"/>
  <c r="AE8" i="8"/>
  <c r="AA2" i="8"/>
  <c r="AM3" i="8"/>
  <c r="AI4" i="8"/>
  <c r="O5" i="8"/>
  <c r="AU5" i="8"/>
  <c r="AA6" i="8"/>
  <c r="AQ6" i="8"/>
  <c r="W7" i="8"/>
  <c r="AM7" i="8"/>
  <c r="U8" i="8"/>
  <c r="AK8" i="8"/>
  <c r="S9" i="8"/>
  <c r="S10" i="8"/>
  <c r="S11" i="8"/>
  <c r="S12" i="8"/>
  <c r="AM13" i="8"/>
  <c r="AE15" i="8"/>
  <c r="W17" i="8"/>
  <c r="O19" i="8"/>
  <c r="W22" i="8"/>
  <c r="AS2" i="8"/>
  <c r="U4" i="8"/>
  <c r="AC5" i="8"/>
  <c r="AS6" i="8"/>
  <c r="AI8" i="8"/>
  <c r="O10" i="8"/>
  <c r="O12" i="8"/>
  <c r="AA16" i="8"/>
  <c r="P2" i="8"/>
  <c r="AF2" i="8"/>
  <c r="AV2" i="8"/>
  <c r="AB3" i="8"/>
  <c r="AR3" i="8"/>
  <c r="X4" i="8"/>
  <c r="AN4" i="8"/>
  <c r="T5" i="8"/>
  <c r="AJ5" i="8"/>
  <c r="P6" i="8"/>
  <c r="AF6" i="8"/>
  <c r="AV6" i="8"/>
  <c r="AB7" i="8"/>
  <c r="AR7" i="8"/>
  <c r="Z8" i="8"/>
  <c r="AP8" i="8"/>
  <c r="AC9" i="8"/>
  <c r="AC10" i="8"/>
  <c r="AC11" i="8"/>
  <c r="AC12" i="8"/>
  <c r="O14" i="8"/>
  <c r="AI15" i="8"/>
  <c r="AQ17" i="8"/>
  <c r="T19" i="8"/>
  <c r="Q23" i="8"/>
  <c r="V9" i="8"/>
  <c r="AL9" i="8"/>
  <c r="T10" i="8"/>
  <c r="AJ10" i="8"/>
  <c r="R11" i="8"/>
  <c r="AH11" i="8"/>
  <c r="P12" i="8"/>
  <c r="AF12" i="8"/>
  <c r="AV12" i="8"/>
  <c r="AB13" i="8"/>
  <c r="AR13" i="8"/>
  <c r="X14" i="8"/>
  <c r="AN14" i="8"/>
  <c r="T15" i="8"/>
  <c r="AJ15" i="8"/>
  <c r="P16" i="8"/>
  <c r="AF16" i="8"/>
  <c r="AV16" i="8"/>
  <c r="AB17" i="8"/>
  <c r="AR17" i="8"/>
  <c r="X18" i="8"/>
  <c r="AN18" i="8"/>
  <c r="U19" i="8"/>
  <c r="U20" i="8"/>
  <c r="O21" i="8"/>
  <c r="AU21" i="8"/>
  <c r="AS22" i="8"/>
  <c r="AS24" i="8"/>
  <c r="AS27" i="8"/>
  <c r="AS12" i="8"/>
  <c r="AC13" i="8"/>
  <c r="AS13" i="8"/>
  <c r="AC14" i="8"/>
  <c r="AS14" i="8"/>
  <c r="AC15" i="8"/>
  <c r="AS15" i="8"/>
  <c r="AC16" i="8"/>
  <c r="AS16" i="8"/>
  <c r="AK17" i="8"/>
  <c r="AK18" i="8"/>
  <c r="O20" i="8"/>
  <c r="AO21" i="8"/>
  <c r="Y25" i="8"/>
  <c r="Q31" i="8"/>
  <c r="AF9" i="8"/>
  <c r="AD10" i="8"/>
  <c r="AB11" i="8"/>
  <c r="Z12" i="8"/>
  <c r="Z13" i="8"/>
  <c r="Z14" i="8"/>
  <c r="Z15" i="8"/>
  <c r="Z16" i="8"/>
  <c r="Z17" i="8"/>
  <c r="Z18" i="8"/>
  <c r="AE19" i="8"/>
  <c r="AA21" i="8"/>
  <c r="U24" i="8"/>
  <c r="AG29" i="8"/>
  <c r="V19" i="8"/>
  <c r="V20" i="8"/>
  <c r="V21" i="8"/>
  <c r="V22" i="8"/>
  <c r="V23" i="8"/>
  <c r="V24" i="8"/>
  <c r="V25" i="8"/>
  <c r="V26" i="8"/>
  <c r="AM27" i="8"/>
  <c r="AC30" i="8"/>
  <c r="AC34" i="8"/>
  <c r="S23" i="8"/>
  <c r="O24" i="8"/>
  <c r="AU24" i="8"/>
  <c r="AQ25" i="8"/>
  <c r="AU26" i="8"/>
  <c r="Y29" i="8"/>
  <c r="Y33" i="8"/>
  <c r="AJ19" i="8"/>
  <c r="AF20" i="8"/>
  <c r="AB21" i="8"/>
  <c r="X22" i="8"/>
  <c r="T23" i="8"/>
  <c r="P24" i="8"/>
  <c r="AV24" i="8"/>
  <c r="AR25" i="8"/>
  <c r="S27" i="8"/>
  <c r="AS29" i="8"/>
  <c r="AS33" i="8"/>
  <c r="AP26" i="8"/>
  <c r="AP27" i="8"/>
  <c r="AP28" i="8"/>
  <c r="AP29" i="8"/>
  <c r="AP30" i="8"/>
  <c r="AP31" i="8"/>
  <c r="AD33" i="8"/>
  <c r="AD35" i="8"/>
  <c r="AU29" i="8"/>
  <c r="AM31" i="8"/>
  <c r="AE33" i="8"/>
  <c r="W35" i="8"/>
  <c r="AJ27" i="8"/>
  <c r="AB29" i="8"/>
  <c r="T31" i="8"/>
  <c r="AV32" i="8"/>
  <c r="AN34" i="8"/>
  <c r="AP14" i="18"/>
  <c r="P7" i="18"/>
  <c r="AN30" i="8"/>
  <c r="AK3" i="8"/>
  <c r="AC6" i="8"/>
  <c r="AM11" i="8"/>
  <c r="AI18" i="8"/>
  <c r="AL2" i="8"/>
  <c r="AL3" i="8"/>
  <c r="V5" i="8"/>
  <c r="V6" i="8"/>
  <c r="V7" i="8"/>
  <c r="T8" i="8"/>
  <c r="R9" i="8"/>
  <c r="Q10" i="8"/>
  <c r="Q12" i="8"/>
  <c r="S13" i="8"/>
  <c r="AU16" i="8"/>
  <c r="O22" i="8"/>
  <c r="Y3" i="8"/>
  <c r="Q7" i="8"/>
  <c r="AU10" i="8"/>
  <c r="AE17" i="8"/>
  <c r="AQ2" i="8"/>
  <c r="W3" i="8"/>
  <c r="S4" i="8"/>
  <c r="AE5" i="8"/>
  <c r="O3" i="2"/>
  <c r="AO2" i="8"/>
  <c r="Q4" i="8"/>
  <c r="AG5" i="8"/>
  <c r="AO6" i="8"/>
  <c r="O8" i="8"/>
  <c r="AM9" i="8"/>
  <c r="W12" i="8"/>
  <c r="AM15" i="8"/>
  <c r="AQ20" i="8"/>
  <c r="AO24" i="8"/>
  <c r="Z2" i="8"/>
  <c r="AP2" i="8"/>
  <c r="Z3" i="8"/>
  <c r="AP3" i="8"/>
  <c r="Z4" i="8"/>
  <c r="AP4" i="8"/>
  <c r="Z5" i="8"/>
  <c r="AP5" i="8"/>
  <c r="Z6" i="8"/>
  <c r="AP6" i="8"/>
  <c r="Z7" i="8"/>
  <c r="AP7" i="8"/>
  <c r="X8" i="8"/>
  <c r="AN8" i="8"/>
  <c r="Y9" i="8"/>
  <c r="Y10" i="8"/>
  <c r="Y11" i="8"/>
  <c r="Y12" i="8"/>
  <c r="AI13" i="8"/>
  <c r="AQ15" i="8"/>
  <c r="S17" i="8"/>
  <c r="AG19" i="8"/>
  <c r="O28" i="8"/>
  <c r="AS3" i="8"/>
  <c r="AS5" i="8"/>
  <c r="AC7" i="8"/>
  <c r="AQ8" i="8"/>
  <c r="AE11" i="8"/>
  <c r="O2" i="8"/>
  <c r="AE2" i="8"/>
  <c r="AU2" i="8"/>
  <c r="AA3" i="8"/>
  <c r="AQ3" i="8"/>
  <c r="W4" i="8"/>
  <c r="AM4" i="8"/>
  <c r="S5" i="8"/>
  <c r="AI5" i="8"/>
  <c r="O6" i="8"/>
  <c r="AE6" i="8"/>
  <c r="AU6" i="8"/>
  <c r="AA7" i="8"/>
  <c r="AQ7" i="8"/>
  <c r="Y8" i="8"/>
  <c r="AO8" i="8"/>
  <c r="AA9" i="8"/>
  <c r="AA10" i="8"/>
  <c r="AA11" i="8"/>
  <c r="AA12" i="8"/>
  <c r="AA14" i="8"/>
  <c r="AU15" i="8"/>
  <c r="AM17" i="8"/>
  <c r="AO19" i="8"/>
  <c r="AK27" i="8"/>
  <c r="Q3" i="8"/>
  <c r="AG4" i="8"/>
  <c r="AK5" i="8"/>
  <c r="U7" i="8"/>
  <c r="AU8" i="8"/>
  <c r="AM10" i="8"/>
  <c r="AE12" i="8"/>
  <c r="O17" i="8"/>
  <c r="T2" i="8"/>
  <c r="AJ2" i="8"/>
  <c r="P3" i="8"/>
  <c r="AF3" i="8"/>
  <c r="AV3" i="8"/>
  <c r="AB4" i="8"/>
  <c r="AR4" i="8"/>
  <c r="X5" i="8"/>
  <c r="AN5" i="8"/>
  <c r="T6" i="8"/>
  <c r="AJ6" i="8"/>
  <c r="P7" i="8"/>
  <c r="AF7" i="8"/>
  <c r="AV7" i="8"/>
  <c r="AD8" i="8"/>
  <c r="AT8" i="8"/>
  <c r="AK9" i="8"/>
  <c r="AK10" i="8"/>
  <c r="AK11" i="8"/>
  <c r="AM12" i="8"/>
  <c r="AE14" i="8"/>
  <c r="W16" i="8"/>
  <c r="O18" i="8"/>
  <c r="AI20" i="8"/>
  <c r="Y24" i="8"/>
  <c r="Z9" i="8"/>
  <c r="AP9" i="8"/>
  <c r="X10" i="8"/>
  <c r="AN10" i="8"/>
  <c r="V11" i="8"/>
  <c r="AL11" i="8"/>
  <c r="T12" i="8"/>
  <c r="AJ12" i="8"/>
  <c r="P13" i="8"/>
  <c r="AF13" i="8"/>
  <c r="AV13" i="8"/>
  <c r="AB14" i="8"/>
  <c r="AR14" i="8"/>
  <c r="X15" i="8"/>
  <c r="AN15" i="8"/>
  <c r="T16" i="8"/>
  <c r="AJ16" i="8"/>
  <c r="P17" i="8"/>
  <c r="AF17" i="8"/>
  <c r="AV17" i="8"/>
  <c r="AB18" i="8"/>
  <c r="AR18" i="8"/>
  <c r="AA19" i="8"/>
  <c r="AC20" i="8"/>
  <c r="W21" i="8"/>
  <c r="Q22" i="8"/>
  <c r="U23" i="8"/>
  <c r="U25" i="8"/>
  <c r="W28" i="8"/>
  <c r="Q13" i="8"/>
  <c r="AG13" i="8"/>
  <c r="Q14" i="8"/>
  <c r="AG14" i="8"/>
  <c r="Q15" i="8"/>
  <c r="AG15" i="8"/>
  <c r="Q16" i="8"/>
  <c r="AG16" i="8"/>
  <c r="Q17" i="8"/>
  <c r="AO17" i="8"/>
  <c r="AO18" i="8"/>
  <c r="W20" i="8"/>
  <c r="S22" i="8"/>
  <c r="AO25" i="8"/>
  <c r="Y32" i="8"/>
  <c r="AJ9" i="8"/>
  <c r="AH10" i="8"/>
  <c r="AF11" i="8"/>
  <c r="AD12" i="8"/>
  <c r="AD13" i="8"/>
  <c r="AD14" i="8"/>
  <c r="AD15" i="8"/>
  <c r="AD16" i="8"/>
  <c r="AD17" i="8"/>
  <c r="AD18" i="8"/>
  <c r="AM19" i="8"/>
  <c r="AI21" i="8"/>
  <c r="AK24" i="8"/>
  <c r="AO30" i="8"/>
  <c r="Z19" i="8"/>
  <c r="Z20" i="8"/>
  <c r="Z21" i="8"/>
  <c r="Z22" i="8"/>
  <c r="Z23" i="8"/>
  <c r="Z24" i="8"/>
  <c r="Z25" i="8"/>
  <c r="Z26" i="8"/>
  <c r="AU27" i="8"/>
  <c r="AS30" i="8"/>
  <c r="AS34" i="8"/>
  <c r="W23" i="8"/>
  <c r="S24" i="8"/>
  <c r="O25" i="8"/>
  <c r="AU25" i="8"/>
  <c r="Q27" i="8"/>
  <c r="AO29" i="8"/>
  <c r="AO33" i="8"/>
  <c r="AN19" i="8"/>
  <c r="AJ20" i="8"/>
  <c r="AF21" i="8"/>
  <c r="AB22" i="8"/>
  <c r="X23" i="8"/>
  <c r="T24" i="8"/>
  <c r="P25" i="8"/>
  <c r="AV25" i="8"/>
  <c r="AA27" i="8"/>
  <c r="U30" i="8"/>
  <c r="U34" i="8"/>
  <c r="AT26" i="8"/>
  <c r="AT27" i="8"/>
  <c r="AT28" i="8"/>
  <c r="AT29" i="8"/>
  <c r="AT30" i="8"/>
  <c r="AT31" i="8"/>
  <c r="AT33" i="8"/>
  <c r="AT35" i="8"/>
  <c r="AA30" i="8"/>
  <c r="S32" i="8"/>
  <c r="AU33" i="8"/>
  <c r="AM35" i="8"/>
  <c r="P28" i="8"/>
  <c r="AR29" i="8"/>
  <c r="AJ31" i="8"/>
  <c r="AB33" i="8"/>
  <c r="AN30" i="18"/>
  <c r="AV10" i="18"/>
  <c r="AT13" i="18"/>
  <c r="O10" i="3"/>
  <c r="S9" i="18"/>
  <c r="AP8" i="18"/>
  <c r="AV35" i="8"/>
  <c r="AF35" i="8"/>
  <c r="P35" i="8"/>
  <c r="AJ34" i="8"/>
  <c r="T34" i="8"/>
  <c r="AN33" i="8"/>
  <c r="X33" i="8"/>
  <c r="AR32" i="8"/>
  <c r="AB32" i="8"/>
  <c r="AV31" i="8"/>
  <c r="AF31" i="8"/>
  <c r="P31" i="8"/>
  <c r="AJ30" i="8"/>
  <c r="T30" i="8"/>
  <c r="AN29" i="8"/>
  <c r="X29" i="8"/>
  <c r="AR28" i="8"/>
  <c r="AB28" i="8"/>
  <c r="AV27" i="8"/>
  <c r="AF27" i="8"/>
  <c r="P27" i="8"/>
  <c r="AJ26" i="8"/>
  <c r="AI35" i="8"/>
  <c r="S35" i="8"/>
  <c r="AM34" i="8"/>
  <c r="W34" i="8"/>
  <c r="AQ33" i="8"/>
  <c r="AA33" i="8"/>
  <c r="AU32" i="8"/>
  <c r="AE32" i="8"/>
  <c r="O32" i="8"/>
  <c r="AI31" i="8"/>
  <c r="S31" i="8"/>
  <c r="AM30" i="8"/>
  <c r="W30" i="8"/>
  <c r="AQ29" i="8"/>
  <c r="AA29" i="8"/>
  <c r="AU28" i="8"/>
  <c r="AP35" i="8"/>
  <c r="Z35" i="8"/>
  <c r="AP34" i="8"/>
  <c r="Z34" i="8"/>
  <c r="AP33" i="8"/>
  <c r="Z33" i="8"/>
  <c r="AP32" i="8"/>
  <c r="Z32" i="8"/>
  <c r="AR35" i="8"/>
  <c r="AB35" i="8"/>
  <c r="AV34" i="8"/>
  <c r="AF34" i="8"/>
  <c r="P34" i="8"/>
  <c r="AJ33" i="8"/>
  <c r="T33" i="8"/>
  <c r="AN32" i="8"/>
  <c r="X32" i="8"/>
  <c r="AR31" i="8"/>
  <c r="AB31" i="8"/>
  <c r="AV30" i="8"/>
  <c r="AF30" i="8"/>
  <c r="P30" i="8"/>
  <c r="AJ29" i="8"/>
  <c r="T29" i="8"/>
  <c r="AN28" i="8"/>
  <c r="X28" i="8"/>
  <c r="AR27" i="8"/>
  <c r="AB27" i="8"/>
  <c r="AV26" i="8"/>
  <c r="AU35" i="8"/>
  <c r="AE35" i="8"/>
  <c r="O35" i="8"/>
  <c r="AI34" i="8"/>
  <c r="S34" i="8"/>
  <c r="AM33" i="8"/>
  <c r="W33" i="8"/>
  <c r="AQ32" i="8"/>
  <c r="AA32" i="8"/>
  <c r="AU31" i="8"/>
  <c r="AE31" i="8"/>
  <c r="O31" i="8"/>
  <c r="AI30" i="8"/>
  <c r="S30" i="8"/>
  <c r="AM29" i="8"/>
  <c r="W29" i="8"/>
  <c r="AQ28" i="8"/>
  <c r="AL35" i="8"/>
  <c r="V35" i="8"/>
  <c r="AL34" i="8"/>
  <c r="V34" i="8"/>
  <c r="AL33" i="8"/>
  <c r="V33" i="8"/>
  <c r="AL32" i="8"/>
  <c r="V32" i="8"/>
  <c r="AL31" i="8"/>
  <c r="V31" i="8"/>
  <c r="AL30" i="8"/>
  <c r="V30" i="8"/>
  <c r="AL29" i="8"/>
  <c r="V29" i="8"/>
  <c r="AL28" i="8"/>
  <c r="V28" i="8"/>
  <c r="AL27" i="8"/>
  <c r="V27" i="8"/>
  <c r="AL26" i="8"/>
  <c r="AC35" i="8"/>
  <c r="AC33" i="8"/>
  <c r="AC31" i="8"/>
  <c r="AC29" i="8"/>
  <c r="AQ27" i="8"/>
  <c r="AO26" i="8"/>
  <c r="T26" i="8"/>
  <c r="AN25" i="8"/>
  <c r="X25" i="8"/>
  <c r="AR24" i="8"/>
  <c r="AB24" i="8"/>
  <c r="AV23" i="8"/>
  <c r="AF23" i="8"/>
  <c r="P23" i="8"/>
  <c r="AJ22" i="8"/>
  <c r="T22" i="8"/>
  <c r="AN21" i="8"/>
  <c r="X21" i="8"/>
  <c r="AR20" i="8"/>
  <c r="AB20" i="8"/>
  <c r="AV19" i="8"/>
  <c r="AF19" i="8"/>
  <c r="AG34" i="8"/>
  <c r="AG32" i="8"/>
  <c r="AG30" i="8"/>
  <c r="AI28" i="8"/>
  <c r="AG27" i="8"/>
  <c r="AM26" i="8"/>
  <c r="S26" i="8"/>
  <c r="AM25" i="8"/>
  <c r="W25" i="8"/>
  <c r="AQ24" i="8"/>
  <c r="AA24" i="8"/>
  <c r="AU23" i="8"/>
  <c r="AE23" i="8"/>
  <c r="O23" i="8"/>
  <c r="AK35" i="8"/>
  <c r="AK33" i="8"/>
  <c r="AK31" i="8"/>
  <c r="AK29" i="8"/>
  <c r="Y28" i="8"/>
  <c r="AE27" i="8"/>
  <c r="AK26" i="8"/>
  <c r="R26" i="8"/>
  <c r="AH25" i="8"/>
  <c r="R25" i="8"/>
  <c r="AH24" i="8"/>
  <c r="R24" i="8"/>
  <c r="AH23" i="8"/>
  <c r="R23" i="8"/>
  <c r="AH22" i="8"/>
  <c r="R22" i="8"/>
  <c r="AH21" i="8"/>
  <c r="R21" i="8"/>
  <c r="AH20" i="8"/>
  <c r="R20" i="8"/>
  <c r="AH19" i="8"/>
  <c r="R19" i="8"/>
  <c r="AO32" i="8"/>
  <c r="AO28" i="8"/>
  <c r="AS25" i="8"/>
  <c r="AS23" i="8"/>
  <c r="U22" i="8"/>
  <c r="S21" i="8"/>
  <c r="Q20" i="8"/>
  <c r="X19" i="8"/>
  <c r="AL18" i="8"/>
  <c r="V18" i="8"/>
  <c r="AL17" i="8"/>
  <c r="V17" i="8"/>
  <c r="AL16" i="8"/>
  <c r="V16" i="8"/>
  <c r="AL15" i="8"/>
  <c r="V15" i="8"/>
  <c r="AL14" i="8"/>
  <c r="V14" i="8"/>
  <c r="AL13" i="8"/>
  <c r="V13" i="8"/>
  <c r="AL12" i="8"/>
  <c r="V12" i="8"/>
  <c r="AN11" i="8"/>
  <c r="X11" i="8"/>
  <c r="AP10" i="8"/>
  <c r="Z10" i="8"/>
  <c r="AR9" i="8"/>
  <c r="AB9" i="8"/>
  <c r="Y34" i="8"/>
  <c r="Y30" i="8"/>
  <c r="AI26" i="8"/>
  <c r="AG24" i="8"/>
  <c r="AI22" i="8"/>
  <c r="AG21" i="8"/>
  <c r="AM20" i="8"/>
  <c r="AS19" i="8"/>
  <c r="Q19" i="8"/>
  <c r="AG18" i="8"/>
  <c r="Q18" i="8"/>
  <c r="AG17" i="8"/>
  <c r="AN35" i="8"/>
  <c r="X35" i="8"/>
  <c r="AR34" i="8"/>
  <c r="AB34" i="8"/>
  <c r="AV33" i="8"/>
  <c r="AF33" i="8"/>
  <c r="P33" i="8"/>
  <c r="AJ32" i="8"/>
  <c r="T32" i="8"/>
  <c r="AN31" i="8"/>
  <c r="X31" i="8"/>
  <c r="AR30" i="8"/>
  <c r="AB30" i="8"/>
  <c r="AV29" i="8"/>
  <c r="AF29" i="8"/>
  <c r="P29" i="8"/>
  <c r="AJ28" i="8"/>
  <c r="T28" i="8"/>
  <c r="AN27" i="8"/>
  <c r="X27" i="8"/>
  <c r="AR26" i="8"/>
  <c r="AQ35" i="8"/>
  <c r="AA35" i="8"/>
  <c r="AU34" i="8"/>
  <c r="AE34" i="8"/>
  <c r="O34" i="8"/>
  <c r="AI33" i="8"/>
  <c r="S33" i="8"/>
  <c r="AM32" i="8"/>
  <c r="W32" i="8"/>
  <c r="AQ31" i="8"/>
  <c r="AA31" i="8"/>
  <c r="AU30" i="8"/>
  <c r="AE30" i="8"/>
  <c r="O30" i="8"/>
  <c r="AI29" i="8"/>
  <c r="S29" i="8"/>
  <c r="AM28" i="8"/>
  <c r="AH35" i="8"/>
  <c r="R35" i="8"/>
  <c r="AH34" i="8"/>
  <c r="R34" i="8"/>
  <c r="AH33" i="8"/>
  <c r="R33" i="8"/>
  <c r="AH32" i="8"/>
  <c r="R32" i="8"/>
  <c r="AH31" i="8"/>
  <c r="R31" i="8"/>
  <c r="AH30" i="8"/>
  <c r="R30" i="8"/>
  <c r="AH29" i="8"/>
  <c r="R29" i="8"/>
  <c r="AH28" i="8"/>
  <c r="R28" i="8"/>
  <c r="AH27" i="8"/>
  <c r="R27" i="8"/>
  <c r="AH26" i="8"/>
  <c r="AK34" i="8"/>
  <c r="AK32" i="8"/>
  <c r="AK30" i="8"/>
  <c r="AK28" i="8"/>
  <c r="AI27" i="8"/>
  <c r="AG26" i="8"/>
  <c r="P26" i="8"/>
  <c r="AJ25" i="8"/>
  <c r="T25" i="8"/>
  <c r="AN24" i="8"/>
  <c r="X24" i="8"/>
  <c r="AR23" i="8"/>
  <c r="AB23" i="8"/>
  <c r="AV22" i="8"/>
  <c r="AF22" i="8"/>
  <c r="P22" i="8"/>
  <c r="AJ21" i="8"/>
  <c r="T21" i="8"/>
  <c r="AN20" i="8"/>
  <c r="X20" i="8"/>
  <c r="AR19" i="8"/>
  <c r="AB19" i="8"/>
  <c r="Q34" i="8"/>
  <c r="Q32" i="8"/>
  <c r="Q30" i="8"/>
  <c r="AA28" i="8"/>
  <c r="Y27" i="8"/>
  <c r="AF26" i="8"/>
  <c r="O26" i="8"/>
  <c r="AI25" i="8"/>
  <c r="S25" i="8"/>
  <c r="AM24" i="8"/>
  <c r="W24" i="8"/>
  <c r="AQ23" i="8"/>
  <c r="AA23" i="8"/>
  <c r="AU22" i="8"/>
  <c r="U35" i="8"/>
  <c r="U33" i="8"/>
  <c r="U31" i="8"/>
  <c r="U29" i="8"/>
  <c r="Q28" i="8"/>
  <c r="W27" i="8"/>
  <c r="AE26" i="8"/>
  <c r="AT25" i="8"/>
  <c r="AD25" i="8"/>
  <c r="AT24" i="8"/>
  <c r="AD24" i="8"/>
  <c r="AT23" i="8"/>
  <c r="AD23" i="8"/>
  <c r="AT22" i="8"/>
  <c r="AD22" i="8"/>
  <c r="AT21" i="8"/>
  <c r="AD21" i="8"/>
  <c r="AT20" i="8"/>
  <c r="AD20" i="8"/>
  <c r="AT19" i="8"/>
  <c r="AD19" i="8"/>
  <c r="AG35" i="8"/>
  <c r="AG31" i="8"/>
  <c r="AC27" i="8"/>
  <c r="AC25" i="8"/>
  <c r="AC23" i="8"/>
  <c r="AQ21" i="8"/>
  <c r="AO20" i="8"/>
  <c r="AU19" i="8"/>
  <c r="S19" i="8"/>
  <c r="AH18" i="8"/>
  <c r="R18" i="8"/>
  <c r="AH17" i="8"/>
  <c r="R17" i="8"/>
  <c r="AH16" i="8"/>
  <c r="R16" i="8"/>
  <c r="AH15" i="8"/>
  <c r="R15" i="8"/>
  <c r="AH14" i="8"/>
  <c r="R14" i="8"/>
  <c r="AH13" i="8"/>
  <c r="R13" i="8"/>
  <c r="AH12" i="8"/>
  <c r="R12" i="8"/>
  <c r="AJ11" i="8"/>
  <c r="T11" i="8"/>
  <c r="AL10" i="8"/>
  <c r="V10" i="8"/>
  <c r="AN9" i="8"/>
  <c r="X9" i="8"/>
  <c r="Q33" i="8"/>
  <c r="Q29" i="8"/>
  <c r="Q26" i="8"/>
  <c r="Q24" i="8"/>
  <c r="AA22" i="8"/>
  <c r="Y21" i="8"/>
  <c r="AE20" i="8"/>
  <c r="AK19" i="8"/>
  <c r="AS18" i="8"/>
  <c r="AC18" i="8"/>
  <c r="AS17" i="8"/>
  <c r="AC17" i="8"/>
  <c r="Y5" i="8"/>
  <c r="AO7" i="8"/>
  <c r="S14" i="8"/>
  <c r="AG23" i="8"/>
  <c r="V3" i="8"/>
  <c r="AL4" i="8"/>
  <c r="AL6" i="8"/>
  <c r="I10" i="5"/>
  <c r="U3" i="8"/>
  <c r="AC4" i="8"/>
  <c r="AO5" i="8"/>
  <c r="Y7" i="8"/>
  <c r="AA8" i="8"/>
  <c r="AE10" i="8"/>
  <c r="AQ12" i="8"/>
  <c r="AQ16" i="8"/>
  <c r="AC21" i="8"/>
  <c r="AG25" i="8"/>
  <c r="AD2" i="8"/>
  <c r="AT2" i="8"/>
  <c r="AD3" i="8"/>
  <c r="AT3" i="8"/>
  <c r="AD4" i="8"/>
  <c r="AT4" i="8"/>
  <c r="AD5" i="8"/>
  <c r="AT5" i="8"/>
  <c r="AD6" i="8"/>
  <c r="AT6" i="8"/>
  <c r="AD7" i="8"/>
  <c r="AT7" i="8"/>
  <c r="AB8" i="8"/>
  <c r="AR8" i="8"/>
  <c r="AG9" i="8"/>
  <c r="AG10" i="8"/>
  <c r="AG11" i="8"/>
  <c r="AG12" i="8"/>
  <c r="W14" i="8"/>
  <c r="O16" i="8"/>
  <c r="AI17" i="8"/>
  <c r="S20" i="8"/>
  <c r="Y2" i="8"/>
  <c r="Y4" i="8"/>
  <c r="Y6" i="8"/>
  <c r="AS7" i="8"/>
  <c r="Q9" i="8"/>
  <c r="AU13" i="8"/>
  <c r="S2" i="8"/>
  <c r="AI2" i="8"/>
  <c r="O3" i="8"/>
  <c r="AE3" i="8"/>
  <c r="AU3" i="8"/>
  <c r="AA4" i="8"/>
  <c r="AQ4" i="8"/>
  <c r="W5" i="8"/>
  <c r="AM5" i="8"/>
  <c r="S6" i="8"/>
  <c r="AI6" i="8"/>
  <c r="O7" i="8"/>
  <c r="AE7" i="8"/>
  <c r="AU7" i="8"/>
  <c r="AC8" i="8"/>
  <c r="AS8" i="8"/>
  <c r="AI9" i="8"/>
  <c r="AI10" i="8"/>
  <c r="AI11" i="8"/>
  <c r="AI12" i="8"/>
  <c r="AQ14" i="8"/>
  <c r="S16" i="8"/>
  <c r="AA18" i="8"/>
  <c r="AA20" i="8"/>
  <c r="U2" i="8"/>
  <c r="AC3" i="8"/>
  <c r="AS4" i="8"/>
  <c r="U6" i="8"/>
  <c r="AG7" i="8"/>
  <c r="AE9" i="8"/>
  <c r="O11" i="8"/>
  <c r="O13" i="8"/>
  <c r="S18" i="8"/>
  <c r="X2" i="8"/>
  <c r="AN2" i="8"/>
  <c r="T3" i="8"/>
  <c r="AJ3" i="8"/>
  <c r="P4" i="8"/>
  <c r="AF4" i="8"/>
  <c r="AV4" i="8"/>
  <c r="AB5" i="8"/>
  <c r="AR5" i="8"/>
  <c r="X6" i="8"/>
  <c r="AN6" i="8"/>
  <c r="T7" i="8"/>
  <c r="AJ7" i="8"/>
  <c r="R8" i="8"/>
  <c r="AH8" i="8"/>
  <c r="P9" i="8"/>
  <c r="AS9" i="8"/>
  <c r="AS10" i="8"/>
  <c r="AS11" i="8"/>
  <c r="AA13" i="8"/>
  <c r="AU14" i="8"/>
  <c r="AM16" i="8"/>
  <c r="AE18" i="8"/>
  <c r="U21" i="8"/>
  <c r="Q25" i="8"/>
  <c r="AD9" i="8"/>
  <c r="AT9" i="8"/>
  <c r="AB10" i="8"/>
  <c r="AR10" i="8"/>
  <c r="Z11" i="8"/>
  <c r="AP11" i="8"/>
  <c r="X12" i="8"/>
  <c r="AN12" i="8"/>
  <c r="T13" i="8"/>
  <c r="AJ13" i="8"/>
  <c r="P14" i="8"/>
  <c r="AF14" i="8"/>
  <c r="AV14" i="8"/>
  <c r="AB15" i="8"/>
  <c r="AR15" i="8"/>
  <c r="X16" i="8"/>
  <c r="AN16" i="8"/>
  <c r="T17" i="8"/>
  <c r="AJ17" i="8"/>
  <c r="P18" i="8"/>
  <c r="AF18" i="8"/>
  <c r="AV18" i="8"/>
  <c r="AI19" i="8"/>
  <c r="AK20" i="8"/>
  <c r="AE21" i="8"/>
  <c r="Y22" i="8"/>
  <c r="AK23" i="8"/>
  <c r="AK25" i="8"/>
  <c r="AK12" i="8"/>
  <c r="U13" i="8"/>
  <c r="AK13" i="8"/>
  <c r="U14" i="8"/>
  <c r="AK14" i="8"/>
  <c r="U15" i="8"/>
  <c r="AK15" i="8"/>
  <c r="U16" i="8"/>
  <c r="AK16" i="8"/>
  <c r="U17" i="8"/>
  <c r="U18" i="8"/>
  <c r="W19" i="8"/>
  <c r="AU20" i="8"/>
  <c r="Y23" i="8"/>
  <c r="U27" i="8"/>
  <c r="Q35" i="8"/>
  <c r="AV9" i="8"/>
  <c r="AT10" i="8"/>
  <c r="AR11" i="8"/>
  <c r="AP12" i="8"/>
  <c r="AP13" i="8"/>
  <c r="AP14" i="8"/>
  <c r="AP15" i="8"/>
  <c r="AP16" i="8"/>
  <c r="AP17" i="8"/>
  <c r="AP18" i="8"/>
  <c r="Y20" i="8"/>
  <c r="AC22" i="8"/>
  <c r="U26" i="8"/>
  <c r="AG33" i="8"/>
  <c r="AL19" i="8"/>
  <c r="AL20" i="8"/>
  <c r="AL21" i="8"/>
  <c r="AL22" i="8"/>
  <c r="AL23" i="8"/>
  <c r="AL24" i="8"/>
  <c r="AL25" i="8"/>
  <c r="AS26" i="8"/>
  <c r="AG28" i="8"/>
  <c r="AC32" i="8"/>
  <c r="AM22" i="8"/>
  <c r="AI23" i="8"/>
  <c r="AE24" i="8"/>
  <c r="AA25" i="8"/>
  <c r="W26" i="8"/>
  <c r="AO27" i="8"/>
  <c r="Y31" i="8"/>
  <c r="Y35" i="8"/>
  <c r="P20" i="8"/>
  <c r="AV20" i="8"/>
  <c r="AR21" i="8"/>
  <c r="AN22" i="8"/>
  <c r="AJ23" i="8"/>
  <c r="AF24" i="8"/>
  <c r="AB25" i="8"/>
  <c r="X26" i="8"/>
  <c r="U28" i="8"/>
  <c r="AS31" i="8"/>
  <c r="AS35" i="8"/>
  <c r="Z27" i="8"/>
  <c r="Z28" i="8"/>
  <c r="Z29" i="8"/>
  <c r="Z30" i="8"/>
  <c r="Z31" i="8"/>
  <c r="AD32" i="8"/>
  <c r="AD34" i="8"/>
  <c r="O29" i="8"/>
  <c r="AQ30" i="8"/>
  <c r="AI32" i="8"/>
  <c r="AA34" i="8"/>
  <c r="AN26" i="8"/>
  <c r="AF28" i="8"/>
  <c r="X30" i="8"/>
  <c r="P32" i="8"/>
  <c r="AR33" i="8"/>
  <c r="AJ35" i="8"/>
  <c r="U4" i="18"/>
  <c r="AD3" i="18"/>
  <c r="AL25" i="18"/>
  <c r="I11" i="12"/>
  <c r="I11" i="15"/>
  <c r="AF12" i="18"/>
  <c r="AC6" i="18"/>
  <c r="AO10" i="18"/>
  <c r="AV18" i="18"/>
  <c r="V18" i="18"/>
  <c r="AD5" i="18"/>
  <c r="AL10" i="18"/>
  <c r="W2" i="18"/>
  <c r="Q13" i="18"/>
  <c r="I7" i="20"/>
  <c r="I8" i="19"/>
  <c r="Y14" i="18"/>
  <c r="AS6" i="18"/>
  <c r="AB11" i="18"/>
  <c r="R23" i="18"/>
  <c r="AG3" i="18"/>
  <c r="R6" i="18"/>
  <c r="X11" i="18"/>
  <c r="AQ5" i="18"/>
  <c r="I11" i="19"/>
  <c r="I10" i="21"/>
  <c r="AJ3" i="13"/>
  <c r="AV28" i="18"/>
  <c r="I13" i="19"/>
  <c r="AV35" i="22"/>
  <c r="AR35" i="22"/>
  <c r="AN35" i="22"/>
  <c r="AJ35" i="22"/>
  <c r="AF35" i="22"/>
  <c r="AB35" i="22"/>
  <c r="X35" i="22"/>
  <c r="T35" i="22"/>
  <c r="P35" i="22"/>
  <c r="AV34" i="22"/>
  <c r="AR34" i="22"/>
  <c r="AN34" i="22"/>
  <c r="AJ34" i="22"/>
  <c r="AF34" i="22"/>
  <c r="AB34" i="22"/>
  <c r="X34" i="22"/>
  <c r="T34" i="22"/>
  <c r="P34" i="22"/>
  <c r="AV33" i="22"/>
  <c r="AR33" i="22"/>
  <c r="AN33" i="22"/>
  <c r="AJ33" i="22"/>
  <c r="AF33" i="22"/>
  <c r="AB33" i="22"/>
  <c r="X33" i="22"/>
  <c r="T33" i="22"/>
  <c r="P33" i="22"/>
  <c r="AV32" i="22"/>
  <c r="AR32" i="22"/>
  <c r="AN32" i="22"/>
  <c r="AJ32" i="22"/>
  <c r="AF32" i="22"/>
  <c r="AB32" i="22"/>
  <c r="X32" i="22"/>
  <c r="T32" i="22"/>
  <c r="P32" i="22"/>
  <c r="AV31" i="22"/>
  <c r="AR31" i="22"/>
  <c r="AN31" i="22"/>
  <c r="AJ31" i="22"/>
  <c r="AF31" i="22"/>
  <c r="AB31" i="22"/>
  <c r="X31" i="22"/>
  <c r="T31" i="22"/>
  <c r="P31" i="22"/>
  <c r="AV30" i="22"/>
  <c r="AR30" i="22"/>
  <c r="AN30" i="22"/>
  <c r="AJ30" i="22"/>
  <c r="AF30" i="22"/>
  <c r="AB30" i="22"/>
  <c r="X30" i="22"/>
  <c r="T30" i="22"/>
  <c r="P30" i="22"/>
  <c r="AV29" i="22"/>
  <c r="AR29" i="22"/>
  <c r="AN29" i="22"/>
  <c r="AJ29" i="22"/>
  <c r="AF29" i="22"/>
  <c r="AB29" i="22"/>
  <c r="X29" i="22"/>
  <c r="T29" i="22"/>
  <c r="P29" i="22"/>
  <c r="AV28" i="22"/>
  <c r="AR28" i="22"/>
  <c r="AN28" i="22"/>
  <c r="AJ28" i="22"/>
  <c r="AF28" i="22"/>
  <c r="AB28" i="22"/>
  <c r="X28" i="22"/>
  <c r="T28" i="22"/>
  <c r="P28" i="22"/>
  <c r="AV27" i="22"/>
  <c r="AR27" i="22"/>
  <c r="AN27" i="22"/>
  <c r="AJ27" i="22"/>
  <c r="AF27" i="22"/>
  <c r="AU35" i="22"/>
  <c r="AQ35" i="22"/>
  <c r="AM35" i="22"/>
  <c r="AI35" i="22"/>
  <c r="AE35" i="22"/>
  <c r="AA35" i="22"/>
  <c r="W35" i="22"/>
  <c r="S35" i="22"/>
  <c r="O35" i="22"/>
  <c r="AU34" i="22"/>
  <c r="AQ34" i="22"/>
  <c r="AM34" i="22"/>
  <c r="AI34" i="22"/>
  <c r="AE34" i="22"/>
  <c r="AA34" i="22"/>
  <c r="W34" i="22"/>
  <c r="S34" i="22"/>
  <c r="O34" i="22"/>
  <c r="AU33" i="22"/>
  <c r="AQ33" i="22"/>
  <c r="AM33" i="22"/>
  <c r="AI33" i="22"/>
  <c r="AE33" i="22"/>
  <c r="AA33" i="22"/>
  <c r="W33" i="22"/>
  <c r="S33" i="22"/>
  <c r="O33" i="22"/>
  <c r="AU32" i="22"/>
  <c r="AQ32" i="22"/>
  <c r="AM32" i="22"/>
  <c r="AI32" i="22"/>
  <c r="AE32" i="22"/>
  <c r="AA32" i="22"/>
  <c r="W32" i="22"/>
  <c r="S32" i="22"/>
  <c r="O32" i="22"/>
  <c r="AU31" i="22"/>
  <c r="AQ31" i="22"/>
  <c r="AM31" i="22"/>
  <c r="AI31" i="22"/>
  <c r="AE31" i="22"/>
  <c r="AA31" i="22"/>
  <c r="W31" i="22"/>
  <c r="S31" i="22"/>
  <c r="O31" i="22"/>
  <c r="AU30" i="22"/>
  <c r="AQ30" i="22"/>
  <c r="AM30" i="22"/>
  <c r="AI30" i="22"/>
  <c r="AE30" i="22"/>
  <c r="AA30" i="22"/>
  <c r="W30" i="22"/>
  <c r="S30" i="22"/>
  <c r="O30" i="22"/>
  <c r="AU29" i="22"/>
  <c r="AQ29" i="22"/>
  <c r="AM29" i="22"/>
  <c r="AI29" i="22"/>
  <c r="AE29" i="22"/>
  <c r="AA29" i="22"/>
  <c r="W29" i="22"/>
  <c r="S29" i="22"/>
  <c r="O29" i="22"/>
  <c r="AU28" i="22"/>
  <c r="AQ28" i="22"/>
  <c r="AM28" i="22"/>
  <c r="AI28" i="22"/>
  <c r="AE28" i="22"/>
  <c r="AA28" i="22"/>
  <c r="W28" i="22"/>
  <c r="S28" i="22"/>
  <c r="O28" i="22"/>
  <c r="AU27" i="22"/>
  <c r="AQ27" i="22"/>
  <c r="AM27" i="22"/>
  <c r="AI27" i="22"/>
  <c r="AE27" i="22"/>
  <c r="AA27" i="22"/>
  <c r="W27" i="22"/>
  <c r="S27" i="22"/>
  <c r="O27" i="22"/>
  <c r="AU26" i="22"/>
  <c r="AQ26" i="22"/>
  <c r="AM26" i="22"/>
  <c r="AI26" i="22"/>
  <c r="AT35" i="22"/>
  <c r="AP35" i="22"/>
  <c r="AL35" i="22"/>
  <c r="AH35" i="22"/>
  <c r="AD35" i="22"/>
  <c r="Z35" i="22"/>
  <c r="V35" i="22"/>
  <c r="R35" i="22"/>
  <c r="AT34" i="22"/>
  <c r="AP34" i="22"/>
  <c r="AL34" i="22"/>
  <c r="AH34" i="22"/>
  <c r="AD34" i="22"/>
  <c r="Z34" i="22"/>
  <c r="V34" i="22"/>
  <c r="R34" i="22"/>
  <c r="AT33" i="22"/>
  <c r="AP33" i="22"/>
  <c r="AL33" i="22"/>
  <c r="AH33" i="22"/>
  <c r="AD33" i="22"/>
  <c r="Z33" i="22"/>
  <c r="V33" i="22"/>
  <c r="R33" i="22"/>
  <c r="AT32" i="22"/>
  <c r="AP32" i="22"/>
  <c r="AL32" i="22"/>
  <c r="AH32" i="22"/>
  <c r="AD32" i="22"/>
  <c r="Z32" i="22"/>
  <c r="V32" i="22"/>
  <c r="R32" i="22"/>
  <c r="AT31" i="22"/>
  <c r="AP31" i="22"/>
  <c r="AL31" i="22"/>
  <c r="AH31" i="22"/>
  <c r="AD31" i="22"/>
  <c r="Z31" i="22"/>
  <c r="V31" i="22"/>
  <c r="R31" i="22"/>
  <c r="AT30" i="22"/>
  <c r="AP30" i="22"/>
  <c r="AL30" i="22"/>
  <c r="AH30" i="22"/>
  <c r="AD30" i="22"/>
  <c r="Z30" i="22"/>
  <c r="V30" i="22"/>
  <c r="R30" i="22"/>
  <c r="AT29" i="22"/>
  <c r="AP29" i="22"/>
  <c r="AL29" i="22"/>
  <c r="AH29" i="22"/>
  <c r="AD29" i="22"/>
  <c r="Z29" i="22"/>
  <c r="V29" i="22"/>
  <c r="R29" i="22"/>
  <c r="AT28" i="22"/>
  <c r="AP28" i="22"/>
  <c r="AL28" i="22"/>
  <c r="AH28" i="22"/>
  <c r="AD28" i="22"/>
  <c r="Z28" i="22"/>
  <c r="V28" i="22"/>
  <c r="R28" i="22"/>
  <c r="AT27" i="22"/>
  <c r="AP27" i="22"/>
  <c r="AL27" i="22"/>
  <c r="AH27" i="22"/>
  <c r="AD27" i="22"/>
  <c r="Z27" i="22"/>
  <c r="V27" i="22"/>
  <c r="R27" i="22"/>
  <c r="AT26" i="22"/>
  <c r="AS35" i="22"/>
  <c r="AC35" i="22"/>
  <c r="AK34" i="22"/>
  <c r="U34" i="22"/>
  <c r="AS33" i="22"/>
  <c r="AC33" i="22"/>
  <c r="AK32" i="22"/>
  <c r="U32" i="22"/>
  <c r="AS31" i="22"/>
  <c r="AC31" i="22"/>
  <c r="AK30" i="22"/>
  <c r="U30" i="22"/>
  <c r="AS29" i="22"/>
  <c r="AC29" i="22"/>
  <c r="AK28" i="22"/>
  <c r="U28" i="22"/>
  <c r="AS27" i="22"/>
  <c r="AC27" i="22"/>
  <c r="U27" i="22"/>
  <c r="AR26" i="22"/>
  <c r="AL26" i="22"/>
  <c r="AG26" i="22"/>
  <c r="AC26" i="22"/>
  <c r="Y26" i="22"/>
  <c r="U26" i="22"/>
  <c r="Q26" i="22"/>
  <c r="AS25" i="22"/>
  <c r="AO25" i="22"/>
  <c r="AK25" i="22"/>
  <c r="AG25" i="22"/>
  <c r="AC25" i="22"/>
  <c r="Y25" i="22"/>
  <c r="U25" i="22"/>
  <c r="Q25" i="22"/>
  <c r="AS24" i="22"/>
  <c r="AO24" i="22"/>
  <c r="AK24" i="22"/>
  <c r="AG24" i="22"/>
  <c r="AC24" i="22"/>
  <c r="Y24" i="22"/>
  <c r="U24" i="22"/>
  <c r="Q24" i="22"/>
  <c r="AS23" i="22"/>
  <c r="AO23" i="22"/>
  <c r="AK23" i="22"/>
  <c r="AG23" i="22"/>
  <c r="AC23" i="22"/>
  <c r="Y23" i="22"/>
  <c r="U23" i="22"/>
  <c r="Q23" i="22"/>
  <c r="AS22" i="22"/>
  <c r="AO22" i="22"/>
  <c r="AK22" i="22"/>
  <c r="AG22" i="22"/>
  <c r="AC22" i="22"/>
  <c r="Y22" i="22"/>
  <c r="U22" i="22"/>
  <c r="Q22" i="22"/>
  <c r="AS21" i="22"/>
  <c r="AO21" i="22"/>
  <c r="AK21" i="22"/>
  <c r="AG21" i="22"/>
  <c r="AC21" i="22"/>
  <c r="Y21" i="22"/>
  <c r="U21" i="22"/>
  <c r="Q21" i="22"/>
  <c r="AS20" i="22"/>
  <c r="AO20" i="22"/>
  <c r="AK20" i="22"/>
  <c r="AG20" i="22"/>
  <c r="AC20" i="22"/>
  <c r="Y20" i="22"/>
  <c r="U20" i="22"/>
  <c r="Q20" i="22"/>
  <c r="AS19" i="22"/>
  <c r="AO19" i="22"/>
  <c r="AK19" i="22"/>
  <c r="AO35" i="22"/>
  <c r="Y35" i="22"/>
  <c r="AG34" i="22"/>
  <c r="Q34" i="22"/>
  <c r="AO33" i="22"/>
  <c r="Y33" i="22"/>
  <c r="AG32" i="22"/>
  <c r="Q32" i="22"/>
  <c r="AO31" i="22"/>
  <c r="Y31" i="22"/>
  <c r="AG30" i="22"/>
  <c r="Q30" i="22"/>
  <c r="AO29" i="22"/>
  <c r="Y29" i="22"/>
  <c r="AG28" i="22"/>
  <c r="Q28" i="22"/>
  <c r="AO27" i="22"/>
  <c r="AB27" i="22"/>
  <c r="T27" i="22"/>
  <c r="AP26" i="22"/>
  <c r="AK26" i="22"/>
  <c r="AF26" i="22"/>
  <c r="AB26" i="22"/>
  <c r="X26" i="22"/>
  <c r="T26" i="22"/>
  <c r="P26" i="22"/>
  <c r="AV25" i="22"/>
  <c r="AR25" i="22"/>
  <c r="AN25" i="22"/>
  <c r="AJ25" i="22"/>
  <c r="AF25" i="22"/>
  <c r="AB25" i="22"/>
  <c r="X25" i="22"/>
  <c r="T25" i="22"/>
  <c r="P25" i="22"/>
  <c r="AV24" i="22"/>
  <c r="AR24" i="22"/>
  <c r="AN24" i="22"/>
  <c r="AJ24" i="22"/>
  <c r="AF24" i="22"/>
  <c r="AB24" i="22"/>
  <c r="X24" i="22"/>
  <c r="T24" i="22"/>
  <c r="P24" i="22"/>
  <c r="AV23" i="22"/>
  <c r="AR23" i="22"/>
  <c r="AN23" i="22"/>
  <c r="AJ23" i="22"/>
  <c r="AF23" i="22"/>
  <c r="AB23" i="22"/>
  <c r="X23" i="22"/>
  <c r="T23" i="22"/>
  <c r="P23" i="22"/>
  <c r="AV22" i="22"/>
  <c r="AR22" i="22"/>
  <c r="AN22" i="22"/>
  <c r="AJ22" i="22"/>
  <c r="AF22" i="22"/>
  <c r="AB22" i="22"/>
  <c r="X22" i="22"/>
  <c r="T22" i="22"/>
  <c r="P22" i="22"/>
  <c r="AV21" i="22"/>
  <c r="AR21" i="22"/>
  <c r="AN21" i="22"/>
  <c r="AJ21" i="22"/>
  <c r="AF21" i="22"/>
  <c r="AB21" i="22"/>
  <c r="X21" i="22"/>
  <c r="T21" i="22"/>
  <c r="P21" i="22"/>
  <c r="AV20" i="22"/>
  <c r="AR20" i="22"/>
  <c r="AN20" i="22"/>
  <c r="AJ20" i="22"/>
  <c r="AF20" i="22"/>
  <c r="AB20" i="22"/>
  <c r="X20" i="22"/>
  <c r="AK35" i="22"/>
  <c r="U35" i="22"/>
  <c r="AS34" i="22"/>
  <c r="AC34" i="22"/>
  <c r="AK33" i="22"/>
  <c r="U33" i="22"/>
  <c r="AS32" i="22"/>
  <c r="AC32" i="22"/>
  <c r="AK31" i="22"/>
  <c r="U31" i="22"/>
  <c r="AS30" i="22"/>
  <c r="AC30" i="22"/>
  <c r="AK29" i="22"/>
  <c r="U29" i="22"/>
  <c r="AS28" i="22"/>
  <c r="AC28" i="22"/>
  <c r="AK27" i="22"/>
  <c r="Y27" i="22"/>
  <c r="Q27" i="22"/>
  <c r="AV26" i="22"/>
  <c r="AO26" i="22"/>
  <c r="AJ26" i="22"/>
  <c r="AE26" i="22"/>
  <c r="AA26" i="22"/>
  <c r="W26" i="22"/>
  <c r="S26" i="22"/>
  <c r="O26" i="22"/>
  <c r="AU25" i="22"/>
  <c r="AQ25" i="22"/>
  <c r="AM25" i="22"/>
  <c r="AI25" i="22"/>
  <c r="AE25" i="22"/>
  <c r="AA25" i="22"/>
  <c r="W25" i="22"/>
  <c r="S25" i="22"/>
  <c r="O25" i="22"/>
  <c r="AU24" i="22"/>
  <c r="AQ24" i="22"/>
  <c r="AM24" i="22"/>
  <c r="AI24" i="22"/>
  <c r="AE24" i="22"/>
  <c r="AA24" i="22"/>
  <c r="W24" i="22"/>
  <c r="S24" i="22"/>
  <c r="O24" i="22"/>
  <c r="AU23" i="22"/>
  <c r="AQ23" i="22"/>
  <c r="AM23" i="22"/>
  <c r="AI23" i="22"/>
  <c r="AE23" i="22"/>
  <c r="AA23" i="22"/>
  <c r="W23" i="22"/>
  <c r="S23" i="22"/>
  <c r="O23" i="22"/>
  <c r="AU22" i="22"/>
  <c r="AQ22" i="22"/>
  <c r="AM22" i="22"/>
  <c r="AI22" i="22"/>
  <c r="AE22" i="22"/>
  <c r="AA22" i="22"/>
  <c r="W22" i="22"/>
  <c r="S22" i="22"/>
  <c r="O22" i="22"/>
  <c r="AU21" i="22"/>
  <c r="AQ21" i="22"/>
  <c r="AM21" i="22"/>
  <c r="AI21" i="22"/>
  <c r="AE21" i="22"/>
  <c r="AA21" i="22"/>
  <c r="W21" i="22"/>
  <c r="S21" i="22"/>
  <c r="O21" i="22"/>
  <c r="AU20" i="22"/>
  <c r="AQ20" i="22"/>
  <c r="AM20" i="22"/>
  <c r="AI20" i="22"/>
  <c r="AE20" i="22"/>
  <c r="AA20" i="22"/>
  <c r="W20" i="22"/>
  <c r="S20" i="22"/>
  <c r="O20" i="22"/>
  <c r="AU19" i="22"/>
  <c r="AQ19" i="22"/>
  <c r="AM19" i="22"/>
  <c r="AI19" i="22"/>
  <c r="AG35" i="22"/>
  <c r="AO34" i="22"/>
  <c r="AG33" i="22"/>
  <c r="AO32" i="22"/>
  <c r="AG31" i="22"/>
  <c r="AO30" i="22"/>
  <c r="AG29" i="22"/>
  <c r="AO28" i="22"/>
  <c r="AG27" i="22"/>
  <c r="AD26" i="22"/>
  <c r="AL25" i="22"/>
  <c r="V25" i="22"/>
  <c r="AT24" i="22"/>
  <c r="AD24" i="22"/>
  <c r="AL23" i="22"/>
  <c r="V23" i="22"/>
  <c r="AT22" i="22"/>
  <c r="AD22" i="22"/>
  <c r="AL21" i="22"/>
  <c r="V21" i="22"/>
  <c r="AT20" i="22"/>
  <c r="AD20" i="22"/>
  <c r="R20" i="22"/>
  <c r="AV19" i="22"/>
  <c r="AN19" i="22"/>
  <c r="AG19" i="22"/>
  <c r="AC19" i="22"/>
  <c r="Y19" i="22"/>
  <c r="U19" i="22"/>
  <c r="Q19" i="22"/>
  <c r="AS18" i="22"/>
  <c r="AO18" i="22"/>
  <c r="AK18" i="22"/>
  <c r="AG18" i="22"/>
  <c r="AC18" i="22"/>
  <c r="Y18" i="22"/>
  <c r="U18" i="22"/>
  <c r="Q18" i="22"/>
  <c r="AS17" i="22"/>
  <c r="AO17" i="22"/>
  <c r="AK17" i="22"/>
  <c r="AG17" i="22"/>
  <c r="AC17" i="22"/>
  <c r="Y17" i="22"/>
  <c r="U17" i="22"/>
  <c r="Q17" i="22"/>
  <c r="AS16" i="22"/>
  <c r="AO16" i="22"/>
  <c r="AK16" i="22"/>
  <c r="AG16" i="22"/>
  <c r="AC16" i="22"/>
  <c r="Y16" i="22"/>
  <c r="U16" i="22"/>
  <c r="Q16" i="22"/>
  <c r="AS15" i="22"/>
  <c r="AO15" i="22"/>
  <c r="AK15" i="22"/>
  <c r="AG15" i="22"/>
  <c r="AC15" i="22"/>
  <c r="Y15" i="22"/>
  <c r="U15" i="22"/>
  <c r="Q15" i="22"/>
  <c r="AU14" i="22"/>
  <c r="AQ14" i="22"/>
  <c r="AM14" i="22"/>
  <c r="AI14" i="22"/>
  <c r="AE14" i="22"/>
  <c r="AA14" i="22"/>
  <c r="W14" i="22"/>
  <c r="S14" i="22"/>
  <c r="O14" i="22"/>
  <c r="AS13" i="22"/>
  <c r="AO13" i="22"/>
  <c r="AK13" i="22"/>
  <c r="AG13" i="22"/>
  <c r="AC13" i="22"/>
  <c r="Y13" i="22"/>
  <c r="U13" i="22"/>
  <c r="Q13" i="22"/>
  <c r="AU12" i="22"/>
  <c r="AQ12" i="22"/>
  <c r="AM12" i="22"/>
  <c r="Q35" i="22"/>
  <c r="Y34" i="22"/>
  <c r="Q33" i="22"/>
  <c r="Y32" i="22"/>
  <c r="Q31" i="22"/>
  <c r="Y30" i="22"/>
  <c r="Q29" i="22"/>
  <c r="Y28" i="22"/>
  <c r="X27" i="22"/>
  <c r="AS26" i="22"/>
  <c r="Z26" i="22"/>
  <c r="AH25" i="22"/>
  <c r="R25" i="22"/>
  <c r="AP24" i="22"/>
  <c r="Z24" i="22"/>
  <c r="AH23" i="22"/>
  <c r="R23" i="22"/>
  <c r="AP22" i="22"/>
  <c r="Z22" i="22"/>
  <c r="AH21" i="22"/>
  <c r="R21" i="22"/>
  <c r="AP20" i="22"/>
  <c r="Z20" i="22"/>
  <c r="P20" i="22"/>
  <c r="AT19" i="22"/>
  <c r="AL19" i="22"/>
  <c r="AF19" i="22"/>
  <c r="AB19" i="22"/>
  <c r="X19" i="22"/>
  <c r="T19" i="22"/>
  <c r="P19" i="22"/>
  <c r="AV18" i="22"/>
  <c r="AR18" i="22"/>
  <c r="AN18" i="22"/>
  <c r="AJ18" i="22"/>
  <c r="AF18" i="22"/>
  <c r="AB18" i="22"/>
  <c r="X18" i="22"/>
  <c r="T18" i="22"/>
  <c r="P18" i="22"/>
  <c r="AV17" i="22"/>
  <c r="AR17" i="22"/>
  <c r="AN17" i="22"/>
  <c r="AJ17" i="22"/>
  <c r="AF17" i="22"/>
  <c r="AB17" i="22"/>
  <c r="X17" i="22"/>
  <c r="T17" i="22"/>
  <c r="P17" i="22"/>
  <c r="AV16" i="22"/>
  <c r="AR16" i="22"/>
  <c r="AN16" i="22"/>
  <c r="AJ16" i="22"/>
  <c r="AF16" i="22"/>
  <c r="AB16" i="22"/>
  <c r="X16" i="22"/>
  <c r="T16" i="22"/>
  <c r="P16" i="22"/>
  <c r="AV15" i="22"/>
  <c r="AR15" i="22"/>
  <c r="AN15" i="22"/>
  <c r="AJ15" i="22"/>
  <c r="AF15" i="22"/>
  <c r="AB15" i="22"/>
  <c r="X15" i="22"/>
  <c r="T15" i="22"/>
  <c r="P15" i="22"/>
  <c r="AT14" i="22"/>
  <c r="P27" i="22"/>
  <c r="AN26" i="22"/>
  <c r="V26" i="22"/>
  <c r="AT25" i="22"/>
  <c r="AD25" i="22"/>
  <c r="AL24" i="22"/>
  <c r="V24" i="22"/>
  <c r="AT23" i="22"/>
  <c r="AD23" i="22"/>
  <c r="AL22" i="22"/>
  <c r="V22" i="22"/>
  <c r="AT21" i="22"/>
  <c r="AD21" i="22"/>
  <c r="AL20" i="22"/>
  <c r="V20" i="22"/>
  <c r="AR19" i="22"/>
  <c r="AJ19" i="22"/>
  <c r="AE19" i="22"/>
  <c r="AA19" i="22"/>
  <c r="W19" i="22"/>
  <c r="S19" i="22"/>
  <c r="O19" i="22"/>
  <c r="AU18" i="22"/>
  <c r="AQ18" i="22"/>
  <c r="AM18" i="22"/>
  <c r="AI18" i="22"/>
  <c r="AE18" i="22"/>
  <c r="AA18" i="22"/>
  <c r="W18" i="22"/>
  <c r="S18" i="22"/>
  <c r="O18" i="22"/>
  <c r="AU17" i="22"/>
  <c r="AQ17" i="22"/>
  <c r="AM17" i="22"/>
  <c r="AI17" i="22"/>
  <c r="AE17" i="22"/>
  <c r="AA17" i="22"/>
  <c r="W17" i="22"/>
  <c r="S17" i="22"/>
  <c r="O17" i="22"/>
  <c r="AU16" i="22"/>
  <c r="AQ16" i="22"/>
  <c r="AM16" i="22"/>
  <c r="AI16" i="22"/>
  <c r="AE16" i="22"/>
  <c r="AA16" i="22"/>
  <c r="W16" i="22"/>
  <c r="S16" i="22"/>
  <c r="O16" i="22"/>
  <c r="AU15" i="22"/>
  <c r="AQ15" i="22"/>
  <c r="AM15" i="22"/>
  <c r="AI15" i="22"/>
  <c r="AE15" i="22"/>
  <c r="AA15" i="22"/>
  <c r="W15" i="22"/>
  <c r="S15" i="22"/>
  <c r="O15" i="22"/>
  <c r="AS14" i="22"/>
  <c r="AO14" i="22"/>
  <c r="AK14" i="22"/>
  <c r="AG14" i="22"/>
  <c r="AC14" i="22"/>
  <c r="Y14" i="22"/>
  <c r="U14" i="22"/>
  <c r="Q14" i="22"/>
  <c r="AU13" i="22"/>
  <c r="AQ13" i="22"/>
  <c r="AM13" i="22"/>
  <c r="AI13" i="22"/>
  <c r="AE13" i="22"/>
  <c r="AA13" i="22"/>
  <c r="W13" i="22"/>
  <c r="AD19" i="22"/>
  <c r="AL18" i="22"/>
  <c r="V18" i="22"/>
  <c r="AT17" i="22"/>
  <c r="AD17" i="22"/>
  <c r="AL16" i="22"/>
  <c r="V16" i="22"/>
  <c r="AT15" i="22"/>
  <c r="AD15" i="22"/>
  <c r="AP14" i="22"/>
  <c r="AH14" i="22"/>
  <c r="Z14" i="22"/>
  <c r="R14" i="22"/>
  <c r="AP13" i="22"/>
  <c r="AH13" i="22"/>
  <c r="Z13" i="22"/>
  <c r="S13" i="22"/>
  <c r="AT12" i="22"/>
  <c r="AO12" i="22"/>
  <c r="AJ12" i="22"/>
  <c r="AF12" i="22"/>
  <c r="AB12" i="22"/>
  <c r="X12" i="22"/>
  <c r="T12" i="22"/>
  <c r="P12" i="22"/>
  <c r="AT11" i="22"/>
  <c r="AP11" i="22"/>
  <c r="AL11" i="22"/>
  <c r="AH11" i="22"/>
  <c r="AD11" i="22"/>
  <c r="Z11" i="22"/>
  <c r="V11" i="22"/>
  <c r="R11" i="22"/>
  <c r="AV10" i="22"/>
  <c r="AR10" i="22"/>
  <c r="AN10" i="22"/>
  <c r="AJ10" i="22"/>
  <c r="AF10" i="22"/>
  <c r="AB10" i="22"/>
  <c r="X10" i="22"/>
  <c r="T10" i="22"/>
  <c r="P10" i="22"/>
  <c r="AT9" i="22"/>
  <c r="AP9" i="22"/>
  <c r="AL9" i="22"/>
  <c r="AH9" i="22"/>
  <c r="AD9" i="22"/>
  <c r="Z9" i="22"/>
  <c r="V9" i="22"/>
  <c r="R9" i="22"/>
  <c r="AV8" i="22"/>
  <c r="AR8" i="22"/>
  <c r="AN8" i="22"/>
  <c r="AJ8" i="22"/>
  <c r="AF8" i="22"/>
  <c r="AB8" i="22"/>
  <c r="X8" i="22"/>
  <c r="T8" i="22"/>
  <c r="P8" i="22"/>
  <c r="AV7" i="22"/>
  <c r="AR7" i="22"/>
  <c r="AN7" i="22"/>
  <c r="AJ7" i="22"/>
  <c r="AF7" i="22"/>
  <c r="AB7" i="22"/>
  <c r="X7" i="22"/>
  <c r="T7" i="22"/>
  <c r="P7" i="22"/>
  <c r="AV6" i="22"/>
  <c r="AR6" i="22"/>
  <c r="AN6" i="22"/>
  <c r="AJ6" i="22"/>
  <c r="AF6" i="22"/>
  <c r="AB6" i="22"/>
  <c r="X6" i="22"/>
  <c r="T6" i="22"/>
  <c r="P6" i="22"/>
  <c r="AV5" i="22"/>
  <c r="AR5" i="22"/>
  <c r="AN5" i="22"/>
  <c r="AJ5" i="22"/>
  <c r="AF5" i="22"/>
  <c r="AB5" i="22"/>
  <c r="X5" i="22"/>
  <c r="T5" i="22"/>
  <c r="P5" i="22"/>
  <c r="AV4" i="22"/>
  <c r="AR4" i="22"/>
  <c r="AN4" i="22"/>
  <c r="AJ4" i="22"/>
  <c r="AF4" i="22"/>
  <c r="AB4" i="22"/>
  <c r="X4" i="22"/>
  <c r="T4" i="22"/>
  <c r="P4" i="22"/>
  <c r="AV3" i="22"/>
  <c r="AR3" i="22"/>
  <c r="AN3" i="22"/>
  <c r="AJ3" i="22"/>
  <c r="AF3" i="22"/>
  <c r="AB3" i="22"/>
  <c r="X3" i="22"/>
  <c r="T3" i="22"/>
  <c r="P3" i="22"/>
  <c r="AV2" i="22"/>
  <c r="AR2" i="22"/>
  <c r="AN2" i="22"/>
  <c r="AJ2" i="22"/>
  <c r="AF2" i="22"/>
  <c r="AB2" i="22"/>
  <c r="X2" i="22"/>
  <c r="T2" i="22"/>
  <c r="P2" i="22"/>
  <c r="Z25" i="22"/>
  <c r="R24" i="22"/>
  <c r="R22" i="22"/>
  <c r="T20" i="22"/>
  <c r="AP18" i="22"/>
  <c r="AH17" i="22"/>
  <c r="Z16" i="22"/>
  <c r="R15" i="22"/>
  <c r="AB14" i="22"/>
  <c r="T13" i="22"/>
  <c r="AV12" i="22"/>
  <c r="AG12" i="22"/>
  <c r="U12" i="22"/>
  <c r="AQ11" i="22"/>
  <c r="AE11" i="22"/>
  <c r="S11" i="22"/>
  <c r="AS10" i="22"/>
  <c r="AK10" i="22"/>
  <c r="Y10" i="22"/>
  <c r="AU9" i="22"/>
  <c r="AI9" i="22"/>
  <c r="W9" i="22"/>
  <c r="AK8" i="22"/>
  <c r="Y8" i="22"/>
  <c r="AO7" i="22"/>
  <c r="AG7" i="22"/>
  <c r="Y7" i="22"/>
  <c r="AS6" i="22"/>
  <c r="AG6" i="22"/>
  <c r="U6" i="22"/>
  <c r="Q6" i="22"/>
  <c r="AK5" i="22"/>
  <c r="Y5" i="22"/>
  <c r="AS4" i="22"/>
  <c r="AG4" i="22"/>
  <c r="U4" i="22"/>
  <c r="AO3" i="22"/>
  <c r="AC3" i="22"/>
  <c r="U3" i="22"/>
  <c r="AS2" i="22"/>
  <c r="AG2" i="22"/>
  <c r="U2" i="22"/>
  <c r="Z19" i="22"/>
  <c r="AH18" i="22"/>
  <c r="R18" i="22"/>
  <c r="AP17" i="22"/>
  <c r="Z17" i="22"/>
  <c r="AH16" i="22"/>
  <c r="R16" i="22"/>
  <c r="AP15" i="22"/>
  <c r="Z15" i="22"/>
  <c r="AN14" i="22"/>
  <c r="AF14" i="22"/>
  <c r="X14" i="22"/>
  <c r="P14" i="22"/>
  <c r="AV13" i="22"/>
  <c r="AN13" i="22"/>
  <c r="AF13" i="22"/>
  <c r="X13" i="22"/>
  <c r="R13" i="22"/>
  <c r="AS12" i="22"/>
  <c r="AN12" i="22"/>
  <c r="AI12" i="22"/>
  <c r="AE12" i="22"/>
  <c r="AA12" i="22"/>
  <c r="W12" i="22"/>
  <c r="S12" i="22"/>
  <c r="O12" i="22"/>
  <c r="AS11" i="22"/>
  <c r="AO11" i="22"/>
  <c r="AK11" i="22"/>
  <c r="AG11" i="22"/>
  <c r="AC11" i="22"/>
  <c r="Y11" i="22"/>
  <c r="U11" i="22"/>
  <c r="Q11" i="22"/>
  <c r="AU10" i="22"/>
  <c r="AQ10" i="22"/>
  <c r="AM10" i="22"/>
  <c r="AI10" i="22"/>
  <c r="AE10" i="22"/>
  <c r="AA10" i="22"/>
  <c r="W10" i="22"/>
  <c r="S10" i="22"/>
  <c r="O10" i="22"/>
  <c r="AS9" i="22"/>
  <c r="AO9" i="22"/>
  <c r="AK9" i="22"/>
  <c r="AG9" i="22"/>
  <c r="AC9" i="22"/>
  <c r="Y9" i="22"/>
  <c r="U9" i="22"/>
  <c r="Q9" i="22"/>
  <c r="AU8" i="22"/>
  <c r="AQ8" i="22"/>
  <c r="AM8" i="22"/>
  <c r="AI8" i="22"/>
  <c r="AE8" i="22"/>
  <c r="AA8" i="22"/>
  <c r="W8" i="22"/>
  <c r="S8" i="22"/>
  <c r="O8" i="22"/>
  <c r="AU7" i="22"/>
  <c r="AQ7" i="22"/>
  <c r="AM7" i="22"/>
  <c r="AI7" i="22"/>
  <c r="AE7" i="22"/>
  <c r="AA7" i="22"/>
  <c r="W7" i="22"/>
  <c r="S7" i="22"/>
  <c r="O7" i="22"/>
  <c r="AU6" i="22"/>
  <c r="AQ6" i="22"/>
  <c r="AM6" i="22"/>
  <c r="AI6" i="22"/>
  <c r="AE6" i="22"/>
  <c r="AA6" i="22"/>
  <c r="W6" i="22"/>
  <c r="S6" i="22"/>
  <c r="O6" i="22"/>
  <c r="AU5" i="22"/>
  <c r="AQ5" i="22"/>
  <c r="AM5" i="22"/>
  <c r="AI5" i="22"/>
  <c r="AE5" i="22"/>
  <c r="AA5" i="22"/>
  <c r="W5" i="22"/>
  <c r="S5" i="22"/>
  <c r="O5" i="22"/>
  <c r="AU4" i="22"/>
  <c r="AQ4" i="22"/>
  <c r="AM4" i="22"/>
  <c r="AI4" i="22"/>
  <c r="AE4" i="22"/>
  <c r="AA4" i="22"/>
  <c r="W4" i="22"/>
  <c r="S4" i="22"/>
  <c r="O4" i="22"/>
  <c r="AU3" i="22"/>
  <c r="AQ3" i="22"/>
  <c r="AM3" i="22"/>
  <c r="AI3" i="22"/>
  <c r="AE3" i="22"/>
  <c r="AA3" i="22"/>
  <c r="W3" i="22"/>
  <c r="S3" i="22"/>
  <c r="O3" i="22"/>
  <c r="AU2" i="22"/>
  <c r="AQ2" i="22"/>
  <c r="AM2" i="22"/>
  <c r="AI2" i="22"/>
  <c r="AE2" i="22"/>
  <c r="AA2" i="22"/>
  <c r="W2" i="22"/>
  <c r="S2" i="22"/>
  <c r="O2" i="22"/>
  <c r="R26" i="22"/>
  <c r="Z23" i="22"/>
  <c r="Z21" i="22"/>
  <c r="AH19" i="22"/>
  <c r="Z18" i="22"/>
  <c r="R17" i="22"/>
  <c r="AH15" i="22"/>
  <c r="AR14" i="22"/>
  <c r="T14" i="22"/>
  <c r="AJ13" i="22"/>
  <c r="O13" i="22"/>
  <c r="AK12" i="22"/>
  <c r="Y12" i="22"/>
  <c r="AM11" i="22"/>
  <c r="AA11" i="22"/>
  <c r="O11" i="22"/>
  <c r="AO10" i="22"/>
  <c r="AG10" i="22"/>
  <c r="U10" i="22"/>
  <c r="AM9" i="22"/>
  <c r="AA9" i="22"/>
  <c r="O9" i="22"/>
  <c r="AO8" i="22"/>
  <c r="AC8" i="22"/>
  <c r="Q8" i="22"/>
  <c r="AK7" i="22"/>
  <c r="AC7" i="22"/>
  <c r="Q7" i="22"/>
  <c r="AK6" i="22"/>
  <c r="Y6" i="22"/>
  <c r="AO5" i="22"/>
  <c r="AC5" i="22"/>
  <c r="Q5" i="22"/>
  <c r="AK4" i="22"/>
  <c r="Y4" i="22"/>
  <c r="AS3" i="22"/>
  <c r="AG3" i="22"/>
  <c r="Q3" i="22"/>
  <c r="AO2" i="22"/>
  <c r="AC2" i="22"/>
  <c r="Q2" i="22"/>
  <c r="AH26" i="22"/>
  <c r="AP25" i="22"/>
  <c r="AH24" i="22"/>
  <c r="AP23" i="22"/>
  <c r="AH22" i="22"/>
  <c r="AP21" i="22"/>
  <c r="AH20" i="22"/>
  <c r="AP19" i="22"/>
  <c r="V19" i="22"/>
  <c r="AT18" i="22"/>
  <c r="AD18" i="22"/>
  <c r="AL17" i="22"/>
  <c r="V17" i="22"/>
  <c r="AT16" i="22"/>
  <c r="AD16" i="22"/>
  <c r="AL15" i="22"/>
  <c r="V15" i="22"/>
  <c r="AV14" i="22"/>
  <c r="AL14" i="22"/>
  <c r="AD14" i="22"/>
  <c r="V14" i="22"/>
  <c r="AT13" i="22"/>
  <c r="AL13" i="22"/>
  <c r="AD13" i="22"/>
  <c r="V13" i="22"/>
  <c r="P13" i="22"/>
  <c r="AR12" i="22"/>
  <c r="AL12" i="22"/>
  <c r="AH12" i="22"/>
  <c r="AD12" i="22"/>
  <c r="Z12" i="22"/>
  <c r="V12" i="22"/>
  <c r="R12" i="22"/>
  <c r="AV11" i="22"/>
  <c r="AR11" i="22"/>
  <c r="AN11" i="22"/>
  <c r="AJ11" i="22"/>
  <c r="AF11" i="22"/>
  <c r="AB11" i="22"/>
  <c r="X11" i="22"/>
  <c r="T11" i="22"/>
  <c r="P11" i="22"/>
  <c r="AT10" i="22"/>
  <c r="AP10" i="22"/>
  <c r="AL10" i="22"/>
  <c r="AH10" i="22"/>
  <c r="AD10" i="22"/>
  <c r="Z10" i="22"/>
  <c r="V10" i="22"/>
  <c r="R10" i="22"/>
  <c r="AV9" i="22"/>
  <c r="AR9" i="22"/>
  <c r="AN9" i="22"/>
  <c r="AJ9" i="22"/>
  <c r="AF9" i="22"/>
  <c r="AB9" i="22"/>
  <c r="X9" i="22"/>
  <c r="T9" i="22"/>
  <c r="P9" i="22"/>
  <c r="AT8" i="22"/>
  <c r="AP8" i="22"/>
  <c r="AL8" i="22"/>
  <c r="AH8" i="22"/>
  <c r="AD8" i="22"/>
  <c r="Z8" i="22"/>
  <c r="V8" i="22"/>
  <c r="R8" i="22"/>
  <c r="AT7" i="22"/>
  <c r="AP7" i="22"/>
  <c r="AL7" i="22"/>
  <c r="AH7" i="22"/>
  <c r="AD7" i="22"/>
  <c r="Z7" i="22"/>
  <c r="V7" i="22"/>
  <c r="R7" i="22"/>
  <c r="AT6" i="22"/>
  <c r="AP6" i="22"/>
  <c r="AL6" i="22"/>
  <c r="AH6" i="22"/>
  <c r="AD6" i="22"/>
  <c r="Z6" i="22"/>
  <c r="V6" i="22"/>
  <c r="R6" i="22"/>
  <c r="AT5" i="22"/>
  <c r="AP5" i="22"/>
  <c r="AL5" i="22"/>
  <c r="AH5" i="22"/>
  <c r="AD5" i="22"/>
  <c r="Z5" i="22"/>
  <c r="V5" i="22"/>
  <c r="R5" i="22"/>
  <c r="AT4" i="22"/>
  <c r="AP4" i="22"/>
  <c r="AL4" i="22"/>
  <c r="AH4" i="22"/>
  <c r="AD4" i="22"/>
  <c r="Z4" i="22"/>
  <c r="V4" i="22"/>
  <c r="R4" i="22"/>
  <c r="AT3" i="22"/>
  <c r="AP3" i="22"/>
  <c r="AL3" i="22"/>
  <c r="AH3" i="22"/>
  <c r="AD3" i="22"/>
  <c r="Z3" i="22"/>
  <c r="V3" i="22"/>
  <c r="R3" i="22"/>
  <c r="AT2" i="22"/>
  <c r="AP2" i="22"/>
  <c r="AL2" i="22"/>
  <c r="AH2" i="22"/>
  <c r="AD2" i="22"/>
  <c r="Z2" i="22"/>
  <c r="V2" i="22"/>
  <c r="R2" i="22"/>
  <c r="R19" i="22"/>
  <c r="AP16" i="22"/>
  <c r="AJ14" i="22"/>
  <c r="AR13" i="22"/>
  <c r="AB13" i="22"/>
  <c r="AP12" i="22"/>
  <c r="AC12" i="22"/>
  <c r="Q12" i="22"/>
  <c r="AU11" i="22"/>
  <c r="AI11" i="22"/>
  <c r="W11" i="22"/>
  <c r="AC10" i="22"/>
  <c r="Q10" i="22"/>
  <c r="AQ9" i="22"/>
  <c r="AE9" i="22"/>
  <c r="S9" i="22"/>
  <c r="AS8" i="22"/>
  <c r="AG8" i="22"/>
  <c r="U8" i="22"/>
  <c r="AS7" i="22"/>
  <c r="U7" i="22"/>
  <c r="AO6" i="22"/>
  <c r="AC6" i="22"/>
  <c r="AS5" i="22"/>
  <c r="AG5" i="22"/>
  <c r="U5" i="22"/>
  <c r="AO4" i="22"/>
  <c r="AC4" i="22"/>
  <c r="Q4" i="22"/>
  <c r="AK3" i="22"/>
  <c r="Y3" i="22"/>
  <c r="AK2" i="22"/>
  <c r="Y2" i="22"/>
  <c r="I15" i="21"/>
  <c r="I14" i="21"/>
  <c r="AH28" i="21" s="1"/>
  <c r="AC13" i="21"/>
  <c r="O10" i="21"/>
  <c r="AU28" i="21"/>
  <c r="AT22" i="21"/>
  <c r="AL21" i="21"/>
  <c r="T21" i="21"/>
  <c r="AR34" i="21"/>
  <c r="W33" i="21"/>
  <c r="AF25" i="21"/>
  <c r="AP23" i="21"/>
  <c r="R22" i="21"/>
  <c r="AF31" i="21"/>
  <c r="Q26" i="21"/>
  <c r="T19" i="21"/>
  <c r="U9" i="21"/>
  <c r="O3" i="21"/>
  <c r="AI2" i="21"/>
  <c r="R13" i="21"/>
  <c r="AK16" i="21"/>
  <c r="AR11" i="21"/>
  <c r="AV9" i="21"/>
  <c r="AL6" i="21"/>
  <c r="AM18" i="21"/>
  <c r="AH12" i="21"/>
  <c r="Y16" i="21"/>
  <c r="O11" i="21"/>
  <c r="S9" i="21"/>
  <c r="AO5" i="21"/>
  <c r="R17" i="21"/>
  <c r="AV10" i="21"/>
  <c r="AV3" i="21"/>
  <c r="AH29" i="21"/>
  <c r="AB33" i="21"/>
  <c r="AD35" i="21"/>
  <c r="AT31" i="21"/>
  <c r="AL22" i="21"/>
  <c r="U21" i="21"/>
  <c r="AN19" i="21"/>
  <c r="T16" i="21"/>
  <c r="AK13" i="21"/>
  <c r="S5" i="21"/>
  <c r="AA3" i="21"/>
  <c r="AP12" i="21"/>
  <c r="AB14" i="21"/>
  <c r="AJ12" i="21"/>
  <c r="AB9" i="21"/>
  <c r="AH4" i="21"/>
  <c r="AH2" i="21"/>
  <c r="Z12" i="21"/>
  <c r="AI13" i="21"/>
  <c r="AQ11" i="21"/>
  <c r="O9" i="21"/>
  <c r="AK3" i="21"/>
  <c r="AU22" i="21"/>
  <c r="AN2" i="21"/>
  <c r="X10" i="21"/>
  <c r="AG34" i="21"/>
  <c r="AV32" i="21"/>
  <c r="T23" i="21"/>
  <c r="AI25" i="21"/>
  <c r="AP34" i="21"/>
  <c r="Q17" i="21"/>
  <c r="AB21" i="21"/>
  <c r="Y32" i="21"/>
  <c r="AK9" i="21"/>
  <c r="AA6" i="21"/>
  <c r="W3" i="21"/>
  <c r="O18" i="21"/>
  <c r="T15" i="21"/>
  <c r="AF12" i="21"/>
  <c r="AB7" i="21"/>
  <c r="AD5" i="21"/>
  <c r="AR30" i="21"/>
  <c r="AI17" i="21"/>
  <c r="AQ14" i="21"/>
  <c r="AM11" i="21"/>
  <c r="AG6" i="21"/>
  <c r="AG4" i="21"/>
  <c r="Q3" i="21"/>
  <c r="AG2" i="21"/>
  <c r="AV4" i="21"/>
  <c r="AJ8" i="21"/>
  <c r="P27" i="21"/>
  <c r="AV11" i="21"/>
  <c r="AI15" i="21"/>
  <c r="AK18" i="21"/>
  <c r="AP4" i="21"/>
  <c r="AL8" i="21"/>
  <c r="T20" i="21"/>
  <c r="U10" i="21"/>
  <c r="AQ13" i="21"/>
  <c r="AF11" i="21"/>
  <c r="U11" i="21"/>
  <c r="U15" i="21"/>
  <c r="AL25" i="21"/>
  <c r="I10" i="20"/>
  <c r="I8" i="20"/>
  <c r="I9" i="20"/>
  <c r="I9" i="19"/>
  <c r="AH9" i="18"/>
  <c r="AV15" i="18"/>
  <c r="U5" i="18"/>
  <c r="AC7" i="18"/>
  <c r="AI9" i="18"/>
  <c r="AB12" i="18"/>
  <c r="AG15" i="18"/>
  <c r="AN6" i="18"/>
  <c r="T13" i="18"/>
  <c r="AO4" i="18"/>
  <c r="R4" i="18"/>
  <c r="AP6" i="18"/>
  <c r="AB9" i="18"/>
  <c r="R12" i="18"/>
  <c r="AN15" i="18"/>
  <c r="Z9" i="18"/>
  <c r="S3" i="18"/>
  <c r="AM6" i="18"/>
  <c r="AA10" i="18"/>
  <c r="Y15" i="18"/>
  <c r="AA14" i="18"/>
  <c r="R22" i="18"/>
  <c r="AI24" i="18"/>
  <c r="AS18" i="18"/>
  <c r="W31" i="18"/>
  <c r="O21" i="18"/>
  <c r="AN25" i="18"/>
  <c r="V33" i="18"/>
  <c r="AN10" i="18"/>
  <c r="AT17" i="18"/>
  <c r="AS5" i="18"/>
  <c r="AS7" i="18"/>
  <c r="U10" i="18"/>
  <c r="V13" i="18"/>
  <c r="AC16" i="18"/>
  <c r="AR7" i="18"/>
  <c r="AK15" i="18"/>
  <c r="R2" i="18"/>
  <c r="AP4" i="18"/>
  <c r="AD7" i="18"/>
  <c r="AV9" i="18"/>
  <c r="R13" i="18"/>
  <c r="AL16" i="18"/>
  <c r="U12" i="18"/>
  <c r="O4" i="18"/>
  <c r="AI7" i="18"/>
  <c r="Z11" i="18"/>
  <c r="AV16" i="18"/>
  <c r="AM15" i="18"/>
  <c r="AO16" i="18"/>
  <c r="U33" i="18"/>
  <c r="AS22" i="18"/>
  <c r="AR13" i="18"/>
  <c r="AH21" i="18"/>
  <c r="AP15" i="18"/>
  <c r="AU4" i="18"/>
  <c r="AE8" i="18"/>
  <c r="AJ12" i="18"/>
  <c r="AO11" i="18"/>
  <c r="O18" i="18"/>
  <c r="AD23" i="18"/>
  <c r="T22" i="18"/>
  <c r="AV12" i="18"/>
  <c r="AQ18" i="18"/>
  <c r="AM9" i="18"/>
  <c r="AM11" i="18"/>
  <c r="U14" i="18"/>
  <c r="P8" i="18"/>
  <c r="AF11" i="18"/>
  <c r="Q2" i="18"/>
  <c r="AH3" i="18"/>
  <c r="AT4" i="18"/>
  <c r="Z6" i="18"/>
  <c r="AF9" i="18"/>
  <c r="AP10" i="18"/>
  <c r="AC12" i="18"/>
  <c r="AP22" i="18"/>
  <c r="AB7" i="18"/>
  <c r="AK12" i="18"/>
  <c r="AU5" i="18"/>
  <c r="AM7" i="18"/>
  <c r="AI8" i="18"/>
  <c r="AE10" i="18"/>
  <c r="AO12" i="18"/>
  <c r="R14" i="18"/>
  <c r="AD15" i="18"/>
  <c r="O12" i="18"/>
  <c r="U13" i="18"/>
  <c r="AE14" i="18"/>
  <c r="W16" i="18"/>
  <c r="AM18" i="18"/>
  <c r="AR17" i="18"/>
  <c r="AH24" i="18"/>
  <c r="AC17" i="18"/>
  <c r="AG27" i="18"/>
  <c r="AU21" i="18"/>
  <c r="AE25" i="18"/>
  <c r="AF19" i="18"/>
  <c r="P23" i="18"/>
  <c r="AK26" i="18"/>
  <c r="AS19" i="18"/>
  <c r="AS23" i="18"/>
  <c r="V27" i="18"/>
  <c r="V35" i="18"/>
  <c r="O33" i="18"/>
  <c r="AP9" i="18"/>
  <c r="AO14" i="18"/>
  <c r="U3" i="18"/>
  <c r="AC5" i="18"/>
  <c r="AG6" i="18"/>
  <c r="AG7" i="18"/>
  <c r="W9" i="18"/>
  <c r="AS10" i="18"/>
  <c r="AA13" i="18"/>
  <c r="AL15" i="18"/>
  <c r="Z24" i="18"/>
  <c r="T7" i="18"/>
  <c r="R9" i="18"/>
  <c r="AJ13" i="18"/>
  <c r="Q16" i="18"/>
  <c r="AS3" i="18"/>
  <c r="Q5" i="18"/>
  <c r="AT2" i="18"/>
  <c r="Z4" i="18"/>
  <c r="AH5" i="18"/>
  <c r="AT6" i="18"/>
  <c r="AH7" i="18"/>
  <c r="Z8" i="18"/>
  <c r="AT8" i="18"/>
  <c r="V10" i="18"/>
  <c r="AD11" i="18"/>
  <c r="W13" i="18"/>
  <c r="Q14" i="18"/>
  <c r="R15" i="18"/>
  <c r="AS15" i="18"/>
  <c r="AT16" i="18"/>
  <c r="AL9" i="18"/>
  <c r="Y2" i="18"/>
  <c r="AA2" i="18"/>
  <c r="W3" i="18"/>
  <c r="S4" i="18"/>
  <c r="O5" i="18"/>
  <c r="AQ6" i="18"/>
  <c r="AG9" i="18"/>
  <c r="AE11" i="18"/>
  <c r="R17" i="18"/>
  <c r="T6" i="18"/>
  <c r="AV5" i="18"/>
  <c r="AF5" i="18"/>
  <c r="P5" i="18"/>
  <c r="AR4" i="18"/>
  <c r="AB4" i="18"/>
  <c r="AN3" i="18"/>
  <c r="X3" i="18"/>
  <c r="AJ2" i="18"/>
  <c r="T2" i="18"/>
  <c r="AR3" i="18"/>
  <c r="P6" i="18"/>
  <c r="AR5" i="18"/>
  <c r="AB5" i="18"/>
  <c r="AN4" i="18"/>
  <c r="X4" i="18"/>
  <c r="AJ3" i="18"/>
  <c r="T3" i="18"/>
  <c r="AV2" i="18"/>
  <c r="AF2" i="18"/>
  <c r="P2" i="18"/>
  <c r="P4" i="18"/>
  <c r="AN5" i="18"/>
  <c r="X5" i="18"/>
  <c r="AJ4" i="18"/>
  <c r="T4" i="18"/>
  <c r="AV3" i="18"/>
  <c r="AF3" i="18"/>
  <c r="P3" i="18"/>
  <c r="AR2" i="18"/>
  <c r="AB2" i="18"/>
  <c r="X6" i="18"/>
  <c r="AJ5" i="18"/>
  <c r="T5" i="18"/>
  <c r="AV4" i="18"/>
  <c r="AF4" i="18"/>
  <c r="AB3" i="18"/>
  <c r="AN2" i="18"/>
  <c r="X2" i="18"/>
  <c r="AV35" i="18"/>
  <c r="AF35" i="18"/>
  <c r="P35" i="18"/>
  <c r="AJ34" i="18"/>
  <c r="T34" i="18"/>
  <c r="AN33" i="18"/>
  <c r="X33" i="18"/>
  <c r="AR32" i="18"/>
  <c r="AB32" i="18"/>
  <c r="AV31" i="18"/>
  <c r="AF31" i="18"/>
  <c r="P31" i="18"/>
  <c r="AJ30" i="18"/>
  <c r="T30" i="18"/>
  <c r="AN29" i="18"/>
  <c r="X29" i="18"/>
  <c r="AR28" i="18"/>
  <c r="AB28" i="18"/>
  <c r="AV27" i="18"/>
  <c r="AF27" i="18"/>
  <c r="P27" i="18"/>
  <c r="AJ26" i="18"/>
  <c r="AI35" i="18"/>
  <c r="S35" i="18"/>
  <c r="AM34" i="18"/>
  <c r="W34" i="18"/>
  <c r="AQ33" i="18"/>
  <c r="AA33" i="18"/>
  <c r="AU32" i="18"/>
  <c r="AE32" i="18"/>
  <c r="O32" i="18"/>
  <c r="AI31" i="18"/>
  <c r="S31" i="18"/>
  <c r="AM30" i="18"/>
  <c r="W30" i="18"/>
  <c r="AQ29" i="18"/>
  <c r="AA29" i="18"/>
  <c r="AU28" i="18"/>
  <c r="AE28" i="18"/>
  <c r="O28" i="18"/>
  <c r="AI27" i="18"/>
  <c r="S27" i="18"/>
  <c r="AM26" i="18"/>
  <c r="AH35" i="18"/>
  <c r="R35" i="18"/>
  <c r="AH34" i="18"/>
  <c r="R34" i="18"/>
  <c r="AH33" i="18"/>
  <c r="R33" i="18"/>
  <c r="AH32" i="18"/>
  <c r="R32" i="18"/>
  <c r="AH31" i="18"/>
  <c r="R31" i="18"/>
  <c r="AH30" i="18"/>
  <c r="R30" i="18"/>
  <c r="AH29" i="18"/>
  <c r="R29" i="18"/>
  <c r="AH28" i="18"/>
  <c r="R28" i="18"/>
  <c r="AH27" i="18"/>
  <c r="R27" i="18"/>
  <c r="AC35" i="18"/>
  <c r="AC33" i="18"/>
  <c r="AC31" i="18"/>
  <c r="AC29" i="18"/>
  <c r="AC27" i="18"/>
  <c r="Y26" i="18"/>
  <c r="AO25" i="18"/>
  <c r="Y25" i="18"/>
  <c r="AO24" i="18"/>
  <c r="Y24" i="18"/>
  <c r="AO23" i="18"/>
  <c r="Y23" i="18"/>
  <c r="AO22" i="18"/>
  <c r="Y22" i="18"/>
  <c r="AO21" i="18"/>
  <c r="Y21" i="18"/>
  <c r="AO20" i="18"/>
  <c r="Y20" i="18"/>
  <c r="AO19" i="18"/>
  <c r="Y19" i="18"/>
  <c r="AO18" i="18"/>
  <c r="Y18" i="18"/>
  <c r="Q34" i="18"/>
  <c r="Q32" i="18"/>
  <c r="Q30" i="18"/>
  <c r="Q28" i="18"/>
  <c r="AF26" i="18"/>
  <c r="P26" i="18"/>
  <c r="AJ25" i="18"/>
  <c r="T25" i="18"/>
  <c r="AN24" i="18"/>
  <c r="X24" i="18"/>
  <c r="AR23" i="18"/>
  <c r="AB23" i="18"/>
  <c r="AV22" i="18"/>
  <c r="AF22" i="18"/>
  <c r="P22" i="18"/>
  <c r="AJ21" i="18"/>
  <c r="T21" i="18"/>
  <c r="AN20" i="18"/>
  <c r="X20" i="18"/>
  <c r="AR19" i="18"/>
  <c r="AB19" i="18"/>
  <c r="AS34" i="18"/>
  <c r="AS32" i="18"/>
  <c r="AS30" i="18"/>
  <c r="AS28" i="18"/>
  <c r="AS26" i="18"/>
  <c r="W26" i="18"/>
  <c r="AQ25" i="18"/>
  <c r="AA25" i="18"/>
  <c r="AU24" i="18"/>
  <c r="AE24" i="18"/>
  <c r="O24" i="18"/>
  <c r="AI23" i="18"/>
  <c r="S23" i="18"/>
  <c r="AM22" i="18"/>
  <c r="W22" i="18"/>
  <c r="AQ21" i="18"/>
  <c r="AA21" i="18"/>
  <c r="AU20" i="18"/>
  <c r="AE20" i="18"/>
  <c r="O20" i="18"/>
  <c r="AI19" i="18"/>
  <c r="AO34" i="18"/>
  <c r="AO30" i="18"/>
  <c r="AO26" i="18"/>
  <c r="AL24" i="18"/>
  <c r="AL22" i="18"/>
  <c r="AL20" i="18"/>
  <c r="T19" i="18"/>
  <c r="AJ18" i="18"/>
  <c r="Q18" i="18"/>
  <c r="AG17" i="18"/>
  <c r="Q17" i="18"/>
  <c r="AG16" i="18"/>
  <c r="Y32" i="18"/>
  <c r="Y28" i="18"/>
  <c r="AP25" i="18"/>
  <c r="AP23" i="18"/>
  <c r="AP21" i="18"/>
  <c r="AP19" i="18"/>
  <c r="AN18" i="18"/>
  <c r="T18" i="18"/>
  <c r="AN17" i="18"/>
  <c r="AD26" i="18"/>
  <c r="AD24" i="18"/>
  <c r="AD22" i="18"/>
  <c r="AD20" i="18"/>
  <c r="AR18" i="18"/>
  <c r="W18" i="18"/>
  <c r="AQ17" i="18"/>
  <c r="AA17" i="18"/>
  <c r="AU16" i="18"/>
  <c r="AE16" i="18"/>
  <c r="O16" i="18"/>
  <c r="AI15" i="18"/>
  <c r="S15" i="18"/>
  <c r="AM14" i="18"/>
  <c r="W14" i="18"/>
  <c r="AO13" i="18"/>
  <c r="Y13" i="18"/>
  <c r="AQ12" i="18"/>
  <c r="AA12" i="18"/>
  <c r="AS11" i="18"/>
  <c r="AC11" i="18"/>
  <c r="AP17" i="18"/>
  <c r="AN16" i="18"/>
  <c r="P16" i="18"/>
  <c r="AR35" i="18"/>
  <c r="AB35" i="18"/>
  <c r="AV34" i="18"/>
  <c r="AF34" i="18"/>
  <c r="P34" i="18"/>
  <c r="AJ33" i="18"/>
  <c r="T33" i="18"/>
  <c r="AN32" i="18"/>
  <c r="X32" i="18"/>
  <c r="AR31" i="18"/>
  <c r="AB31" i="18"/>
  <c r="AV30" i="18"/>
  <c r="AF30" i="18"/>
  <c r="P30" i="18"/>
  <c r="AJ29" i="18"/>
  <c r="T29" i="18"/>
  <c r="AN28" i="18"/>
  <c r="X28" i="18"/>
  <c r="AR27" i="18"/>
  <c r="AB27" i="18"/>
  <c r="AV26" i="18"/>
  <c r="AU35" i="18"/>
  <c r="AE35" i="18"/>
  <c r="O35" i="18"/>
  <c r="AI34" i="18"/>
  <c r="S34" i="18"/>
  <c r="AM33" i="18"/>
  <c r="W33" i="18"/>
  <c r="AQ32" i="18"/>
  <c r="AA32" i="18"/>
  <c r="AU31" i="18"/>
  <c r="AE31" i="18"/>
  <c r="O31" i="18"/>
  <c r="AI30" i="18"/>
  <c r="S30" i="18"/>
  <c r="AM29" i="18"/>
  <c r="W29" i="18"/>
  <c r="AQ28" i="18"/>
  <c r="AA28" i="18"/>
  <c r="AU27" i="18"/>
  <c r="AE27" i="18"/>
  <c r="O27" i="18"/>
  <c r="AT35" i="18"/>
  <c r="AD35" i="18"/>
  <c r="AT34" i="18"/>
  <c r="AD34" i="18"/>
  <c r="AT33" i="18"/>
  <c r="AD33" i="18"/>
  <c r="AT32" i="18"/>
  <c r="AD32" i="18"/>
  <c r="AT31" i="18"/>
  <c r="AD31" i="18"/>
  <c r="AT30" i="18"/>
  <c r="AD30" i="18"/>
  <c r="AT29" i="18"/>
  <c r="AD29" i="18"/>
  <c r="AT28" i="18"/>
  <c r="AD28" i="18"/>
  <c r="AT27" i="18"/>
  <c r="AD27" i="18"/>
  <c r="AT26" i="18"/>
  <c r="AK34" i="18"/>
  <c r="AK32" i="18"/>
  <c r="AK30" i="18"/>
  <c r="AK28" i="18"/>
  <c r="AL26" i="18"/>
  <c r="AN35" i="18"/>
  <c r="X35" i="18"/>
  <c r="AR34" i="18"/>
  <c r="AB34" i="18"/>
  <c r="AV33" i="18"/>
  <c r="AF33" i="18"/>
  <c r="P33" i="18"/>
  <c r="AJ32" i="18"/>
  <c r="T32" i="18"/>
  <c r="AN31" i="18"/>
  <c r="X31" i="18"/>
  <c r="AR30" i="18"/>
  <c r="AB30" i="18"/>
  <c r="AV29" i="18"/>
  <c r="AF29" i="18"/>
  <c r="P29" i="18"/>
  <c r="AJ28" i="18"/>
  <c r="T28" i="18"/>
  <c r="AN27" i="18"/>
  <c r="X27" i="18"/>
  <c r="AR26" i="18"/>
  <c r="AQ35" i="18"/>
  <c r="AA35" i="18"/>
  <c r="AU34" i="18"/>
  <c r="AE34" i="18"/>
  <c r="O34" i="18"/>
  <c r="AI33" i="18"/>
  <c r="S33" i="18"/>
  <c r="AM32" i="18"/>
  <c r="W32" i="18"/>
  <c r="AQ31" i="18"/>
  <c r="AA31" i="18"/>
  <c r="AU30" i="18"/>
  <c r="AE30" i="18"/>
  <c r="O30" i="18"/>
  <c r="AI29" i="18"/>
  <c r="S29" i="18"/>
  <c r="AM28" i="18"/>
  <c r="W28" i="18"/>
  <c r="AQ27" i="18"/>
  <c r="AA27" i="18"/>
  <c r="AU26" i="18"/>
  <c r="AP35" i="18"/>
  <c r="Z35" i="18"/>
  <c r="AP34" i="18"/>
  <c r="Z34" i="18"/>
  <c r="AP33" i="18"/>
  <c r="Z33" i="18"/>
  <c r="AP32" i="18"/>
  <c r="Z32" i="18"/>
  <c r="AP31" i="18"/>
  <c r="Z31" i="18"/>
  <c r="AP30" i="18"/>
  <c r="Z30" i="18"/>
  <c r="AP29" i="18"/>
  <c r="Z29" i="18"/>
  <c r="AP28" i="18"/>
  <c r="Z28" i="18"/>
  <c r="AP27" i="18"/>
  <c r="Z27" i="18"/>
  <c r="AP26" i="18"/>
  <c r="U34" i="18"/>
  <c r="U32" i="18"/>
  <c r="U30" i="18"/>
  <c r="U28" i="18"/>
  <c r="AG26" i="18"/>
  <c r="Q26" i="18"/>
  <c r="AG25" i="18"/>
  <c r="Q25" i="18"/>
  <c r="AG24" i="18"/>
  <c r="Q24" i="18"/>
  <c r="AG23" i="18"/>
  <c r="Q23" i="18"/>
  <c r="AG22" i="18"/>
  <c r="Q22" i="18"/>
  <c r="AG21" i="18"/>
  <c r="Q21" i="18"/>
  <c r="AG20" i="18"/>
  <c r="Q20" i="18"/>
  <c r="AG19" i="18"/>
  <c r="Q19" i="18"/>
  <c r="AG18" i="18"/>
  <c r="Y35" i="18"/>
  <c r="Y33" i="18"/>
  <c r="Y31" i="18"/>
  <c r="Y29" i="18"/>
  <c r="Y27" i="18"/>
  <c r="X26" i="18"/>
  <c r="AR25" i="18"/>
  <c r="AB25" i="18"/>
  <c r="AV24" i="18"/>
  <c r="AF24" i="18"/>
  <c r="P24" i="18"/>
  <c r="AJ23" i="18"/>
  <c r="T23" i="18"/>
  <c r="AN22" i="18"/>
  <c r="X22" i="18"/>
  <c r="AR21" i="18"/>
  <c r="AB21" i="18"/>
  <c r="AV20" i="18"/>
  <c r="AF20" i="18"/>
  <c r="P20" i="18"/>
  <c r="AJ19" i="18"/>
  <c r="AK35" i="18"/>
  <c r="AK33" i="18"/>
  <c r="AK31" i="18"/>
  <c r="AK29" i="18"/>
  <c r="AK27" i="18"/>
  <c r="AE26" i="18"/>
  <c r="O26" i="18"/>
  <c r="AI25" i="18"/>
  <c r="S25" i="18"/>
  <c r="AM24" i="18"/>
  <c r="W24" i="18"/>
  <c r="AQ23" i="18"/>
  <c r="AA23" i="18"/>
  <c r="AU22" i="18"/>
  <c r="AE22" i="18"/>
  <c r="O22" i="18"/>
  <c r="AI21" i="18"/>
  <c r="S21" i="18"/>
  <c r="AM20" i="18"/>
  <c r="W20" i="18"/>
  <c r="AQ19" i="18"/>
  <c r="AA19" i="18"/>
  <c r="AO32" i="18"/>
  <c r="AO28" i="18"/>
  <c r="AT25" i="18"/>
  <c r="AT23" i="18"/>
  <c r="AT21" i="18"/>
  <c r="AT19" i="18"/>
  <c r="AU18" i="18"/>
  <c r="Z18" i="18"/>
  <c r="AJ35" i="18"/>
  <c r="AR33" i="18"/>
  <c r="P32" i="18"/>
  <c r="X30" i="18"/>
  <c r="AF28" i="18"/>
  <c r="AN26" i="18"/>
  <c r="AA34" i="18"/>
  <c r="AI32" i="18"/>
  <c r="AQ30" i="18"/>
  <c r="O29" i="18"/>
  <c r="W27" i="18"/>
  <c r="AL34" i="18"/>
  <c r="AL32" i="18"/>
  <c r="AL30" i="18"/>
  <c r="AL28" i="18"/>
  <c r="AS35" i="18"/>
  <c r="AS27" i="18"/>
  <c r="AK25" i="18"/>
  <c r="AK24" i="18"/>
  <c r="AK23" i="18"/>
  <c r="AK22" i="18"/>
  <c r="AK21" i="18"/>
  <c r="AK20" i="18"/>
  <c r="AK19" i="18"/>
  <c r="AK18" i="18"/>
  <c r="AO33" i="18"/>
  <c r="AO29" i="18"/>
  <c r="AB26" i="18"/>
  <c r="AF25" i="18"/>
  <c r="AJ24" i="18"/>
  <c r="AN23" i="18"/>
  <c r="AR22" i="18"/>
  <c r="AV21" i="18"/>
  <c r="P21" i="18"/>
  <c r="T20" i="18"/>
  <c r="X19" i="18"/>
  <c r="AC32" i="18"/>
  <c r="AC28" i="18"/>
  <c r="S26" i="18"/>
  <c r="W25" i="18"/>
  <c r="AA24" i="18"/>
  <c r="AE23" i="18"/>
  <c r="AI22" i="18"/>
  <c r="AM21" i="18"/>
  <c r="AQ20" i="18"/>
  <c r="AU19" i="18"/>
  <c r="AG33" i="18"/>
  <c r="V26" i="18"/>
  <c r="V22" i="18"/>
  <c r="O19" i="18"/>
  <c r="AS17" i="18"/>
  <c r="Y17" i="18"/>
  <c r="AK16" i="18"/>
  <c r="Q31" i="18"/>
  <c r="AH26" i="18"/>
  <c r="R24" i="18"/>
  <c r="Z21" i="18"/>
  <c r="S19" i="18"/>
  <c r="X18" i="18"/>
  <c r="AJ17" i="18"/>
  <c r="V25" i="18"/>
  <c r="AT22" i="18"/>
  <c r="AL19" i="18"/>
  <c r="AH18" i="18"/>
  <c r="AU17" i="18"/>
  <c r="W17" i="18"/>
  <c r="AM16" i="18"/>
  <c r="S16" i="18"/>
  <c r="AE15" i="18"/>
  <c r="T35" i="18"/>
  <c r="AB33" i="18"/>
  <c r="AJ31" i="18"/>
  <c r="AR29" i="18"/>
  <c r="P28" i="18"/>
  <c r="AM35" i="18"/>
  <c r="AU33" i="18"/>
  <c r="S32" i="18"/>
  <c r="AA30" i="18"/>
  <c r="AI28" i="18"/>
  <c r="AQ26" i="18"/>
  <c r="V34" i="18"/>
  <c r="V32" i="18"/>
  <c r="V30" i="18"/>
  <c r="V28" i="18"/>
  <c r="AS33" i="18"/>
  <c r="AC26" i="18"/>
  <c r="AC25" i="18"/>
  <c r="AC24" i="18"/>
  <c r="AC23" i="18"/>
  <c r="AC22" i="18"/>
  <c r="AC21" i="18"/>
  <c r="AC20" i="18"/>
  <c r="AC19" i="18"/>
  <c r="AC18" i="18"/>
  <c r="AG32" i="18"/>
  <c r="AG28" i="18"/>
  <c r="T26" i="18"/>
  <c r="X25" i="18"/>
  <c r="AB24" i="18"/>
  <c r="AF23" i="18"/>
  <c r="AJ22" i="18"/>
  <c r="AN21" i="18"/>
  <c r="AR20" i="18"/>
  <c r="AV19" i="18"/>
  <c r="U35" i="18"/>
  <c r="U31" i="18"/>
  <c r="U27" i="18"/>
  <c r="AU25" i="18"/>
  <c r="O25" i="18"/>
  <c r="S24" i="18"/>
  <c r="W23" i="18"/>
  <c r="AA22" i="18"/>
  <c r="AE21" i="18"/>
  <c r="AI20" i="18"/>
  <c r="AM19" i="18"/>
  <c r="AG31" i="18"/>
  <c r="AD25" i="18"/>
  <c r="AD21" i="18"/>
  <c r="AP18" i="18"/>
  <c r="AO17" i="18"/>
  <c r="U17" i="18"/>
  <c r="Q35" i="18"/>
  <c r="Y30" i="18"/>
  <c r="R26" i="18"/>
  <c r="Z23" i="18"/>
  <c r="AH20" i="18"/>
  <c r="AT18" i="18"/>
  <c r="P18" i="18"/>
  <c r="AF17" i="18"/>
  <c r="AT24" i="18"/>
  <c r="AL21" i="18"/>
  <c r="W19" i="18"/>
  <c r="AB18" i="18"/>
  <c r="AM17" i="18"/>
  <c r="S17" i="18"/>
  <c r="AI16" i="18"/>
  <c r="AU15" i="18"/>
  <c r="AA15" i="18"/>
  <c r="AQ14" i="18"/>
  <c r="S14" i="18"/>
  <c r="AG13" i="18"/>
  <c r="AU12" i="18"/>
  <c r="W12" i="18"/>
  <c r="AK11" i="18"/>
  <c r="R18" i="18"/>
  <c r="AF16" i="18"/>
  <c r="AO15" i="18"/>
  <c r="T15" i="18"/>
  <c r="AC14" i="18"/>
  <c r="AN13" i="18"/>
  <c r="S13" i="18"/>
  <c r="AD12" i="18"/>
  <c r="AP11" i="18"/>
  <c r="U11" i="18"/>
  <c r="AM10" i="18"/>
  <c r="W10" i="18"/>
  <c r="AO9" i="18"/>
  <c r="Y9" i="18"/>
  <c r="AQ8" i="18"/>
  <c r="AA8" i="18"/>
  <c r="AU7" i="18"/>
  <c r="AE7" i="18"/>
  <c r="O7" i="18"/>
  <c r="AI6" i="18"/>
  <c r="S6" i="18"/>
  <c r="AM5" i="18"/>
  <c r="W5" i="18"/>
  <c r="AQ4" i="18"/>
  <c r="AA4" i="18"/>
  <c r="AU3" i="18"/>
  <c r="AE3" i="18"/>
  <c r="O3" i="18"/>
  <c r="AI2" i="18"/>
  <c r="S2" i="18"/>
  <c r="Q3" i="18"/>
  <c r="P15" i="18"/>
  <c r="AE13" i="18"/>
  <c r="AQ11" i="18"/>
  <c r="T10" i="18"/>
  <c r="AR8" i="18"/>
  <c r="AV7" i="18"/>
  <c r="AR6" i="18"/>
  <c r="AP24" i="18"/>
  <c r="AP20" i="18"/>
  <c r="X17" i="18"/>
  <c r="AN34" i="18"/>
  <c r="AV32" i="18"/>
  <c r="T31" i="18"/>
  <c r="AB29" i="18"/>
  <c r="AJ27" i="18"/>
  <c r="W35" i="18"/>
  <c r="AE33" i="18"/>
  <c r="AM31" i="18"/>
  <c r="AU29" i="18"/>
  <c r="S28" i="18"/>
  <c r="AL35" i="18"/>
  <c r="AL33" i="18"/>
  <c r="AL31" i="18"/>
  <c r="AL29" i="18"/>
  <c r="AL27" i="18"/>
  <c r="AS31" i="18"/>
  <c r="U26" i="18"/>
  <c r="U25" i="18"/>
  <c r="U24" i="18"/>
  <c r="U23" i="18"/>
  <c r="U22" i="18"/>
  <c r="U21" i="18"/>
  <c r="U20" i="18"/>
  <c r="U19" i="18"/>
  <c r="AO35" i="18"/>
  <c r="AO31" i="18"/>
  <c r="AO27" i="18"/>
  <c r="AV25" i="18"/>
  <c r="P25" i="18"/>
  <c r="T24" i="18"/>
  <c r="X23" i="18"/>
  <c r="AB22" i="18"/>
  <c r="AF21" i="18"/>
  <c r="AJ20" i="18"/>
  <c r="AN19" i="18"/>
  <c r="AC34" i="18"/>
  <c r="AC30" i="18"/>
  <c r="AI26" i="18"/>
  <c r="AM25" i="18"/>
  <c r="AQ24" i="18"/>
  <c r="AU23" i="18"/>
  <c r="O23" i="18"/>
  <c r="S22" i="18"/>
  <c r="W21" i="18"/>
  <c r="AA20" i="18"/>
  <c r="AE19" i="18"/>
  <c r="AG29" i="18"/>
  <c r="V24" i="18"/>
  <c r="V20" i="18"/>
  <c r="AE18" i="18"/>
  <c r="AK17" i="18"/>
  <c r="AS16" i="18"/>
  <c r="Y34" i="18"/>
  <c r="Q29" i="18"/>
  <c r="Z25" i="18"/>
  <c r="AH22" i="18"/>
  <c r="R20" i="18"/>
  <c r="AI18" i="18"/>
  <c r="AV17" i="18"/>
  <c r="AB17" i="18"/>
  <c r="AL23" i="18"/>
  <c r="V21" i="18"/>
  <c r="R19" i="18"/>
  <c r="S18" i="18"/>
  <c r="AI17" i="18"/>
  <c r="O17" i="18"/>
  <c r="AA16" i="18"/>
  <c r="AQ15" i="18"/>
  <c r="W15" i="18"/>
  <c r="AI14" i="18"/>
  <c r="O14" i="18"/>
  <c r="AC13" i="18"/>
  <c r="AM12" i="18"/>
  <c r="S12" i="18"/>
  <c r="AG11" i="18"/>
  <c r="Z17" i="18"/>
  <c r="Z16" i="18"/>
  <c r="AJ15" i="18"/>
  <c r="AS14" i="18"/>
  <c r="X14" i="18"/>
  <c r="AI13" i="18"/>
  <c r="AT12" i="18"/>
  <c r="Y12" i="18"/>
  <c r="AJ11" i="18"/>
  <c r="Q11" i="18"/>
  <c r="AI10" i="18"/>
  <c r="S10" i="18"/>
  <c r="AK9" i="18"/>
  <c r="U9" i="18"/>
  <c r="AM8" i="18"/>
  <c r="W8" i="18"/>
  <c r="AQ7" i="18"/>
  <c r="AA7" i="18"/>
  <c r="AU6" i="18"/>
  <c r="AE6" i="18"/>
  <c r="O6" i="18"/>
  <c r="AI5" i="18"/>
  <c r="S5" i="18"/>
  <c r="AM4" i="18"/>
  <c r="W4" i="18"/>
  <c r="AQ3" i="18"/>
  <c r="AA3" i="18"/>
  <c r="AU2" i="18"/>
  <c r="AE2" i="18"/>
  <c r="O2" i="18"/>
  <c r="AK2" i="18"/>
  <c r="AJ14" i="18"/>
  <c r="O13" i="18"/>
  <c r="AA11" i="18"/>
  <c r="AT9" i="18"/>
  <c r="AJ8" i="18"/>
  <c r="AJ7" i="18"/>
  <c r="AJ6" i="18"/>
  <c r="AH23" i="18"/>
  <c r="AH19" i="18"/>
  <c r="P17" i="18"/>
  <c r="Y16" i="18"/>
  <c r="AH15" i="18"/>
  <c r="AR14" i="18"/>
  <c r="V14" i="18"/>
  <c r="AH13" i="18"/>
  <c r="AS12" i="18"/>
  <c r="X12" i="18"/>
  <c r="AI11" i="18"/>
  <c r="P11" i="18"/>
  <c r="AH10" i="18"/>
  <c r="R10" i="18"/>
  <c r="AJ9" i="18"/>
  <c r="T9" i="18"/>
  <c r="AL8" i="18"/>
  <c r="V8" i="18"/>
  <c r="AL7" i="18"/>
  <c r="V7" i="18"/>
  <c r="AL6" i="18"/>
  <c r="V6" i="18"/>
  <c r="AL5" i="18"/>
  <c r="V5" i="18"/>
  <c r="AL4" i="18"/>
  <c r="V4" i="18"/>
  <c r="AL3" i="18"/>
  <c r="V3" i="18"/>
  <c r="AL2" i="18"/>
  <c r="V2" i="18"/>
  <c r="Y5" i="18"/>
  <c r="Y4" i="18"/>
  <c r="Y3" i="18"/>
  <c r="P19" i="18"/>
  <c r="AB16" i="18"/>
  <c r="AT14" i="18"/>
  <c r="AP12" i="18"/>
  <c r="R11" i="18"/>
  <c r="AD9" i="18"/>
  <c r="AF8" i="18"/>
  <c r="AN7" i="18"/>
  <c r="AV6" i="18"/>
  <c r="R25" i="18"/>
  <c r="R21" i="18"/>
  <c r="AA18" i="18"/>
  <c r="AJ16" i="18"/>
  <c r="AR15" i="18"/>
  <c r="V15" i="18"/>
  <c r="AK14" i="18"/>
  <c r="P14" i="18"/>
  <c r="AF13" i="18"/>
  <c r="AR12" i="18"/>
  <c r="V12" i="18"/>
  <c r="AH11" i="18"/>
  <c r="O11" i="18"/>
  <c r="AG10" i="18"/>
  <c r="Q10" i="18"/>
  <c r="P10" i="18"/>
  <c r="AL11" i="18"/>
  <c r="Z13" i="18"/>
  <c r="U15" i="18"/>
  <c r="AH16" i="18"/>
  <c r="U2" i="18"/>
  <c r="AC3" i="18"/>
  <c r="AK4" i="18"/>
  <c r="AK5" i="18"/>
  <c r="U6" i="18"/>
  <c r="AK6" i="18"/>
  <c r="U7" i="18"/>
  <c r="AK7" i="18"/>
  <c r="U8" i="18"/>
  <c r="AS8" i="18"/>
  <c r="AA9" i="18"/>
  <c r="AQ9" i="18"/>
  <c r="AC10" i="18"/>
  <c r="S11" i="18"/>
  <c r="AR11" i="18"/>
  <c r="AL12" i="18"/>
  <c r="AL13" i="18"/>
  <c r="Z14" i="18"/>
  <c r="Q15" i="18"/>
  <c r="R16" i="18"/>
  <c r="V17" i="18"/>
  <c r="Z20" i="18"/>
  <c r="Z26" i="18"/>
  <c r="X7" i="18"/>
  <c r="X8" i="18"/>
  <c r="X10" i="18"/>
  <c r="AV11" i="18"/>
  <c r="AD14" i="18"/>
  <c r="AP16" i="18"/>
  <c r="AC2" i="18"/>
  <c r="Q4" i="18"/>
  <c r="AG5" i="18"/>
  <c r="AD2" i="18"/>
  <c r="R3" i="18"/>
  <c r="AP3" i="18"/>
  <c r="AD4" i="18"/>
  <c r="R5" i="18"/>
  <c r="AP5" i="18"/>
  <c r="AD6" i="18"/>
  <c r="R7" i="18"/>
  <c r="AP7" i="18"/>
  <c r="AD8" i="18"/>
  <c r="P9" i="18"/>
  <c r="AN9" i="18"/>
  <c r="Z10" i="18"/>
  <c r="AT10" i="18"/>
  <c r="AN11" i="18"/>
  <c r="AH12" i="18"/>
  <c r="AB13" i="18"/>
  <c r="AB14" i="18"/>
  <c r="X15" i="18"/>
  <c r="T16" i="18"/>
  <c r="AL17" i="18"/>
  <c r="AH25" i="18"/>
  <c r="T8" i="18"/>
  <c r="AF10" i="18"/>
  <c r="AP13" i="18"/>
  <c r="AK3" i="18"/>
  <c r="AM2" i="18"/>
  <c r="AI3" i="18"/>
  <c r="AE4" i="18"/>
  <c r="AA5" i="18"/>
  <c r="W6" i="18"/>
  <c r="S7" i="18"/>
  <c r="O8" i="18"/>
  <c r="AU8" i="18"/>
  <c r="AS9" i="18"/>
  <c r="AQ10" i="18"/>
  <c r="AU11" i="18"/>
  <c r="X13" i="18"/>
  <c r="AH14" i="18"/>
  <c r="AT15" i="18"/>
  <c r="AL18" i="18"/>
  <c r="AE12" i="18"/>
  <c r="AK13" i="18"/>
  <c r="AU14" i="18"/>
  <c r="AQ16" i="18"/>
  <c r="AT20" i="18"/>
  <c r="AD18" i="18"/>
  <c r="Q27" i="18"/>
  <c r="U18" i="18"/>
  <c r="AG35" i="18"/>
  <c r="AQ22" i="18"/>
  <c r="AA26" i="18"/>
  <c r="AB20" i="18"/>
  <c r="AV23" i="18"/>
  <c r="AG30" i="18"/>
  <c r="AS20" i="18"/>
  <c r="AS24" i="18"/>
  <c r="V29" i="18"/>
  <c r="AM27" i="18"/>
  <c r="AQ34" i="18"/>
  <c r="AF32" i="18"/>
  <c r="V11" i="18"/>
  <c r="V16" i="18"/>
  <c r="AC4" i="18"/>
  <c r="Q6" i="18"/>
  <c r="Q7" i="18"/>
  <c r="Q8" i="18"/>
  <c r="AO8" i="18"/>
  <c r="Y10" i="18"/>
  <c r="AG12" i="18"/>
  <c r="AV14" i="18"/>
  <c r="AR16" i="18"/>
  <c r="V19" i="18"/>
  <c r="Z2" i="18"/>
  <c r="V9" i="18"/>
  <c r="AB10" i="18"/>
  <c r="P12" i="18"/>
  <c r="AU13" i="18"/>
  <c r="AF15" i="18"/>
  <c r="T17" i="18"/>
  <c r="AG2" i="18"/>
  <c r="AO3" i="18"/>
  <c r="AS4" i="18"/>
  <c r="AO5" i="18"/>
  <c r="Y6" i="18"/>
  <c r="AO6" i="18"/>
  <c r="Y7" i="18"/>
  <c r="AO7" i="18"/>
  <c r="Y8" i="18"/>
  <c r="O9" i="18"/>
  <c r="AE9" i="18"/>
  <c r="AU9" i="18"/>
  <c r="AK10" i="18"/>
  <c r="W11" i="18"/>
  <c r="Q12" i="18"/>
  <c r="P13" i="18"/>
  <c r="AQ13" i="18"/>
  <c r="AF14" i="18"/>
  <c r="AB15" i="18"/>
  <c r="X16" i="18"/>
  <c r="AH17" i="18"/>
  <c r="Z22" i="18"/>
  <c r="AF6" i="18"/>
  <c r="AF7" i="18"/>
  <c r="AN8" i="18"/>
  <c r="AJ10" i="18"/>
  <c r="Z12" i="18"/>
  <c r="Z15" i="18"/>
  <c r="AD17" i="18"/>
  <c r="AO2" i="18"/>
  <c r="AG4" i="18"/>
  <c r="AC8" i="18"/>
  <c r="AH2" i="18"/>
  <c r="Z3" i="18"/>
  <c r="AT3" i="18"/>
  <c r="AH4" i="18"/>
  <c r="Z5" i="18"/>
  <c r="AT5" i="18"/>
  <c r="AH6" i="18"/>
  <c r="Z7" i="18"/>
  <c r="AT7" i="18"/>
  <c r="X9" i="18"/>
  <c r="AR9" i="18"/>
  <c r="AD10" i="18"/>
  <c r="T11" i="18"/>
  <c r="AT11" i="18"/>
  <c r="AN12" i="18"/>
  <c r="AM13" i="18"/>
  <c r="AG14" i="18"/>
  <c r="AC15" i="18"/>
  <c r="AD16" i="18"/>
  <c r="AF18" i="18"/>
  <c r="AB6" i="18"/>
  <c r="AB8" i="18"/>
  <c r="AR10" i="18"/>
  <c r="T14" i="18"/>
  <c r="AK8" i="18"/>
  <c r="AQ2" i="18"/>
  <c r="AM3" i="18"/>
  <c r="AI4" i="18"/>
  <c r="AE5" i="18"/>
  <c r="AA6" i="18"/>
  <c r="W7" i="18"/>
  <c r="S8" i="18"/>
  <c r="Q9" i="18"/>
  <c r="O10" i="18"/>
  <c r="AU10" i="18"/>
  <c r="T12" i="18"/>
  <c r="AD13" i="18"/>
  <c r="AN14" i="18"/>
  <c r="U16" i="18"/>
  <c r="Y11" i="18"/>
  <c r="AI12" i="18"/>
  <c r="AS13" i="18"/>
  <c r="O15" i="18"/>
  <c r="AE17" i="18"/>
  <c r="V23" i="18"/>
  <c r="Z19" i="18"/>
  <c r="Q33" i="18"/>
  <c r="AD19" i="18"/>
  <c r="S20" i="18"/>
  <c r="AM23" i="18"/>
  <c r="U29" i="18"/>
  <c r="X21" i="18"/>
  <c r="AR24" i="18"/>
  <c r="AG34" i="18"/>
  <c r="AS21" i="18"/>
  <c r="AS25" i="18"/>
  <c r="V31" i="18"/>
  <c r="AE29" i="18"/>
  <c r="T27" i="18"/>
  <c r="X34" i="18"/>
  <c r="AV35" i="17"/>
  <c r="AF35" i="17"/>
  <c r="P35" i="17"/>
  <c r="AJ34" i="17"/>
  <c r="T34" i="17"/>
  <c r="AN33" i="17"/>
  <c r="X33" i="17"/>
  <c r="AR32" i="17"/>
  <c r="AB32" i="17"/>
  <c r="AV31" i="17"/>
  <c r="AF31" i="17"/>
  <c r="P31" i="17"/>
  <c r="AJ30" i="17"/>
  <c r="T30" i="17"/>
  <c r="AN29" i="17"/>
  <c r="X29" i="17"/>
  <c r="AR28" i="17"/>
  <c r="AB28" i="17"/>
  <c r="AV27" i="17"/>
  <c r="AF27" i="17"/>
  <c r="P27" i="17"/>
  <c r="AJ26" i="17"/>
  <c r="AI35" i="17"/>
  <c r="S35" i="17"/>
  <c r="AM34" i="17"/>
  <c r="W34" i="17"/>
  <c r="AQ33" i="17"/>
  <c r="AA33" i="17"/>
  <c r="AU32" i="17"/>
  <c r="AE32" i="17"/>
  <c r="O32" i="17"/>
  <c r="AI31" i="17"/>
  <c r="S31" i="17"/>
  <c r="AM30" i="17"/>
  <c r="W30" i="17"/>
  <c r="AQ29" i="17"/>
  <c r="AA29" i="17"/>
  <c r="AU28" i="17"/>
  <c r="AE28" i="17"/>
  <c r="O28" i="17"/>
  <c r="AI27" i="17"/>
  <c r="S27" i="17"/>
  <c r="AM26" i="17"/>
  <c r="AL35" i="17"/>
  <c r="V35" i="17"/>
  <c r="AL34" i="17"/>
  <c r="V34" i="17"/>
  <c r="AL33" i="17"/>
  <c r="V33" i="17"/>
  <c r="AL32" i="17"/>
  <c r="V32" i="17"/>
  <c r="AL31" i="17"/>
  <c r="V31" i="17"/>
  <c r="AL30" i="17"/>
  <c r="V30" i="17"/>
  <c r="AL29" i="17"/>
  <c r="V29" i="17"/>
  <c r="AL28" i="17"/>
  <c r="V28" i="17"/>
  <c r="AL27" i="17"/>
  <c r="V27" i="17"/>
  <c r="AL26" i="17"/>
  <c r="U34" i="17"/>
  <c r="U32" i="17"/>
  <c r="U30" i="17"/>
  <c r="U28" i="17"/>
  <c r="AE26" i="17"/>
  <c r="O26" i="17"/>
  <c r="AI25" i="17"/>
  <c r="S25" i="17"/>
  <c r="AM24" i="17"/>
  <c r="W24" i="17"/>
  <c r="AQ23" i="17"/>
  <c r="AA23" i="17"/>
  <c r="AU22" i="17"/>
  <c r="AE22" i="17"/>
  <c r="O22" i="17"/>
  <c r="AI21" i="17"/>
  <c r="S21" i="17"/>
  <c r="AM20" i="17"/>
  <c r="W20" i="17"/>
  <c r="AQ19" i="17"/>
  <c r="AA19" i="17"/>
  <c r="Q34" i="17"/>
  <c r="Q32" i="17"/>
  <c r="Q30" i="17"/>
  <c r="Q28" i="17"/>
  <c r="AD26" i="17"/>
  <c r="AT25" i="17"/>
  <c r="AD25" i="17"/>
  <c r="AT24" i="17"/>
  <c r="AD24" i="17"/>
  <c r="AT23" i="17"/>
  <c r="AD23" i="17"/>
  <c r="AT22" i="17"/>
  <c r="AD22" i="17"/>
  <c r="AT21" i="17"/>
  <c r="AD21" i="17"/>
  <c r="AT20" i="17"/>
  <c r="AD20" i="17"/>
  <c r="AT19" i="17"/>
  <c r="AK35" i="17"/>
  <c r="AK33" i="17"/>
  <c r="AK31" i="17"/>
  <c r="AK29" i="17"/>
  <c r="AK27" i="17"/>
  <c r="AC26" i="17"/>
  <c r="AS25" i="17"/>
  <c r="AC25" i="17"/>
  <c r="AS24" i="17"/>
  <c r="AC24" i="17"/>
  <c r="AS23" i="17"/>
  <c r="AC23" i="17"/>
  <c r="AS22" i="17"/>
  <c r="AC22" i="17"/>
  <c r="AS21" i="17"/>
  <c r="AC21" i="17"/>
  <c r="AS20" i="17"/>
  <c r="AC20" i="17"/>
  <c r="AS19" i="17"/>
  <c r="AC19" i="17"/>
  <c r="AS18" i="17"/>
  <c r="AC18" i="17"/>
  <c r="AO32" i="17"/>
  <c r="AO28" i="17"/>
  <c r="AV25" i="17"/>
  <c r="AB24" i="17"/>
  <c r="T22" i="17"/>
  <c r="AR20" i="17"/>
  <c r="V19" i="17"/>
  <c r="AL18" i="17"/>
  <c r="S18" i="17"/>
  <c r="AM17" i="17"/>
  <c r="W17" i="17"/>
  <c r="AQ16" i="17"/>
  <c r="AA16" i="17"/>
  <c r="AU15" i="17"/>
  <c r="AE15" i="17"/>
  <c r="O15" i="17"/>
  <c r="AI14" i="17"/>
  <c r="S14" i="17"/>
  <c r="AM13" i="17"/>
  <c r="W13" i="17"/>
  <c r="AQ12" i="17"/>
  <c r="AA12" i="17"/>
  <c r="Y34" i="17"/>
  <c r="Y30" i="17"/>
  <c r="AF26" i="17"/>
  <c r="AN24" i="17"/>
  <c r="AV22" i="17"/>
  <c r="AB21" i="17"/>
  <c r="Z19" i="17"/>
  <c r="AP18" i="17"/>
  <c r="V18" i="17"/>
  <c r="AL17" i="17"/>
  <c r="V17" i="17"/>
  <c r="AL16" i="17"/>
  <c r="V16" i="17"/>
  <c r="AL15" i="17"/>
  <c r="V15" i="17"/>
  <c r="AL14" i="17"/>
  <c r="V14" i="17"/>
  <c r="AL13" i="17"/>
  <c r="V13" i="17"/>
  <c r="AL12" i="17"/>
  <c r="V12" i="17"/>
  <c r="AB26" i="17"/>
  <c r="T24" i="17"/>
  <c r="AR22" i="17"/>
  <c r="AJ20" i="17"/>
  <c r="AR35" i="17"/>
  <c r="AB35" i="17"/>
  <c r="AV34" i="17"/>
  <c r="AF34" i="17"/>
  <c r="P34" i="17"/>
  <c r="AJ33" i="17"/>
  <c r="T33" i="17"/>
  <c r="AN32" i="17"/>
  <c r="X32" i="17"/>
  <c r="AR31" i="17"/>
  <c r="AB31" i="17"/>
  <c r="AV30" i="17"/>
  <c r="AF30" i="17"/>
  <c r="P30" i="17"/>
  <c r="AJ29" i="17"/>
  <c r="T29" i="17"/>
  <c r="AN28" i="17"/>
  <c r="X28" i="17"/>
  <c r="AR27" i="17"/>
  <c r="AB27" i="17"/>
  <c r="AV26" i="17"/>
  <c r="AU35" i="17"/>
  <c r="AE35" i="17"/>
  <c r="O35" i="17"/>
  <c r="AI34" i="17"/>
  <c r="S34" i="17"/>
  <c r="AM33" i="17"/>
  <c r="W33" i="17"/>
  <c r="AQ32" i="17"/>
  <c r="AA32" i="17"/>
  <c r="AU31" i="17"/>
  <c r="AE31" i="17"/>
  <c r="O31" i="17"/>
  <c r="AI30" i="17"/>
  <c r="S30" i="17"/>
  <c r="AM29" i="17"/>
  <c r="W29" i="17"/>
  <c r="AQ28" i="17"/>
  <c r="AA28" i="17"/>
  <c r="AU27" i="17"/>
  <c r="AE27" i="17"/>
  <c r="O27" i="17"/>
  <c r="AI26" i="17"/>
  <c r="AH35" i="17"/>
  <c r="R35" i="17"/>
  <c r="AH34" i="17"/>
  <c r="R34" i="17"/>
  <c r="AH33" i="17"/>
  <c r="R33" i="17"/>
  <c r="AH32" i="17"/>
  <c r="R32" i="17"/>
  <c r="AH31" i="17"/>
  <c r="R31" i="17"/>
  <c r="AH30" i="17"/>
  <c r="R30" i="17"/>
  <c r="AH29" i="17"/>
  <c r="R29" i="17"/>
  <c r="AH28" i="17"/>
  <c r="R28" i="17"/>
  <c r="AH27" i="17"/>
  <c r="R27" i="17"/>
  <c r="AS35" i="17"/>
  <c r="AS33" i="17"/>
  <c r="AS31" i="17"/>
  <c r="AS29" i="17"/>
  <c r="AS27" i="17"/>
  <c r="AA26" i="17"/>
  <c r="AU25" i="17"/>
  <c r="AE25" i="17"/>
  <c r="O25" i="17"/>
  <c r="AI24" i="17"/>
  <c r="S24" i="17"/>
  <c r="AM23" i="17"/>
  <c r="W23" i="17"/>
  <c r="AQ22" i="17"/>
  <c r="AA22" i="17"/>
  <c r="AU21" i="17"/>
  <c r="AE21" i="17"/>
  <c r="O21" i="17"/>
  <c r="AI20" i="17"/>
  <c r="S20" i="17"/>
  <c r="AM19" i="17"/>
  <c r="AO35" i="17"/>
  <c r="AO33" i="17"/>
  <c r="AO31" i="17"/>
  <c r="AO29" i="17"/>
  <c r="AO27" i="17"/>
  <c r="Z26" i="17"/>
  <c r="AP25" i="17"/>
  <c r="Z25" i="17"/>
  <c r="AP24" i="17"/>
  <c r="Z24" i="17"/>
  <c r="AP23" i="17"/>
  <c r="Z23" i="17"/>
  <c r="AP22" i="17"/>
  <c r="Z22" i="17"/>
  <c r="AP21" i="17"/>
  <c r="Z21" i="17"/>
  <c r="AP20" i="17"/>
  <c r="Z20" i="17"/>
  <c r="AP19" i="17"/>
  <c r="U35" i="17"/>
  <c r="U33" i="17"/>
  <c r="U31" i="17"/>
  <c r="U29" i="17"/>
  <c r="U27" i="17"/>
  <c r="Y26" i="17"/>
  <c r="AO25" i="17"/>
  <c r="Y25" i="17"/>
  <c r="AO24" i="17"/>
  <c r="Y24" i="17"/>
  <c r="AO23" i="17"/>
  <c r="Y23" i="17"/>
  <c r="AO22" i="17"/>
  <c r="Y22" i="17"/>
  <c r="AO21" i="17"/>
  <c r="Y21" i="17"/>
  <c r="AO20" i="17"/>
  <c r="Y20" i="17"/>
  <c r="AO19" i="17"/>
  <c r="Y19" i="17"/>
  <c r="AO18" i="17"/>
  <c r="AG35" i="17"/>
  <c r="AG31" i="17"/>
  <c r="AG27" i="17"/>
  <c r="AF25" i="17"/>
  <c r="AN23" i="17"/>
  <c r="AV21" i="17"/>
  <c r="AB20" i="17"/>
  <c r="P19" i="17"/>
  <c r="AF18" i="17"/>
  <c r="O18" i="17"/>
  <c r="AI17" i="17"/>
  <c r="S17" i="17"/>
  <c r="AM16" i="17"/>
  <c r="W16" i="17"/>
  <c r="AQ15" i="17"/>
  <c r="AA15" i="17"/>
  <c r="AU14" i="17"/>
  <c r="AE14" i="17"/>
  <c r="O14" i="17"/>
  <c r="AI13" i="17"/>
  <c r="S13" i="17"/>
  <c r="AM12" i="17"/>
  <c r="W12" i="17"/>
  <c r="Q33" i="17"/>
  <c r="Q29" i="17"/>
  <c r="P26" i="17"/>
  <c r="X24" i="17"/>
  <c r="AF22" i="17"/>
  <c r="AN20" i="17"/>
  <c r="T19" i="17"/>
  <c r="AJ18" i="17"/>
  <c r="R18" i="17"/>
  <c r="AH17" i="17"/>
  <c r="R17" i="17"/>
  <c r="AH16" i="17"/>
  <c r="R16" i="17"/>
  <c r="AH15" i="17"/>
  <c r="R15" i="17"/>
  <c r="AH14" i="17"/>
  <c r="R14" i="17"/>
  <c r="AH13" i="17"/>
  <c r="R13" i="17"/>
  <c r="AN35" i="17"/>
  <c r="X35" i="17"/>
  <c r="AR34" i="17"/>
  <c r="AB34" i="17"/>
  <c r="AV33" i="17"/>
  <c r="AF33" i="17"/>
  <c r="P33" i="17"/>
  <c r="AJ32" i="17"/>
  <c r="T32" i="17"/>
  <c r="AN31" i="17"/>
  <c r="X31" i="17"/>
  <c r="AR30" i="17"/>
  <c r="AB30" i="17"/>
  <c r="AV29" i="17"/>
  <c r="AF29" i="17"/>
  <c r="P29" i="17"/>
  <c r="AJ28" i="17"/>
  <c r="T28" i="17"/>
  <c r="AN27" i="17"/>
  <c r="X27" i="17"/>
  <c r="AR26" i="17"/>
  <c r="AQ35" i="17"/>
  <c r="AA35" i="17"/>
  <c r="AU34" i="17"/>
  <c r="AE34" i="17"/>
  <c r="O34" i="17"/>
  <c r="AI33" i="17"/>
  <c r="S33" i="17"/>
  <c r="AM32" i="17"/>
  <c r="W32" i="17"/>
  <c r="AQ31" i="17"/>
  <c r="AA31" i="17"/>
  <c r="AU30" i="17"/>
  <c r="AE30" i="17"/>
  <c r="O30" i="17"/>
  <c r="AI29" i="17"/>
  <c r="S29" i="17"/>
  <c r="AM28" i="17"/>
  <c r="W28" i="17"/>
  <c r="AQ27" i="17"/>
  <c r="AA27" i="17"/>
  <c r="AU26" i="17"/>
  <c r="AT35" i="17"/>
  <c r="AD35" i="17"/>
  <c r="AT34" i="17"/>
  <c r="AD34" i="17"/>
  <c r="AT33" i="17"/>
  <c r="AD33" i="17"/>
  <c r="AT32" i="17"/>
  <c r="AD32" i="17"/>
  <c r="AT31" i="17"/>
  <c r="AD31" i="17"/>
  <c r="AT30" i="17"/>
  <c r="AD30" i="17"/>
  <c r="AT29" i="17"/>
  <c r="AD29" i="17"/>
  <c r="AT28" i="17"/>
  <c r="AD28" i="17"/>
  <c r="AT27" i="17"/>
  <c r="AD27" i="17"/>
  <c r="AT26" i="17"/>
  <c r="AC35" i="17"/>
  <c r="AC33" i="17"/>
  <c r="AC31" i="17"/>
  <c r="AC29" i="17"/>
  <c r="AC27" i="17"/>
  <c r="W26" i="17"/>
  <c r="AQ25" i="17"/>
  <c r="AA25" i="17"/>
  <c r="AU24" i="17"/>
  <c r="AE24" i="17"/>
  <c r="O24" i="17"/>
  <c r="AI23" i="17"/>
  <c r="S23" i="17"/>
  <c r="AM22" i="17"/>
  <c r="W22" i="17"/>
  <c r="AQ21" i="17"/>
  <c r="AA21" i="17"/>
  <c r="AU20" i="17"/>
  <c r="AE20" i="17"/>
  <c r="O20" i="17"/>
  <c r="AI19" i="17"/>
  <c r="Y35" i="17"/>
  <c r="Y33" i="17"/>
  <c r="Y31" i="17"/>
  <c r="Y29" i="17"/>
  <c r="Y27" i="17"/>
  <c r="V26" i="17"/>
  <c r="AL25" i="17"/>
  <c r="V25" i="17"/>
  <c r="AL24" i="17"/>
  <c r="V24" i="17"/>
  <c r="AL23" i="17"/>
  <c r="V23" i="17"/>
  <c r="AL22" i="17"/>
  <c r="V22" i="17"/>
  <c r="AL21" i="17"/>
  <c r="V21" i="17"/>
  <c r="AL20" i="17"/>
  <c r="V20" i="17"/>
  <c r="AL19" i="17"/>
  <c r="AS34" i="17"/>
  <c r="AS32" i="17"/>
  <c r="AS30" i="17"/>
  <c r="AS28" i="17"/>
  <c r="AS26" i="17"/>
  <c r="U26" i="17"/>
  <c r="AK25" i="17"/>
  <c r="U25" i="17"/>
  <c r="AK24" i="17"/>
  <c r="U24" i="17"/>
  <c r="AK23" i="17"/>
  <c r="U23" i="17"/>
  <c r="AK22" i="17"/>
  <c r="U22" i="17"/>
  <c r="AK21" i="17"/>
  <c r="U21" i="17"/>
  <c r="AK20" i="17"/>
  <c r="U20" i="17"/>
  <c r="AK19" i="17"/>
  <c r="U19" i="17"/>
  <c r="AK18" i="17"/>
  <c r="AO34" i="17"/>
  <c r="AO30" i="17"/>
  <c r="AO26" i="17"/>
  <c r="P25" i="17"/>
  <c r="X23" i="17"/>
  <c r="AF21" i="17"/>
  <c r="AN19" i="17"/>
  <c r="AV18" i="17"/>
  <c r="AA18" i="17"/>
  <c r="AU17" i="17"/>
  <c r="AE17" i="17"/>
  <c r="O17" i="17"/>
  <c r="AI16" i="17"/>
  <c r="S16" i="17"/>
  <c r="AM15" i="17"/>
  <c r="W15" i="17"/>
  <c r="AQ14" i="17"/>
  <c r="AA14" i="17"/>
  <c r="AU13" i="17"/>
  <c r="AE13" i="17"/>
  <c r="O13" i="17"/>
  <c r="AI12" i="17"/>
  <c r="S12" i="17"/>
  <c r="Y32" i="17"/>
  <c r="Y28" i="17"/>
  <c r="AR25" i="17"/>
  <c r="AJ23" i="17"/>
  <c r="P22" i="17"/>
  <c r="X20" i="17"/>
  <c r="O19" i="17"/>
  <c r="AE18" i="17"/>
  <c r="AT17" i="17"/>
  <c r="AD17" i="17"/>
  <c r="AT16" i="17"/>
  <c r="AD16" i="17"/>
  <c r="AT15" i="17"/>
  <c r="AD15" i="17"/>
  <c r="AT14" i="17"/>
  <c r="AD14" i="17"/>
  <c r="AT13" i="17"/>
  <c r="AD13" i="17"/>
  <c r="AT12" i="17"/>
  <c r="AD12" i="17"/>
  <c r="AT11" i="17"/>
  <c r="X25" i="17"/>
  <c r="AJ35" i="17"/>
  <c r="AR33" i="17"/>
  <c r="P32" i="17"/>
  <c r="X30" i="17"/>
  <c r="AF28" i="17"/>
  <c r="AN26" i="17"/>
  <c r="AA34" i="17"/>
  <c r="AI32" i="17"/>
  <c r="AQ30" i="17"/>
  <c r="O29" i="17"/>
  <c r="W27" i="17"/>
  <c r="AP34" i="17"/>
  <c r="AP32" i="17"/>
  <c r="AP30" i="17"/>
  <c r="AP28" i="17"/>
  <c r="AP26" i="17"/>
  <c r="AK28" i="17"/>
  <c r="W25" i="17"/>
  <c r="AE23" i="17"/>
  <c r="AM21" i="17"/>
  <c r="AU19" i="17"/>
  <c r="AG30" i="17"/>
  <c r="AH25" i="17"/>
  <c r="AH23" i="17"/>
  <c r="AH21" i="17"/>
  <c r="AH19" i="17"/>
  <c r="AC28" i="17"/>
  <c r="Q25" i="17"/>
  <c r="Q23" i="17"/>
  <c r="Q21" i="17"/>
  <c r="Q19" i="17"/>
  <c r="T26" i="17"/>
  <c r="AB19" i="17"/>
  <c r="AA17" i="17"/>
  <c r="AI15" i="17"/>
  <c r="AQ13" i="17"/>
  <c r="Q35" i="17"/>
  <c r="T23" i="17"/>
  <c r="Z18" i="17"/>
  <c r="Z16" i="17"/>
  <c r="Z14" i="17"/>
  <c r="AH12" i="17"/>
  <c r="AN25" i="17"/>
  <c r="P23" i="17"/>
  <c r="T20" i="17"/>
  <c r="S19" i="17"/>
  <c r="AD18" i="17"/>
  <c r="AS17" i="17"/>
  <c r="AC17" i="17"/>
  <c r="AS16" i="17"/>
  <c r="AC16" i="17"/>
  <c r="AS15" i="17"/>
  <c r="AC15" i="17"/>
  <c r="AS14" i="17"/>
  <c r="AC14" i="17"/>
  <c r="AS13" i="17"/>
  <c r="AC13" i="17"/>
  <c r="AS12" i="17"/>
  <c r="AC12" i="17"/>
  <c r="AS11" i="17"/>
  <c r="AC11" i="17"/>
  <c r="AU10" i="17"/>
  <c r="AE10" i="17"/>
  <c r="O10" i="17"/>
  <c r="AN17" i="17"/>
  <c r="AV15" i="17"/>
  <c r="AB14" i="17"/>
  <c r="T12" i="17"/>
  <c r="Z11" i="17"/>
  <c r="AP10" i="17"/>
  <c r="U10" i="17"/>
  <c r="AK9" i="17"/>
  <c r="U9" i="17"/>
  <c r="AM8" i="17"/>
  <c r="W8" i="17"/>
  <c r="AO7" i="17"/>
  <c r="Y7" i="17"/>
  <c r="AQ6" i="17"/>
  <c r="AA6" i="17"/>
  <c r="AU5" i="17"/>
  <c r="AE5" i="17"/>
  <c r="O5" i="17"/>
  <c r="AI4" i="17"/>
  <c r="S4" i="17"/>
  <c r="AM3" i="17"/>
  <c r="W3" i="17"/>
  <c r="AQ2" i="17"/>
  <c r="AA2" i="17"/>
  <c r="P24" i="17"/>
  <c r="AB17" i="17"/>
  <c r="AN12" i="17"/>
  <c r="AF8" i="17"/>
  <c r="AL7" i="17"/>
  <c r="AN6" i="17"/>
  <c r="AJ5" i="17"/>
  <c r="AF4" i="17"/>
  <c r="X3" i="17"/>
  <c r="AJ25" i="17"/>
  <c r="X18" i="17"/>
  <c r="AF16" i="17"/>
  <c r="AN14" i="17"/>
  <c r="AV12" i="17"/>
  <c r="AN11" i="17"/>
  <c r="S11" i="17"/>
  <c r="AD10" i="17"/>
  <c r="AR9" i="17"/>
  <c r="AB9" i="17"/>
  <c r="AT8" i="17"/>
  <c r="AD8" i="17"/>
  <c r="AV7" i="17"/>
  <c r="AF7" i="17"/>
  <c r="P7" i="17"/>
  <c r="AH6" i="17"/>
  <c r="R6" i="17"/>
  <c r="AH5" i="17"/>
  <c r="R5" i="17"/>
  <c r="AH4" i="17"/>
  <c r="R4" i="17"/>
  <c r="AH3" i="17"/>
  <c r="R3" i="17"/>
  <c r="AH2" i="17"/>
  <c r="R2" i="17"/>
  <c r="AF11" i="17"/>
  <c r="Q10" i="17"/>
  <c r="R9" i="17"/>
  <c r="AF5" i="17"/>
  <c r="AF3" i="17"/>
  <c r="P2" i="17"/>
  <c r="AR23" i="17"/>
  <c r="R19" i="17"/>
  <c r="AF17" i="17"/>
  <c r="AN15" i="17"/>
  <c r="AV13" i="17"/>
  <c r="AB12" i="17"/>
  <c r="AH11" i="17"/>
  <c r="AS10" i="17"/>
  <c r="X10" i="17"/>
  <c r="AM9" i="17"/>
  <c r="W9" i="17"/>
  <c r="AO8" i="17"/>
  <c r="Y8" i="17"/>
  <c r="AQ7" i="17"/>
  <c r="AA7" i="17"/>
  <c r="AS6" i="17"/>
  <c r="AC6" i="17"/>
  <c r="AS5" i="17"/>
  <c r="AC5" i="17"/>
  <c r="AS4" i="17"/>
  <c r="AC4" i="17"/>
  <c r="AS3" i="17"/>
  <c r="AC3" i="17"/>
  <c r="AS2" i="17"/>
  <c r="AC2" i="17"/>
  <c r="AB23" i="17"/>
  <c r="AR17" i="17"/>
  <c r="AB13" i="17"/>
  <c r="AG10" i="17"/>
  <c r="AD9" i="17"/>
  <c r="AJ8" i="17"/>
  <c r="AD7" i="17"/>
  <c r="X6" i="17"/>
  <c r="T5" i="17"/>
  <c r="P4" i="17"/>
  <c r="AR2" i="17"/>
  <c r="Q8" i="17"/>
  <c r="U3" i="17"/>
  <c r="U2" i="17"/>
  <c r="AA11" i="17"/>
  <c r="AV8" i="17"/>
  <c r="AN5" i="17"/>
  <c r="X2" i="17"/>
  <c r="X34" i="17"/>
  <c r="T27" i="17"/>
  <c r="O33" i="17"/>
  <c r="W31" i="17"/>
  <c r="AM27" i="17"/>
  <c r="Z33" i="17"/>
  <c r="Z29" i="17"/>
  <c r="AM25" i="17"/>
  <c r="S22" i="17"/>
  <c r="T35" i="17"/>
  <c r="AB33" i="17"/>
  <c r="AJ31" i="17"/>
  <c r="AR29" i="17"/>
  <c r="P28" i="17"/>
  <c r="AM35" i="17"/>
  <c r="AU33" i="17"/>
  <c r="S32" i="17"/>
  <c r="AA30" i="17"/>
  <c r="AI28" i="17"/>
  <c r="AQ26" i="17"/>
  <c r="Z34" i="17"/>
  <c r="Z32" i="17"/>
  <c r="Z30" i="17"/>
  <c r="Z28" i="17"/>
  <c r="AK34" i="17"/>
  <c r="AK26" i="17"/>
  <c r="AQ24" i="17"/>
  <c r="O23" i="17"/>
  <c r="W21" i="17"/>
  <c r="AE19" i="17"/>
  <c r="AG28" i="17"/>
  <c r="R25" i="17"/>
  <c r="R23" i="17"/>
  <c r="R21" i="17"/>
  <c r="AC34" i="17"/>
  <c r="AG26" i="17"/>
  <c r="AG24" i="17"/>
  <c r="AG22" i="17"/>
  <c r="AG20" i="17"/>
  <c r="AG18" i="17"/>
  <c r="AR24" i="17"/>
  <c r="AQ18" i="17"/>
  <c r="AU16" i="17"/>
  <c r="S15" i="17"/>
  <c r="AA13" i="17"/>
  <c r="Q31" i="17"/>
  <c r="AR21" i="17"/>
  <c r="AP17" i="17"/>
  <c r="AP15" i="17"/>
  <c r="AP13" i="17"/>
  <c r="Z12" i="17"/>
  <c r="AJ24" i="17"/>
  <c r="AB22" i="17"/>
  <c r="AV19" i="17"/>
  <c r="AT18" i="17"/>
  <c r="Y18" i="17"/>
  <c r="AO17" i="17"/>
  <c r="Y17" i="17"/>
  <c r="AO16" i="17"/>
  <c r="Y16" i="17"/>
  <c r="AO15" i="17"/>
  <c r="Y15" i="17"/>
  <c r="AO14" i="17"/>
  <c r="Y14" i="17"/>
  <c r="AO13" i="17"/>
  <c r="Y13" i="17"/>
  <c r="AO12" i="17"/>
  <c r="Y12" i="17"/>
  <c r="AO11" i="17"/>
  <c r="Y11" i="17"/>
  <c r="AQ10" i="17"/>
  <c r="AA10" i="17"/>
  <c r="P20" i="17"/>
  <c r="X17" i="17"/>
  <c r="AF15" i="17"/>
  <c r="AN13" i="17"/>
  <c r="AQ11" i="17"/>
  <c r="T11" i="17"/>
  <c r="AK10" i="17"/>
  <c r="P10" i="17"/>
  <c r="AG9" i="17"/>
  <c r="Q9" i="17"/>
  <c r="AI8" i="17"/>
  <c r="S8" i="17"/>
  <c r="AK7" i="17"/>
  <c r="U7" i="17"/>
  <c r="AM6" i="17"/>
  <c r="W6" i="17"/>
  <c r="AQ5" i="17"/>
  <c r="AA5" i="17"/>
  <c r="AU4" i="17"/>
  <c r="AE4" i="17"/>
  <c r="O4" i="17"/>
  <c r="AI3" i="17"/>
  <c r="S3" i="17"/>
  <c r="AM2" i="17"/>
  <c r="W2" i="17"/>
  <c r="X22" i="17"/>
  <c r="AJ15" i="17"/>
  <c r="AL11" i="17"/>
  <c r="X8" i="17"/>
  <c r="Z7" i="17"/>
  <c r="AB6" i="17"/>
  <c r="X5" i="17"/>
  <c r="T4" i="17"/>
  <c r="AV2" i="17"/>
  <c r="AV24" i="17"/>
  <c r="AJ17" i="17"/>
  <c r="P16" i="17"/>
  <c r="X14" i="17"/>
  <c r="AF12" i="17"/>
  <c r="AI11" i="17"/>
  <c r="AT10" i="17"/>
  <c r="Y10" i="17"/>
  <c r="AN9" i="17"/>
  <c r="X9" i="17"/>
  <c r="AP8" i="17"/>
  <c r="Z8" i="17"/>
  <c r="AR7" i="17"/>
  <c r="AB7" i="17"/>
  <c r="AT6" i="17"/>
  <c r="AD6" i="17"/>
  <c r="AT5" i="17"/>
  <c r="AD5" i="17"/>
  <c r="AT4" i="17"/>
  <c r="AD4" i="17"/>
  <c r="AT3" i="17"/>
  <c r="AD3" i="17"/>
  <c r="AT2" i="17"/>
  <c r="AD2" i="17"/>
  <c r="X16" i="17"/>
  <c r="P11" i="17"/>
  <c r="AT9" i="17"/>
  <c r="AH7" i="17"/>
  <c r="AV4" i="17"/>
  <c r="T3" i="17"/>
  <c r="X26" i="17"/>
  <c r="AN22" i="17"/>
  <c r="AM18" i="17"/>
  <c r="P17" i="17"/>
  <c r="X15" i="17"/>
  <c r="AF13" i="17"/>
  <c r="O12" i="17"/>
  <c r="AB11" i="17"/>
  <c r="AN10" i="17"/>
  <c r="R10" i="17"/>
  <c r="AI9" i="17"/>
  <c r="S9" i="17"/>
  <c r="AK8" i="17"/>
  <c r="U8" i="17"/>
  <c r="AM7" i="17"/>
  <c r="W7" i="17"/>
  <c r="AO6" i="17"/>
  <c r="Y6" i="17"/>
  <c r="AO5" i="17"/>
  <c r="Y5" i="17"/>
  <c r="AO4" i="17"/>
  <c r="Y4" i="17"/>
  <c r="AO3" i="17"/>
  <c r="Y3" i="17"/>
  <c r="AO2" i="17"/>
  <c r="Y2" i="17"/>
  <c r="T21" i="17"/>
  <c r="AN16" i="17"/>
  <c r="AR11" i="17"/>
  <c r="V10" i="17"/>
  <c r="V9" i="17"/>
  <c r="AB8" i="17"/>
  <c r="V7" i="17"/>
  <c r="AV5" i="17"/>
  <c r="AR4" i="17"/>
  <c r="AN3" i="17"/>
  <c r="AF2" i="17"/>
  <c r="S7" i="17"/>
  <c r="AF20" i="17"/>
  <c r="T8" i="17"/>
  <c r="AJ4" i="17"/>
  <c r="AN30" i="17"/>
  <c r="AK30" i="17"/>
  <c r="AN34" i="17"/>
  <c r="AV32" i="17"/>
  <c r="T31" i="17"/>
  <c r="AB29" i="17"/>
  <c r="AJ27" i="17"/>
  <c r="W35" i="17"/>
  <c r="AE33" i="17"/>
  <c r="AM31" i="17"/>
  <c r="AU29" i="17"/>
  <c r="S28" i="17"/>
  <c r="AP35" i="17"/>
  <c r="AP33" i="17"/>
  <c r="AP31" i="17"/>
  <c r="AP29" i="17"/>
  <c r="AP27" i="17"/>
  <c r="AK32" i="17"/>
  <c r="S26" i="17"/>
  <c r="AA24" i="17"/>
  <c r="AI22" i="17"/>
  <c r="AQ20" i="17"/>
  <c r="AG34" i="17"/>
  <c r="AH26" i="17"/>
  <c r="AH24" i="17"/>
  <c r="AH22" i="17"/>
  <c r="AH20" i="17"/>
  <c r="AC32" i="17"/>
  <c r="Q26" i="17"/>
  <c r="Q24" i="17"/>
  <c r="Q22" i="17"/>
  <c r="Q20" i="17"/>
  <c r="AG33" i="17"/>
  <c r="AJ22" i="17"/>
  <c r="W18" i="17"/>
  <c r="AE16" i="17"/>
  <c r="AM14" i="17"/>
  <c r="AU12" i="17"/>
  <c r="Q27" i="17"/>
  <c r="AJ19" i="17"/>
  <c r="Z17" i="17"/>
  <c r="Z15" i="17"/>
  <c r="Z13" i="17"/>
  <c r="R12" i="17"/>
  <c r="AV23" i="17"/>
  <c r="AN21" i="17"/>
  <c r="AF19" i="17"/>
  <c r="AN18" i="17"/>
  <c r="U18" i="17"/>
  <c r="AK17" i="17"/>
  <c r="U17" i="17"/>
  <c r="AK16" i="17"/>
  <c r="U16" i="17"/>
  <c r="AK15" i="17"/>
  <c r="U15" i="17"/>
  <c r="AK14" i="17"/>
  <c r="U14" i="17"/>
  <c r="AK13" i="17"/>
  <c r="U13" i="17"/>
  <c r="AK12" i="17"/>
  <c r="U12" i="17"/>
  <c r="AK11" i="17"/>
  <c r="U11" i="17"/>
  <c r="AM10" i="17"/>
  <c r="W10" i="17"/>
  <c r="AD19" i="17"/>
  <c r="AJ16" i="17"/>
  <c r="P15" i="17"/>
  <c r="X13" i="17"/>
  <c r="AJ11" i="17"/>
  <c r="O11" i="17"/>
  <c r="AF10" i="17"/>
  <c r="AS9" i="17"/>
  <c r="AC9" i="17"/>
  <c r="AU8" i="17"/>
  <c r="AE8" i="17"/>
  <c r="O8" i="17"/>
  <c r="AG7" i="17"/>
  <c r="Q7" i="17"/>
  <c r="AI6" i="17"/>
  <c r="S6" i="17"/>
  <c r="AM5" i="17"/>
  <c r="W5" i="17"/>
  <c r="AQ4" i="17"/>
  <c r="AA4" i="17"/>
  <c r="AU3" i="17"/>
  <c r="AE3" i="17"/>
  <c r="O3" i="17"/>
  <c r="AI2" i="17"/>
  <c r="S2" i="17"/>
  <c r="AR19" i="17"/>
  <c r="AV14" i="17"/>
  <c r="V11" i="17"/>
  <c r="P8" i="17"/>
  <c r="R7" i="17"/>
  <c r="T6" i="17"/>
  <c r="P5" i="17"/>
  <c r="AR3" i="17"/>
  <c r="AJ2" i="17"/>
  <c r="W19" i="17"/>
  <c r="T17" i="17"/>
  <c r="AR15" i="17"/>
  <c r="AJ13" i="17"/>
  <c r="P12" i="17"/>
  <c r="AD11" i="17"/>
  <c r="AO10" i="17"/>
  <c r="T10" i="17"/>
  <c r="AJ9" i="17"/>
  <c r="T9" i="17"/>
  <c r="AL8" i="17"/>
  <c r="V8" i="17"/>
  <c r="AN7" i="17"/>
  <c r="X7" i="17"/>
  <c r="AP6" i="17"/>
  <c r="Z6" i="17"/>
  <c r="AP5" i="17"/>
  <c r="Z5" i="17"/>
  <c r="AP4" i="17"/>
  <c r="Z4" i="17"/>
  <c r="AP3" i="17"/>
  <c r="Z3" i="17"/>
  <c r="AP2" i="17"/>
  <c r="Z2" i="17"/>
  <c r="AF14" i="17"/>
  <c r="AL10" i="17"/>
  <c r="AL9" i="17"/>
  <c r="AJ6" i="17"/>
  <c r="AB4" i="17"/>
  <c r="AN2" i="17"/>
  <c r="T25" i="17"/>
  <c r="AJ21" i="17"/>
  <c r="T18" i="17"/>
  <c r="AR16" i="17"/>
  <c r="AJ14" i="17"/>
  <c r="P13" i="17"/>
  <c r="AU11" i="17"/>
  <c r="W11" i="17"/>
  <c r="AH10" i="17"/>
  <c r="AU9" i="17"/>
  <c r="AE9" i="17"/>
  <c r="O9" i="17"/>
  <c r="AG8" i="17"/>
  <c r="AI7" i="17"/>
  <c r="AK6" i="17"/>
  <c r="U6" i="17"/>
  <c r="AK5" i="17"/>
  <c r="U5" i="17"/>
  <c r="AK4" i="17"/>
  <c r="U4" i="17"/>
  <c r="AK3" i="17"/>
  <c r="AK2" i="17"/>
  <c r="T15" i="17"/>
  <c r="AP9" i="17"/>
  <c r="AR6" i="17"/>
  <c r="AB3" i="17"/>
  <c r="AF32" i="17"/>
  <c r="AV28" i="17"/>
  <c r="AQ34" i="17"/>
  <c r="AE29" i="17"/>
  <c r="Z35" i="17"/>
  <c r="Z31" i="17"/>
  <c r="Z27" i="17"/>
  <c r="AU23" i="17"/>
  <c r="AG32" i="17"/>
  <c r="AR10" i="17"/>
  <c r="AG6" i="17"/>
  <c r="AC10" i="17"/>
  <c r="Z9" i="17"/>
  <c r="AL4" i="17"/>
  <c r="AJ10" i="17"/>
  <c r="AJ3" i="17"/>
  <c r="O2" i="17"/>
  <c r="AI5" i="17"/>
  <c r="Y9" i="17"/>
  <c r="AB18" i="17"/>
  <c r="AG13" i="17"/>
  <c r="AG17" i="17"/>
  <c r="AP14" i="17"/>
  <c r="R22" i="17"/>
  <c r="P3" i="17"/>
  <c r="AP7" i="17"/>
  <c r="P14" i="17"/>
  <c r="Q3" i="17"/>
  <c r="Q5" i="17"/>
  <c r="O7" i="17"/>
  <c r="AS8" i="17"/>
  <c r="R11" i="17"/>
  <c r="AB16" i="17"/>
  <c r="AB2" i="17"/>
  <c r="AB10" i="17"/>
  <c r="V3" i="17"/>
  <c r="V5" i="17"/>
  <c r="T7" i="17"/>
  <c r="P9" i="17"/>
  <c r="X11" i="17"/>
  <c r="AV16" i="17"/>
  <c r="AN4" i="17"/>
  <c r="AN8" i="17"/>
  <c r="AE2" i="17"/>
  <c r="W4" i="17"/>
  <c r="O6" i="17"/>
  <c r="AS7" i="17"/>
  <c r="AO9" i="17"/>
  <c r="AJ12" i="17"/>
  <c r="S10" i="17"/>
  <c r="Q12" i="17"/>
  <c r="Q14" i="17"/>
  <c r="Q16" i="17"/>
  <c r="Q18" i="17"/>
  <c r="AF23" i="17"/>
  <c r="AP16" i="17"/>
  <c r="W14" i="17"/>
  <c r="AG29" i="17"/>
  <c r="AG25" i="17"/>
  <c r="R24" i="17"/>
  <c r="AF6" i="17"/>
  <c r="AG4" i="17"/>
  <c r="T14" i="17"/>
  <c r="AL2" i="17"/>
  <c r="AL6" i="17"/>
  <c r="AB15" i="17"/>
  <c r="AT7" i="17"/>
  <c r="AQ3" i="17"/>
  <c r="AC7" i="17"/>
  <c r="AE11" i="17"/>
  <c r="AG11" i="17"/>
  <c r="AG15" i="17"/>
  <c r="X21" i="17"/>
  <c r="AE12" i="17"/>
  <c r="AG23" i="17"/>
  <c r="X4" i="17"/>
  <c r="AR8" i="17"/>
  <c r="AH18" i="17"/>
  <c r="AG3" i="17"/>
  <c r="AG5" i="17"/>
  <c r="AE7" i="17"/>
  <c r="AA9" i="17"/>
  <c r="AM11" i="17"/>
  <c r="AV17" i="17"/>
  <c r="AV3" i="17"/>
  <c r="X12" i="17"/>
  <c r="AL3" i="17"/>
  <c r="AL5" i="17"/>
  <c r="AJ7" i="17"/>
  <c r="AF9" i="17"/>
  <c r="AV11" i="17"/>
  <c r="AR18" i="17"/>
  <c r="AR5" i="17"/>
  <c r="AR13" i="17"/>
  <c r="AU2" i="17"/>
  <c r="AM4" i="17"/>
  <c r="AE6" i="17"/>
  <c r="AA8" i="17"/>
  <c r="Z10" i="17"/>
  <c r="AR14" i="17"/>
  <c r="AI10" i="17"/>
  <c r="AG12" i="17"/>
  <c r="AG14" i="17"/>
  <c r="AG16" i="17"/>
  <c r="AI18" i="17"/>
  <c r="AP11" i="17"/>
  <c r="AU18" i="17"/>
  <c r="O16" i="17"/>
  <c r="AG19" i="17"/>
  <c r="AC30" i="17"/>
  <c r="R26" i="17"/>
  <c r="AG2" i="17"/>
  <c r="AC8" i="17"/>
  <c r="AF24" i="17"/>
  <c r="AH8" i="17"/>
  <c r="P21" i="17"/>
  <c r="AB5" i="17"/>
  <c r="AH9" i="17"/>
  <c r="Q2" i="17"/>
  <c r="Q4" i="17"/>
  <c r="Q6" i="17"/>
  <c r="AU7" i="17"/>
  <c r="AQ9" i="17"/>
  <c r="AR12" i="17"/>
  <c r="AV20" i="17"/>
  <c r="P6" i="17"/>
  <c r="V2" i="17"/>
  <c r="V4" i="17"/>
  <c r="V6" i="17"/>
  <c r="R8" i="17"/>
  <c r="AV9" i="17"/>
  <c r="T13" i="17"/>
  <c r="T2" i="17"/>
  <c r="AV6" i="17"/>
  <c r="P18" i="17"/>
  <c r="AA3" i="17"/>
  <c r="S5" i="17"/>
  <c r="AU6" i="17"/>
  <c r="AQ8" i="17"/>
  <c r="AV10" i="17"/>
  <c r="T16" i="17"/>
  <c r="Q11" i="17"/>
  <c r="Q13" i="17"/>
  <c r="Q15" i="17"/>
  <c r="Q17" i="17"/>
  <c r="X19" i="17"/>
  <c r="AP12" i="17"/>
  <c r="AB25" i="17"/>
  <c r="AQ17" i="17"/>
  <c r="AG21" i="17"/>
  <c r="R20" i="17"/>
  <c r="AA20" i="17"/>
  <c r="I11" i="16"/>
  <c r="I8" i="16"/>
  <c r="I13" i="15"/>
  <c r="AI35" i="15" s="1"/>
  <c r="X34" i="15"/>
  <c r="AF32" i="15"/>
  <c r="AN30" i="15"/>
  <c r="AV28" i="15"/>
  <c r="AQ33" i="15"/>
  <c r="O32" i="15"/>
  <c r="W30" i="15"/>
  <c r="AE28" i="15"/>
  <c r="AM26" i="15"/>
  <c r="V34" i="15"/>
  <c r="V32" i="15"/>
  <c r="AS31" i="15"/>
  <c r="AR26" i="15"/>
  <c r="AO24" i="15"/>
  <c r="AO22" i="15"/>
  <c r="AO20" i="15"/>
  <c r="Y33" i="15"/>
  <c r="AB27" i="15"/>
  <c r="AJ23" i="15"/>
  <c r="AR21" i="15"/>
  <c r="AC34" i="15"/>
  <c r="AL27" i="15"/>
  <c r="AI25" i="15"/>
  <c r="AQ23" i="15"/>
  <c r="O22" i="15"/>
  <c r="AL23" i="15"/>
  <c r="S19" i="15"/>
  <c r="AA17" i="15"/>
  <c r="AI15" i="15"/>
  <c r="O15" i="15"/>
  <c r="U14" i="15"/>
  <c r="U29" i="15"/>
  <c r="R18" i="15"/>
  <c r="R16" i="15"/>
  <c r="T14" i="15"/>
  <c r="X12" i="15"/>
  <c r="AT21" i="15"/>
  <c r="AC18" i="15"/>
  <c r="AC16" i="15"/>
  <c r="AI12" i="15"/>
  <c r="O12" i="15"/>
  <c r="AH20" i="15"/>
  <c r="AO12" i="15"/>
  <c r="AH10" i="15"/>
  <c r="AL8" i="15"/>
  <c r="AL6" i="15"/>
  <c r="AL2" i="15"/>
  <c r="AS11" i="15"/>
  <c r="AE6" i="15"/>
  <c r="Z25" i="15"/>
  <c r="AB15" i="15"/>
  <c r="W11" i="15"/>
  <c r="AA9" i="15"/>
  <c r="AC5" i="15"/>
  <c r="AC3" i="15"/>
  <c r="X16" i="15"/>
  <c r="AI8" i="15"/>
  <c r="AU3" i="15"/>
  <c r="AR16" i="15"/>
  <c r="AH11" i="15"/>
  <c r="AB8" i="15"/>
  <c r="X8" i="15"/>
  <c r="AF6" i="15"/>
  <c r="AN4" i="15"/>
  <c r="P3" i="15"/>
  <c r="T2" i="15"/>
  <c r="AO9" i="15"/>
  <c r="O4" i="15"/>
  <c r="I9" i="14"/>
  <c r="Q10" i="13"/>
  <c r="AK16" i="13"/>
  <c r="AV5" i="13"/>
  <c r="U4" i="13"/>
  <c r="AK5" i="13"/>
  <c r="U7" i="13"/>
  <c r="Q12" i="13"/>
  <c r="AF15" i="13"/>
  <c r="T5" i="13"/>
  <c r="R8" i="13"/>
  <c r="P11" i="13"/>
  <c r="R14" i="13"/>
  <c r="P3" i="13"/>
  <c r="P7" i="13"/>
  <c r="AU6" i="13"/>
  <c r="AM8" i="13"/>
  <c r="AE10" i="13"/>
  <c r="AA12" i="13"/>
  <c r="AJ14" i="13"/>
  <c r="AL19" i="13"/>
  <c r="AM17" i="13"/>
  <c r="U20" i="13"/>
  <c r="AD26" i="13"/>
  <c r="X17" i="13"/>
  <c r="Z11" i="13"/>
  <c r="AB12" i="13"/>
  <c r="AR12" i="13"/>
  <c r="AF14" i="13"/>
  <c r="AB18" i="13"/>
  <c r="AF4" i="13"/>
  <c r="AR8" i="13"/>
  <c r="P10" i="13"/>
  <c r="U2" i="13"/>
  <c r="AK2" i="13"/>
  <c r="AK3" i="13"/>
  <c r="U5" i="13"/>
  <c r="AK6" i="13"/>
  <c r="AK8" i="13"/>
  <c r="U9" i="13"/>
  <c r="U10" i="13"/>
  <c r="AK10" i="13"/>
  <c r="AI11" i="13"/>
  <c r="O13" i="13"/>
  <c r="AH13" i="13"/>
  <c r="AP17" i="13"/>
  <c r="R2" i="13"/>
  <c r="R4" i="13"/>
  <c r="R5" i="13"/>
  <c r="R7" i="13"/>
  <c r="R10" i="13"/>
  <c r="AT12" i="13"/>
  <c r="AD17" i="13"/>
  <c r="R23" i="13"/>
  <c r="S5" i="13"/>
  <c r="AV35" i="13"/>
  <c r="AF35" i="13"/>
  <c r="P35" i="13"/>
  <c r="AJ34" i="13"/>
  <c r="T34" i="13"/>
  <c r="AN33" i="13"/>
  <c r="X33" i="13"/>
  <c r="AR32" i="13"/>
  <c r="AB32" i="13"/>
  <c r="AV31" i="13"/>
  <c r="AF31" i="13"/>
  <c r="P31" i="13"/>
  <c r="AJ30" i="13"/>
  <c r="T30" i="13"/>
  <c r="AN29" i="13"/>
  <c r="X29" i="13"/>
  <c r="AR28" i="13"/>
  <c r="AB28" i="13"/>
  <c r="AV27" i="13"/>
  <c r="AF27" i="13"/>
  <c r="AU35" i="13"/>
  <c r="AE35" i="13"/>
  <c r="O35" i="13"/>
  <c r="AI34" i="13"/>
  <c r="S34" i="13"/>
  <c r="AM33" i="13"/>
  <c r="W33" i="13"/>
  <c r="AQ32" i="13"/>
  <c r="AA32" i="13"/>
  <c r="AU31" i="13"/>
  <c r="AE31" i="13"/>
  <c r="O31" i="13"/>
  <c r="AI30" i="13"/>
  <c r="S30" i="13"/>
  <c r="AM29" i="13"/>
  <c r="W29" i="13"/>
  <c r="AQ28" i="13"/>
  <c r="AA28" i="13"/>
  <c r="AR35" i="13"/>
  <c r="AB35" i="13"/>
  <c r="AV34" i="13"/>
  <c r="AF34" i="13"/>
  <c r="P34" i="13"/>
  <c r="AJ33" i="13"/>
  <c r="T33" i="13"/>
  <c r="AN32" i="13"/>
  <c r="X32" i="13"/>
  <c r="AR31" i="13"/>
  <c r="AB31" i="13"/>
  <c r="AV30" i="13"/>
  <c r="AF30" i="13"/>
  <c r="P30" i="13"/>
  <c r="AJ29" i="13"/>
  <c r="T29" i="13"/>
  <c r="AN28" i="13"/>
  <c r="X28" i="13"/>
  <c r="AR27" i="13"/>
  <c r="AB27" i="13"/>
  <c r="AQ35" i="13"/>
  <c r="AA35" i="13"/>
  <c r="AU34" i="13"/>
  <c r="AE34" i="13"/>
  <c r="O34" i="13"/>
  <c r="AI33" i="13"/>
  <c r="S33" i="13"/>
  <c r="AM32" i="13"/>
  <c r="W32" i="13"/>
  <c r="AQ31" i="13"/>
  <c r="AA31" i="13"/>
  <c r="AU30" i="13"/>
  <c r="AE30" i="13"/>
  <c r="O30" i="13"/>
  <c r="AI29" i="13"/>
  <c r="S29" i="13"/>
  <c r="AM28" i="13"/>
  <c r="W28" i="13"/>
  <c r="AQ27" i="13"/>
  <c r="AA27" i="13"/>
  <c r="AU26" i="13"/>
  <c r="AT35" i="13"/>
  <c r="AD35" i="13"/>
  <c r="AT34" i="13"/>
  <c r="AD34" i="13"/>
  <c r="AT33" i="13"/>
  <c r="AD33" i="13"/>
  <c r="AT32" i="13"/>
  <c r="AD32" i="13"/>
  <c r="AT31" i="13"/>
  <c r="AD31" i="13"/>
  <c r="AT30" i="13"/>
  <c r="AD30" i="13"/>
  <c r="AT29" i="13"/>
  <c r="AD29" i="13"/>
  <c r="AS35" i="13"/>
  <c r="AC35" i="13"/>
  <c r="AS34" i="13"/>
  <c r="AC34" i="13"/>
  <c r="AS33" i="13"/>
  <c r="AS32" i="13"/>
  <c r="AS30" i="13"/>
  <c r="AT28" i="13"/>
  <c r="AP27" i="13"/>
  <c r="AR26" i="13"/>
  <c r="Y26" i="13"/>
  <c r="AO25" i="13"/>
  <c r="Y25" i="13"/>
  <c r="AO24" i="13"/>
  <c r="Y24" i="13"/>
  <c r="AO23" i="13"/>
  <c r="Y23" i="13"/>
  <c r="AO22" i="13"/>
  <c r="Y22" i="13"/>
  <c r="AG33" i="13"/>
  <c r="AG31" i="13"/>
  <c r="AG29" i="13"/>
  <c r="AC28" i="13"/>
  <c r="Y27" i="13"/>
  <c r="AK26" i="13"/>
  <c r="T26" i="13"/>
  <c r="AN25" i="13"/>
  <c r="X25" i="13"/>
  <c r="AR24" i="13"/>
  <c r="AB24" i="13"/>
  <c r="AV23" i="13"/>
  <c r="AF23" i="13"/>
  <c r="P23" i="13"/>
  <c r="AJ22" i="13"/>
  <c r="T22" i="13"/>
  <c r="AN21" i="13"/>
  <c r="X21" i="13"/>
  <c r="AR20" i="13"/>
  <c r="AN35" i="13"/>
  <c r="X35" i="13"/>
  <c r="AR34" i="13"/>
  <c r="AB34" i="13"/>
  <c r="AV33" i="13"/>
  <c r="AF33" i="13"/>
  <c r="P33" i="13"/>
  <c r="AJ32" i="13"/>
  <c r="T32" i="13"/>
  <c r="AN31" i="13"/>
  <c r="X31" i="13"/>
  <c r="AR30" i="13"/>
  <c r="AB30" i="13"/>
  <c r="AV29" i="13"/>
  <c r="AF29" i="13"/>
  <c r="P29" i="13"/>
  <c r="AJ28" i="13"/>
  <c r="T28" i="13"/>
  <c r="AN27" i="13"/>
  <c r="X27" i="13"/>
  <c r="AM35" i="13"/>
  <c r="W35" i="13"/>
  <c r="AQ34" i="13"/>
  <c r="AA34" i="13"/>
  <c r="AU33" i="13"/>
  <c r="AE33" i="13"/>
  <c r="O33" i="13"/>
  <c r="AI32" i="13"/>
  <c r="S32" i="13"/>
  <c r="AM31" i="13"/>
  <c r="W31" i="13"/>
  <c r="AQ30" i="13"/>
  <c r="AA30" i="13"/>
  <c r="AU29" i="13"/>
  <c r="AE29" i="13"/>
  <c r="O29" i="13"/>
  <c r="AI28" i="13"/>
  <c r="S28" i="13"/>
  <c r="AM27" i="13"/>
  <c r="W27" i="13"/>
  <c r="AQ26" i="13"/>
  <c r="AP35" i="13"/>
  <c r="Z35" i="13"/>
  <c r="AP34" i="13"/>
  <c r="Z34" i="13"/>
  <c r="AP33" i="13"/>
  <c r="Z33" i="13"/>
  <c r="AP32" i="13"/>
  <c r="Z32" i="13"/>
  <c r="AP31" i="13"/>
  <c r="Z31" i="13"/>
  <c r="AP30" i="13"/>
  <c r="Z30" i="13"/>
  <c r="AP29" i="13"/>
  <c r="Z29" i="13"/>
  <c r="AO35" i="13"/>
  <c r="Y35" i="13"/>
  <c r="AO34" i="13"/>
  <c r="Y34" i="13"/>
  <c r="AO33" i="13"/>
  <c r="AC32" i="13"/>
  <c r="AC30" i="13"/>
  <c r="AL28" i="13"/>
  <c r="AH27" i="13"/>
  <c r="AL26" i="13"/>
  <c r="U26" i="13"/>
  <c r="AJ35" i="13"/>
  <c r="T35" i="13"/>
  <c r="AN34" i="13"/>
  <c r="X34" i="13"/>
  <c r="AR33" i="13"/>
  <c r="AB33" i="13"/>
  <c r="AV32" i="13"/>
  <c r="AF32" i="13"/>
  <c r="P32" i="13"/>
  <c r="AJ31" i="13"/>
  <c r="T31" i="13"/>
  <c r="AN30" i="13"/>
  <c r="X30" i="13"/>
  <c r="AR29" i="13"/>
  <c r="AB29" i="13"/>
  <c r="AV28" i="13"/>
  <c r="AF28" i="13"/>
  <c r="P28" i="13"/>
  <c r="AJ27" i="13"/>
  <c r="T27" i="13"/>
  <c r="AI35" i="13"/>
  <c r="S35" i="13"/>
  <c r="AM34" i="13"/>
  <c r="W34" i="13"/>
  <c r="AQ33" i="13"/>
  <c r="AA33" i="13"/>
  <c r="AU32" i="13"/>
  <c r="AE32" i="13"/>
  <c r="O32" i="13"/>
  <c r="AI31" i="13"/>
  <c r="S31" i="13"/>
  <c r="AM30" i="13"/>
  <c r="W30" i="13"/>
  <c r="AQ29" i="13"/>
  <c r="AA29" i="13"/>
  <c r="AU28" i="13"/>
  <c r="AE28" i="13"/>
  <c r="O28" i="13"/>
  <c r="AI27" i="13"/>
  <c r="S27" i="13"/>
  <c r="AM26" i="13"/>
  <c r="AL35" i="13"/>
  <c r="V35" i="13"/>
  <c r="AL34" i="13"/>
  <c r="V34" i="13"/>
  <c r="AL33" i="13"/>
  <c r="V33" i="13"/>
  <c r="AL32" i="13"/>
  <c r="V32" i="13"/>
  <c r="AL31" i="13"/>
  <c r="V31" i="13"/>
  <c r="AL30" i="13"/>
  <c r="V30" i="13"/>
  <c r="AL29" i="13"/>
  <c r="V29" i="13"/>
  <c r="AK35" i="13"/>
  <c r="U35" i="13"/>
  <c r="AK34" i="13"/>
  <c r="U34" i="13"/>
  <c r="AK33" i="13"/>
  <c r="AK31" i="13"/>
  <c r="AK29" i="13"/>
  <c r="AD28" i="13"/>
  <c r="Z27" i="13"/>
  <c r="AG26" i="13"/>
  <c r="Q26" i="13"/>
  <c r="AG25" i="13"/>
  <c r="Q25" i="13"/>
  <c r="AG24" i="13"/>
  <c r="Q24" i="13"/>
  <c r="AG23" i="13"/>
  <c r="Q23" i="13"/>
  <c r="AG22" i="13"/>
  <c r="Q22" i="13"/>
  <c r="AO32" i="13"/>
  <c r="AO30" i="13"/>
  <c r="AS28" i="13"/>
  <c r="AO27" i="13"/>
  <c r="AV26" i="13"/>
  <c r="AB26" i="13"/>
  <c r="AV25" i="13"/>
  <c r="AF25" i="13"/>
  <c r="P25" i="13"/>
  <c r="AJ24" i="13"/>
  <c r="T24" i="13"/>
  <c r="AU27" i="13"/>
  <c r="AH35" i="13"/>
  <c r="AH33" i="13"/>
  <c r="AH31" i="13"/>
  <c r="AH29" i="13"/>
  <c r="AG34" i="13"/>
  <c r="U29" i="13"/>
  <c r="AS25" i="13"/>
  <c r="AS24" i="13"/>
  <c r="AS23" i="13"/>
  <c r="AS22" i="13"/>
  <c r="AS21" i="13"/>
  <c r="Y30" i="13"/>
  <c r="AG27" i="13"/>
  <c r="X26" i="13"/>
  <c r="AB25" i="13"/>
  <c r="AF24" i="13"/>
  <c r="AN23" i="13"/>
  <c r="T23" i="13"/>
  <c r="AF22" i="13"/>
  <c r="AV21" i="13"/>
  <c r="AB21" i="13"/>
  <c r="AN20" i="13"/>
  <c r="X20" i="13"/>
  <c r="AR19" i="13"/>
  <c r="AB19" i="13"/>
  <c r="AC33" i="13"/>
  <c r="AC31" i="13"/>
  <c r="AC29" i="13"/>
  <c r="R28" i="13"/>
  <c r="V27" i="13"/>
  <c r="AJ26" i="13"/>
  <c r="S26" i="13"/>
  <c r="AM25" i="13"/>
  <c r="W25" i="13"/>
  <c r="AQ24" i="13"/>
  <c r="AA24" i="13"/>
  <c r="AU23" i="13"/>
  <c r="AE23" i="13"/>
  <c r="O23" i="13"/>
  <c r="AI22" i="13"/>
  <c r="S22" i="13"/>
  <c r="AM21" i="13"/>
  <c r="W21" i="13"/>
  <c r="AQ20" i="13"/>
  <c r="AA20" i="13"/>
  <c r="AU19" i="13"/>
  <c r="AE19" i="13"/>
  <c r="Q30" i="13"/>
  <c r="AN26" i="13"/>
  <c r="AL24" i="13"/>
  <c r="AL22" i="13"/>
  <c r="AC21" i="13"/>
  <c r="Y20" i="13"/>
  <c r="AC19" i="13"/>
  <c r="AQ18" i="13"/>
  <c r="AA18" i="13"/>
  <c r="AS17" i="13"/>
  <c r="AC17" i="13"/>
  <c r="AU16" i="13"/>
  <c r="AE16" i="13"/>
  <c r="O16" i="13"/>
  <c r="AG15" i="13"/>
  <c r="Q15" i="13"/>
  <c r="AI14" i="13"/>
  <c r="S14" i="13"/>
  <c r="AK13" i="13"/>
  <c r="Y28" i="13"/>
  <c r="AP25" i="13"/>
  <c r="AP23" i="13"/>
  <c r="AP21" i="13"/>
  <c r="AT20" i="13"/>
  <c r="AP19" i="13"/>
  <c r="Q19" i="13"/>
  <c r="AH18" i="13"/>
  <c r="R18" i="13"/>
  <c r="AJ17" i="13"/>
  <c r="T17" i="13"/>
  <c r="AL16" i="13"/>
  <c r="V16" i="13"/>
  <c r="AN15" i="13"/>
  <c r="AL25" i="13"/>
  <c r="AL23" i="13"/>
  <c r="AO21" i="13"/>
  <c r="AS20" i="13"/>
  <c r="AO19" i="13"/>
  <c r="O19" i="13"/>
  <c r="AG18" i="13"/>
  <c r="Q18" i="13"/>
  <c r="AI17" i="13"/>
  <c r="S17" i="13"/>
  <c r="AS26" i="13"/>
  <c r="AP22" i="13"/>
  <c r="AN18" i="13"/>
  <c r="AR16" i="13"/>
  <c r="AP15" i="13"/>
  <c r="S15" i="13"/>
  <c r="AD14" i="13"/>
  <c r="AP13" i="13"/>
  <c r="U13" i="13"/>
  <c r="AM12" i="13"/>
  <c r="W12" i="13"/>
  <c r="AO11" i="13"/>
  <c r="Y11" i="13"/>
  <c r="AQ10" i="13"/>
  <c r="AA10" i="13"/>
  <c r="AU9" i="13"/>
  <c r="AE9" i="13"/>
  <c r="O9" i="13"/>
  <c r="AI8" i="13"/>
  <c r="S8" i="13"/>
  <c r="AM7" i="13"/>
  <c r="W7" i="13"/>
  <c r="AQ6" i="13"/>
  <c r="AA6" i="13"/>
  <c r="AU5" i="13"/>
  <c r="AE5" i="13"/>
  <c r="O5" i="13"/>
  <c r="AI4" i="13"/>
  <c r="S4" i="13"/>
  <c r="AM3" i="13"/>
  <c r="W3" i="13"/>
  <c r="AQ2" i="13"/>
  <c r="AA2" i="13"/>
  <c r="AR10" i="13"/>
  <c r="AN6" i="13"/>
  <c r="AB5" i="13"/>
  <c r="AE27" i="13"/>
  <c r="R35" i="13"/>
  <c r="R33" i="13"/>
  <c r="R31" i="13"/>
  <c r="R29" i="13"/>
  <c r="Q34" i="13"/>
  <c r="V28" i="13"/>
  <c r="AK25" i="13"/>
  <c r="AK24" i="13"/>
  <c r="AK23" i="13"/>
  <c r="AK22" i="13"/>
  <c r="Q33" i="13"/>
  <c r="Q29" i="13"/>
  <c r="Q27" i="13"/>
  <c r="P26" i="13"/>
  <c r="T25" i="13"/>
  <c r="X24" i="13"/>
  <c r="AJ23" i="13"/>
  <c r="AV22" i="13"/>
  <c r="AB22" i="13"/>
  <c r="AR21" i="13"/>
  <c r="T21" i="13"/>
  <c r="AJ20" i="13"/>
  <c r="T20" i="13"/>
  <c r="AN19" i="13"/>
  <c r="X19" i="13"/>
  <c r="AK32" i="13"/>
  <c r="AK30" i="13"/>
  <c r="AP28" i="13"/>
  <c r="AT27" i="13"/>
  <c r="P27" i="13"/>
  <c r="AE26" i="13"/>
  <c r="O26" i="13"/>
  <c r="AI25" i="13"/>
  <c r="S25" i="13"/>
  <c r="AM24" i="13"/>
  <c r="W24" i="13"/>
  <c r="AQ23" i="13"/>
  <c r="AA23" i="13"/>
  <c r="AU22" i="13"/>
  <c r="AE22" i="13"/>
  <c r="O22" i="13"/>
  <c r="AI21" i="13"/>
  <c r="S21" i="13"/>
  <c r="AM20" i="13"/>
  <c r="W20" i="13"/>
  <c r="AQ19" i="13"/>
  <c r="Y33" i="13"/>
  <c r="Y29" i="13"/>
  <c r="V26" i="13"/>
  <c r="V24" i="13"/>
  <c r="V22" i="13"/>
  <c r="U21" i="13"/>
  <c r="Q20" i="13"/>
  <c r="W19" i="13"/>
  <c r="AM18" i="13"/>
  <c r="W18" i="13"/>
  <c r="AO17" i="13"/>
  <c r="Y17" i="13"/>
  <c r="AQ16" i="13"/>
  <c r="AA16" i="13"/>
  <c r="AS15" i="13"/>
  <c r="AC15" i="13"/>
  <c r="AU14" i="13"/>
  <c r="AE14" i="13"/>
  <c r="O14" i="13"/>
  <c r="AG13" i="13"/>
  <c r="AS27" i="13"/>
  <c r="Z25" i="13"/>
  <c r="Z23" i="13"/>
  <c r="AH21" i="13"/>
  <c r="AL20" i="13"/>
  <c r="AH19" i="13"/>
  <c r="AT18" i="13"/>
  <c r="AD18" i="13"/>
  <c r="AV17" i="13"/>
  <c r="AF17" i="13"/>
  <c r="P17" i="13"/>
  <c r="AH16" i="13"/>
  <c r="R16" i="13"/>
  <c r="Q28" i="13"/>
  <c r="V25" i="13"/>
  <c r="V23" i="13"/>
  <c r="AG21" i="13"/>
  <c r="AK20" i="13"/>
  <c r="AG19" i="13"/>
  <c r="AS18" i="13"/>
  <c r="AC18" i="13"/>
  <c r="AU17" i="13"/>
  <c r="AE17" i="13"/>
  <c r="O17" i="13"/>
  <c r="AH25" i="13"/>
  <c r="AL21" i="13"/>
  <c r="X18" i="13"/>
  <c r="AJ16" i="13"/>
  <c r="AI15" i="13"/>
  <c r="AT14" i="13"/>
  <c r="Y14" i="13"/>
  <c r="AJ13" i="13"/>
  <c r="Q13" i="13"/>
  <c r="AI12" i="13"/>
  <c r="S12" i="13"/>
  <c r="AK11" i="13"/>
  <c r="U11" i="13"/>
  <c r="AM10" i="13"/>
  <c r="W10" i="13"/>
  <c r="AQ9" i="13"/>
  <c r="AA9" i="13"/>
  <c r="AU8" i="13"/>
  <c r="AE8" i="13"/>
  <c r="O8" i="13"/>
  <c r="AI7" i="13"/>
  <c r="S7" i="13"/>
  <c r="AM6" i="13"/>
  <c r="W6" i="13"/>
  <c r="AQ5" i="13"/>
  <c r="AA5" i="13"/>
  <c r="AU4" i="13"/>
  <c r="AE4" i="13"/>
  <c r="O4" i="13"/>
  <c r="AI3" i="13"/>
  <c r="S3" i="13"/>
  <c r="AM2" i="13"/>
  <c r="W2" i="13"/>
  <c r="AV7" i="13"/>
  <c r="AF6" i="13"/>
  <c r="P5" i="13"/>
  <c r="AN3" i="13"/>
  <c r="T2" i="13"/>
  <c r="R25" i="13"/>
  <c r="AD21" i="13"/>
  <c r="T18" i="13"/>
  <c r="AG16" i="13"/>
  <c r="AM15" i="13"/>
  <c r="R15" i="13"/>
  <c r="AC14" i="13"/>
  <c r="AN13" i="13"/>
  <c r="T13" i="13"/>
  <c r="AL12" i="13"/>
  <c r="V12" i="13"/>
  <c r="AN11" i="13"/>
  <c r="X11" i="13"/>
  <c r="AP10" i="13"/>
  <c r="Z10" i="13"/>
  <c r="AP9" i="13"/>
  <c r="Z9" i="13"/>
  <c r="AP8" i="13"/>
  <c r="Z8" i="13"/>
  <c r="AP7" i="13"/>
  <c r="Z7" i="13"/>
  <c r="AP6" i="13"/>
  <c r="Z6" i="13"/>
  <c r="AP5" i="13"/>
  <c r="Z5" i="13"/>
  <c r="AP4" i="13"/>
  <c r="Z4" i="13"/>
  <c r="AP3" i="13"/>
  <c r="Z3" i="13"/>
  <c r="AP2" i="13"/>
  <c r="Z2" i="13"/>
  <c r="AR7" i="13"/>
  <c r="P6" i="13"/>
  <c r="X4" i="13"/>
  <c r="AB2" i="13"/>
  <c r="V21" i="13"/>
  <c r="AF18" i="13"/>
  <c r="AN16" i="13"/>
  <c r="AT15" i="13"/>
  <c r="V15" i="13"/>
  <c r="AG14" i="13"/>
  <c r="O27" i="13"/>
  <c r="AH34" i="13"/>
  <c r="AH32" i="13"/>
  <c r="AH30" i="13"/>
  <c r="AG35" i="13"/>
  <c r="U33" i="13"/>
  <c r="R27" i="13"/>
  <c r="AC25" i="13"/>
  <c r="AC24" i="13"/>
  <c r="AC23" i="13"/>
  <c r="AC22" i="13"/>
  <c r="Y32" i="13"/>
  <c r="AK28" i="13"/>
  <c r="AP26" i="13"/>
  <c r="AR25" i="13"/>
  <c r="AV24" i="13"/>
  <c r="P24" i="13"/>
  <c r="AB23" i="13"/>
  <c r="AR22" i="13"/>
  <c r="X22" i="13"/>
  <c r="AJ21" i="13"/>
  <c r="P21" i="13"/>
  <c r="AF20" i="13"/>
  <c r="P20" i="13"/>
  <c r="AJ19" i="13"/>
  <c r="T19" i="13"/>
  <c r="U32" i="13"/>
  <c r="U30" i="13"/>
  <c r="AH28" i="13"/>
  <c r="AL27" i="13"/>
  <c r="AT26" i="13"/>
  <c r="AA26" i="13"/>
  <c r="AU25" i="13"/>
  <c r="AE25" i="13"/>
  <c r="O25" i="13"/>
  <c r="AI24" i="13"/>
  <c r="S24" i="13"/>
  <c r="AM23" i="13"/>
  <c r="W23" i="13"/>
  <c r="AQ22" i="13"/>
  <c r="AA22" i="13"/>
  <c r="AU21" i="13"/>
  <c r="AE21" i="13"/>
  <c r="O21" i="13"/>
  <c r="AI20" i="13"/>
  <c r="S20" i="13"/>
  <c r="AM19" i="13"/>
  <c r="Q32" i="13"/>
  <c r="AG28" i="13"/>
  <c r="AT25" i="13"/>
  <c r="AT23" i="13"/>
  <c r="AT21" i="13"/>
  <c r="AO20" i="13"/>
  <c r="AS19" i="13"/>
  <c r="R19" i="13"/>
  <c r="AI18" i="13"/>
  <c r="S18" i="13"/>
  <c r="AK17" i="13"/>
  <c r="U17" i="13"/>
  <c r="AM16" i="13"/>
  <c r="W16" i="13"/>
  <c r="AO15" i="13"/>
  <c r="Y15" i="13"/>
  <c r="AQ14" i="13"/>
  <c r="AA14" i="13"/>
  <c r="AS13" i="13"/>
  <c r="AC13" i="13"/>
  <c r="AH26" i="13"/>
  <c r="AH24" i="13"/>
  <c r="AH22" i="13"/>
  <c r="Z21" i="13"/>
  <c r="AD20" i="13"/>
  <c r="AA19" i="13"/>
  <c r="AP18" i="13"/>
  <c r="Z18" i="13"/>
  <c r="AR17" i="13"/>
  <c r="AB17" i="13"/>
  <c r="AT16" i="13"/>
  <c r="AD16" i="13"/>
  <c r="AV15" i="13"/>
  <c r="AK27" i="13"/>
  <c r="AT24" i="13"/>
  <c r="AT22" i="13"/>
  <c r="Y21" i="13"/>
  <c r="AC20" i="13"/>
  <c r="Z19" i="13"/>
  <c r="AO18" i="13"/>
  <c r="Y18" i="13"/>
  <c r="AQ17" i="13"/>
  <c r="AA17" i="13"/>
  <c r="AS16" i="13"/>
  <c r="AP24" i="13"/>
  <c r="R20" i="13"/>
  <c r="AH17" i="13"/>
  <c r="AB16" i="13"/>
  <c r="AD15" i="13"/>
  <c r="AO14" i="13"/>
  <c r="T14" i="13"/>
  <c r="AE13" i="13"/>
  <c r="AU12" i="13"/>
  <c r="AE12" i="13"/>
  <c r="O12" i="13"/>
  <c r="AG11" i="13"/>
  <c r="Q11" i="13"/>
  <c r="AI10" i="13"/>
  <c r="S10" i="13"/>
  <c r="AM9" i="13"/>
  <c r="W9" i="13"/>
  <c r="AQ8" i="13"/>
  <c r="AA8" i="13"/>
  <c r="AU7" i="13"/>
  <c r="AE7" i="13"/>
  <c r="O7" i="13"/>
  <c r="AI6" i="13"/>
  <c r="S6" i="13"/>
  <c r="AM5" i="13"/>
  <c r="W5" i="13"/>
  <c r="AQ4" i="13"/>
  <c r="AA4" i="13"/>
  <c r="AU3" i="13"/>
  <c r="AE3" i="13"/>
  <c r="O3" i="13"/>
  <c r="AI2" i="13"/>
  <c r="S2" i="13"/>
  <c r="AF7" i="13"/>
  <c r="T6" i="13"/>
  <c r="AJ4" i="13"/>
  <c r="AB3" i="13"/>
  <c r="AO31" i="13"/>
  <c r="Z24" i="13"/>
  <c r="AP20" i="13"/>
  <c r="AT17" i="13"/>
  <c r="Y16" i="13"/>
  <c r="AH15" i="13"/>
  <c r="AS14" i="13"/>
  <c r="X14" i="13"/>
  <c r="AI13" i="13"/>
  <c r="P13" i="13"/>
  <c r="AH12" i="13"/>
  <c r="R12" i="13"/>
  <c r="AJ11" i="13"/>
  <c r="T11" i="13"/>
  <c r="AL10" i="13"/>
  <c r="V10" i="13"/>
  <c r="AL9" i="13"/>
  <c r="V9" i="13"/>
  <c r="AL8" i="13"/>
  <c r="V8" i="13"/>
  <c r="AL7" i="13"/>
  <c r="V7" i="13"/>
  <c r="AL6" i="13"/>
  <c r="V6" i="13"/>
  <c r="AL5" i="13"/>
  <c r="V5" i="13"/>
  <c r="AL4" i="13"/>
  <c r="V4" i="13"/>
  <c r="AL3" i="13"/>
  <c r="V3" i="13"/>
  <c r="AL2" i="13"/>
  <c r="V2" i="13"/>
  <c r="X7" i="13"/>
  <c r="AJ5" i="13"/>
  <c r="AV3" i="13"/>
  <c r="P2" i="13"/>
  <c r="AH20" i="13"/>
  <c r="P18" i="13"/>
  <c r="AF16" i="13"/>
  <c r="AL15" i="13"/>
  <c r="P15" i="13"/>
  <c r="AB14" i="13"/>
  <c r="AI26" i="13"/>
  <c r="R34" i="13"/>
  <c r="R32" i="13"/>
  <c r="R30" i="13"/>
  <c r="Q35" i="13"/>
  <c r="U31" i="13"/>
  <c r="AC26" i="13"/>
  <c r="U25" i="13"/>
  <c r="U24" i="13"/>
  <c r="U23" i="13"/>
  <c r="U22" i="13"/>
  <c r="Q31" i="13"/>
  <c r="U28" i="13"/>
  <c r="AF26" i="13"/>
  <c r="AJ25" i="13"/>
  <c r="AN24" i="13"/>
  <c r="AR23" i="13"/>
  <c r="X23" i="13"/>
  <c r="AN22" i="13"/>
  <c r="P22" i="13"/>
  <c r="AF21" i="13"/>
  <c r="AV20" i="13"/>
  <c r="AB20" i="13"/>
  <c r="AV19" i="13"/>
  <c r="AF19" i="13"/>
  <c r="P19" i="13"/>
  <c r="AS31" i="13"/>
  <c r="AS29" i="13"/>
  <c r="Z28" i="13"/>
  <c r="AD27" i="13"/>
  <c r="AO26" i="13"/>
  <c r="W26" i="13"/>
  <c r="AQ25" i="13"/>
  <c r="AA25" i="13"/>
  <c r="AU24" i="13"/>
  <c r="AE24" i="13"/>
  <c r="O24" i="13"/>
  <c r="AI23" i="13"/>
  <c r="S23" i="13"/>
  <c r="AM22" i="13"/>
  <c r="W22" i="13"/>
  <c r="AQ21" i="13"/>
  <c r="AA21" i="13"/>
  <c r="AU20" i="13"/>
  <c r="AE20" i="13"/>
  <c r="O20" i="13"/>
  <c r="AI19" i="13"/>
  <c r="Y31" i="13"/>
  <c r="U27" i="13"/>
  <c r="AD25" i="13"/>
  <c r="AD23" i="13"/>
  <c r="AK21" i="13"/>
  <c r="AG20" i="13"/>
  <c r="AK19" i="13"/>
  <c r="AU18" i="13"/>
  <c r="AE18" i="13"/>
  <c r="O18" i="13"/>
  <c r="AG17" i="13"/>
  <c r="Q17" i="13"/>
  <c r="AI16" i="13"/>
  <c r="S16" i="13"/>
  <c r="AK15" i="13"/>
  <c r="U15" i="13"/>
  <c r="AM14" i="13"/>
  <c r="W14" i="13"/>
  <c r="AO13" i="13"/>
  <c r="Y13" i="13"/>
  <c r="R26" i="13"/>
  <c r="R24" i="13"/>
  <c r="R22" i="13"/>
  <c r="R21" i="13"/>
  <c r="V20" i="13"/>
  <c r="V19" i="13"/>
  <c r="X5" i="13"/>
  <c r="T8" i="13"/>
  <c r="T10" i="13"/>
  <c r="AD11" i="13"/>
  <c r="AT11" i="13"/>
  <c r="AF12" i="13"/>
  <c r="AV12" i="13"/>
  <c r="AF13" i="13"/>
  <c r="P14" i="13"/>
  <c r="AK14" i="13"/>
  <c r="T15" i="13"/>
  <c r="AQ15" i="13"/>
  <c r="AV16" i="13"/>
  <c r="AR18" i="13"/>
  <c r="AO29" i="13"/>
  <c r="AF3" i="13"/>
  <c r="AN4" i="13"/>
  <c r="X6" i="13"/>
  <c r="AJ7" i="13"/>
  <c r="AF8" i="13"/>
  <c r="P9" i="13"/>
  <c r="AJ9" i="13"/>
  <c r="X10" i="13"/>
  <c r="R11" i="13"/>
  <c r="Y2" i="13"/>
  <c r="AO2" i="13"/>
  <c r="Y3" i="13"/>
  <c r="AO3" i="13"/>
  <c r="Y4" i="13"/>
  <c r="AO4" i="13"/>
  <c r="Y5" i="13"/>
  <c r="AO5" i="13"/>
  <c r="Y6" i="13"/>
  <c r="AO6" i="13"/>
  <c r="Y7" i="13"/>
  <c r="AO7" i="13"/>
  <c r="Y8" i="13"/>
  <c r="AO8" i="13"/>
  <c r="Y9" i="13"/>
  <c r="AO9" i="13"/>
  <c r="Y10" i="13"/>
  <c r="AO10" i="13"/>
  <c r="W11" i="13"/>
  <c r="AM11" i="13"/>
  <c r="U12" i="13"/>
  <c r="AK12" i="13"/>
  <c r="S13" i="13"/>
  <c r="AM13" i="13"/>
  <c r="AL14" i="13"/>
  <c r="P16" i="13"/>
  <c r="AV18" i="13"/>
  <c r="AR2" i="13"/>
  <c r="AB6" i="13"/>
  <c r="AD2" i="13"/>
  <c r="AD3" i="13"/>
  <c r="AD4" i="13"/>
  <c r="AD5" i="13"/>
  <c r="AD6" i="13"/>
  <c r="AD7" i="13"/>
  <c r="AD8" i="13"/>
  <c r="AD9" i="13"/>
  <c r="AD10" i="13"/>
  <c r="AB11" i="13"/>
  <c r="Z12" i="13"/>
  <c r="X13" i="13"/>
  <c r="AH14" i="13"/>
  <c r="AU15" i="13"/>
  <c r="AJ18" i="13"/>
  <c r="Z26" i="13"/>
  <c r="P4" i="13"/>
  <c r="O2" i="13"/>
  <c r="AQ3" i="13"/>
  <c r="AI5" i="13"/>
  <c r="AA7" i="13"/>
  <c r="S9" i="13"/>
  <c r="AU10" i="13"/>
  <c r="AQ12" i="13"/>
  <c r="X15" i="13"/>
  <c r="AH23" i="13"/>
  <c r="U18" i="13"/>
  <c r="Q21" i="13"/>
  <c r="AR15" i="13"/>
  <c r="AN17" i="13"/>
  <c r="AV9" i="13"/>
  <c r="AV13" i="13"/>
  <c r="AJ15" i="13"/>
  <c r="T3" i="13"/>
  <c r="AB8" i="13"/>
  <c r="AN10" i="13"/>
  <c r="U3" i="13"/>
  <c r="AK4" i="13"/>
  <c r="U6" i="13"/>
  <c r="AK7" i="13"/>
  <c r="AK9" i="13"/>
  <c r="S11" i="13"/>
  <c r="AG12" i="13"/>
  <c r="V14" i="13"/>
  <c r="AG32" i="13"/>
  <c r="R3" i="13"/>
  <c r="R6" i="13"/>
  <c r="R9" i="13"/>
  <c r="AV11" i="13"/>
  <c r="AB15" i="13"/>
  <c r="AA3" i="13"/>
  <c r="AF2" i="13"/>
  <c r="AN5" i="13"/>
  <c r="AV8" i="13"/>
  <c r="AB10" i="13"/>
  <c r="AH11" i="13"/>
  <c r="P12" i="13"/>
  <c r="AJ12" i="13"/>
  <c r="R13" i="13"/>
  <c r="AL13" i="13"/>
  <c r="U14" i="13"/>
  <c r="AP14" i="13"/>
  <c r="Z15" i="13"/>
  <c r="U16" i="13"/>
  <c r="V17" i="13"/>
  <c r="S19" i="13"/>
  <c r="X2" i="13"/>
  <c r="AR3" i="13"/>
  <c r="AV4" i="13"/>
  <c r="AJ6" i="13"/>
  <c r="P8" i="13"/>
  <c r="AJ8" i="13"/>
  <c r="X9" i="13"/>
  <c r="AN9" i="13"/>
  <c r="AF10" i="13"/>
  <c r="T12" i="13"/>
  <c r="AC2" i="13"/>
  <c r="AS2" i="13"/>
  <c r="AC3" i="13"/>
  <c r="AS3" i="13"/>
  <c r="AC4" i="13"/>
  <c r="AS4" i="13"/>
  <c r="AC5" i="13"/>
  <c r="AS5" i="13"/>
  <c r="AC6" i="13"/>
  <c r="AS6" i="13"/>
  <c r="AC7" i="13"/>
  <c r="AS7" i="13"/>
  <c r="AC8" i="13"/>
  <c r="AS8" i="13"/>
  <c r="AC9" i="13"/>
  <c r="AS9" i="13"/>
  <c r="AC10" i="13"/>
  <c r="AS10" i="13"/>
  <c r="AA11" i="13"/>
  <c r="AQ11" i="13"/>
  <c r="Y12" i="13"/>
  <c r="AO12" i="13"/>
  <c r="W13" i="13"/>
  <c r="AR13" i="13"/>
  <c r="AR14" i="13"/>
  <c r="X16" i="13"/>
  <c r="Y19" i="13"/>
  <c r="X3" i="13"/>
  <c r="AV6" i="13"/>
  <c r="AH2" i="13"/>
  <c r="AH3" i="13"/>
  <c r="AH4" i="13"/>
  <c r="AH5" i="13"/>
  <c r="AH6" i="13"/>
  <c r="AH7" i="13"/>
  <c r="AH8" i="13"/>
  <c r="AH9" i="13"/>
  <c r="AH10" i="13"/>
  <c r="AF11" i="13"/>
  <c r="AD12" i="13"/>
  <c r="AD13" i="13"/>
  <c r="AN14" i="13"/>
  <c r="Q16" i="13"/>
  <c r="AD19" i="13"/>
  <c r="AC27" i="13"/>
  <c r="AB4" i="13"/>
  <c r="AE2" i="13"/>
  <c r="W4" i="13"/>
  <c r="O6" i="13"/>
  <c r="AQ7" i="13"/>
  <c r="AI9" i="13"/>
  <c r="AC11" i="13"/>
  <c r="Z13" i="13"/>
  <c r="T16" i="13"/>
  <c r="AG30" i="13"/>
  <c r="AK18" i="13"/>
  <c r="AD22" i="13"/>
  <c r="Z16" i="13"/>
  <c r="V18" i="13"/>
  <c r="AN7" i="13"/>
  <c r="AP11" i="13"/>
  <c r="AA13" i="13"/>
  <c r="O15" i="13"/>
  <c r="Z20" i="13"/>
  <c r="T7" i="13"/>
  <c r="AF9" i="13"/>
  <c r="U8" i="13"/>
  <c r="AV2" i="13"/>
  <c r="AB7" i="13"/>
  <c r="T9" i="13"/>
  <c r="V11" i="13"/>
  <c r="AL11" i="13"/>
  <c r="X12" i="13"/>
  <c r="AN12" i="13"/>
  <c r="V13" i="13"/>
  <c r="AQ13" i="13"/>
  <c r="Z14" i="13"/>
  <c r="AV14" i="13"/>
  <c r="AE15" i="13"/>
  <c r="AC16" i="13"/>
  <c r="AL17" i="13"/>
  <c r="AT19" i="13"/>
  <c r="AN2" i="13"/>
  <c r="T4" i="13"/>
  <c r="AF5" i="13"/>
  <c r="AR6" i="13"/>
  <c r="X8" i="13"/>
  <c r="AN8" i="13"/>
  <c r="AB9" i="13"/>
  <c r="AR9" i="13"/>
  <c r="AJ10" i="13"/>
  <c r="Q2" i="13"/>
  <c r="AG2" i="13"/>
  <c r="Q3" i="13"/>
  <c r="AG3" i="13"/>
  <c r="Q4" i="13"/>
  <c r="AG4" i="13"/>
  <c r="Q5" i="13"/>
  <c r="AG5" i="13"/>
  <c r="Q6" i="13"/>
  <c r="AG6" i="13"/>
  <c r="Q7" i="13"/>
  <c r="AG7" i="13"/>
  <c r="Q8" i="13"/>
  <c r="AG8" i="13"/>
  <c r="Q9" i="13"/>
  <c r="AG9" i="13"/>
  <c r="AG10" i="13"/>
  <c r="O11" i="13"/>
  <c r="AE11" i="13"/>
  <c r="AU11" i="13"/>
  <c r="AC12" i="13"/>
  <c r="AS12" i="13"/>
  <c r="AB13" i="13"/>
  <c r="Q14" i="13"/>
  <c r="AA15" i="13"/>
  <c r="Z17" i="13"/>
  <c r="AO28" i="13"/>
  <c r="AR4" i="13"/>
  <c r="AV10" i="13"/>
  <c r="AT2" i="13"/>
  <c r="AT3" i="13"/>
  <c r="AT4" i="13"/>
  <c r="AT5" i="13"/>
  <c r="AT6" i="13"/>
  <c r="AT7" i="13"/>
  <c r="AT8" i="13"/>
  <c r="AT9" i="13"/>
  <c r="AT10" i="13"/>
  <c r="AR11" i="13"/>
  <c r="AP12" i="13"/>
  <c r="AT13" i="13"/>
  <c r="W15" i="13"/>
  <c r="AO16" i="13"/>
  <c r="Z22" i="13"/>
  <c r="AJ2" i="13"/>
  <c r="AR5" i="13"/>
  <c r="AU2" i="13"/>
  <c r="AM4" i="13"/>
  <c r="AE6" i="13"/>
  <c r="W8" i="13"/>
  <c r="O10" i="13"/>
  <c r="AS11" i="13"/>
  <c r="AU13" i="13"/>
  <c r="R17" i="13"/>
  <c r="W17" i="13"/>
  <c r="U19" i="13"/>
  <c r="AD24" i="13"/>
  <c r="AP16" i="13"/>
  <c r="AL18" i="13"/>
  <c r="I19" i="12"/>
  <c r="O10" i="12"/>
  <c r="O17" i="12"/>
  <c r="S31" i="12"/>
  <c r="AF33" i="12"/>
  <c r="AD28" i="12"/>
  <c r="Y33" i="12"/>
  <c r="AB27" i="12"/>
  <c r="AR21" i="12"/>
  <c r="AV20" i="12"/>
  <c r="T16" i="12"/>
  <c r="AN9" i="12"/>
  <c r="P6" i="12"/>
  <c r="AR3" i="12"/>
  <c r="AB3" i="12"/>
  <c r="AI34" i="12"/>
  <c r="AM33" i="12"/>
  <c r="W29" i="12"/>
  <c r="AQ28" i="12"/>
  <c r="AH29" i="12"/>
  <c r="AE26" i="12"/>
  <c r="O26" i="12"/>
  <c r="S25" i="12"/>
  <c r="W24" i="12"/>
  <c r="AV33" i="12"/>
  <c r="T32" i="12"/>
  <c r="Y26" i="12"/>
  <c r="AO25" i="12"/>
  <c r="AD23" i="12"/>
  <c r="AD20" i="12"/>
  <c r="AD19" i="12"/>
  <c r="AT18" i="12"/>
  <c r="Q27" i="12"/>
  <c r="AB20" i="12"/>
  <c r="AV19" i="12"/>
  <c r="AJ18" i="12"/>
  <c r="AV16" i="12"/>
  <c r="X14" i="12"/>
  <c r="AB13" i="12"/>
  <c r="AJ9" i="12"/>
  <c r="AB6" i="12"/>
  <c r="AP23" i="12"/>
  <c r="AS22" i="12"/>
  <c r="AR35" i="12"/>
  <c r="O25" i="12"/>
  <c r="AK32" i="12"/>
  <c r="AO35" i="12"/>
  <c r="AR31" i="12"/>
  <c r="AN32" i="12"/>
  <c r="AH26" i="12"/>
  <c r="AV17" i="12"/>
  <c r="AT25" i="12"/>
  <c r="AU22" i="12"/>
  <c r="AB9" i="12"/>
  <c r="AJ6" i="12"/>
  <c r="W32" i="12"/>
  <c r="AE30" i="12"/>
  <c r="AP33" i="12"/>
  <c r="AO28" i="12"/>
  <c r="U26" i="12"/>
  <c r="AS30" i="12"/>
  <c r="Y31" i="12"/>
  <c r="P22" i="12"/>
  <c r="T21" i="12"/>
  <c r="X20" i="12"/>
  <c r="AJ14" i="12"/>
  <c r="AP12" i="12"/>
  <c r="AV9" i="12"/>
  <c r="AB5" i="12"/>
  <c r="AU19" i="12"/>
  <c r="U19" i="12"/>
  <c r="S18" i="12"/>
  <c r="AD17" i="12"/>
  <c r="AF12" i="12"/>
  <c r="T10" i="12"/>
  <c r="AP7" i="12"/>
  <c r="Z7" i="12"/>
  <c r="AK20" i="12"/>
  <c r="O16" i="12"/>
  <c r="U15" i="12"/>
  <c r="S14" i="12"/>
  <c r="W4" i="12"/>
  <c r="AM17" i="12"/>
  <c r="AO14" i="12"/>
  <c r="AU13" i="12"/>
  <c r="AQ7" i="12"/>
  <c r="O5" i="12"/>
  <c r="S3" i="12"/>
  <c r="Y2" i="12"/>
  <c r="W21" i="12"/>
  <c r="Q2" i="12"/>
  <c r="U20" i="12"/>
  <c r="AQ16" i="12"/>
  <c r="O14" i="12"/>
  <c r="AS5" i="12"/>
  <c r="AO3" i="12"/>
  <c r="AG22" i="12"/>
  <c r="AQ31" i="12"/>
  <c r="X33" i="12"/>
  <c r="AP35" i="12"/>
  <c r="U33" i="12"/>
  <c r="AG30" i="12"/>
  <c r="AJ25" i="12"/>
  <c r="AL20" i="12"/>
  <c r="AL19" i="12"/>
  <c r="AL18" i="12"/>
  <c r="AR23" i="12"/>
  <c r="AV21" i="12"/>
  <c r="P30" i="12"/>
  <c r="AT23" i="12"/>
  <c r="AB15" i="12"/>
  <c r="AN11" i="12"/>
  <c r="AP10" i="12"/>
  <c r="AV7" i="12"/>
  <c r="AC22" i="12"/>
  <c r="AM19" i="12"/>
  <c r="AK30" i="12"/>
  <c r="AH25" i="12"/>
  <c r="Z17" i="12"/>
  <c r="Z15" i="12"/>
  <c r="AP13" i="12"/>
  <c r="Z13" i="12"/>
  <c r="AF10" i="12"/>
  <c r="AL7" i="12"/>
  <c r="V7" i="12"/>
  <c r="AL6" i="12"/>
  <c r="AL2" i="12"/>
  <c r="Y22" i="12"/>
  <c r="S19" i="12"/>
  <c r="AS15" i="12"/>
  <c r="AS7" i="12"/>
  <c r="AO5" i="12"/>
  <c r="U3" i="12"/>
  <c r="O19" i="12"/>
  <c r="AG14" i="12"/>
  <c r="AE10" i="12"/>
  <c r="AG9" i="12"/>
  <c r="AG8" i="12"/>
  <c r="T2" i="12"/>
  <c r="AG16" i="12"/>
  <c r="AS14" i="12"/>
  <c r="AI12" i="12"/>
  <c r="AA23" i="12"/>
  <c r="AI16" i="12"/>
  <c r="AS13" i="12"/>
  <c r="AS12" i="12"/>
  <c r="Q4" i="12"/>
  <c r="AQ11" i="12"/>
  <c r="AI13" i="12"/>
  <c r="S17" i="12"/>
  <c r="Y7" i="12"/>
  <c r="AK11" i="12"/>
  <c r="AK13" i="12"/>
  <c r="Y15" i="12"/>
  <c r="AG18" i="12"/>
  <c r="AK4" i="12"/>
  <c r="AU11" i="12"/>
  <c r="AE13" i="12"/>
  <c r="AK2" i="12"/>
  <c r="AG12" i="12"/>
  <c r="AI14" i="12"/>
  <c r="AE16" i="12"/>
  <c r="R6" i="12"/>
  <c r="R7" i="12"/>
  <c r="AV8" i="12"/>
  <c r="AT9" i="12"/>
  <c r="AP11" i="12"/>
  <c r="AL17" i="12"/>
  <c r="AC23" i="12"/>
  <c r="AE23" i="12"/>
  <c r="P4" i="12"/>
  <c r="P18" i="12"/>
  <c r="Z20" i="12"/>
  <c r="AK23" i="12"/>
  <c r="AV29" i="12"/>
  <c r="Q18" i="12"/>
  <c r="AK5" i="12"/>
  <c r="O8" i="12"/>
  <c r="AK10" i="12"/>
  <c r="O15" i="12"/>
  <c r="Y3" i="12"/>
  <c r="Q15" i="12"/>
  <c r="AE21" i="12"/>
  <c r="AC4" i="12"/>
  <c r="AE4" i="12"/>
  <c r="AA8" i="12"/>
  <c r="Y10" i="12"/>
  <c r="AN10" i="12"/>
  <c r="AH14" i="12"/>
  <c r="AH17" i="12"/>
  <c r="Q21" i="12"/>
  <c r="P25" i="12"/>
  <c r="X32" i="12"/>
  <c r="AS2" i="12"/>
  <c r="AG4" i="12"/>
  <c r="AK6" i="12"/>
  <c r="AA12" i="12"/>
  <c r="AF26" i="12"/>
  <c r="AN2" i="12"/>
  <c r="S4" i="12"/>
  <c r="AC12" i="12"/>
  <c r="S16" i="12"/>
  <c r="U18" i="12"/>
  <c r="AD25" i="12"/>
  <c r="AA3" i="12"/>
  <c r="S7" i="12"/>
  <c r="AE12" i="12"/>
  <c r="Q14" i="12"/>
  <c r="AK3" i="12"/>
  <c r="Y11" i="12"/>
  <c r="Y13" i="12"/>
  <c r="AC15" i="12"/>
  <c r="AD5" i="12"/>
  <c r="AD7" i="12"/>
  <c r="AB8" i="12"/>
  <c r="Z9" i="12"/>
  <c r="R15" i="12"/>
  <c r="R17" i="12"/>
  <c r="S22" i="12"/>
  <c r="AR24" i="12"/>
  <c r="AV4" i="12"/>
  <c r="AC21" i="12"/>
  <c r="AV18" i="12"/>
  <c r="AF22" i="12"/>
  <c r="AJ32" i="12"/>
  <c r="U35" i="12"/>
  <c r="S33" i="12"/>
  <c r="S5" i="12"/>
  <c r="Q16" i="12"/>
  <c r="AI3" i="12"/>
  <c r="Y9" i="12"/>
  <c r="O11" i="12"/>
  <c r="AO18" i="12"/>
  <c r="AK7" i="12"/>
  <c r="AI9" i="12"/>
  <c r="AG11" i="12"/>
  <c r="AH3" i="12"/>
  <c r="AH5" i="12"/>
  <c r="AH6" i="12"/>
  <c r="AH7" i="12"/>
  <c r="V14" i="12"/>
  <c r="V16" i="12"/>
  <c r="AE20" i="12"/>
  <c r="AA22" i="12"/>
  <c r="AT27" i="12"/>
  <c r="AR16" i="12"/>
  <c r="Q23" i="12"/>
  <c r="AR19" i="12"/>
  <c r="AD29" i="12"/>
  <c r="R35" i="12"/>
  <c r="AF27" i="12"/>
  <c r="AQ27" i="12"/>
  <c r="I12" i="11"/>
  <c r="I10" i="11"/>
  <c r="I11" i="11"/>
  <c r="I9" i="11"/>
  <c r="I13" i="11"/>
  <c r="I11" i="10"/>
  <c r="I12" i="10"/>
  <c r="I9" i="10"/>
  <c r="AU26" i="9"/>
  <c r="V17" i="9"/>
  <c r="O12" i="9"/>
  <c r="AK4" i="9"/>
  <c r="V14" i="9"/>
  <c r="V10" i="9"/>
  <c r="Z6" i="9"/>
  <c r="AN2" i="9"/>
  <c r="U16" i="9"/>
  <c r="AG11" i="9"/>
  <c r="U8" i="9"/>
  <c r="Y6" i="9"/>
  <c r="AE4" i="9"/>
  <c r="AM2" i="9"/>
  <c r="AG18" i="9"/>
  <c r="P14" i="9"/>
  <c r="AR9" i="9"/>
  <c r="AH7" i="9"/>
  <c r="Z5" i="9"/>
  <c r="V19" i="9"/>
  <c r="AI6" i="9"/>
  <c r="V11" i="9"/>
  <c r="AG12" i="9"/>
  <c r="AO6" i="9"/>
  <c r="AF14" i="9"/>
  <c r="Z3" i="9"/>
  <c r="P24" i="9"/>
  <c r="V15" i="9"/>
  <c r="W10" i="9"/>
  <c r="AK2" i="9"/>
  <c r="V13" i="9"/>
  <c r="V9" i="9"/>
  <c r="AB5" i="9"/>
  <c r="X13" i="9"/>
  <c r="AG14" i="9"/>
  <c r="AG10" i="9"/>
  <c r="AM7" i="9"/>
  <c r="AQ5" i="9"/>
  <c r="O4" i="9"/>
  <c r="W2" i="9"/>
  <c r="Q16" i="9"/>
  <c r="T13" i="9"/>
  <c r="AD2" i="9"/>
  <c r="AF9" i="9"/>
  <c r="V7" i="9"/>
  <c r="AO16" i="9"/>
  <c r="AJ3" i="9"/>
  <c r="AK8" i="9"/>
  <c r="S3" i="9"/>
  <c r="AD7" i="9"/>
  <c r="AN10" i="9"/>
  <c r="AB21" i="9"/>
  <c r="AK17" i="9"/>
  <c r="AE8" i="9"/>
  <c r="X11" i="9"/>
  <c r="V12" i="9"/>
  <c r="V8" i="9"/>
  <c r="AF4" i="9"/>
  <c r="T24" i="9"/>
  <c r="AG13" i="9"/>
  <c r="AG9" i="9"/>
  <c r="W7" i="9"/>
  <c r="AA5" i="9"/>
  <c r="AI3" i="9"/>
  <c r="AT24" i="9"/>
  <c r="O15" i="9"/>
  <c r="AR11" i="9"/>
  <c r="AD4" i="9"/>
  <c r="AB6" i="9"/>
  <c r="AV8" i="9"/>
  <c r="AQ13" i="9"/>
  <c r="X7" i="9"/>
  <c r="Y20" i="9"/>
  <c r="AU4" i="9"/>
  <c r="P21" i="9"/>
  <c r="P6" i="9"/>
  <c r="O34" i="9"/>
  <c r="AH2" i="9"/>
  <c r="R7" i="9"/>
  <c r="AR6" i="9"/>
  <c r="T14" i="9"/>
  <c r="AJ14" i="9"/>
  <c r="U15" i="9"/>
  <c r="AK21" i="9"/>
  <c r="AL25" i="9"/>
  <c r="AA2" i="9"/>
  <c r="AQ2" i="9"/>
  <c r="W3" i="9"/>
  <c r="AM3" i="9"/>
  <c r="S4" i="9"/>
  <c r="AI4" i="9"/>
  <c r="O5" i="9"/>
  <c r="AE5" i="9"/>
  <c r="AU5" i="9"/>
  <c r="AC6" i="9"/>
  <c r="AS6" i="9"/>
  <c r="AA7" i="9"/>
  <c r="AQ7" i="9"/>
  <c r="Y8" i="9"/>
  <c r="AO8" i="9"/>
  <c r="AO9" i="9"/>
  <c r="AO10" i="9"/>
  <c r="AO11" i="9"/>
  <c r="AO12" i="9"/>
  <c r="AO13" i="9"/>
  <c r="AQ14" i="9"/>
  <c r="AC17" i="9"/>
  <c r="U21" i="9"/>
  <c r="P11" i="9"/>
  <c r="Y19" i="9"/>
  <c r="AV2" i="9"/>
  <c r="AR3" i="9"/>
  <c r="AN4" i="9"/>
  <c r="AJ5" i="9"/>
  <c r="AH6" i="9"/>
  <c r="AF7" i="9"/>
  <c r="AD8" i="9"/>
  <c r="AD9" i="9"/>
  <c r="AD10" i="9"/>
  <c r="AD11" i="9"/>
  <c r="AD12" i="9"/>
  <c r="AD13" i="9"/>
  <c r="AD14" i="9"/>
  <c r="AO18" i="9"/>
  <c r="AF12" i="9"/>
  <c r="U3" i="9"/>
  <c r="U5" i="9"/>
  <c r="Q7" i="9"/>
  <c r="AU8" i="9"/>
  <c r="AM10" i="9"/>
  <c r="AE12" i="9"/>
  <c r="W14" i="9"/>
  <c r="AK19" i="9"/>
  <c r="AL15" i="9"/>
  <c r="AL17" i="9"/>
  <c r="AL19" i="9"/>
  <c r="R22" i="9"/>
  <c r="Z25" i="9"/>
  <c r="AI17" i="9"/>
  <c r="AK23" i="9"/>
  <c r="X20" i="9"/>
  <c r="AE22" i="9"/>
  <c r="AB25" i="9"/>
  <c r="AJ35" i="9"/>
  <c r="AR33" i="9"/>
  <c r="P32" i="9"/>
  <c r="X30" i="9"/>
  <c r="AA35" i="9"/>
  <c r="AI33" i="9"/>
  <c r="AQ31" i="9"/>
  <c r="O30" i="9"/>
  <c r="W28" i="9"/>
  <c r="AT35" i="9"/>
  <c r="AT33" i="9"/>
  <c r="AT31" i="9"/>
  <c r="AT29" i="9"/>
  <c r="AT27" i="9"/>
  <c r="AS33" i="9"/>
  <c r="AJ27" i="9"/>
  <c r="Q25" i="9"/>
  <c r="AO33" i="9"/>
  <c r="AO29" i="9"/>
  <c r="Y27" i="9"/>
  <c r="P26" i="9"/>
  <c r="T25" i="9"/>
  <c r="AS34" i="9"/>
  <c r="AS32" i="9"/>
  <c r="AS30" i="9"/>
  <c r="AO28" i="9"/>
  <c r="AV27" i="9"/>
  <c r="P27" i="9"/>
  <c r="AA26" i="9"/>
  <c r="AU25" i="9"/>
  <c r="AE25" i="9"/>
  <c r="O25" i="9"/>
  <c r="AI24" i="9"/>
  <c r="S24" i="9"/>
  <c r="AM23" i="9"/>
  <c r="W23" i="9"/>
  <c r="AQ22" i="9"/>
  <c r="AA22" i="9"/>
  <c r="AU21" i="9"/>
  <c r="AE21" i="9"/>
  <c r="O21" i="9"/>
  <c r="AI20" i="9"/>
  <c r="S20" i="9"/>
  <c r="AO34" i="9"/>
  <c r="AO30" i="9"/>
  <c r="AK27" i="9"/>
  <c r="AP24" i="9"/>
  <c r="AR23" i="9"/>
  <c r="V23" i="9"/>
  <c r="AK22" i="9"/>
  <c r="P22" i="9"/>
  <c r="AD21" i="9"/>
  <c r="AN20" i="9"/>
  <c r="R20" i="9"/>
  <c r="AF19" i="9"/>
  <c r="P19" i="9"/>
  <c r="AJ18" i="9"/>
  <c r="T18" i="9"/>
  <c r="AN17" i="9"/>
  <c r="X17" i="9"/>
  <c r="AR16" i="9"/>
  <c r="AB16" i="9"/>
  <c r="AV15" i="9"/>
  <c r="AF15" i="9"/>
  <c r="Q35" i="9"/>
  <c r="Q31" i="9"/>
  <c r="AC27" i="9"/>
  <c r="AD25" i="9"/>
  <c r="Q24" i="9"/>
  <c r="AF23" i="9"/>
  <c r="AT22" i="9"/>
  <c r="Y22" i="9"/>
  <c r="AH21" i="9"/>
  <c r="AR20" i="9"/>
  <c r="V20" i="9"/>
  <c r="AM19" i="9"/>
  <c r="W19" i="9"/>
  <c r="AQ18" i="9"/>
  <c r="AA18" i="9"/>
  <c r="AU17" i="9"/>
  <c r="AE17" i="9"/>
  <c r="O17" i="9"/>
  <c r="AI16" i="9"/>
  <c r="S16" i="9"/>
  <c r="AN9" i="9"/>
  <c r="AD3" i="9"/>
  <c r="T35" i="9"/>
  <c r="AB33" i="9"/>
  <c r="AJ31" i="9"/>
  <c r="AR29" i="9"/>
  <c r="AU34" i="9"/>
  <c r="S33" i="9"/>
  <c r="AA31" i="9"/>
  <c r="AI29" i="9"/>
  <c r="AQ27" i="9"/>
  <c r="AD35" i="9"/>
  <c r="AD33" i="9"/>
  <c r="AD31" i="9"/>
  <c r="AD29" i="9"/>
  <c r="AD27" i="9"/>
  <c r="AS31" i="9"/>
  <c r="AG26" i="9"/>
  <c r="AG24" i="9"/>
  <c r="AG32" i="9"/>
  <c r="AR28" i="9"/>
  <c r="AV26" i="9"/>
  <c r="AR25" i="9"/>
  <c r="AV24" i="9"/>
  <c r="AC34" i="9"/>
  <c r="AC32" i="9"/>
  <c r="AC30" i="9"/>
  <c r="AG28" i="9"/>
  <c r="AN27" i="9"/>
  <c r="AS26" i="9"/>
  <c r="W26" i="9"/>
  <c r="AQ25" i="9"/>
  <c r="AA25" i="9"/>
  <c r="AU24" i="9"/>
  <c r="AE24" i="9"/>
  <c r="O24" i="9"/>
  <c r="AI23" i="9"/>
  <c r="S23" i="9"/>
  <c r="AM22" i="9"/>
  <c r="W22" i="9"/>
  <c r="AQ21" i="9"/>
  <c r="AA21" i="9"/>
  <c r="AU20" i="9"/>
  <c r="AE20" i="9"/>
  <c r="O20" i="9"/>
  <c r="AG33" i="9"/>
  <c r="AG29" i="9"/>
  <c r="Z26" i="9"/>
  <c r="AD24" i="9"/>
  <c r="AL23" i="9"/>
  <c r="Q23" i="9"/>
  <c r="AF22" i="9"/>
  <c r="AT21" i="9"/>
  <c r="Y21" i="9"/>
  <c r="AH20" i="9"/>
  <c r="AR19" i="9"/>
  <c r="AB19" i="9"/>
  <c r="AV18" i="9"/>
  <c r="AF18" i="9"/>
  <c r="P18" i="9"/>
  <c r="AJ17" i="9"/>
  <c r="T17" i="9"/>
  <c r="AN16" i="9"/>
  <c r="X16" i="9"/>
  <c r="AR15" i="9"/>
  <c r="AB15" i="9"/>
  <c r="Y34" i="9"/>
  <c r="Y30" i="9"/>
  <c r="AR26" i="9"/>
  <c r="AL24" i="9"/>
  <c r="AV23" i="9"/>
  <c r="Z23" i="9"/>
  <c r="AO22" i="9"/>
  <c r="T22" i="9"/>
  <c r="AC21" i="9"/>
  <c r="AL20" i="9"/>
  <c r="Q20" i="9"/>
  <c r="AH5" i="9"/>
  <c r="AL4" i="9"/>
  <c r="AN34" i="9"/>
  <c r="AV32" i="9"/>
  <c r="T31" i="9"/>
  <c r="AB29" i="9"/>
  <c r="AE34" i="9"/>
  <c r="AM32" i="9"/>
  <c r="AU30" i="9"/>
  <c r="S29" i="9"/>
  <c r="AA27" i="9"/>
  <c r="AT34" i="9"/>
  <c r="AT32" i="9"/>
  <c r="AT30" i="9"/>
  <c r="AT28" i="9"/>
  <c r="AT26" i="9"/>
  <c r="AS29" i="9"/>
  <c r="Q26" i="9"/>
  <c r="AO35" i="9"/>
  <c r="AO31" i="9"/>
  <c r="AB28" i="9"/>
  <c r="AF26" i="9"/>
  <c r="AJ25" i="9"/>
  <c r="AN24" i="9"/>
  <c r="AK33" i="9"/>
  <c r="AK31" i="9"/>
  <c r="AK29" i="9"/>
  <c r="Y28" i="9"/>
  <c r="AF27" i="9"/>
  <c r="AK26" i="9"/>
  <c r="S26" i="9"/>
  <c r="AM25" i="9"/>
  <c r="W25" i="9"/>
  <c r="AQ24" i="9"/>
  <c r="AA24" i="9"/>
  <c r="AU23" i="9"/>
  <c r="AE23" i="9"/>
  <c r="O23" i="9"/>
  <c r="AI22" i="9"/>
  <c r="S22" i="9"/>
  <c r="AM21" i="9"/>
  <c r="W21" i="9"/>
  <c r="AQ20" i="9"/>
  <c r="AA20" i="9"/>
  <c r="AU19" i="9"/>
  <c r="AO32" i="9"/>
  <c r="AV28" i="9"/>
  <c r="AH25" i="9"/>
  <c r="X24" i="9"/>
  <c r="AG23" i="9"/>
  <c r="AV22" i="9"/>
  <c r="Z22" i="9"/>
  <c r="AO21" i="9"/>
  <c r="T21" i="9"/>
  <c r="AC20" i="9"/>
  <c r="AN19" i="9"/>
  <c r="X19" i="9"/>
  <c r="AR18" i="9"/>
  <c r="AB18" i="9"/>
  <c r="AV17" i="9"/>
  <c r="AF17" i="9"/>
  <c r="P17" i="9"/>
  <c r="AJ16" i="9"/>
  <c r="T16" i="9"/>
  <c r="AN15" i="9"/>
  <c r="X15" i="9"/>
  <c r="Q33" i="9"/>
  <c r="Q29" i="9"/>
  <c r="V26" i="9"/>
  <c r="AB24" i="9"/>
  <c r="AP23" i="9"/>
  <c r="U23" i="9"/>
  <c r="AJ22" i="9"/>
  <c r="AS21" i="9"/>
  <c r="X21" i="9"/>
  <c r="AG20" i="9"/>
  <c r="AV19" i="9"/>
  <c r="AE19" i="9"/>
  <c r="O19" i="9"/>
  <c r="AI18" i="9"/>
  <c r="S18" i="9"/>
  <c r="AM17" i="9"/>
  <c r="W17" i="9"/>
  <c r="AQ16" i="9"/>
  <c r="AA16" i="9"/>
  <c r="AU15" i="9"/>
  <c r="AF32" i="9"/>
  <c r="W32" i="9"/>
  <c r="AD34" i="9"/>
  <c r="AS35" i="9"/>
  <c r="AG30" i="9"/>
  <c r="AK35" i="9"/>
  <c r="Q28" i="9"/>
  <c r="AI25" i="9"/>
  <c r="AQ23" i="9"/>
  <c r="O22" i="9"/>
  <c r="W20" i="9"/>
  <c r="R25" i="9"/>
  <c r="U22" i="9"/>
  <c r="AJ19" i="9"/>
  <c r="AR17" i="9"/>
  <c r="P16" i="9"/>
  <c r="AN28" i="9"/>
  <c r="P23" i="9"/>
  <c r="AB20" i="9"/>
  <c r="S19" i="9"/>
  <c r="W18" i="9"/>
  <c r="AA17" i="9"/>
  <c r="AE16" i="9"/>
  <c r="AM15" i="9"/>
  <c r="AJ26" i="9"/>
  <c r="AH24" i="9"/>
  <c r="AT23" i="9"/>
  <c r="Y23" i="9"/>
  <c r="AH22" i="9"/>
  <c r="AR21" i="9"/>
  <c r="V21" i="9"/>
  <c r="AK20" i="9"/>
  <c r="P20" i="9"/>
  <c r="AH19" i="9"/>
  <c r="R19" i="9"/>
  <c r="AH18" i="9"/>
  <c r="R18" i="9"/>
  <c r="AH17" i="9"/>
  <c r="R17" i="9"/>
  <c r="AH16" i="9"/>
  <c r="R16" i="9"/>
  <c r="AH15" i="9"/>
  <c r="R15" i="9"/>
  <c r="AD26" i="9"/>
  <c r="AB22" i="9"/>
  <c r="U19" i="9"/>
  <c r="U17" i="9"/>
  <c r="AA15" i="9"/>
  <c r="AI14" i="9"/>
  <c r="S14" i="9"/>
  <c r="AM13" i="9"/>
  <c r="W13" i="9"/>
  <c r="AQ12" i="9"/>
  <c r="AA12" i="9"/>
  <c r="AU11" i="9"/>
  <c r="AE11" i="9"/>
  <c r="O11" i="9"/>
  <c r="AI10" i="9"/>
  <c r="S10" i="9"/>
  <c r="AM9" i="9"/>
  <c r="W9" i="9"/>
  <c r="AQ8" i="9"/>
  <c r="AA8" i="9"/>
  <c r="AS7" i="9"/>
  <c r="AC7" i="9"/>
  <c r="AU6" i="9"/>
  <c r="AE6" i="9"/>
  <c r="O6" i="9"/>
  <c r="AG5" i="9"/>
  <c r="Q5" i="9"/>
  <c r="AG4" i="9"/>
  <c r="Q4" i="9"/>
  <c r="AG3" i="9"/>
  <c r="Q3" i="9"/>
  <c r="AG2" i="9"/>
  <c r="Q2" i="9"/>
  <c r="AF13" i="9"/>
  <c r="T12" i="9"/>
  <c r="AS27" i="9"/>
  <c r="AR22" i="9"/>
  <c r="AD20" i="9"/>
  <c r="Y18" i="9"/>
  <c r="Y16" i="9"/>
  <c r="AR14" i="9"/>
  <c r="Z14" i="9"/>
  <c r="AP13" i="9"/>
  <c r="Z13" i="9"/>
  <c r="AP12" i="9"/>
  <c r="Z12" i="9"/>
  <c r="AP11" i="9"/>
  <c r="Z11" i="9"/>
  <c r="AP10" i="9"/>
  <c r="Z10" i="9"/>
  <c r="AP9" i="9"/>
  <c r="Z9" i="9"/>
  <c r="AP8" i="9"/>
  <c r="Z8" i="9"/>
  <c r="AR7" i="9"/>
  <c r="AB7" i="9"/>
  <c r="AT6" i="9"/>
  <c r="AD6" i="9"/>
  <c r="AV5" i="9"/>
  <c r="AF5" i="9"/>
  <c r="P5" i="9"/>
  <c r="AJ4" i="9"/>
  <c r="T4" i="9"/>
  <c r="AN3" i="9"/>
  <c r="X3" i="9"/>
  <c r="AR2" i="9"/>
  <c r="AB2" i="9"/>
  <c r="AJ13" i="9"/>
  <c r="P12" i="9"/>
  <c r="X28" i="9"/>
  <c r="AL22" i="9"/>
  <c r="AT20" i="9"/>
  <c r="AK18" i="9"/>
  <c r="AK16" i="9"/>
  <c r="W15" i="9"/>
  <c r="AK14" i="9"/>
  <c r="U14" i="9"/>
  <c r="AK13" i="9"/>
  <c r="U13" i="9"/>
  <c r="AK12" i="9"/>
  <c r="U12" i="9"/>
  <c r="AK11" i="9"/>
  <c r="U11" i="9"/>
  <c r="AK10" i="9"/>
  <c r="U10" i="9"/>
  <c r="AK9" i="9"/>
  <c r="U9" i="9"/>
  <c r="AT5" i="9"/>
  <c r="AN30" i="9"/>
  <c r="AE30" i="9"/>
  <c r="AD32" i="9"/>
  <c r="AK28" i="9"/>
  <c r="AO27" i="9"/>
  <c r="U33" i="9"/>
  <c r="X27" i="9"/>
  <c r="S25" i="9"/>
  <c r="AA23" i="9"/>
  <c r="AI21" i="9"/>
  <c r="AG35" i="9"/>
  <c r="R24" i="9"/>
  <c r="AJ21" i="9"/>
  <c r="T19" i="9"/>
  <c r="AB17" i="9"/>
  <c r="AJ15" i="9"/>
  <c r="AT25" i="9"/>
  <c r="AD22" i="9"/>
  <c r="AQ19" i="9"/>
  <c r="AU18" i="9"/>
  <c r="O18" i="9"/>
  <c r="S17" i="9"/>
  <c r="W16" i="9"/>
  <c r="AI15" i="9"/>
  <c r="R26" i="9"/>
  <c r="Z24" i="9"/>
  <c r="AO23" i="9"/>
  <c r="T23" i="9"/>
  <c r="AC22" i="9"/>
  <c r="AL21" i="9"/>
  <c r="Q21" i="9"/>
  <c r="AF20" i="9"/>
  <c r="AT19" i="9"/>
  <c r="AD19" i="9"/>
  <c r="AT18" i="9"/>
  <c r="AD18" i="9"/>
  <c r="AT17" i="9"/>
  <c r="AD17" i="9"/>
  <c r="AT16" i="9"/>
  <c r="AD16" i="9"/>
  <c r="AT15" i="9"/>
  <c r="AD15" i="9"/>
  <c r="AT14" i="9"/>
  <c r="V25" i="9"/>
  <c r="AF21" i="9"/>
  <c r="AS18" i="9"/>
  <c r="AS16" i="9"/>
  <c r="S15" i="9"/>
  <c r="AE14" i="9"/>
  <c r="O14" i="9"/>
  <c r="AI13" i="9"/>
  <c r="S13" i="9"/>
  <c r="AM12" i="9"/>
  <c r="W12" i="9"/>
  <c r="AQ11" i="9"/>
  <c r="AA11" i="9"/>
  <c r="AU10" i="9"/>
  <c r="AE10" i="9"/>
  <c r="O10" i="9"/>
  <c r="AI9" i="9"/>
  <c r="S9" i="9"/>
  <c r="AM8" i="9"/>
  <c r="W8" i="9"/>
  <c r="AO7" i="9"/>
  <c r="Y7" i="9"/>
  <c r="AQ6" i="9"/>
  <c r="AA6" i="9"/>
  <c r="AS5" i="9"/>
  <c r="AC5" i="9"/>
  <c r="AS4" i="9"/>
  <c r="AC4" i="9"/>
  <c r="AS3" i="9"/>
  <c r="AC3" i="9"/>
  <c r="AS2" i="9"/>
  <c r="AC2" i="9"/>
  <c r="P2" i="9"/>
  <c r="P13" i="9"/>
  <c r="AV11" i="9"/>
  <c r="Y24" i="9"/>
  <c r="V22" i="9"/>
  <c r="AG19" i="9"/>
  <c r="AG17" i="9"/>
  <c r="AG15" i="9"/>
  <c r="Z4" i="9"/>
  <c r="AQ35" i="9"/>
  <c r="AM28" i="9"/>
  <c r="AD30" i="9"/>
  <c r="AG25" i="9"/>
  <c r="X26" i="9"/>
  <c r="U31" i="9"/>
  <c r="AE26" i="9"/>
  <c r="AM24" i="9"/>
  <c r="AU22" i="9"/>
  <c r="S21" i="9"/>
  <c r="AG31" i="9"/>
  <c r="AB23" i="9"/>
  <c r="AS20" i="9"/>
  <c r="AN18" i="9"/>
  <c r="AV16" i="9"/>
  <c r="T15" i="9"/>
  <c r="V24" i="9"/>
  <c r="AN21" i="9"/>
  <c r="AI19" i="9"/>
  <c r="AM18" i="9"/>
  <c r="AQ17" i="9"/>
  <c r="AU16" i="9"/>
  <c r="O16" i="9"/>
  <c r="AF28" i="9"/>
  <c r="AP25" i="9"/>
  <c r="U24" i="9"/>
  <c r="AJ23" i="9"/>
  <c r="AS22" i="9"/>
  <c r="X22" i="9"/>
  <c r="AG21" i="9"/>
  <c r="AV20" i="9"/>
  <c r="Z20" i="9"/>
  <c r="AP19" i="9"/>
  <c r="Z19" i="9"/>
  <c r="AP18" i="9"/>
  <c r="Z18" i="9"/>
  <c r="AP17" i="9"/>
  <c r="Z17" i="9"/>
  <c r="AP16" i="9"/>
  <c r="Z16" i="9"/>
  <c r="AP15" i="9"/>
  <c r="Z15" i="9"/>
  <c r="AP14" i="9"/>
  <c r="AF24" i="9"/>
  <c r="AJ20" i="9"/>
  <c r="AC18" i="9"/>
  <c r="AC16" i="9"/>
  <c r="AS14" i="9"/>
  <c r="AA14" i="9"/>
  <c r="AU13" i="9"/>
  <c r="AE13" i="9"/>
  <c r="O13" i="9"/>
  <c r="AI12" i="9"/>
  <c r="S12" i="9"/>
  <c r="AM11" i="9"/>
  <c r="W11" i="9"/>
  <c r="AQ10" i="9"/>
  <c r="AA10" i="9"/>
  <c r="AU9" i="9"/>
  <c r="AE9" i="9"/>
  <c r="O9" i="9"/>
  <c r="AI8" i="9"/>
  <c r="S8" i="9"/>
  <c r="AK7" i="9"/>
  <c r="U7" i="9"/>
  <c r="AM6" i="9"/>
  <c r="W6" i="9"/>
  <c r="AO5" i="9"/>
  <c r="Y5" i="9"/>
  <c r="AO4" i="9"/>
  <c r="Y4" i="9"/>
  <c r="AO3" i="9"/>
  <c r="Y3" i="9"/>
  <c r="AO2" i="9"/>
  <c r="Y2" i="9"/>
  <c r="Q18" i="9"/>
  <c r="AV12" i="9"/>
  <c r="AJ11" i="9"/>
  <c r="AS23" i="9"/>
  <c r="AV21" i="9"/>
  <c r="Q19" i="9"/>
  <c r="Q17" i="9"/>
  <c r="Y15" i="9"/>
  <c r="AH14" i="9"/>
  <c r="R14" i="9"/>
  <c r="AH13" i="9"/>
  <c r="R13" i="9"/>
  <c r="AH12" i="9"/>
  <c r="R12" i="9"/>
  <c r="AH11" i="9"/>
  <c r="R11" i="9"/>
  <c r="AH10" i="9"/>
  <c r="R10" i="9"/>
  <c r="AH9" i="9"/>
  <c r="R9" i="9"/>
  <c r="AH8" i="9"/>
  <c r="R8" i="9"/>
  <c r="AJ7" i="9"/>
  <c r="T7" i="9"/>
  <c r="AL6" i="9"/>
  <c r="V6" i="9"/>
  <c r="AN5" i="9"/>
  <c r="X5" i="9"/>
  <c r="AR4" i="9"/>
  <c r="AB4" i="9"/>
  <c r="AV3" i="9"/>
  <c r="AF3" i="9"/>
  <c r="P3" i="9"/>
  <c r="AJ2" i="9"/>
  <c r="T2" i="9"/>
  <c r="AN12" i="9"/>
  <c r="AB11" i="9"/>
  <c r="AN23" i="9"/>
  <c r="AP21" i="9"/>
  <c r="AS19" i="9"/>
  <c r="AS17" i="9"/>
  <c r="AS15" i="9"/>
  <c r="AV14" i="9"/>
  <c r="AC14" i="9"/>
  <c r="AS13" i="9"/>
  <c r="AC13" i="9"/>
  <c r="AS12" i="9"/>
  <c r="AC12" i="9"/>
  <c r="AS11" i="9"/>
  <c r="AC11" i="9"/>
  <c r="AS10" i="9"/>
  <c r="AC10" i="9"/>
  <c r="AS9" i="9"/>
  <c r="AC9" i="9"/>
  <c r="AS8" i="9"/>
  <c r="X10" i="9"/>
  <c r="AJ6" i="9"/>
  <c r="AJ10" i="9"/>
  <c r="AL5" i="9"/>
  <c r="AV10" i="9"/>
  <c r="AB13" i="9"/>
  <c r="AO19" i="9"/>
  <c r="AJ9" i="9"/>
  <c r="P8" i="9"/>
  <c r="T6" i="9"/>
  <c r="R4" i="9"/>
  <c r="R2" i="9"/>
  <c r="T10" i="9"/>
  <c r="AR8" i="9"/>
  <c r="AV6" i="9"/>
  <c r="V5" i="9"/>
  <c r="V3" i="9"/>
  <c r="AF10" i="9"/>
  <c r="AN8" i="9"/>
  <c r="T11" i="9"/>
  <c r="AJ12" i="9"/>
  <c r="AN13" i="9"/>
  <c r="X14" i="9"/>
  <c r="AO14" i="9"/>
  <c r="AC15" i="9"/>
  <c r="Y17" i="9"/>
  <c r="T20" i="9"/>
  <c r="AG22" i="9"/>
  <c r="O2" i="9"/>
  <c r="AE2" i="9"/>
  <c r="AU2" i="9"/>
  <c r="AA3" i="9"/>
  <c r="AQ3" i="9"/>
  <c r="W4" i="9"/>
  <c r="AM4" i="9"/>
  <c r="S5" i="9"/>
  <c r="AI5" i="9"/>
  <c r="Q6" i="9"/>
  <c r="AG6" i="9"/>
  <c r="O7" i="9"/>
  <c r="AE7" i="9"/>
  <c r="AU7" i="9"/>
  <c r="AC8" i="9"/>
  <c r="Q9" i="9"/>
  <c r="Q10" i="9"/>
  <c r="Q11" i="9"/>
  <c r="Q12" i="9"/>
  <c r="Q13" i="9"/>
  <c r="Q14" i="9"/>
  <c r="P15" i="9"/>
  <c r="U18" i="9"/>
  <c r="Q22" i="9"/>
  <c r="AN11" i="9"/>
  <c r="X2" i="9"/>
  <c r="T3" i="9"/>
  <c r="P4" i="9"/>
  <c r="AV4" i="9"/>
  <c r="AR5" i="9"/>
  <c r="AP6" i="9"/>
  <c r="AN7" i="9"/>
  <c r="AL8" i="9"/>
  <c r="AL9" i="9"/>
  <c r="AL10" i="9"/>
  <c r="AL11" i="9"/>
  <c r="AL12" i="9"/>
  <c r="AL13" i="9"/>
  <c r="AM14" i="9"/>
  <c r="Z21" i="9"/>
  <c r="AR13" i="9"/>
  <c r="AK3" i="9"/>
  <c r="AK5" i="9"/>
  <c r="AG7" i="9"/>
  <c r="AA9" i="9"/>
  <c r="S11" i="9"/>
  <c r="AU12" i="9"/>
  <c r="AN14" i="9"/>
  <c r="AC23" i="9"/>
  <c r="V16" i="9"/>
  <c r="V18" i="9"/>
  <c r="U20" i="9"/>
  <c r="AN22" i="9"/>
  <c r="U27" i="9"/>
  <c r="AE18" i="9"/>
  <c r="Y32" i="9"/>
  <c r="AP22" i="9"/>
  <c r="W24" i="9"/>
  <c r="AG34" i="9"/>
  <c r="X34" i="9"/>
  <c r="AM16" i="9"/>
  <c r="R21" i="9"/>
  <c r="X18" i="9"/>
  <c r="AM20" i="9"/>
  <c r="U29" i="9"/>
  <c r="AF8" i="9"/>
  <c r="AH4" i="9"/>
  <c r="P9" i="9"/>
  <c r="AL3" i="9"/>
  <c r="AB9" i="9"/>
  <c r="X12" i="9"/>
  <c r="AG16" i="9"/>
  <c r="T9" i="9"/>
  <c r="AL7" i="9"/>
  <c r="AP5" i="9"/>
  <c r="AP3" i="9"/>
  <c r="X8" i="9"/>
  <c r="AV9" i="9"/>
  <c r="AB8" i="9"/>
  <c r="AF6" i="9"/>
  <c r="AT4" i="9"/>
  <c r="AT2" i="9"/>
  <c r="P10" i="9"/>
  <c r="AT7" i="9"/>
  <c r="AF11" i="9"/>
  <c r="AR12" i="9"/>
  <c r="AV13" i="9"/>
  <c r="AB14" i="9"/>
  <c r="AU14" i="9"/>
  <c r="AO15" i="9"/>
  <c r="AO17" i="9"/>
  <c r="AO20" i="9"/>
  <c r="AH23" i="9"/>
  <c r="S2" i="9"/>
  <c r="AI2" i="9"/>
  <c r="O3" i="9"/>
  <c r="AE3" i="9"/>
  <c r="AU3" i="9"/>
  <c r="AA4" i="9"/>
  <c r="AQ4" i="9"/>
  <c r="W5" i="9"/>
  <c r="AM5" i="9"/>
  <c r="U6" i="9"/>
  <c r="AK6" i="9"/>
  <c r="S7" i="9"/>
  <c r="AI7" i="9"/>
  <c r="Q8" i="9"/>
  <c r="AG8" i="9"/>
  <c r="Y9" i="9"/>
  <c r="Y10" i="9"/>
  <c r="Y11" i="9"/>
  <c r="Y12" i="9"/>
  <c r="Y13" i="9"/>
  <c r="Y14" i="9"/>
  <c r="AE15" i="9"/>
  <c r="AC19" i="9"/>
  <c r="R23" i="9"/>
  <c r="AB12" i="9"/>
  <c r="AF2" i="9"/>
  <c r="AB3" i="9"/>
  <c r="X4" i="9"/>
  <c r="T5" i="9"/>
  <c r="R6" i="9"/>
  <c r="P7" i="9"/>
  <c r="AV7" i="9"/>
  <c r="AT8" i="9"/>
  <c r="AT9" i="9"/>
  <c r="AT10" i="9"/>
  <c r="AT11" i="9"/>
  <c r="AT12" i="9"/>
  <c r="AT13" i="9"/>
  <c r="Q15" i="9"/>
  <c r="X23" i="9"/>
  <c r="U2" i="9"/>
  <c r="U4" i="9"/>
  <c r="S6" i="9"/>
  <c r="O8" i="9"/>
  <c r="AQ9" i="9"/>
  <c r="AI11" i="9"/>
  <c r="AA13" i="9"/>
  <c r="AK15" i="9"/>
  <c r="AL14" i="9"/>
  <c r="AL16" i="9"/>
  <c r="AL18" i="9"/>
  <c r="AP20" i="9"/>
  <c r="AD23" i="9"/>
  <c r="AQ15" i="9"/>
  <c r="AA19" i="9"/>
  <c r="AF16" i="9"/>
  <c r="P28" i="9"/>
  <c r="O26" i="9"/>
  <c r="AD28" i="9"/>
  <c r="T8" i="9"/>
  <c r="V4" i="9"/>
  <c r="Z2" i="9"/>
  <c r="X6" i="9"/>
  <c r="AP2" i="9"/>
  <c r="R3" i="9"/>
  <c r="AV35" i="9"/>
  <c r="AF35" i="9"/>
  <c r="P35" i="9"/>
  <c r="AJ34" i="9"/>
  <c r="T34" i="9"/>
  <c r="AN33" i="9"/>
  <c r="X33" i="9"/>
  <c r="AR32" i="9"/>
  <c r="AB32" i="9"/>
  <c r="AV31" i="9"/>
  <c r="AF31" i="9"/>
  <c r="P31" i="9"/>
  <c r="AJ30" i="9"/>
  <c r="T30" i="9"/>
  <c r="AN29" i="9"/>
  <c r="X29" i="9"/>
  <c r="AM35" i="9"/>
  <c r="W35" i="9"/>
  <c r="AQ34" i="9"/>
  <c r="AA34" i="9"/>
  <c r="AU33" i="9"/>
  <c r="AE33" i="9"/>
  <c r="O33" i="9"/>
  <c r="AI32" i="9"/>
  <c r="S32" i="9"/>
  <c r="AM31" i="9"/>
  <c r="W31" i="9"/>
  <c r="AQ30" i="9"/>
  <c r="AA30" i="9"/>
  <c r="AU29" i="9"/>
  <c r="AE29" i="9"/>
  <c r="O29" i="9"/>
  <c r="AI28" i="9"/>
  <c r="S28" i="9"/>
  <c r="AM27" i="9"/>
  <c r="W27" i="9"/>
  <c r="AQ26" i="9"/>
  <c r="AP35" i="9"/>
  <c r="Z35" i="9"/>
  <c r="AP34" i="9"/>
  <c r="Z34" i="9"/>
  <c r="AP33" i="9"/>
  <c r="Z33" i="9"/>
  <c r="AP32" i="9"/>
  <c r="Z32" i="9"/>
  <c r="AP31" i="9"/>
  <c r="Z31" i="9"/>
  <c r="AP30" i="9"/>
  <c r="Z30" i="9"/>
  <c r="AP29" i="9"/>
  <c r="Z29" i="9"/>
  <c r="AP28" i="9"/>
  <c r="Z28" i="9"/>
  <c r="AP27" i="9"/>
  <c r="Z27" i="9"/>
  <c r="AP26" i="9"/>
  <c r="AC35" i="9"/>
  <c r="AC33" i="9"/>
  <c r="AC31" i="9"/>
  <c r="AC29" i="9"/>
  <c r="AC28" i="9"/>
  <c r="AB27" i="9"/>
  <c r="AC26" i="9"/>
  <c r="AS25" i="9"/>
  <c r="AC25" i="9"/>
  <c r="AS24" i="9"/>
  <c r="AC24" i="9"/>
  <c r="Q34" i="9"/>
  <c r="Q32" i="9"/>
  <c r="Q30" i="9"/>
  <c r="AJ28" i="9"/>
  <c r="AG27" i="9"/>
  <c r="AN26" i="9"/>
  <c r="T26" i="9"/>
  <c r="AN25" i="9"/>
  <c r="X25" i="9"/>
  <c r="AR24" i="9"/>
  <c r="U35" i="9"/>
  <c r="Z7" i="9"/>
  <c r="AH3" i="9"/>
  <c r="AB10" i="9"/>
  <c r="AD5" i="9"/>
  <c r="AT3" i="9"/>
  <c r="AL2" i="9"/>
  <c r="AR35" i="9"/>
  <c r="AB35" i="9"/>
  <c r="AV34" i="9"/>
  <c r="AF34" i="9"/>
  <c r="P34" i="9"/>
  <c r="AJ33" i="9"/>
  <c r="T33" i="9"/>
  <c r="AN32" i="9"/>
  <c r="X32" i="9"/>
  <c r="AR31" i="9"/>
  <c r="AB31" i="9"/>
  <c r="AV30" i="9"/>
  <c r="AF30" i="9"/>
  <c r="P30" i="9"/>
  <c r="AJ29" i="9"/>
  <c r="T29" i="9"/>
  <c r="AI35" i="9"/>
  <c r="S35" i="9"/>
  <c r="AM34" i="9"/>
  <c r="W34" i="9"/>
  <c r="AQ33" i="9"/>
  <c r="AA33" i="9"/>
  <c r="AU32" i="9"/>
  <c r="AE32" i="9"/>
  <c r="O32" i="9"/>
  <c r="AI31" i="9"/>
  <c r="S31" i="9"/>
  <c r="AM30" i="9"/>
  <c r="W30" i="9"/>
  <c r="AQ29" i="9"/>
  <c r="AA29" i="9"/>
  <c r="AU28" i="9"/>
  <c r="AE28" i="9"/>
  <c r="O28" i="9"/>
  <c r="AI27" i="9"/>
  <c r="S27" i="9"/>
  <c r="AM26" i="9"/>
  <c r="AL35" i="9"/>
  <c r="V35" i="9"/>
  <c r="AL34" i="9"/>
  <c r="V34" i="9"/>
  <c r="AL33" i="9"/>
  <c r="V33" i="9"/>
  <c r="AL32" i="9"/>
  <c r="V32" i="9"/>
  <c r="AL31" i="9"/>
  <c r="V31" i="9"/>
  <c r="AL30" i="9"/>
  <c r="V30" i="9"/>
  <c r="AL29" i="9"/>
  <c r="V29" i="9"/>
  <c r="AL28" i="9"/>
  <c r="V28" i="9"/>
  <c r="AL27" i="9"/>
  <c r="V27" i="9"/>
  <c r="AL26" i="9"/>
  <c r="AK34" i="9"/>
  <c r="AK32" i="9"/>
  <c r="AK30" i="9"/>
  <c r="P29" i="9"/>
  <c r="U28" i="9"/>
  <c r="T27" i="9"/>
  <c r="Y26" i="9"/>
  <c r="AO25" i="9"/>
  <c r="Y25" i="9"/>
  <c r="AO24" i="9"/>
  <c r="AN6" i="9"/>
  <c r="V2" i="9"/>
  <c r="X9" i="9"/>
  <c r="AP4" i="9"/>
  <c r="R5" i="9"/>
  <c r="AP7" i="9"/>
  <c r="AN35" i="9"/>
  <c r="X35" i="9"/>
  <c r="AR34" i="9"/>
  <c r="AB34" i="9"/>
  <c r="AV33" i="9"/>
  <c r="AF33" i="9"/>
  <c r="P33" i="9"/>
  <c r="AJ32" i="9"/>
  <c r="T32" i="9"/>
  <c r="AN31" i="9"/>
  <c r="X31" i="9"/>
  <c r="AR30" i="9"/>
  <c r="AB30" i="9"/>
  <c r="AV29" i="9"/>
  <c r="AF29" i="9"/>
  <c r="AU35" i="9"/>
  <c r="AE35" i="9"/>
  <c r="O35" i="9"/>
  <c r="AI34" i="9"/>
  <c r="S34" i="9"/>
  <c r="AM33" i="9"/>
  <c r="W33" i="9"/>
  <c r="AQ32" i="9"/>
  <c r="AA32" i="9"/>
  <c r="AU31" i="9"/>
  <c r="AE31" i="9"/>
  <c r="O31" i="9"/>
  <c r="AI30" i="9"/>
  <c r="S30" i="9"/>
  <c r="AM29" i="9"/>
  <c r="W29" i="9"/>
  <c r="AQ28" i="9"/>
  <c r="AA28" i="9"/>
  <c r="AU27" i="9"/>
  <c r="AE27" i="9"/>
  <c r="O27" i="9"/>
  <c r="AI26" i="9"/>
  <c r="AH35" i="9"/>
  <c r="R35" i="9"/>
  <c r="AH34" i="9"/>
  <c r="R34" i="9"/>
  <c r="AH33" i="9"/>
  <c r="R33" i="9"/>
  <c r="AH32" i="9"/>
  <c r="R32" i="9"/>
  <c r="AH31" i="9"/>
  <c r="R31" i="9"/>
  <c r="AH30" i="9"/>
  <c r="R30" i="9"/>
  <c r="AH29" i="9"/>
  <c r="R29" i="9"/>
  <c r="AH28" i="9"/>
  <c r="R28" i="9"/>
  <c r="AH27" i="9"/>
  <c r="R27" i="9"/>
  <c r="AH26" i="9"/>
  <c r="U34" i="9"/>
  <c r="U32" i="9"/>
  <c r="U30" i="9"/>
  <c r="AS28" i="9"/>
  <c r="AR27" i="9"/>
  <c r="AO26" i="9"/>
  <c r="U26" i="9"/>
  <c r="AK25" i="9"/>
  <c r="U25" i="9"/>
  <c r="AK24" i="9"/>
  <c r="Y35" i="9"/>
  <c r="Y33" i="9"/>
  <c r="Y31" i="9"/>
  <c r="Y29" i="9"/>
  <c r="T28" i="9"/>
  <c r="Q27" i="9"/>
  <c r="AB26" i="9"/>
  <c r="AV25" i="9"/>
  <c r="AF25" i="9"/>
  <c r="P25" i="9"/>
  <c r="AJ24" i="9"/>
  <c r="AJ8" i="9"/>
  <c r="AR10" i="9"/>
  <c r="S15" i="7"/>
  <c r="AQ17" i="7"/>
  <c r="V3" i="7"/>
  <c r="T6" i="7"/>
  <c r="AD10" i="7"/>
  <c r="AB16" i="7"/>
  <c r="S18" i="7"/>
  <c r="S9" i="7"/>
  <c r="O16" i="7"/>
  <c r="AA15" i="7"/>
  <c r="V6" i="7"/>
  <c r="AN11" i="7"/>
  <c r="Q29" i="7"/>
  <c r="AH22" i="7"/>
  <c r="V27" i="7"/>
  <c r="X31" i="7"/>
  <c r="Y3" i="7"/>
  <c r="AS4" i="7"/>
  <c r="AC4" i="7"/>
  <c r="AK3" i="7"/>
  <c r="U3" i="7"/>
  <c r="AS2" i="7"/>
  <c r="AC2" i="7"/>
  <c r="Q5" i="7"/>
  <c r="AO4" i="7"/>
  <c r="Y4" i="7"/>
  <c r="AG3" i="7"/>
  <c r="Q3" i="7"/>
  <c r="AO2" i="7"/>
  <c r="Y2" i="7"/>
  <c r="AK4" i="7"/>
  <c r="U4" i="7"/>
  <c r="AS3" i="7"/>
  <c r="AC3" i="7"/>
  <c r="AK2" i="7"/>
  <c r="U2" i="7"/>
  <c r="AJ35" i="7"/>
  <c r="T35" i="7"/>
  <c r="AN34" i="7"/>
  <c r="X34" i="7"/>
  <c r="AR33" i="7"/>
  <c r="AB33" i="7"/>
  <c r="AV32" i="7"/>
  <c r="AF32" i="7"/>
  <c r="P32" i="7"/>
  <c r="AJ31" i="7"/>
  <c r="T31" i="7"/>
  <c r="AN30" i="7"/>
  <c r="X30" i="7"/>
  <c r="AR29" i="7"/>
  <c r="AB29" i="7"/>
  <c r="AV28" i="7"/>
  <c r="AF28" i="7"/>
  <c r="P28" i="7"/>
  <c r="AJ27" i="7"/>
  <c r="T27" i="7"/>
  <c r="AN26" i="7"/>
  <c r="AM35" i="7"/>
  <c r="W35" i="7"/>
  <c r="AQ34" i="7"/>
  <c r="AA34" i="7"/>
  <c r="AU33" i="7"/>
  <c r="AE33" i="7"/>
  <c r="O33" i="7"/>
  <c r="AI32" i="7"/>
  <c r="S32" i="7"/>
  <c r="AM31" i="7"/>
  <c r="W31" i="7"/>
  <c r="AQ30" i="7"/>
  <c r="AA30" i="7"/>
  <c r="AU29" i="7"/>
  <c r="AE29" i="7"/>
  <c r="O29" i="7"/>
  <c r="AI28" i="7"/>
  <c r="S28" i="7"/>
  <c r="AM27" i="7"/>
  <c r="W27" i="7"/>
  <c r="AH35" i="7"/>
  <c r="R35" i="7"/>
  <c r="AH34" i="7"/>
  <c r="R34" i="7"/>
  <c r="AH33" i="7"/>
  <c r="R33" i="7"/>
  <c r="AH32" i="7"/>
  <c r="R32" i="7"/>
  <c r="AH31" i="7"/>
  <c r="R31" i="7"/>
  <c r="AH30" i="7"/>
  <c r="R30" i="7"/>
  <c r="AH29" i="7"/>
  <c r="R29" i="7"/>
  <c r="AH28" i="7"/>
  <c r="R28" i="7"/>
  <c r="AH27" i="7"/>
  <c r="R27" i="7"/>
  <c r="AH26" i="7"/>
  <c r="AK34" i="7"/>
  <c r="AK32" i="7"/>
  <c r="AK30" i="7"/>
  <c r="AK28" i="7"/>
  <c r="Q27" i="7"/>
  <c r="AA26" i="7"/>
  <c r="AU25" i="7"/>
  <c r="AE25" i="7"/>
  <c r="O25" i="7"/>
  <c r="AI24" i="7"/>
  <c r="S24" i="7"/>
  <c r="AM23" i="7"/>
  <c r="W23" i="7"/>
  <c r="AQ22" i="7"/>
  <c r="AA22" i="7"/>
  <c r="AU21" i="7"/>
  <c r="AE21" i="7"/>
  <c r="Y35" i="7"/>
  <c r="Y33" i="7"/>
  <c r="Y31" i="7"/>
  <c r="Y29" i="7"/>
  <c r="Y27" i="7"/>
  <c r="AE26" i="7"/>
  <c r="AT25" i="7"/>
  <c r="AD25" i="7"/>
  <c r="AT24" i="7"/>
  <c r="AD24" i="7"/>
  <c r="AT23" i="7"/>
  <c r="AD23" i="7"/>
  <c r="AT22" i="7"/>
  <c r="AD22" i="7"/>
  <c r="AT21" i="7"/>
  <c r="AD21" i="7"/>
  <c r="AS34" i="7"/>
  <c r="AS32" i="7"/>
  <c r="AS30" i="7"/>
  <c r="AS28" i="7"/>
  <c r="AQ26" i="7"/>
  <c r="U26" i="7"/>
  <c r="AK25" i="7"/>
  <c r="U25" i="7"/>
  <c r="AK24" i="7"/>
  <c r="U24" i="7"/>
  <c r="AK23" i="7"/>
  <c r="U23" i="7"/>
  <c r="AK22" i="7"/>
  <c r="U22" i="7"/>
  <c r="AK21" i="7"/>
  <c r="U21" i="7"/>
  <c r="AK20" i="7"/>
  <c r="U20" i="7"/>
  <c r="AK19" i="7"/>
  <c r="U19" i="7"/>
  <c r="AK18" i="7"/>
  <c r="AO34" i="7"/>
  <c r="AO30" i="7"/>
  <c r="AO26" i="7"/>
  <c r="P25" i="7"/>
  <c r="X23" i="7"/>
  <c r="AF21" i="7"/>
  <c r="AP20" i="7"/>
  <c r="T20" i="7"/>
  <c r="AJ19" i="7"/>
  <c r="O19" i="7"/>
  <c r="AE18" i="7"/>
  <c r="AT17" i="7"/>
  <c r="AD17" i="7"/>
  <c r="AT16" i="7"/>
  <c r="AD16" i="7"/>
  <c r="AT15" i="7"/>
  <c r="AD15" i="7"/>
  <c r="AT14" i="7"/>
  <c r="AD14" i="7"/>
  <c r="AT13" i="7"/>
  <c r="AD13" i="7"/>
  <c r="AT12" i="7"/>
  <c r="AD12" i="7"/>
  <c r="Y32" i="7"/>
  <c r="Y28" i="7"/>
  <c r="AR25" i="7"/>
  <c r="AJ23" i="7"/>
  <c r="P22" i="7"/>
  <c r="AT20" i="7"/>
  <c r="X20" i="7"/>
  <c r="AI19" i="7"/>
  <c r="AT18" i="7"/>
  <c r="Y18" i="7"/>
  <c r="AO17" i="7"/>
  <c r="Y17" i="7"/>
  <c r="AO16" i="7"/>
  <c r="Y16" i="7"/>
  <c r="AO15" i="7"/>
  <c r="Y15" i="7"/>
  <c r="AO14" i="7"/>
  <c r="Y14" i="7"/>
  <c r="AO13" i="7"/>
  <c r="Y13" i="7"/>
  <c r="AO12" i="7"/>
  <c r="X25" i="7"/>
  <c r="AF23" i="7"/>
  <c r="AM20" i="7"/>
  <c r="AL19" i="7"/>
  <c r="AH18" i="7"/>
  <c r="AN17" i="7"/>
  <c r="AV16" i="7"/>
  <c r="P16" i="7"/>
  <c r="X15" i="7"/>
  <c r="AF14" i="7"/>
  <c r="AN13" i="7"/>
  <c r="AV12" i="7"/>
  <c r="AV35" i="7"/>
  <c r="AF35" i="7"/>
  <c r="P35" i="7"/>
  <c r="AJ34" i="7"/>
  <c r="T34" i="7"/>
  <c r="AN33" i="7"/>
  <c r="X33" i="7"/>
  <c r="AR32" i="7"/>
  <c r="AB32" i="7"/>
  <c r="AV31" i="7"/>
  <c r="AF31" i="7"/>
  <c r="P31" i="7"/>
  <c r="AJ30" i="7"/>
  <c r="T30" i="7"/>
  <c r="AN29" i="7"/>
  <c r="X29" i="7"/>
  <c r="AR28" i="7"/>
  <c r="AB28" i="7"/>
  <c r="AV27" i="7"/>
  <c r="AF27" i="7"/>
  <c r="P27" i="7"/>
  <c r="AJ26" i="7"/>
  <c r="AI35" i="7"/>
  <c r="S35" i="7"/>
  <c r="AM34" i="7"/>
  <c r="W34" i="7"/>
  <c r="AQ33" i="7"/>
  <c r="AA33" i="7"/>
  <c r="AU32" i="7"/>
  <c r="AE32" i="7"/>
  <c r="O32" i="7"/>
  <c r="AI31" i="7"/>
  <c r="S31" i="7"/>
  <c r="AM30" i="7"/>
  <c r="W30" i="7"/>
  <c r="AQ29" i="7"/>
  <c r="AA29" i="7"/>
  <c r="AU28" i="7"/>
  <c r="AE28" i="7"/>
  <c r="O28" i="7"/>
  <c r="AI27" i="7"/>
  <c r="AT35" i="7"/>
  <c r="AD35" i="7"/>
  <c r="AT34" i="7"/>
  <c r="AD34" i="7"/>
  <c r="AT33" i="7"/>
  <c r="AD33" i="7"/>
  <c r="AT32" i="7"/>
  <c r="AD32" i="7"/>
  <c r="AT31" i="7"/>
  <c r="AD31" i="7"/>
  <c r="AT30" i="7"/>
  <c r="AD30" i="7"/>
  <c r="AT29" i="7"/>
  <c r="AD29" i="7"/>
  <c r="AT28" i="7"/>
  <c r="AD28" i="7"/>
  <c r="AT27" i="7"/>
  <c r="AD27" i="7"/>
  <c r="AT26" i="7"/>
  <c r="AD26" i="7"/>
  <c r="U34" i="7"/>
  <c r="U32" i="7"/>
  <c r="U30" i="7"/>
  <c r="U28" i="7"/>
  <c r="AU26" i="7"/>
  <c r="W26" i="7"/>
  <c r="AQ25" i="7"/>
  <c r="AA25" i="7"/>
  <c r="AU24" i="7"/>
  <c r="AE24" i="7"/>
  <c r="O24" i="7"/>
  <c r="AI23" i="7"/>
  <c r="S23" i="7"/>
  <c r="AM22" i="7"/>
  <c r="W22" i="7"/>
  <c r="AQ21" i="7"/>
  <c r="AA21" i="7"/>
  <c r="AG34" i="7"/>
  <c r="AG32" i="7"/>
  <c r="AG30" i="7"/>
  <c r="AG28" i="7"/>
  <c r="O27" i="7"/>
  <c r="Z26" i="7"/>
  <c r="AP25" i="7"/>
  <c r="Z25" i="7"/>
  <c r="AP24" i="7"/>
  <c r="Z24" i="7"/>
  <c r="AP23" i="7"/>
  <c r="Z23" i="7"/>
  <c r="AP22" i="7"/>
  <c r="Z22" i="7"/>
  <c r="AP21" i="7"/>
  <c r="Z21" i="7"/>
  <c r="AC34" i="7"/>
  <c r="AC32" i="7"/>
  <c r="AC30" i="7"/>
  <c r="AC28" i="7"/>
  <c r="AI26" i="7"/>
  <c r="Q26" i="7"/>
  <c r="AG25" i="7"/>
  <c r="Q25" i="7"/>
  <c r="AG24" i="7"/>
  <c r="Q24" i="7"/>
  <c r="AG23" i="7"/>
  <c r="Q23" i="7"/>
  <c r="AG22" i="7"/>
  <c r="Q22" i="7"/>
  <c r="AG21" i="7"/>
  <c r="Q21" i="7"/>
  <c r="AG20" i="7"/>
  <c r="Q20" i="7"/>
  <c r="AG19" i="7"/>
  <c r="Q19" i="7"/>
  <c r="AG18" i="7"/>
  <c r="AG33" i="7"/>
  <c r="AG29" i="7"/>
  <c r="T26" i="7"/>
  <c r="AR24" i="7"/>
  <c r="AJ22" i="7"/>
  <c r="T21" i="7"/>
  <c r="AJ20" i="7"/>
  <c r="O20" i="7"/>
  <c r="AE19" i="7"/>
  <c r="AU18" i="7"/>
  <c r="Z18" i="7"/>
  <c r="AP17" i="7"/>
  <c r="Z17" i="7"/>
  <c r="AP16" i="7"/>
  <c r="Z16" i="7"/>
  <c r="AP15" i="7"/>
  <c r="Z15" i="7"/>
  <c r="AP14" i="7"/>
  <c r="Z14" i="7"/>
  <c r="AP13" i="7"/>
  <c r="Z13" i="7"/>
  <c r="AP12" i="7"/>
  <c r="Q35" i="7"/>
  <c r="Q31" i="7"/>
  <c r="S27" i="7"/>
  <c r="AB25" i="7"/>
  <c r="T23" i="7"/>
  <c r="AR21" i="7"/>
  <c r="AN20" i="7"/>
  <c r="S20" i="7"/>
  <c r="AD19" i="7"/>
  <c r="AN18" i="7"/>
  <c r="U18" i="7"/>
  <c r="AK17" i="7"/>
  <c r="U17" i="7"/>
  <c r="AK16" i="7"/>
  <c r="U16" i="7"/>
  <c r="AK15" i="7"/>
  <c r="U15" i="7"/>
  <c r="AK14" i="7"/>
  <c r="U14" i="7"/>
  <c r="AK13" i="7"/>
  <c r="U13" i="7"/>
  <c r="AK12" i="7"/>
  <c r="AJ24" i="7"/>
  <c r="P23" i="7"/>
  <c r="AB20" i="7"/>
  <c r="AR35" i="7"/>
  <c r="AB35" i="7"/>
  <c r="AV34" i="7"/>
  <c r="AF34" i="7"/>
  <c r="P34" i="7"/>
  <c r="AJ33" i="7"/>
  <c r="T33" i="7"/>
  <c r="AN32" i="7"/>
  <c r="X32" i="7"/>
  <c r="AR31" i="7"/>
  <c r="AB31" i="7"/>
  <c r="AV30" i="7"/>
  <c r="AF30" i="7"/>
  <c r="P30" i="7"/>
  <c r="AJ29" i="7"/>
  <c r="T29" i="7"/>
  <c r="AN28" i="7"/>
  <c r="X28" i="7"/>
  <c r="AR27" i="7"/>
  <c r="AB27" i="7"/>
  <c r="AV26" i="7"/>
  <c r="AU35" i="7"/>
  <c r="AE35" i="7"/>
  <c r="O35" i="7"/>
  <c r="AI34" i="7"/>
  <c r="S34" i="7"/>
  <c r="AM33" i="7"/>
  <c r="W33" i="7"/>
  <c r="AQ32" i="7"/>
  <c r="AA32" i="7"/>
  <c r="AU31" i="7"/>
  <c r="AE31" i="7"/>
  <c r="O31" i="7"/>
  <c r="AI30" i="7"/>
  <c r="S30" i="7"/>
  <c r="AM29" i="7"/>
  <c r="W29" i="7"/>
  <c r="AQ28" i="7"/>
  <c r="AA28" i="7"/>
  <c r="AU27" i="7"/>
  <c r="AE27" i="7"/>
  <c r="AP35" i="7"/>
  <c r="Z35" i="7"/>
  <c r="AP34" i="7"/>
  <c r="Z34" i="7"/>
  <c r="AP33" i="7"/>
  <c r="Z33" i="7"/>
  <c r="AP32" i="7"/>
  <c r="Z32" i="7"/>
  <c r="AP31" i="7"/>
  <c r="Z31" i="7"/>
  <c r="AP30" i="7"/>
  <c r="Z30" i="7"/>
  <c r="AP29" i="7"/>
  <c r="Z29" i="7"/>
  <c r="AP28" i="7"/>
  <c r="Z28" i="7"/>
  <c r="AP27" i="7"/>
  <c r="Z27" i="7"/>
  <c r="AP26" i="7"/>
  <c r="AS35" i="7"/>
  <c r="AS33" i="7"/>
  <c r="AS31" i="7"/>
  <c r="AS29" i="7"/>
  <c r="AS27" i="7"/>
  <c r="AM26" i="7"/>
  <c r="S26" i="7"/>
  <c r="AM25" i="7"/>
  <c r="W25" i="7"/>
  <c r="AQ24" i="7"/>
  <c r="AA24" i="7"/>
  <c r="AU23" i="7"/>
  <c r="AE23" i="7"/>
  <c r="O23" i="7"/>
  <c r="AI22" i="7"/>
  <c r="S22" i="7"/>
  <c r="AM21" i="7"/>
  <c r="W21" i="7"/>
  <c r="Q34" i="7"/>
  <c r="Q32" i="7"/>
  <c r="Q30" i="7"/>
  <c r="Q28" i="7"/>
  <c r="AS26" i="7"/>
  <c r="V26" i="7"/>
  <c r="AL25" i="7"/>
  <c r="V25" i="7"/>
  <c r="AL24" i="7"/>
  <c r="V24" i="7"/>
  <c r="AL23" i="7"/>
  <c r="V23" i="7"/>
  <c r="AL22" i="7"/>
  <c r="V22" i="7"/>
  <c r="AL21" i="7"/>
  <c r="AK35" i="7"/>
  <c r="AK33" i="7"/>
  <c r="AK31" i="7"/>
  <c r="AK29" i="7"/>
  <c r="AK27" i="7"/>
  <c r="AC26" i="7"/>
  <c r="AS25" i="7"/>
  <c r="AC25" i="7"/>
  <c r="AS24" i="7"/>
  <c r="AC24" i="7"/>
  <c r="AS23" i="7"/>
  <c r="AC23" i="7"/>
  <c r="AS22" i="7"/>
  <c r="AC22" i="7"/>
  <c r="AS21" i="7"/>
  <c r="AC21" i="7"/>
  <c r="AS20" i="7"/>
  <c r="AC20" i="7"/>
  <c r="AS19" i="7"/>
  <c r="AC19" i="7"/>
  <c r="AS18" i="7"/>
  <c r="AC18" i="7"/>
  <c r="AO32" i="7"/>
  <c r="AO28" i="7"/>
  <c r="AV25" i="7"/>
  <c r="AB24" i="7"/>
  <c r="T22" i="7"/>
  <c r="O21" i="7"/>
  <c r="AE20" i="7"/>
  <c r="AU19" i="7"/>
  <c r="Z19" i="7"/>
  <c r="AP18" i="7"/>
  <c r="V18" i="7"/>
  <c r="AL17" i="7"/>
  <c r="V17" i="7"/>
  <c r="AL16" i="7"/>
  <c r="V16" i="7"/>
  <c r="AL15" i="7"/>
  <c r="V15" i="7"/>
  <c r="AL14" i="7"/>
  <c r="V14" i="7"/>
  <c r="AL13" i="7"/>
  <c r="V13" i="7"/>
  <c r="AL12" i="7"/>
  <c r="Y34" i="7"/>
  <c r="Y30" i="7"/>
  <c r="AG26" i="7"/>
  <c r="AN24" i="7"/>
  <c r="AV22" i="7"/>
  <c r="AB21" i="7"/>
  <c r="AI20" i="7"/>
  <c r="AT19" i="7"/>
  <c r="X19" i="7"/>
  <c r="AI18" i="7"/>
  <c r="Q18" i="7"/>
  <c r="AG17" i="7"/>
  <c r="Q17" i="7"/>
  <c r="AG16" i="7"/>
  <c r="Q16" i="7"/>
  <c r="AG15" i="7"/>
  <c r="Q15" i="7"/>
  <c r="AG14" i="7"/>
  <c r="Q14" i="7"/>
  <c r="AG13" i="7"/>
  <c r="Q13" i="7"/>
  <c r="AB26" i="7"/>
  <c r="T24" i="7"/>
  <c r="AN22" i="7"/>
  <c r="R20" i="7"/>
  <c r="P19" i="7"/>
  <c r="P18" i="7"/>
  <c r="X17" i="7"/>
  <c r="AF16" i="7"/>
  <c r="AN15" i="7"/>
  <c r="AV14" i="7"/>
  <c r="P14" i="7"/>
  <c r="X13" i="7"/>
  <c r="AB34" i="7"/>
  <c r="AJ32" i="7"/>
  <c r="AR30" i="7"/>
  <c r="P29" i="7"/>
  <c r="X27" i="7"/>
  <c r="AU34" i="7"/>
  <c r="S33" i="7"/>
  <c r="AA31" i="7"/>
  <c r="AI29" i="7"/>
  <c r="AQ27" i="7"/>
  <c r="AL34" i="7"/>
  <c r="AL32" i="7"/>
  <c r="AL30" i="7"/>
  <c r="AL28" i="7"/>
  <c r="AL26" i="7"/>
  <c r="AC29" i="7"/>
  <c r="AI25" i="7"/>
  <c r="AQ23" i="7"/>
  <c r="O22" i="7"/>
  <c r="AO31" i="7"/>
  <c r="R26" i="7"/>
  <c r="R24" i="7"/>
  <c r="R22" i="7"/>
  <c r="U31" i="7"/>
  <c r="AO25" i="7"/>
  <c r="AO23" i="7"/>
  <c r="AO21" i="7"/>
  <c r="AO19" i="7"/>
  <c r="AG31" i="7"/>
  <c r="AV21" i="7"/>
  <c r="T19" i="7"/>
  <c r="R17" i="7"/>
  <c r="R15" i="7"/>
  <c r="R13" i="7"/>
  <c r="P26" i="7"/>
  <c r="AD20" i="7"/>
  <c r="AS17" i="7"/>
  <c r="AS15" i="7"/>
  <c r="AS13" i="7"/>
  <c r="AV23" i="7"/>
  <c r="AR18" i="7"/>
  <c r="P17" i="7"/>
  <c r="AF15" i="7"/>
  <c r="AV13" i="7"/>
  <c r="AG12" i="7"/>
  <c r="P12" i="7"/>
  <c r="AJ11" i="7"/>
  <c r="T11" i="7"/>
  <c r="AN10" i="7"/>
  <c r="X10" i="7"/>
  <c r="AR9" i="7"/>
  <c r="AB9" i="7"/>
  <c r="AT8" i="7"/>
  <c r="AD8" i="7"/>
  <c r="AV7" i="7"/>
  <c r="AF7" i="7"/>
  <c r="P7" i="7"/>
  <c r="AH6" i="7"/>
  <c r="R6" i="7"/>
  <c r="AJ5" i="7"/>
  <c r="T5" i="7"/>
  <c r="AN4" i="7"/>
  <c r="X4" i="7"/>
  <c r="AR3" i="7"/>
  <c r="AB3" i="7"/>
  <c r="AV2" i="7"/>
  <c r="AF2" i="7"/>
  <c r="P2" i="7"/>
  <c r="AM19" i="7"/>
  <c r="S17" i="7"/>
  <c r="AQ14" i="7"/>
  <c r="Y12" i="7"/>
  <c r="AG10" i="7"/>
  <c r="U9" i="7"/>
  <c r="U7" i="7"/>
  <c r="AO5" i="7"/>
  <c r="AB22" i="7"/>
  <c r="AL20" i="7"/>
  <c r="AH19" i="7"/>
  <c r="W18" i="7"/>
  <c r="AE17" i="7"/>
  <c r="AM16" i="7"/>
  <c r="AU15" i="7"/>
  <c r="O15" i="7"/>
  <c r="W14" i="7"/>
  <c r="AE13" i="7"/>
  <c r="AM12" i="7"/>
  <c r="S12" i="7"/>
  <c r="AM11" i="7"/>
  <c r="W11" i="7"/>
  <c r="AQ10" i="7"/>
  <c r="AA10" i="7"/>
  <c r="AU9" i="7"/>
  <c r="AE9" i="7"/>
  <c r="O9" i="7"/>
  <c r="AG8" i="7"/>
  <c r="Q8" i="7"/>
  <c r="AI7" i="7"/>
  <c r="S7" i="7"/>
  <c r="AK6" i="7"/>
  <c r="U6" i="7"/>
  <c r="AM5" i="7"/>
  <c r="W5" i="7"/>
  <c r="AQ4" i="7"/>
  <c r="AA4" i="7"/>
  <c r="AU3" i="7"/>
  <c r="AE3" i="7"/>
  <c r="O3" i="7"/>
  <c r="AI2" i="7"/>
  <c r="S2" i="7"/>
  <c r="AQ16" i="7"/>
  <c r="AC12" i="7"/>
  <c r="Q11" i="7"/>
  <c r="Y9" i="7"/>
  <c r="AS7" i="7"/>
  <c r="AE6" i="7"/>
  <c r="Y5" i="7"/>
  <c r="AR23" i="7"/>
  <c r="AR20" i="7"/>
  <c r="AF19" i="7"/>
  <c r="T18" i="7"/>
  <c r="T17" i="7"/>
  <c r="T16" i="7"/>
  <c r="T15" i="7"/>
  <c r="T14" i="7"/>
  <c r="T13" i="7"/>
  <c r="Z12" i="7"/>
  <c r="AP11" i="7"/>
  <c r="Z11" i="7"/>
  <c r="AP10" i="7"/>
  <c r="Z10" i="7"/>
  <c r="AP9" i="7"/>
  <c r="Z9" i="7"/>
  <c r="AR8" i="7"/>
  <c r="AB8" i="7"/>
  <c r="AT7" i="7"/>
  <c r="AD7" i="7"/>
  <c r="AV6" i="7"/>
  <c r="AF6" i="7"/>
  <c r="P6" i="7"/>
  <c r="AH5" i="7"/>
  <c r="R5" i="7"/>
  <c r="AH4" i="7"/>
  <c r="R4" i="7"/>
  <c r="AH3" i="7"/>
  <c r="R3" i="7"/>
  <c r="AH2" i="7"/>
  <c r="R2" i="7"/>
  <c r="AB19" i="7"/>
  <c r="AA17" i="7"/>
  <c r="AI14" i="7"/>
  <c r="U12" i="7"/>
  <c r="AO10" i="7"/>
  <c r="AG9" i="7"/>
  <c r="AA8" i="7"/>
  <c r="Q7" i="7"/>
  <c r="AG5" i="7"/>
  <c r="AO3" i="7"/>
  <c r="AV18" i="7"/>
  <c r="AQ13" i="7"/>
  <c r="AC10" i="7"/>
  <c r="O8" i="7"/>
  <c r="U5" i="7"/>
  <c r="Q4" i="7"/>
  <c r="AE15" i="7"/>
  <c r="AE11" i="7"/>
  <c r="S10" i="7"/>
  <c r="AO8" i="7"/>
  <c r="AA7" i="7"/>
  <c r="AC6" i="7"/>
  <c r="O5" i="7"/>
  <c r="W3" i="7"/>
  <c r="V20" i="7"/>
  <c r="Y10" i="7"/>
  <c r="AS5" i="7"/>
  <c r="W20" i="7"/>
  <c r="AJ16" i="7"/>
  <c r="AJ14" i="7"/>
  <c r="R12" i="7"/>
  <c r="AH10" i="7"/>
  <c r="R9" i="7"/>
  <c r="AL7" i="7"/>
  <c r="AN35" i="7"/>
  <c r="AV33" i="7"/>
  <c r="T32" i="7"/>
  <c r="AB30" i="7"/>
  <c r="AJ28" i="7"/>
  <c r="AR26" i="7"/>
  <c r="AE34" i="7"/>
  <c r="AM32" i="7"/>
  <c r="AU30" i="7"/>
  <c r="S29" i="7"/>
  <c r="AA27" i="7"/>
  <c r="V34" i="7"/>
  <c r="V32" i="7"/>
  <c r="V30" i="7"/>
  <c r="V28" i="7"/>
  <c r="AC35" i="7"/>
  <c r="AC27" i="7"/>
  <c r="S25" i="7"/>
  <c r="AA23" i="7"/>
  <c r="AI21" i="7"/>
  <c r="AO29" i="7"/>
  <c r="AH25" i="7"/>
  <c r="AH23" i="7"/>
  <c r="AH21" i="7"/>
  <c r="U29" i="7"/>
  <c r="Y25" i="7"/>
  <c r="Y23" i="7"/>
  <c r="Y21" i="7"/>
  <c r="Y19" i="7"/>
  <c r="AG27" i="7"/>
  <c r="AU20" i="7"/>
  <c r="AJ18" i="7"/>
  <c r="AH16" i="7"/>
  <c r="AH14" i="7"/>
  <c r="AH12" i="7"/>
  <c r="X24" i="7"/>
  <c r="AN19" i="7"/>
  <c r="AC17" i="7"/>
  <c r="AC15" i="7"/>
  <c r="AC13" i="7"/>
  <c r="V21" i="7"/>
  <c r="X18" i="7"/>
  <c r="AN16" i="7"/>
  <c r="P15" i="7"/>
  <c r="AF13" i="7"/>
  <c r="AB12" i="7"/>
  <c r="AV11" i="7"/>
  <c r="AF11" i="7"/>
  <c r="P11" i="7"/>
  <c r="AJ10" i="7"/>
  <c r="T10" i="7"/>
  <c r="AN9" i="7"/>
  <c r="X9" i="7"/>
  <c r="AP8" i="7"/>
  <c r="Z8" i="7"/>
  <c r="AR7" i="7"/>
  <c r="AB7" i="7"/>
  <c r="AT6" i="7"/>
  <c r="AD6" i="7"/>
  <c r="AV5" i="7"/>
  <c r="AF5" i="7"/>
  <c r="P5" i="7"/>
  <c r="AJ4" i="7"/>
  <c r="T4" i="7"/>
  <c r="AN3" i="7"/>
  <c r="X3" i="7"/>
  <c r="AR2" i="7"/>
  <c r="AB2" i="7"/>
  <c r="AB23" i="7"/>
  <c r="R19" i="7"/>
  <c r="AA16" i="7"/>
  <c r="S14" i="7"/>
  <c r="AK11" i="7"/>
  <c r="U10" i="7"/>
  <c r="AI8" i="7"/>
  <c r="AM6" i="7"/>
  <c r="AC5" i="7"/>
  <c r="AN21" i="7"/>
  <c r="AA20" i="7"/>
  <c r="W19" i="7"/>
  <c r="O18" i="7"/>
  <c r="W17" i="7"/>
  <c r="AE16" i="7"/>
  <c r="AM15" i="7"/>
  <c r="AU14" i="7"/>
  <c r="O14" i="7"/>
  <c r="W13" i="7"/>
  <c r="AF12" i="7"/>
  <c r="O12" i="7"/>
  <c r="AI11" i="7"/>
  <c r="S11" i="7"/>
  <c r="AM10" i="7"/>
  <c r="W10" i="7"/>
  <c r="AQ9" i="7"/>
  <c r="AA9" i="7"/>
  <c r="AS8" i="7"/>
  <c r="AC8" i="7"/>
  <c r="AU7" i="7"/>
  <c r="AE7" i="7"/>
  <c r="O7" i="7"/>
  <c r="AG6" i="7"/>
  <c r="Q6" i="7"/>
  <c r="AI5" i="7"/>
  <c r="S5" i="7"/>
  <c r="AM4" i="7"/>
  <c r="W4" i="7"/>
  <c r="AQ3" i="7"/>
  <c r="AA3" i="7"/>
  <c r="AU2" i="7"/>
  <c r="AE2" i="7"/>
  <c r="O2" i="7"/>
  <c r="AI15" i="7"/>
  <c r="Q12" i="7"/>
  <c r="AK10" i="7"/>
  <c r="AQ8" i="7"/>
  <c r="AK7" i="7"/>
  <c r="S6" i="7"/>
  <c r="X26" i="7"/>
  <c r="X22" i="7"/>
  <c r="AH20" i="7"/>
  <c r="V19" i="7"/>
  <c r="AR17" i="7"/>
  <c r="AR16" i="7"/>
  <c r="AR15" i="7"/>
  <c r="AR14" i="7"/>
  <c r="AR13" i="7"/>
  <c r="AR12" i="7"/>
  <c r="V12" i="7"/>
  <c r="AL11" i="7"/>
  <c r="V11" i="7"/>
  <c r="AL10" i="7"/>
  <c r="V10" i="7"/>
  <c r="AL9" i="7"/>
  <c r="V9" i="7"/>
  <c r="AN8" i="7"/>
  <c r="X8" i="7"/>
  <c r="AP7" i="7"/>
  <c r="Z7" i="7"/>
  <c r="AR6" i="7"/>
  <c r="AB6" i="7"/>
  <c r="AT5" i="7"/>
  <c r="AD5" i="7"/>
  <c r="AT4" i="7"/>
  <c r="AD4" i="7"/>
  <c r="AT3" i="7"/>
  <c r="AD3" i="7"/>
  <c r="AT2" i="7"/>
  <c r="AD2" i="7"/>
  <c r="P24" i="7"/>
  <c r="AI16" i="7"/>
  <c r="AS11" i="7"/>
  <c r="Q9" i="7"/>
  <c r="AU6" i="7"/>
  <c r="Q2" i="7"/>
  <c r="AU13" i="7"/>
  <c r="O11" i="7"/>
  <c r="AM9" i="7"/>
  <c r="Y8" i="7"/>
  <c r="AS6" i="7"/>
  <c r="AE5" i="7"/>
  <c r="S4" i="7"/>
  <c r="AQ2" i="7"/>
  <c r="AA14" i="7"/>
  <c r="AE8" i="7"/>
  <c r="T25" i="7"/>
  <c r="AJ17" i="7"/>
  <c r="AJ13" i="7"/>
  <c r="AH11" i="7"/>
  <c r="R10" i="7"/>
  <c r="AJ8" i="7"/>
  <c r="X35" i="7"/>
  <c r="AF33" i="7"/>
  <c r="AN31" i="7"/>
  <c r="AV29" i="7"/>
  <c r="T28" i="7"/>
  <c r="AQ35" i="7"/>
  <c r="O34" i="7"/>
  <c r="W32" i="7"/>
  <c r="AE30" i="7"/>
  <c r="AM28" i="7"/>
  <c r="AL35" i="7"/>
  <c r="AL33" i="7"/>
  <c r="AL31" i="7"/>
  <c r="AL29" i="7"/>
  <c r="AL27" i="7"/>
  <c r="AC33" i="7"/>
  <c r="AF26" i="7"/>
  <c r="AM24" i="7"/>
  <c r="AU22" i="7"/>
  <c r="AO35" i="7"/>
  <c r="AO27" i="7"/>
  <c r="R25" i="7"/>
  <c r="R23" i="7"/>
  <c r="U35" i="7"/>
  <c r="U27" i="7"/>
  <c r="AO24" i="7"/>
  <c r="AO22" i="7"/>
  <c r="AO20" i="7"/>
  <c r="AO18" i="7"/>
  <c r="AF25" i="7"/>
  <c r="Z20" i="7"/>
  <c r="R18" i="7"/>
  <c r="R16" i="7"/>
  <c r="R14" i="7"/>
  <c r="Q33" i="7"/>
  <c r="AF22" i="7"/>
  <c r="S19" i="7"/>
  <c r="AS16" i="7"/>
  <c r="AS14" i="7"/>
  <c r="AS12" i="7"/>
  <c r="AV19" i="7"/>
  <c r="AV17" i="7"/>
  <c r="X16" i="7"/>
  <c r="AN14" i="7"/>
  <c r="P13" i="7"/>
  <c r="X12" i="7"/>
  <c r="AR11" i="7"/>
  <c r="AB11" i="7"/>
  <c r="AV10" i="7"/>
  <c r="AF10" i="7"/>
  <c r="P10" i="7"/>
  <c r="AJ9" i="7"/>
  <c r="T9" i="7"/>
  <c r="AL8" i="7"/>
  <c r="V8" i="7"/>
  <c r="AN7" i="7"/>
  <c r="X7" i="7"/>
  <c r="AP6" i="7"/>
  <c r="Z6" i="7"/>
  <c r="AR5" i="7"/>
  <c r="AB5" i="7"/>
  <c r="AV4" i="7"/>
  <c r="AF4" i="7"/>
  <c r="P4" i="7"/>
  <c r="AJ3" i="7"/>
  <c r="T3" i="7"/>
  <c r="AN2" i="7"/>
  <c r="X2" i="7"/>
  <c r="X21" i="7"/>
  <c r="AL18" i="7"/>
  <c r="S16" i="7"/>
  <c r="AI13" i="7"/>
  <c r="Y11" i="7"/>
  <c r="AS9" i="7"/>
  <c r="W8" i="7"/>
  <c r="AA6" i="7"/>
  <c r="AJ25" i="7"/>
  <c r="R21" i="7"/>
  <c r="P20" i="7"/>
  <c r="AQ18" i="7"/>
  <c r="AU17" i="7"/>
  <c r="O17" i="7"/>
  <c r="W16" i="7"/>
  <c r="AM14" i="7"/>
  <c r="O13" i="7"/>
  <c r="AA12" i="7"/>
  <c r="AU11" i="7"/>
  <c r="AI10" i="7"/>
  <c r="W9" i="7"/>
  <c r="AQ7" i="7"/>
  <c r="AU5" i="7"/>
  <c r="AI4" i="7"/>
  <c r="AM3" i="7"/>
  <c r="AA2" i="7"/>
  <c r="AO11" i="7"/>
  <c r="Y7" i="7"/>
  <c r="AJ21" i="7"/>
  <c r="AM18" i="7"/>
  <c r="AJ15" i="7"/>
  <c r="AJ12" i="7"/>
  <c r="R11" i="7"/>
  <c r="AH9" i="7"/>
  <c r="T8" i="7"/>
  <c r="AO7" i="7"/>
  <c r="Q10" i="7"/>
  <c r="AA13" i="7"/>
  <c r="AA18" i="7"/>
  <c r="Z2" i="7"/>
  <c r="Z3" i="7"/>
  <c r="Z4" i="7"/>
  <c r="Z5" i="7"/>
  <c r="X6" i="7"/>
  <c r="V7" i="7"/>
  <c r="AV8" i="7"/>
  <c r="AT10" i="7"/>
  <c r="AB13" i="7"/>
  <c r="AB17" i="7"/>
  <c r="AF24" i="7"/>
  <c r="AK9" i="7"/>
  <c r="W2" i="7"/>
  <c r="O4" i="7"/>
  <c r="AQ5" i="7"/>
  <c r="AM7" i="7"/>
  <c r="AI9" i="7"/>
  <c r="AA11" i="7"/>
  <c r="AM13" i="7"/>
  <c r="AU16" i="7"/>
  <c r="AV20" i="7"/>
  <c r="AC9" i="7"/>
  <c r="AI17" i="7"/>
  <c r="P3" i="7"/>
  <c r="AR4" i="7"/>
  <c r="AL6" i="7"/>
  <c r="AH8" i="7"/>
  <c r="AB10" i="7"/>
  <c r="T12" i="7"/>
  <c r="AF17" i="7"/>
  <c r="AC16" i="7"/>
  <c r="AH13" i="7"/>
  <c r="AN23" i="7"/>
  <c r="Y24" i="7"/>
  <c r="AH24" i="7"/>
  <c r="W24" i="7"/>
  <c r="V29" i="7"/>
  <c r="W28" i="7"/>
  <c r="AA35" i="7"/>
  <c r="P33" i="7"/>
  <c r="AG4" i="7"/>
  <c r="AO9" i="7"/>
  <c r="V4" i="7"/>
  <c r="R7" i="7"/>
  <c r="AE12" i="7"/>
  <c r="S8" i="7"/>
  <c r="AA5" i="7"/>
  <c r="AU10" i="7"/>
  <c r="AR19" i="7"/>
  <c r="AJ2" i="7"/>
  <c r="R8" i="7"/>
  <c r="AV15" i="7"/>
  <c r="AP19" i="7"/>
  <c r="V35" i="7"/>
  <c r="W6" i="7"/>
  <c r="U11" i="7"/>
  <c r="AF20" i="7"/>
  <c r="AL2" i="7"/>
  <c r="AL3" i="7"/>
  <c r="AL4" i="7"/>
  <c r="AL5" i="7"/>
  <c r="AJ6" i="7"/>
  <c r="AH7" i="7"/>
  <c r="AD9" i="7"/>
  <c r="AD11" i="7"/>
  <c r="AB14" i="7"/>
  <c r="AB18" i="7"/>
  <c r="AK5" i="7"/>
  <c r="AC11" i="7"/>
  <c r="AM2" i="7"/>
  <c r="AE4" i="7"/>
  <c r="Y6" i="7"/>
  <c r="U8" i="7"/>
  <c r="O10" i="7"/>
  <c r="AQ11" i="7"/>
  <c r="AE14" i="7"/>
  <c r="AM17" i="7"/>
  <c r="AV24" i="7"/>
  <c r="AS10" i="7"/>
  <c r="AQ20" i="7"/>
  <c r="AF3" i="7"/>
  <c r="X5" i="7"/>
  <c r="T7" i="7"/>
  <c r="P9" i="7"/>
  <c r="AR10" i="7"/>
  <c r="AN12" i="7"/>
  <c r="AA19" i="7"/>
  <c r="AD18" i="7"/>
  <c r="AH15" i="7"/>
  <c r="AG35" i="7"/>
  <c r="Y26" i="7"/>
  <c r="AK26" i="7"/>
  <c r="O26" i="7"/>
  <c r="V31" i="7"/>
  <c r="O30" i="7"/>
  <c r="AN27" i="7"/>
  <c r="AR34" i="7"/>
  <c r="AC7" i="7"/>
  <c r="AI12" i="7"/>
  <c r="V2" i="7"/>
  <c r="V5" i="7"/>
  <c r="AF8" i="7"/>
  <c r="P21" i="7"/>
  <c r="AI3" i="7"/>
  <c r="W7" i="7"/>
  <c r="AU12" i="7"/>
  <c r="AG7" i="7"/>
  <c r="AB4" i="7"/>
  <c r="AV9" i="7"/>
  <c r="AC14" i="7"/>
  <c r="Y22" i="7"/>
  <c r="AE22" i="7"/>
  <c r="AI33" i="7"/>
  <c r="AG2" i="7"/>
  <c r="AM8" i="7"/>
  <c r="AI6" i="7"/>
  <c r="AU8" i="7"/>
  <c r="AG11" i="7"/>
  <c r="AQ15" i="7"/>
  <c r="AR22" i="7"/>
  <c r="AP2" i="7"/>
  <c r="AP3" i="7"/>
  <c r="AP4" i="7"/>
  <c r="AP5" i="7"/>
  <c r="AN6" i="7"/>
  <c r="P8" i="7"/>
  <c r="AT9" i="7"/>
  <c r="AT11" i="7"/>
  <c r="AB15" i="7"/>
  <c r="AQ19" i="7"/>
  <c r="AQ6" i="7"/>
  <c r="S13" i="7"/>
  <c r="S3" i="7"/>
  <c r="AU4" i="7"/>
  <c r="AO6" i="7"/>
  <c r="AK8" i="7"/>
  <c r="AE10" i="7"/>
  <c r="W12" i="7"/>
  <c r="W15" i="7"/>
  <c r="AF18" i="7"/>
  <c r="O6" i="7"/>
  <c r="AQ12" i="7"/>
  <c r="T2" i="7"/>
  <c r="AV3" i="7"/>
  <c r="AN5" i="7"/>
  <c r="AJ7" i="7"/>
  <c r="AF9" i="7"/>
  <c r="X11" i="7"/>
  <c r="X14" i="7"/>
  <c r="AN25" i="7"/>
  <c r="S21" i="7"/>
  <c r="AH17" i="7"/>
  <c r="Y20" i="7"/>
  <c r="U33" i="7"/>
  <c r="AO33" i="7"/>
  <c r="AC31" i="7"/>
  <c r="V33" i="7"/>
  <c r="AQ31" i="7"/>
  <c r="AF29" i="7"/>
  <c r="I9" i="6"/>
  <c r="I12" i="5"/>
  <c r="I11" i="5"/>
  <c r="Y5" i="5" s="1"/>
  <c r="X5" i="4"/>
  <c r="AH10" i="4"/>
  <c r="AF3" i="4"/>
  <c r="T6" i="4"/>
  <c r="X7" i="4"/>
  <c r="AM18" i="4"/>
  <c r="U2" i="4"/>
  <c r="AC7" i="4"/>
  <c r="AG12" i="4"/>
  <c r="AE22" i="4"/>
  <c r="Z5" i="4"/>
  <c r="R10" i="4"/>
  <c r="V8" i="4"/>
  <c r="AR6" i="4"/>
  <c r="AJ4" i="4"/>
  <c r="P3" i="4"/>
  <c r="AP10" i="4"/>
  <c r="AJ6" i="4"/>
  <c r="P9" i="4"/>
  <c r="AK14" i="4"/>
  <c r="Z21" i="4"/>
  <c r="AK2" i="4"/>
  <c r="AS3" i="4"/>
  <c r="Y5" i="4"/>
  <c r="AK6" i="4"/>
  <c r="AS7" i="4"/>
  <c r="U9" i="4"/>
  <c r="R11" i="4"/>
  <c r="AM13" i="4"/>
  <c r="AN16" i="4"/>
  <c r="AV19" i="4"/>
  <c r="AF26" i="4"/>
  <c r="AM15" i="4"/>
  <c r="Z2" i="4"/>
  <c r="AV12" i="4"/>
  <c r="AO4" i="4"/>
  <c r="AM8" i="4"/>
  <c r="X15" i="4"/>
  <c r="AK12" i="4"/>
  <c r="AR9" i="4"/>
  <c r="AV7" i="4"/>
  <c r="AB6" i="4"/>
  <c r="T4" i="4"/>
  <c r="AR2" i="4"/>
  <c r="Z10" i="4"/>
  <c r="AR4" i="4"/>
  <c r="P12" i="4"/>
  <c r="AU15" i="4"/>
  <c r="AU21" i="4"/>
  <c r="AO2" i="4"/>
  <c r="U4" i="4"/>
  <c r="AC5" i="4"/>
  <c r="AO6" i="4"/>
  <c r="S8" i="4"/>
  <c r="Y9" i="4"/>
  <c r="W11" i="4"/>
  <c r="AR13" i="4"/>
  <c r="AV16" i="4"/>
  <c r="P20" i="4"/>
  <c r="AA27" i="4"/>
  <c r="AE16" i="4"/>
  <c r="Z3" i="4"/>
  <c r="AV9" i="4"/>
  <c r="AC3" i="4"/>
  <c r="U6" i="4"/>
  <c r="W10" i="4"/>
  <c r="AF18" i="4"/>
  <c r="AJ21" i="4"/>
  <c r="AB9" i="4"/>
  <c r="AF7" i="4"/>
  <c r="AN5" i="4"/>
  <c r="AV3" i="4"/>
  <c r="AB2" i="4"/>
  <c r="AJ9" i="4"/>
  <c r="T2" i="4"/>
  <c r="AF12" i="4"/>
  <c r="O18" i="4"/>
  <c r="AV25" i="4"/>
  <c r="Y3" i="4"/>
  <c r="AK4" i="4"/>
  <c r="AS5" i="4"/>
  <c r="Y7" i="4"/>
  <c r="AI8" i="4"/>
  <c r="S10" i="4"/>
  <c r="AB12" i="4"/>
  <c r="Q15" i="4"/>
  <c r="X18" i="4"/>
  <c r="T22" i="4"/>
  <c r="U12" i="4"/>
  <c r="AT20" i="4"/>
  <c r="Z4" i="4"/>
  <c r="Z6" i="4"/>
  <c r="Z7" i="4"/>
  <c r="X8" i="4"/>
  <c r="V9" i="4"/>
  <c r="T10" i="4"/>
  <c r="S11" i="4"/>
  <c r="AC12" i="4"/>
  <c r="AN13" i="4"/>
  <c r="S15" i="4"/>
  <c r="S17" i="4"/>
  <c r="S19" i="4"/>
  <c r="AE21" i="4"/>
  <c r="R24" i="4"/>
  <c r="AA12" i="4"/>
  <c r="O16" i="4"/>
  <c r="O21" i="4"/>
  <c r="AM2" i="4"/>
  <c r="AI3" i="4"/>
  <c r="AE4" i="4"/>
  <c r="AA5" i="4"/>
  <c r="O7" i="4"/>
  <c r="AS8" i="4"/>
  <c r="AO10" i="4"/>
  <c r="AO13" i="4"/>
  <c r="AR17" i="4"/>
  <c r="AO17" i="4"/>
  <c r="P11" i="4"/>
  <c r="AT18" i="4"/>
  <c r="AO21" i="4"/>
  <c r="AC32" i="4"/>
  <c r="AE24" i="4"/>
  <c r="AP31" i="4"/>
  <c r="AU32" i="4"/>
  <c r="AJ30" i="4"/>
  <c r="AB3" i="4"/>
  <c r="AT8" i="4"/>
  <c r="AN3" i="4"/>
  <c r="AA11" i="4"/>
  <c r="AQ13" i="4"/>
  <c r="W16" i="4"/>
  <c r="W19" i="4"/>
  <c r="Z24" i="4"/>
  <c r="Y2" i="4"/>
  <c r="AS2" i="4"/>
  <c r="AK3" i="4"/>
  <c r="Y4" i="4"/>
  <c r="AS4" i="4"/>
  <c r="AK5" i="4"/>
  <c r="Y6" i="4"/>
  <c r="AS6" i="4"/>
  <c r="AK7" i="4"/>
  <c r="W8" i="4"/>
  <c r="AQ8" i="4"/>
  <c r="AK9" i="4"/>
  <c r="AI10" i="4"/>
  <c r="AM11" i="4"/>
  <c r="Q13" i="4"/>
  <c r="AB14" i="4"/>
  <c r="AV15" i="4"/>
  <c r="AF17" i="4"/>
  <c r="P19" i="4"/>
  <c r="AU20" i="4"/>
  <c r="AN23" i="4"/>
  <c r="Q30" i="4"/>
  <c r="AV13" i="4"/>
  <c r="W18" i="4"/>
  <c r="AH23" i="4"/>
  <c r="AL2" i="4"/>
  <c r="AL3" i="4"/>
  <c r="AL4" i="4"/>
  <c r="AL5" i="4"/>
  <c r="AL6" i="4"/>
  <c r="AL7" i="4"/>
  <c r="AJ8" i="4"/>
  <c r="AH9" i="4"/>
  <c r="AF10" i="4"/>
  <c r="AI11" i="4"/>
  <c r="AS12" i="4"/>
  <c r="X14" i="4"/>
  <c r="AQ15" i="4"/>
  <c r="AQ17" i="4"/>
  <c r="AQ19" i="4"/>
  <c r="AI22" i="4"/>
  <c r="AK26" i="4"/>
  <c r="AK13" i="4"/>
  <c r="AU17" i="4"/>
  <c r="S2" i="4"/>
  <c r="O3" i="4"/>
  <c r="AU3" i="4"/>
  <c r="AQ4" i="4"/>
  <c r="AM5" i="4"/>
  <c r="AE7" i="4"/>
  <c r="AA9" i="4"/>
  <c r="AE11" i="4"/>
  <c r="AE14" i="4"/>
  <c r="AJ19" i="4"/>
  <c r="AO19" i="4"/>
  <c r="AT12" i="4"/>
  <c r="W21" i="4"/>
  <c r="AO23" i="4"/>
  <c r="AT25" i="4"/>
  <c r="W26" i="4"/>
  <c r="AP33" i="4"/>
  <c r="AM34" i="4"/>
  <c r="AB32" i="4"/>
  <c r="U14" i="4"/>
  <c r="AU16" i="4"/>
  <c r="AI20" i="4"/>
  <c r="P25" i="4"/>
  <c r="AC2" i="4"/>
  <c r="U3" i="4"/>
  <c r="AO3" i="4"/>
  <c r="AC4" i="4"/>
  <c r="U5" i="4"/>
  <c r="AO5" i="4"/>
  <c r="AC6" i="4"/>
  <c r="U7" i="4"/>
  <c r="AO7" i="4"/>
  <c r="AA8" i="4"/>
  <c r="Q9" i="4"/>
  <c r="AO9" i="4"/>
  <c r="AM10" i="4"/>
  <c r="AS11" i="4"/>
  <c r="W13" i="4"/>
  <c r="AG14" i="4"/>
  <c r="P16" i="4"/>
  <c r="AN17" i="4"/>
  <c r="X19" i="4"/>
  <c r="S21" i="4"/>
  <c r="AB24" i="4"/>
  <c r="Q11" i="4"/>
  <c r="AA14" i="4"/>
  <c r="AU18" i="4"/>
  <c r="AP24" i="4"/>
  <c r="AP2" i="4"/>
  <c r="AP3" i="4"/>
  <c r="AP4" i="4"/>
  <c r="AP5" i="4"/>
  <c r="AP6" i="4"/>
  <c r="AP7" i="4"/>
  <c r="AN8" i="4"/>
  <c r="AL9" i="4"/>
  <c r="AJ10" i="4"/>
  <c r="AO11" i="4"/>
  <c r="S13" i="4"/>
  <c r="AC14" i="4"/>
  <c r="S16" i="4"/>
  <c r="S18" i="4"/>
  <c r="S20" i="4"/>
  <c r="AT22" i="4"/>
  <c r="AG27" i="4"/>
  <c r="P14" i="4"/>
  <c r="AE18" i="4"/>
  <c r="W2" i="4"/>
  <c r="S3" i="4"/>
  <c r="O4" i="4"/>
  <c r="AU4" i="4"/>
  <c r="S6" i="4"/>
  <c r="AU7" i="4"/>
  <c r="AQ9" i="4"/>
  <c r="T12" i="4"/>
  <c r="T15" i="4"/>
  <c r="O22" i="4"/>
  <c r="P22" i="4"/>
  <c r="AT14" i="4"/>
  <c r="P24" i="4"/>
  <c r="AO25" i="4"/>
  <c r="Z28" i="4"/>
  <c r="AG28" i="4"/>
  <c r="AP35" i="4"/>
  <c r="P27" i="4"/>
  <c r="T34" i="4"/>
  <c r="V2" i="4"/>
  <c r="V3" i="4"/>
  <c r="V4" i="4"/>
  <c r="V5" i="4"/>
  <c r="V6" i="4"/>
  <c r="V7" i="4"/>
  <c r="T8" i="4"/>
  <c r="R9" i="4"/>
  <c r="P10" i="4"/>
  <c r="AV10" i="4"/>
  <c r="X12" i="4"/>
  <c r="AI13" i="4"/>
  <c r="AS14" i="4"/>
  <c r="AQ16" i="4"/>
  <c r="AQ18" i="4"/>
  <c r="T21" i="4"/>
  <c r="AP23" i="4"/>
  <c r="V11" i="4"/>
  <c r="AE15" i="4"/>
  <c r="X20" i="4"/>
  <c r="AI2" i="4"/>
  <c r="AE3" i="4"/>
  <c r="AA4" i="4"/>
  <c r="W5" i="4"/>
  <c r="AI6" i="4"/>
  <c r="AC8" i="4"/>
  <c r="Y10" i="4"/>
  <c r="AU12" i="4"/>
  <c r="AJ16" i="4"/>
  <c r="AO15" i="4"/>
  <c r="T25" i="4"/>
  <c r="AT16" i="4"/>
  <c r="AG33" i="4"/>
  <c r="Y28" i="4"/>
  <c r="Y33" i="4"/>
  <c r="U34" i="4"/>
  <c r="S31" i="4"/>
  <c r="AR28" i="4"/>
  <c r="AV35" i="4"/>
  <c r="AQ5" i="4"/>
  <c r="W6" i="4"/>
  <c r="AM6" i="4"/>
  <c r="S7" i="4"/>
  <c r="AI7" i="4"/>
  <c r="Q8" i="4"/>
  <c r="AG8" i="4"/>
  <c r="O9" i="4"/>
  <c r="AE9" i="4"/>
  <c r="AU9" i="4"/>
  <c r="AC10" i="4"/>
  <c r="AS10" i="4"/>
  <c r="AK11" i="4"/>
  <c r="Y12" i="4"/>
  <c r="T13" i="4"/>
  <c r="AU13" i="4"/>
  <c r="AJ14" i="4"/>
  <c r="AJ15" i="4"/>
  <c r="AR16" i="4"/>
  <c r="T18" i="4"/>
  <c r="T20" i="4"/>
  <c r="S23" i="4"/>
  <c r="Y16" i="4"/>
  <c r="Y18" i="4"/>
  <c r="AA20" i="4"/>
  <c r="AL22" i="4"/>
  <c r="Q27" i="4"/>
  <c r="AF11" i="4"/>
  <c r="AD13" i="4"/>
  <c r="AD15" i="4"/>
  <c r="AD17" i="4"/>
  <c r="AD19" i="4"/>
  <c r="AR21" i="4"/>
  <c r="X25" i="4"/>
  <c r="Y20" i="4"/>
  <c r="Y22" i="4"/>
  <c r="Y24" i="4"/>
  <c r="Y26" i="4"/>
  <c r="AT28" i="4"/>
  <c r="AC34" i="4"/>
  <c r="AD26" i="4"/>
  <c r="AU28" i="4"/>
  <c r="Y35" i="4"/>
  <c r="AU24" i="4"/>
  <c r="AO26" i="4"/>
  <c r="W29" i="4"/>
  <c r="Z30" i="4"/>
  <c r="Z32" i="4"/>
  <c r="Z34" i="4"/>
  <c r="AQ29" i="4"/>
  <c r="AI31" i="4"/>
  <c r="AA33" i="4"/>
  <c r="S35" i="4"/>
  <c r="AF27" i="4"/>
  <c r="X29" i="4"/>
  <c r="P31" i="4"/>
  <c r="AR32" i="4"/>
  <c r="AJ34" i="4"/>
  <c r="AH8" i="4"/>
  <c r="AV6" i="4"/>
  <c r="AR5" i="4"/>
  <c r="X4" i="4"/>
  <c r="AV2" i="4"/>
  <c r="AJ7" i="4"/>
  <c r="AF6" i="4"/>
  <c r="AB5" i="4"/>
  <c r="AJ3" i="4"/>
  <c r="AF2" i="4"/>
  <c r="T7" i="4"/>
  <c r="P6" i="4"/>
  <c r="AN4" i="4"/>
  <c r="T3" i="4"/>
  <c r="P2" i="4"/>
  <c r="AT10" i="4"/>
  <c r="AN7" i="4"/>
  <c r="X3" i="4"/>
  <c r="AD8" i="4"/>
  <c r="AR3" i="4"/>
  <c r="T5" i="4"/>
  <c r="AB7" i="4"/>
  <c r="X9" i="4"/>
  <c r="AR35" i="4"/>
  <c r="AB35" i="4"/>
  <c r="AV34" i="4"/>
  <c r="AF34" i="4"/>
  <c r="P34" i="4"/>
  <c r="AJ33" i="4"/>
  <c r="T33" i="4"/>
  <c r="AN32" i="4"/>
  <c r="X32" i="4"/>
  <c r="AR31" i="4"/>
  <c r="AB31" i="4"/>
  <c r="AV30" i="4"/>
  <c r="AF30" i="4"/>
  <c r="P30" i="4"/>
  <c r="AJ29" i="4"/>
  <c r="T29" i="4"/>
  <c r="AN28" i="4"/>
  <c r="X28" i="4"/>
  <c r="AR27" i="4"/>
  <c r="AB27" i="4"/>
  <c r="AV26" i="4"/>
  <c r="AU35" i="4"/>
  <c r="AE35" i="4"/>
  <c r="O35" i="4"/>
  <c r="AI34" i="4"/>
  <c r="S34" i="4"/>
  <c r="AM33" i="4"/>
  <c r="W33" i="4"/>
  <c r="AQ32" i="4"/>
  <c r="AA32" i="4"/>
  <c r="AU31" i="4"/>
  <c r="AE31" i="4"/>
  <c r="O31" i="4"/>
  <c r="AI30" i="4"/>
  <c r="S30" i="4"/>
  <c r="AM29" i="4"/>
  <c r="AL35" i="4"/>
  <c r="V35" i="4"/>
  <c r="AL34" i="4"/>
  <c r="V34" i="4"/>
  <c r="AL33" i="4"/>
  <c r="V33" i="4"/>
  <c r="AL32" i="4"/>
  <c r="V32" i="4"/>
  <c r="AL31" i="4"/>
  <c r="V31" i="4"/>
  <c r="AL30" i="4"/>
  <c r="AS35" i="4"/>
  <c r="AS33" i="4"/>
  <c r="AS31" i="4"/>
  <c r="AP29" i="4"/>
  <c r="R29" i="4"/>
  <c r="AA28" i="4"/>
  <c r="AP27" i="4"/>
  <c r="U27" i="4"/>
  <c r="AI26" i="4"/>
  <c r="S26" i="4"/>
  <c r="AM25" i="4"/>
  <c r="W25" i="4"/>
  <c r="AQ24" i="4"/>
  <c r="AA24" i="4"/>
  <c r="AU23" i="4"/>
  <c r="AE23" i="4"/>
  <c r="AG34" i="4"/>
  <c r="AG32" i="4"/>
  <c r="AG30" i="4"/>
  <c r="AA29" i="4"/>
  <c r="AP28" i="4"/>
  <c r="U28" i="4"/>
  <c r="AI27" i="4"/>
  <c r="AS26" i="4"/>
  <c r="Z26" i="4"/>
  <c r="AP25" i="4"/>
  <c r="Z25" i="4"/>
  <c r="AK35" i="4"/>
  <c r="AK33" i="4"/>
  <c r="AK31" i="4"/>
  <c r="R30" i="4"/>
  <c r="Z29" i="4"/>
  <c r="AO28" i="4"/>
  <c r="S28" i="4"/>
  <c r="AC27" i="4"/>
  <c r="AL26" i="4"/>
  <c r="U26" i="4"/>
  <c r="AK25" i="4"/>
  <c r="U25" i="4"/>
  <c r="AK24" i="4"/>
  <c r="U24" i="4"/>
  <c r="AK23" i="4"/>
  <c r="U23" i="4"/>
  <c r="AK22" i="4"/>
  <c r="U22" i="4"/>
  <c r="AK21" i="4"/>
  <c r="U21" i="4"/>
  <c r="AK20" i="4"/>
  <c r="U20" i="4"/>
  <c r="AO32" i="4"/>
  <c r="AS28" i="4"/>
  <c r="AU26" i="4"/>
  <c r="AN24" i="4"/>
  <c r="AT23" i="4"/>
  <c r="R23" i="4"/>
  <c r="AB22" i="4"/>
  <c r="AM21" i="4"/>
  <c r="R21" i="4"/>
  <c r="AB20" i="4"/>
  <c r="AP19" i="4"/>
  <c r="Z19" i="4"/>
  <c r="AP18" i="4"/>
  <c r="Z18" i="4"/>
  <c r="AP17" i="4"/>
  <c r="Z17" i="4"/>
  <c r="AP16" i="4"/>
  <c r="Z16" i="4"/>
  <c r="AP15" i="4"/>
  <c r="Z15" i="4"/>
  <c r="AP14" i="4"/>
  <c r="Z14" i="4"/>
  <c r="AP13" i="4"/>
  <c r="Z13" i="4"/>
  <c r="AP12" i="4"/>
  <c r="Z12" i="4"/>
  <c r="AR11" i="4"/>
  <c r="AB11" i="4"/>
  <c r="Q35" i="4"/>
  <c r="Q31" i="4"/>
  <c r="AM28" i="4"/>
  <c r="AP26" i="4"/>
  <c r="AV24" i="4"/>
  <c r="AR23" i="4"/>
  <c r="P23" i="4"/>
  <c r="AF22" i="4"/>
  <c r="AV21" i="4"/>
  <c r="AA21" i="4"/>
  <c r="AQ20" i="4"/>
  <c r="V20" i="4"/>
  <c r="AK19" i="4"/>
  <c r="U19" i="4"/>
  <c r="AK18" i="4"/>
  <c r="U18" i="4"/>
  <c r="AK17" i="4"/>
  <c r="U17" i="4"/>
  <c r="AK16" i="4"/>
  <c r="U16" i="4"/>
  <c r="AK15" i="4"/>
  <c r="U15" i="4"/>
  <c r="T24" i="4"/>
  <c r="AU22" i="4"/>
  <c r="AT21" i="4"/>
  <c r="AE20" i="4"/>
  <c r="AB19" i="4"/>
  <c r="AB18" i="4"/>
  <c r="AB17" i="4"/>
  <c r="AB16" i="4"/>
  <c r="AB15" i="4"/>
  <c r="AO14" i="4"/>
  <c r="T14" i="4"/>
  <c r="AJ13" i="4"/>
  <c r="O13" i="4"/>
  <c r="AE12" i="4"/>
  <c r="AU11" i="4"/>
  <c r="Z11" i="4"/>
  <c r="AP8" i="4"/>
  <c r="Z8" i="4"/>
  <c r="AB4" i="4"/>
  <c r="X2" i="4"/>
  <c r="P4" i="4"/>
  <c r="AJ5" i="4"/>
  <c r="AR7" i="4"/>
  <c r="AN9" i="4"/>
  <c r="AN35" i="4"/>
  <c r="X35" i="4"/>
  <c r="AR34" i="4"/>
  <c r="AB34" i="4"/>
  <c r="AV33" i="4"/>
  <c r="AF33" i="4"/>
  <c r="P33" i="4"/>
  <c r="AJ32" i="4"/>
  <c r="T32" i="4"/>
  <c r="AN31" i="4"/>
  <c r="X31" i="4"/>
  <c r="AR30" i="4"/>
  <c r="AB30" i="4"/>
  <c r="AV29" i="4"/>
  <c r="AF29" i="4"/>
  <c r="P29" i="4"/>
  <c r="AJ28" i="4"/>
  <c r="T28" i="4"/>
  <c r="AN27" i="4"/>
  <c r="X27" i="4"/>
  <c r="AR26" i="4"/>
  <c r="AQ35" i="4"/>
  <c r="AA35" i="4"/>
  <c r="AU34" i="4"/>
  <c r="AE34" i="4"/>
  <c r="O34" i="4"/>
  <c r="AI33" i="4"/>
  <c r="S33" i="4"/>
  <c r="AM32" i="4"/>
  <c r="W32" i="4"/>
  <c r="AQ31" i="4"/>
  <c r="AA31" i="4"/>
  <c r="AU30" i="4"/>
  <c r="AE30" i="4"/>
  <c r="O30" i="4"/>
  <c r="AI29" i="4"/>
  <c r="AH35" i="4"/>
  <c r="R35" i="4"/>
  <c r="AH34" i="4"/>
  <c r="R34" i="4"/>
  <c r="AH33" i="4"/>
  <c r="R33" i="4"/>
  <c r="AH32" i="4"/>
  <c r="R32" i="4"/>
  <c r="AH31" i="4"/>
  <c r="R31" i="4"/>
  <c r="AH30" i="4"/>
  <c r="AC35" i="4"/>
  <c r="AC33" i="4"/>
  <c r="AC31" i="4"/>
  <c r="AH29" i="4"/>
  <c r="AQ28" i="4"/>
  <c r="V28" i="4"/>
  <c r="AK27" i="4"/>
  <c r="O27" i="4"/>
  <c r="AE26" i="4"/>
  <c r="O26" i="4"/>
  <c r="AI25" i="4"/>
  <c r="S25" i="4"/>
  <c r="AM24" i="4"/>
  <c r="W24" i="4"/>
  <c r="AQ23" i="4"/>
  <c r="AA23" i="4"/>
  <c r="Q34" i="4"/>
  <c r="Q32" i="4"/>
  <c r="U30" i="4"/>
  <c r="V29" i="4"/>
  <c r="AK28" i="4"/>
  <c r="O28" i="4"/>
  <c r="AD27" i="4"/>
  <c r="AM26" i="4"/>
  <c r="V26" i="4"/>
  <c r="AL25" i="4"/>
  <c r="V25" i="4"/>
  <c r="U35" i="4"/>
  <c r="U33" i="4"/>
  <c r="U31" i="4"/>
  <c r="AT29" i="4"/>
  <c r="U29" i="4"/>
  <c r="AI28" i="4"/>
  <c r="AS27" i="4"/>
  <c r="W27" i="4"/>
  <c r="AG26" i="4"/>
  <c r="Q26" i="4"/>
  <c r="AG25" i="4"/>
  <c r="Q25" i="4"/>
  <c r="AG24" i="4"/>
  <c r="Q24" i="4"/>
  <c r="AG23" i="4"/>
  <c r="Q23" i="4"/>
  <c r="AG22" i="4"/>
  <c r="Q22" i="4"/>
  <c r="AG21" i="4"/>
  <c r="Q21" i="4"/>
  <c r="AG20" i="4"/>
  <c r="AG35" i="4"/>
  <c r="AG31" i="4"/>
  <c r="W28" i="4"/>
  <c r="AB26" i="4"/>
  <c r="AF24" i="4"/>
  <c r="AL23" i="4"/>
  <c r="AR22" i="4"/>
  <c r="W22" i="4"/>
  <c r="AH21" i="4"/>
  <c r="AR20" i="4"/>
  <c r="W20" i="4"/>
  <c r="AL19" i="4"/>
  <c r="V19" i="4"/>
  <c r="AL18" i="4"/>
  <c r="V18" i="4"/>
  <c r="AL17" i="4"/>
  <c r="V17" i="4"/>
  <c r="AL16" i="4"/>
  <c r="V16" i="4"/>
  <c r="AL15" i="4"/>
  <c r="V15" i="4"/>
  <c r="AL14" i="4"/>
  <c r="V14" i="4"/>
  <c r="AL13" i="4"/>
  <c r="V13" i="4"/>
  <c r="AL12" i="4"/>
  <c r="V12" i="4"/>
  <c r="AN11" i="4"/>
  <c r="X11" i="4"/>
  <c r="Y34" i="4"/>
  <c r="Y30" i="4"/>
  <c r="R28" i="4"/>
  <c r="X26" i="4"/>
  <c r="AL24" i="4"/>
  <c r="AJ23" i="4"/>
  <c r="AV22" i="4"/>
  <c r="AA22" i="4"/>
  <c r="AQ21" i="4"/>
  <c r="V21" i="4"/>
  <c r="AL20" i="4"/>
  <c r="Q20" i="4"/>
  <c r="AG19" i="4"/>
  <c r="Q19" i="4"/>
  <c r="AG18" i="4"/>
  <c r="Q18" i="4"/>
  <c r="AG17" i="4"/>
  <c r="Q17" i="4"/>
  <c r="AG16" i="4"/>
  <c r="Q16" i="4"/>
  <c r="AG15" i="4"/>
  <c r="P26" i="4"/>
  <c r="AV23" i="4"/>
  <c r="AJ22" i="4"/>
  <c r="AJ2" i="4"/>
  <c r="AF9" i="4"/>
  <c r="AF5" i="4"/>
  <c r="AN2" i="4"/>
  <c r="AF4" i="4"/>
  <c r="X6" i="4"/>
  <c r="R8" i="4"/>
  <c r="AD10" i="4"/>
  <c r="AJ35" i="4"/>
  <c r="T35" i="4"/>
  <c r="AN34" i="4"/>
  <c r="X34" i="4"/>
  <c r="AR33" i="4"/>
  <c r="AB33" i="4"/>
  <c r="AV32" i="4"/>
  <c r="AF32" i="4"/>
  <c r="P32" i="4"/>
  <c r="AJ31" i="4"/>
  <c r="T31" i="4"/>
  <c r="AN30" i="4"/>
  <c r="X30" i="4"/>
  <c r="AR29" i="4"/>
  <c r="AB29" i="4"/>
  <c r="AV28" i="4"/>
  <c r="AF28" i="4"/>
  <c r="P28" i="4"/>
  <c r="AJ27" i="4"/>
  <c r="T27" i="4"/>
  <c r="AN26" i="4"/>
  <c r="AM35" i="4"/>
  <c r="W35" i="4"/>
  <c r="AQ34" i="4"/>
  <c r="AA34" i="4"/>
  <c r="AU33" i="4"/>
  <c r="AE33" i="4"/>
  <c r="O33" i="4"/>
  <c r="AI32" i="4"/>
  <c r="S32" i="4"/>
  <c r="AM31" i="4"/>
  <c r="W31" i="4"/>
  <c r="AQ30" i="4"/>
  <c r="AA30" i="4"/>
  <c r="AU29" i="4"/>
  <c r="AT35" i="4"/>
  <c r="AD35" i="4"/>
  <c r="AT34" i="4"/>
  <c r="AD34" i="4"/>
  <c r="AT33" i="4"/>
  <c r="AD33" i="4"/>
  <c r="AT32" i="4"/>
  <c r="AD32" i="4"/>
  <c r="AT31" i="4"/>
  <c r="AD31" i="4"/>
  <c r="AT30" i="4"/>
  <c r="AD30" i="4"/>
  <c r="AK34" i="4"/>
  <c r="AK32" i="4"/>
  <c r="AK30" i="4"/>
  <c r="AC29" i="4"/>
  <c r="AL28" i="4"/>
  <c r="Q28" i="4"/>
  <c r="AE27" i="4"/>
  <c r="AT26" i="4"/>
  <c r="AA26" i="4"/>
  <c r="AU25" i="4"/>
  <c r="AE25" i="4"/>
  <c r="O25" i="4"/>
  <c r="AI24" i="4"/>
  <c r="S24" i="4"/>
  <c r="AM23" i="4"/>
  <c r="AO35" i="4"/>
  <c r="AO33" i="4"/>
  <c r="AO31" i="4"/>
  <c r="AO29" i="4"/>
  <c r="Q29" i="4"/>
  <c r="AE28" i="4"/>
  <c r="AT27" i="4"/>
  <c r="Y27" i="4"/>
  <c r="AH26" i="4"/>
  <c r="R26" i="4"/>
  <c r="AH25" i="4"/>
  <c r="R25" i="4"/>
  <c r="AS34" i="4"/>
  <c r="AS32" i="4"/>
  <c r="AS30" i="4"/>
  <c r="AL29" i="4"/>
  <c r="O29" i="4"/>
  <c r="AD28" i="4"/>
  <c r="AM27" i="4"/>
  <c r="R27" i="4"/>
  <c r="AC26" i="4"/>
  <c r="AS25" i="4"/>
  <c r="AC25" i="4"/>
  <c r="AS24" i="4"/>
  <c r="AC24" i="4"/>
  <c r="AS23" i="4"/>
  <c r="AC23" i="4"/>
  <c r="AS22" i="4"/>
  <c r="AC22" i="4"/>
  <c r="AS21" i="4"/>
  <c r="AC21" i="4"/>
  <c r="AS20" i="4"/>
  <c r="AC20" i="4"/>
  <c r="AO34" i="4"/>
  <c r="AO30" i="4"/>
  <c r="AQ27" i="4"/>
  <c r="AN25" i="4"/>
  <c r="X24" i="4"/>
  <c r="AD23" i="4"/>
  <c r="AM22" i="4"/>
  <c r="R22" i="4"/>
  <c r="AB21" i="4"/>
  <c r="AM20" i="4"/>
  <c r="R20" i="4"/>
  <c r="AH19" i="4"/>
  <c r="R19" i="4"/>
  <c r="AH18" i="4"/>
  <c r="R18" i="4"/>
  <c r="AH17" i="4"/>
  <c r="R17" i="4"/>
  <c r="AH16" i="4"/>
  <c r="R16" i="4"/>
  <c r="AH15" i="4"/>
  <c r="R15" i="4"/>
  <c r="AH14" i="4"/>
  <c r="R14" i="4"/>
  <c r="AH13" i="4"/>
  <c r="R13" i="4"/>
  <c r="AH12" i="4"/>
  <c r="R12" i="4"/>
  <c r="AJ11" i="4"/>
  <c r="T11" i="4"/>
  <c r="Q33" i="4"/>
  <c r="AS29" i="4"/>
  <c r="AL27" i="4"/>
  <c r="AJ25" i="4"/>
  <c r="AD24" i="4"/>
  <c r="AB23" i="4"/>
  <c r="AQ22" i="4"/>
  <c r="V22" i="4"/>
  <c r="AL21" i="4"/>
  <c r="P21" i="4"/>
  <c r="AF20" i="4"/>
  <c r="AS19" i="4"/>
  <c r="AC19" i="4"/>
  <c r="AS18" i="4"/>
  <c r="AC18" i="4"/>
  <c r="AS17" i="4"/>
  <c r="AC17" i="4"/>
  <c r="AS16" i="4"/>
  <c r="AC16" i="4"/>
  <c r="AS15" i="4"/>
  <c r="AC15" i="4"/>
  <c r="AR25" i="4"/>
  <c r="AF23" i="4"/>
  <c r="Z22" i="4"/>
  <c r="X21" i="4"/>
  <c r="AR19" i="4"/>
  <c r="AR18" i="4"/>
  <c r="T9" i="4"/>
  <c r="AV5" i="4"/>
  <c r="AL10" i="4"/>
  <c r="AL11" i="4"/>
  <c r="AA13" i="4"/>
  <c r="P15" i="4"/>
  <c r="AE17" i="4"/>
  <c r="AU19" i="4"/>
  <c r="AN22" i="4"/>
  <c r="Q2" i="4"/>
  <c r="AG2" i="4"/>
  <c r="Q3" i="4"/>
  <c r="AG3" i="4"/>
  <c r="Q4" i="4"/>
  <c r="AG4" i="4"/>
  <c r="Q5" i="4"/>
  <c r="AG5" i="4"/>
  <c r="Q6" i="4"/>
  <c r="AG6" i="4"/>
  <c r="Q7" i="4"/>
  <c r="AG7" i="4"/>
  <c r="O8" i="4"/>
  <c r="AE8" i="4"/>
  <c r="AU8" i="4"/>
  <c r="AC9" i="4"/>
  <c r="AS9" i="4"/>
  <c r="AA10" i="4"/>
  <c r="AQ10" i="4"/>
  <c r="AC11" i="4"/>
  <c r="Q12" i="4"/>
  <c r="AM12" i="4"/>
  <c r="AB13" i="4"/>
  <c r="Q14" i="4"/>
  <c r="AM14" i="4"/>
  <c r="AF15" i="4"/>
  <c r="X16" i="4"/>
  <c r="P17" i="4"/>
  <c r="AV17" i="4"/>
  <c r="AN18" i="4"/>
  <c r="AF19" i="4"/>
  <c r="Z20" i="4"/>
  <c r="AD21" i="4"/>
  <c r="AP22" i="4"/>
  <c r="AR24" i="4"/>
  <c r="AC28" i="4"/>
  <c r="AG11" i="4"/>
  <c r="P13" i="4"/>
  <c r="AQ14" i="4"/>
  <c r="O17" i="4"/>
  <c r="AE19" i="4"/>
  <c r="S22" i="4"/>
  <c r="T26" i="4"/>
  <c r="AD2" i="4"/>
  <c r="AT2" i="4"/>
  <c r="AD3" i="4"/>
  <c r="AT3" i="4"/>
  <c r="AD4" i="4"/>
  <c r="AT4" i="4"/>
  <c r="AD5" i="4"/>
  <c r="AT5" i="4"/>
  <c r="AD6" i="4"/>
  <c r="AT6" i="4"/>
  <c r="AD7" i="4"/>
  <c r="AT7" i="4"/>
  <c r="AB8" i="4"/>
  <c r="AR8" i="4"/>
  <c r="Z9" i="4"/>
  <c r="AP9" i="4"/>
  <c r="X10" i="4"/>
  <c r="AN10" i="4"/>
  <c r="Y11" i="4"/>
  <c r="AT11" i="4"/>
  <c r="AI12" i="4"/>
  <c r="X13" i="4"/>
  <c r="AS13" i="4"/>
  <c r="AI14" i="4"/>
  <c r="AA15" i="4"/>
  <c r="AA16" i="4"/>
  <c r="AA17" i="4"/>
  <c r="AA18" i="4"/>
  <c r="AA19" i="4"/>
  <c r="AD20" i="4"/>
  <c r="AP21" i="4"/>
  <c r="O23" i="4"/>
  <c r="AH24" i="4"/>
  <c r="AH28" i="4"/>
  <c r="AQ12" i="4"/>
  <c r="AF14" i="4"/>
  <c r="AM16" i="4"/>
  <c r="O19" i="4"/>
  <c r="AD22" i="4"/>
  <c r="AA2" i="4"/>
  <c r="AQ2" i="4"/>
  <c r="W3" i="4"/>
  <c r="AM3" i="4"/>
  <c r="S4" i="4"/>
  <c r="AI4" i="4"/>
  <c r="O5" i="4"/>
  <c r="AE5" i="4"/>
  <c r="AU5" i="4"/>
  <c r="AA6" i="4"/>
  <c r="AQ6" i="4"/>
  <c r="W7" i="4"/>
  <c r="AM7" i="4"/>
  <c r="U8" i="4"/>
  <c r="AK8" i="4"/>
  <c r="S9" i="4"/>
  <c r="AI9" i="4"/>
  <c r="Q10" i="4"/>
  <c r="AG10" i="4"/>
  <c r="O11" i="4"/>
  <c r="AP11" i="4"/>
  <c r="AJ12" i="4"/>
  <c r="Y13" i="4"/>
  <c r="O14" i="4"/>
  <c r="AU14" i="4"/>
  <c r="AR15" i="4"/>
  <c r="T17" i="4"/>
  <c r="AJ18" i="4"/>
  <c r="AP20" i="4"/>
  <c r="AJ24" i="4"/>
  <c r="AO16" i="4"/>
  <c r="AO18" i="4"/>
  <c r="AV20" i="4"/>
  <c r="V23" i="4"/>
  <c r="S29" i="4"/>
  <c r="AV11" i="4"/>
  <c r="AT13" i="4"/>
  <c r="AT15" i="4"/>
  <c r="AT17" i="4"/>
  <c r="AT19" i="4"/>
  <c r="AH22" i="4"/>
  <c r="V27" i="4"/>
  <c r="AO20" i="4"/>
  <c r="AO22" i="4"/>
  <c r="AO24" i="4"/>
  <c r="AQ26" i="4"/>
  <c r="AE29" i="4"/>
  <c r="AT24" i="4"/>
  <c r="S27" i="4"/>
  <c r="AG29" i="4"/>
  <c r="AI23" i="4"/>
  <c r="AA25" i="4"/>
  <c r="Z27" i="4"/>
  <c r="V30" i="4"/>
  <c r="AP30" i="4"/>
  <c r="AP32" i="4"/>
  <c r="AP34" i="4"/>
  <c r="W30" i="4"/>
  <c r="O32" i="4"/>
  <c r="AQ33" i="4"/>
  <c r="AI35" i="4"/>
  <c r="AV27" i="4"/>
  <c r="AN29" i="4"/>
  <c r="AF31" i="4"/>
  <c r="X33" i="4"/>
  <c r="P35" i="4"/>
  <c r="AN6" i="4"/>
  <c r="V10" i="4"/>
  <c r="AG9" i="4"/>
  <c r="O10" i="4"/>
  <c r="AE10" i="4"/>
  <c r="AU10" i="4"/>
  <c r="AH11" i="4"/>
  <c r="W12" i="4"/>
  <c r="AR12" i="4"/>
  <c r="AG13" i="4"/>
  <c r="W14" i="4"/>
  <c r="AR14" i="4"/>
  <c r="AN15" i="4"/>
  <c r="AF16" i="4"/>
  <c r="X17" i="4"/>
  <c r="P18" i="4"/>
  <c r="AV18" i="4"/>
  <c r="AN19" i="4"/>
  <c r="AJ20" i="4"/>
  <c r="AN21" i="4"/>
  <c r="X23" i="4"/>
  <c r="AB25" i="4"/>
  <c r="AD29" i="4"/>
  <c r="AQ11" i="4"/>
  <c r="AF13" i="4"/>
  <c r="W15" i="4"/>
  <c r="AM17" i="4"/>
  <c r="O20" i="4"/>
  <c r="T23" i="4"/>
  <c r="R2" i="4"/>
  <c r="AH2" i="4"/>
  <c r="R3" i="4"/>
  <c r="AH3" i="4"/>
  <c r="R4" i="4"/>
  <c r="AH4" i="4"/>
  <c r="R5" i="4"/>
  <c r="AH5" i="4"/>
  <c r="R6" i="4"/>
  <c r="AH6" i="4"/>
  <c r="R7" i="4"/>
  <c r="AH7" i="4"/>
  <c r="P8" i="4"/>
  <c r="AF8" i="4"/>
  <c r="AV8" i="4"/>
  <c r="AD9" i="4"/>
  <c r="AT9" i="4"/>
  <c r="AB10" i="4"/>
  <c r="AR10" i="4"/>
  <c r="AD11" i="4"/>
  <c r="S12" i="4"/>
  <c r="AN12" i="4"/>
  <c r="AC13" i="4"/>
  <c r="S14" i="4"/>
  <c r="AN14" i="4"/>
  <c r="AI15" i="4"/>
  <c r="AI16" i="4"/>
  <c r="AI17" i="4"/>
  <c r="AI18" i="4"/>
  <c r="AI19" i="4"/>
  <c r="AN20" i="4"/>
  <c r="X22" i="4"/>
  <c r="Z23" i="4"/>
  <c r="AF25" i="4"/>
  <c r="AK29" i="4"/>
  <c r="U13" i="4"/>
  <c r="AV14" i="4"/>
  <c r="W17" i="4"/>
  <c r="AM19" i="4"/>
  <c r="O2" i="4"/>
  <c r="AE2" i="4"/>
  <c r="AU2" i="4"/>
  <c r="AA3" i="4"/>
  <c r="AQ3" i="4"/>
  <c r="W4" i="4"/>
  <c r="AM4" i="4"/>
  <c r="S5" i="4"/>
  <c r="AI5" i="4"/>
  <c r="O6" i="4"/>
  <c r="AE6" i="4"/>
  <c r="AU6" i="4"/>
  <c r="AA7" i="4"/>
  <c r="AQ7" i="4"/>
  <c r="Y8" i="4"/>
  <c r="AO8" i="4"/>
  <c r="W9" i="4"/>
  <c r="AM9" i="4"/>
  <c r="U10" i="4"/>
  <c r="AK10" i="4"/>
  <c r="U11" i="4"/>
  <c r="O12" i="4"/>
  <c r="AO12" i="4"/>
  <c r="AE13" i="4"/>
  <c r="Y14" i="4"/>
  <c r="O15" i="4"/>
  <c r="T16" i="4"/>
  <c r="AJ17" i="4"/>
  <c r="T19" i="4"/>
  <c r="AI21" i="4"/>
  <c r="Y15" i="4"/>
  <c r="Y17" i="4"/>
  <c r="Y19" i="4"/>
  <c r="AF21" i="4"/>
  <c r="V24" i="4"/>
  <c r="Y32" i="4"/>
  <c r="AD12" i="4"/>
  <c r="AD14" i="4"/>
  <c r="AD16" i="4"/>
  <c r="AD18" i="4"/>
  <c r="AH20" i="4"/>
  <c r="W23" i="4"/>
  <c r="Y29" i="4"/>
  <c r="Y21" i="4"/>
  <c r="Y23" i="4"/>
  <c r="Y25" i="4"/>
  <c r="AH27" i="4"/>
  <c r="AC30" i="4"/>
  <c r="AD25" i="4"/>
  <c r="AO27" i="4"/>
  <c r="Y31" i="4"/>
  <c r="O24" i="4"/>
  <c r="AQ25" i="4"/>
  <c r="AU27" i="4"/>
  <c r="U32" i="4"/>
  <c r="Z31" i="4"/>
  <c r="Z33" i="4"/>
  <c r="Z35" i="4"/>
  <c r="AM30" i="4"/>
  <c r="AE32" i="4"/>
  <c r="W34" i="4"/>
  <c r="AJ26" i="4"/>
  <c r="AB28" i="4"/>
  <c r="T30" i="4"/>
  <c r="AV31" i="4"/>
  <c r="AN33" i="4"/>
  <c r="AF35" i="4"/>
  <c r="AV4" i="4"/>
  <c r="P5" i="4"/>
  <c r="I10" i="3"/>
  <c r="I12" i="3"/>
  <c r="I9" i="3"/>
  <c r="I10" i="2"/>
  <c r="AI5" i="12" l="1"/>
  <c r="AO26" i="12"/>
  <c r="W30" i="12"/>
  <c r="Y32" i="12"/>
  <c r="AH20" i="12"/>
  <c r="AN22" i="12"/>
  <c r="O18" i="12"/>
  <c r="X9" i="12"/>
  <c r="X4" i="12"/>
  <c r="Q20" i="12"/>
  <c r="AA32" i="12"/>
  <c r="AE27" i="12"/>
  <c r="AT30" i="12"/>
  <c r="AM24" i="12"/>
  <c r="AG34" i="12"/>
  <c r="Y28" i="12"/>
  <c r="Q31" i="12"/>
  <c r="AD21" i="12"/>
  <c r="U30" i="12"/>
  <c r="AD24" i="12"/>
  <c r="P19" i="12"/>
  <c r="AG19" i="12"/>
  <c r="AR13" i="12"/>
  <c r="AL8" i="12"/>
  <c r="T4" i="12"/>
  <c r="AU30" i="12"/>
  <c r="AS31" i="12"/>
  <c r="V23" i="12"/>
  <c r="Y29" i="12"/>
  <c r="AR18" i="12"/>
  <c r="AR15" i="12"/>
  <c r="AD8" i="12"/>
  <c r="O34" i="12"/>
  <c r="AA26" i="12"/>
  <c r="U25" i="12"/>
  <c r="AP21" i="12"/>
  <c r="AN30" i="12"/>
  <c r="AB19" i="12"/>
  <c r="AB16" i="12"/>
  <c r="P9" i="12"/>
  <c r="AV24" i="12"/>
  <c r="AO21" i="12"/>
  <c r="AT15" i="12"/>
  <c r="P12" i="12"/>
  <c r="X8" i="12"/>
  <c r="Z4" i="12"/>
  <c r="AU16" i="12"/>
  <c r="S9" i="12"/>
  <c r="AI23" i="12"/>
  <c r="W12" i="12"/>
  <c r="S11" i="12"/>
  <c r="AU17" i="12"/>
  <c r="U10" i="12"/>
  <c r="AD34" i="12"/>
  <c r="AM26" i="12"/>
  <c r="R27" i="12"/>
  <c r="AF30" i="12"/>
  <c r="X18" i="12"/>
  <c r="AJ11" i="12"/>
  <c r="AJ5" i="12"/>
  <c r="S21" i="12"/>
  <c r="AU31" i="12"/>
  <c r="AI26" i="12"/>
  <c r="V28" i="12"/>
  <c r="R34" i="12"/>
  <c r="AL30" i="12"/>
  <c r="AO23" i="12"/>
  <c r="AD22" i="12"/>
  <c r="AD27" i="12"/>
  <c r="AJ22" i="12"/>
  <c r="AN28" i="12"/>
  <c r="P16" i="12"/>
  <c r="AH10" i="12"/>
  <c r="P5" i="12"/>
  <c r="AM32" i="12"/>
  <c r="Z29" i="12"/>
  <c r="V20" i="12"/>
  <c r="X23" i="12"/>
  <c r="U21" i="12"/>
  <c r="X11" i="12"/>
  <c r="P3" i="12"/>
  <c r="AL28" i="12"/>
  <c r="U24" i="12"/>
  <c r="AP19" i="12"/>
  <c r="V24" i="12"/>
  <c r="W22" i="12"/>
  <c r="AR11" i="12"/>
  <c r="AJ3" i="12"/>
  <c r="AQ22" i="12"/>
  <c r="AD15" i="12"/>
  <c r="R11" i="12"/>
  <c r="AP6" i="12"/>
  <c r="Z2" i="12"/>
  <c r="Q12" i="12"/>
  <c r="AC3" i="12"/>
  <c r="O13" i="12"/>
  <c r="AC9" i="12"/>
  <c r="AO15" i="12"/>
  <c r="AG7" i="12"/>
  <c r="AA35" i="12"/>
  <c r="Q28" i="12"/>
  <c r="Q26" i="12"/>
  <c r="AL22" i="12"/>
  <c r="AP25" i="12"/>
  <c r="T20" i="12"/>
  <c r="T17" i="12"/>
  <c r="AR9" i="12"/>
  <c r="AV30" i="12"/>
  <c r="AI22" i="12"/>
  <c r="Z16" i="12"/>
  <c r="AB12" i="12"/>
  <c r="AJ8" i="12"/>
  <c r="AL4" i="12"/>
  <c r="AG17" i="12"/>
  <c r="AQ9" i="12"/>
  <c r="P2" i="12"/>
  <c r="T35" i="12"/>
  <c r="AT34" i="12"/>
  <c r="AS24" i="12"/>
  <c r="AO27" i="12"/>
  <c r="AG29" i="12"/>
  <c r="AL10" i="12"/>
  <c r="T5" i="12"/>
  <c r="AV35" i="12"/>
  <c r="O31" i="12"/>
  <c r="AO34" i="12"/>
  <c r="P27" i="12"/>
  <c r="AP32" i="12"/>
  <c r="AF29" i="12"/>
  <c r="AS32" i="12"/>
  <c r="AT20" i="12"/>
  <c r="AB26" i="12"/>
  <c r="T22" i="12"/>
  <c r="AJ24" i="12"/>
  <c r="AJ15" i="12"/>
  <c r="R10" i="12"/>
  <c r="AJ4" i="12"/>
  <c r="S29" i="12"/>
  <c r="AL26" i="12"/>
  <c r="V19" i="12"/>
  <c r="AB22" i="12"/>
  <c r="Q19" i="12"/>
  <c r="Z10" i="12"/>
  <c r="AQ35" i="12"/>
  <c r="AI24" i="12"/>
  <c r="U34" i="12"/>
  <c r="AP18" i="12"/>
  <c r="AV22" i="12"/>
  <c r="AA20" i="12"/>
  <c r="AT10" i="12"/>
  <c r="AD31" i="12"/>
  <c r="AU20" i="12"/>
  <c r="AT14" i="12"/>
  <c r="AJ10" i="12"/>
  <c r="Z6" i="12"/>
  <c r="Y27" i="12"/>
  <c r="Q11" i="12"/>
  <c r="AA2" i="12"/>
  <c r="AE11" i="12"/>
  <c r="U4" i="12"/>
  <c r="W7" i="12"/>
  <c r="AU14" i="12"/>
  <c r="AM6" i="12"/>
  <c r="AI33" i="12"/>
  <c r="AU25" i="12"/>
  <c r="Q25" i="12"/>
  <c r="AL21" i="12"/>
  <c r="AC30" i="12"/>
  <c r="X19" i="12"/>
  <c r="X16" i="12"/>
  <c r="AT8" i="12"/>
  <c r="AF24" i="12"/>
  <c r="AG21" i="12"/>
  <c r="AP15" i="12"/>
  <c r="AT11" i="12"/>
  <c r="T8" i="12"/>
  <c r="V4" i="12"/>
  <c r="AM16" i="12"/>
  <c r="AQ8" i="12"/>
  <c r="Q22" i="12"/>
  <c r="O12" i="12"/>
  <c r="AS4" i="12"/>
  <c r="AI10" i="12"/>
  <c r="AK17" i="12"/>
  <c r="AU9" i="12"/>
  <c r="AE15" i="12"/>
  <c r="AM8" i="12"/>
  <c r="AC6" i="12"/>
  <c r="W10" i="12"/>
  <c r="AI6" i="12"/>
  <c r="R3" i="12"/>
  <c r="AR10" i="12"/>
  <c r="AK19" i="12"/>
  <c r="AB11" i="12"/>
  <c r="AP24" i="12"/>
  <c r="AQ12" i="12"/>
  <c r="W2" i="12"/>
  <c r="W8" i="12"/>
  <c r="Q8" i="12"/>
  <c r="AC18" i="12"/>
  <c r="AH16" i="12"/>
  <c r="AA34" i="12"/>
  <c r="U27" i="12"/>
  <c r="AH21" i="12"/>
  <c r="T19" i="12"/>
  <c r="AP8" i="12"/>
  <c r="AL25" i="12"/>
  <c r="AQ32" i="12"/>
  <c r="AC33" i="12"/>
  <c r="AC31" i="12"/>
  <c r="AG27" i="12"/>
  <c r="AD18" i="12"/>
  <c r="AF23" i="12"/>
  <c r="AK21" i="12"/>
  <c r="AD12" i="12"/>
  <c r="AV5" i="12"/>
  <c r="AV31" i="12"/>
  <c r="AN26" i="12"/>
  <c r="AT24" i="12"/>
  <c r="AN16" i="12"/>
  <c r="AN5" i="12"/>
  <c r="Z31" i="12"/>
  <c r="Z28" i="12"/>
  <c r="T26" i="12"/>
  <c r="T24" i="12"/>
  <c r="R8" i="12"/>
  <c r="T31" i="12"/>
  <c r="AD16" i="12"/>
  <c r="AL9" i="12"/>
  <c r="AP3" i="12"/>
  <c r="Q13" i="12"/>
  <c r="AL33" i="12"/>
  <c r="AK35" i="12"/>
  <c r="AH19" i="12"/>
  <c r="AS21" i="12"/>
  <c r="AR7" i="12"/>
  <c r="P24" i="12"/>
  <c r="AI30" i="12"/>
  <c r="Q32" i="12"/>
  <c r="AD35" i="12"/>
  <c r="AT28" i="12"/>
  <c r="V26" i="12"/>
  <c r="AO33" i="12"/>
  <c r="AN21" i="12"/>
  <c r="AI20" i="12"/>
  <c r="AV11" i="12"/>
  <c r="X3" i="12"/>
  <c r="AC29" i="12"/>
  <c r="AH24" i="12"/>
  <c r="AF21" i="12"/>
  <c r="AV14" i="12"/>
  <c r="AR4" i="12"/>
  <c r="AH34" i="12"/>
  <c r="AR25" i="12"/>
  <c r="U28" i="12"/>
  <c r="AE18" i="12"/>
  <c r="T7" i="12"/>
  <c r="AP26" i="12"/>
  <c r="AD14" i="12"/>
  <c r="V9" i="12"/>
  <c r="Z3" i="12"/>
  <c r="Q10" i="12"/>
  <c r="AS16" i="12"/>
  <c r="AO6" i="12"/>
  <c r="AA13" i="12"/>
  <c r="U13" i="12"/>
  <c r="AU2" i="12"/>
  <c r="AO30" i="12"/>
  <c r="AT33" i="12"/>
  <c r="AK34" i="12"/>
  <c r="P21" i="12"/>
  <c r="AF14" i="12"/>
  <c r="X5" i="12"/>
  <c r="AL23" i="12"/>
  <c r="AP14" i="12"/>
  <c r="P10" i="12"/>
  <c r="V5" i="12"/>
  <c r="AQ14" i="12"/>
  <c r="AU4" i="12"/>
  <c r="AM13" i="12"/>
  <c r="AM5" i="12"/>
  <c r="AK8" i="12"/>
  <c r="AG15" i="12"/>
  <c r="U6" i="12"/>
  <c r="AG3" i="12"/>
  <c r="AC17" i="12"/>
  <c r="Y6" i="12"/>
  <c r="AM4" i="12"/>
  <c r="R4" i="12"/>
  <c r="AN12" i="12"/>
  <c r="R28" i="12"/>
  <c r="AJ21" i="12"/>
  <c r="AA31" i="12"/>
  <c r="AA16" i="12"/>
  <c r="O6" i="12"/>
  <c r="AM11" i="12"/>
  <c r="AT4" i="12"/>
  <c r="AJ27" i="12"/>
  <c r="AC27" i="12"/>
  <c r="U14" i="12"/>
  <c r="AO7" i="12"/>
  <c r="AU3" i="12"/>
  <c r="Q9" i="12"/>
  <c r="Y5" i="12"/>
  <c r="AD2" i="12"/>
  <c r="X10" i="12"/>
  <c r="AA18" i="12"/>
  <c r="AH8" i="12"/>
  <c r="Z21" i="12"/>
  <c r="AK14" i="12"/>
  <c r="AE5" i="12"/>
  <c r="AD33" i="12"/>
  <c r="Y17" i="12"/>
  <c r="AF8" i="12"/>
  <c r="V17" i="12"/>
  <c r="AR5" i="12"/>
  <c r="P33" i="12"/>
  <c r="X34" i="12"/>
  <c r="P34" i="12"/>
  <c r="AO19" i="12"/>
  <c r="AB7" i="12"/>
  <c r="U22" i="12"/>
  <c r="S30" i="12"/>
  <c r="AF31" i="12"/>
  <c r="AN34" i="12"/>
  <c r="AR26" i="12"/>
  <c r="T25" i="12"/>
  <c r="AL31" i="12"/>
  <c r="AR20" i="12"/>
  <c r="AS17" i="12"/>
  <c r="AF11" i="12"/>
  <c r="AR2" i="12"/>
  <c r="V21" i="12"/>
  <c r="AJ20" i="12"/>
  <c r="P14" i="12"/>
  <c r="AV3" i="12"/>
  <c r="P32" i="12"/>
  <c r="AV23" i="12"/>
  <c r="AV25" i="12"/>
  <c r="X17" i="12"/>
  <c r="X6" i="12"/>
  <c r="AB24" i="12"/>
  <c r="AT13" i="12"/>
  <c r="AN8" i="12"/>
  <c r="AP2" i="12"/>
  <c r="S8" i="12"/>
  <c r="AQ15" i="12"/>
  <c r="AU5" i="12"/>
  <c r="AA5" i="12"/>
  <c r="U12" i="12"/>
  <c r="X2" i="12"/>
  <c r="S24" i="12"/>
  <c r="AH30" i="12"/>
  <c r="AP30" i="12"/>
  <c r="AB18" i="12"/>
  <c r="AJ13" i="12"/>
  <c r="AB4" i="12"/>
  <c r="AM20" i="12"/>
  <c r="Z14" i="12"/>
  <c r="AH9" i="12"/>
  <c r="AL3" i="12"/>
  <c r="AO13" i="12"/>
  <c r="O4" i="12"/>
  <c r="AU12" i="12"/>
  <c r="AQ3" i="12"/>
  <c r="AS6" i="12"/>
  <c r="AM14" i="12"/>
  <c r="AU7" i="12"/>
  <c r="U5" i="12"/>
  <c r="AO22" i="12"/>
  <c r="Y8" i="12"/>
  <c r="AI8" i="12"/>
  <c r="R5" i="12"/>
  <c r="AL13" i="12"/>
  <c r="AG20" i="12"/>
  <c r="AS26" i="12"/>
  <c r="W3" i="12"/>
  <c r="Y4" i="12"/>
  <c r="AC11" i="12"/>
  <c r="S15" i="12"/>
  <c r="AT6" i="12"/>
  <c r="W23" i="12"/>
  <c r="T30" i="12"/>
  <c r="AU15" i="12"/>
  <c r="AU8" i="12"/>
  <c r="AM7" i="12"/>
  <c r="AU10" i="12"/>
  <c r="AC7" i="12"/>
  <c r="AD3" i="12"/>
  <c r="V11" i="12"/>
  <c r="W20" i="12"/>
  <c r="Z12" i="12"/>
  <c r="V27" i="12"/>
  <c r="AK12" i="12"/>
  <c r="AA7" i="12"/>
  <c r="AS3" i="12"/>
  <c r="AU21" i="12"/>
  <c r="AD9" i="12"/>
  <c r="AI18" i="12"/>
  <c r="AF9" i="12"/>
  <c r="Z22" i="12"/>
  <c r="AK25" i="12"/>
  <c r="X13" i="12"/>
  <c r="V15" i="12"/>
  <c r="AH4" i="12"/>
  <c r="AG5" i="12"/>
  <c r="O2" i="12"/>
  <c r="AE25" i="12"/>
  <c r="AV15" i="12"/>
  <c r="R16" i="12"/>
  <c r="AD6" i="12"/>
  <c r="AA9" i="12"/>
  <c r="W5" i="12"/>
  <c r="W14" i="12"/>
  <c r="AI17" i="12"/>
  <c r="Z19" i="12"/>
  <c r="AJ12" i="12"/>
  <c r="AC20" i="12"/>
  <c r="AS20" i="12"/>
  <c r="Q3" i="12"/>
  <c r="AL29" i="12"/>
  <c r="Y21" i="12"/>
  <c r="P8" i="12"/>
  <c r="AG10" i="12"/>
  <c r="AJ2" i="12"/>
  <c r="AM9" i="12"/>
  <c r="AK9" i="12"/>
  <c r="AI19" i="12"/>
  <c r="AA19" i="12"/>
  <c r="W11" i="12"/>
  <c r="AQ6" i="12"/>
  <c r="V2" i="12"/>
  <c r="R9" i="12"/>
  <c r="AP16" i="12"/>
  <c r="AO20" i="12"/>
  <c r="AL12" i="12"/>
  <c r="AR22" i="12"/>
  <c r="AN23" i="12"/>
  <c r="AR33" i="12"/>
  <c r="AQ4" i="12"/>
  <c r="X24" i="12"/>
  <c r="AQ19" i="12"/>
  <c r="AO17" i="12"/>
  <c r="AH11" i="12"/>
  <c r="O20" i="12"/>
  <c r="AN13" i="12"/>
  <c r="AH28" i="12"/>
  <c r="X31" i="12"/>
  <c r="AF7" i="12"/>
  <c r="AN19" i="12"/>
  <c r="AG24" i="12"/>
  <c r="AC28" i="12"/>
  <c r="T15" i="12"/>
  <c r="X25" i="12"/>
  <c r="AT22" i="12"/>
  <c r="Z33" i="12"/>
  <c r="AR28" i="12"/>
  <c r="S34" i="12"/>
  <c r="AV6" i="12"/>
  <c r="AF25" i="12"/>
  <c r="AN29" i="12"/>
  <c r="Z18" i="12"/>
  <c r="AQ21" i="12"/>
  <c r="V13" i="12"/>
  <c r="AH2" i="12"/>
  <c r="AC16" i="12"/>
  <c r="S12" i="12"/>
  <c r="AK24" i="12"/>
  <c r="P26" i="12"/>
  <c r="R14" i="12"/>
  <c r="AD4" i="12"/>
  <c r="AN24" i="12"/>
  <c r="AR29" i="12"/>
  <c r="AC10" i="12"/>
  <c r="AA10" i="12"/>
  <c r="X26" i="12"/>
  <c r="AR8" i="12"/>
  <c r="AQ17" i="12"/>
  <c r="AA11" i="12"/>
  <c r="AS8" i="12"/>
  <c r="Y19" i="12"/>
  <c r="AL16" i="12"/>
  <c r="AM21" i="12"/>
  <c r="AC14" i="12"/>
  <c r="W6" i="12"/>
  <c r="AG2" i="12"/>
  <c r="AQ2" i="12"/>
  <c r="AO2" i="12"/>
  <c r="AI15" i="12"/>
  <c r="AO10" i="12"/>
  <c r="V3" i="12"/>
  <c r="AV10" i="12"/>
  <c r="AP17" i="12"/>
  <c r="AF3" i="12"/>
  <c r="W18" i="12"/>
  <c r="AN25" i="12"/>
  <c r="P28" i="12"/>
  <c r="AT35" i="12"/>
  <c r="AE8" i="12"/>
  <c r="AE3" i="12"/>
  <c r="AO8" i="12"/>
  <c r="Q5" i="12"/>
  <c r="AP4" i="12"/>
  <c r="AV12" i="12"/>
  <c r="AA21" i="12"/>
  <c r="AF15" i="12"/>
  <c r="AG35" i="12"/>
  <c r="AS33" i="12"/>
  <c r="V12" i="12"/>
  <c r="AH32" i="12"/>
  <c r="Y35" i="12"/>
  <c r="AR6" i="12"/>
  <c r="AB17" i="12"/>
  <c r="AF28" i="12"/>
  <c r="AO29" i="12"/>
  <c r="AJ31" i="12"/>
  <c r="T34" i="12"/>
  <c r="AE35" i="12"/>
  <c r="AH12" i="12"/>
  <c r="R30" i="12"/>
  <c r="AM34" i="12"/>
  <c r="AJ33" i="12"/>
  <c r="AE19" i="12"/>
  <c r="X12" i="12"/>
  <c r="AK15" i="12"/>
  <c r="Y14" i="12"/>
  <c r="U8" i="12"/>
  <c r="T33" i="12"/>
  <c r="AI21" i="12"/>
  <c r="R13" i="12"/>
  <c r="O21" i="12"/>
  <c r="Y18" i="12"/>
  <c r="AM15" i="12"/>
  <c r="AE6" i="12"/>
  <c r="AC8" i="12"/>
  <c r="T14" i="12"/>
  <c r="AT2" i="12"/>
  <c r="AS9" i="12"/>
  <c r="AE7" i="12"/>
  <c r="AG32" i="12"/>
  <c r="P15" i="12"/>
  <c r="AL15" i="12"/>
  <c r="R2" i="12"/>
  <c r="W17" i="12"/>
  <c r="S10" i="12"/>
  <c r="AI2" i="12"/>
  <c r="AS10" i="12"/>
  <c r="O3" i="12"/>
  <c r="AG6" i="12"/>
  <c r="AK16" i="12"/>
  <c r="AO11" i="12"/>
  <c r="AL5" i="12"/>
  <c r="AD11" i="12"/>
  <c r="AQ18" i="12"/>
  <c r="T6" i="12"/>
  <c r="S20" i="12"/>
  <c r="AL27" i="12"/>
  <c r="Q24" i="12"/>
  <c r="W28" i="12"/>
  <c r="W9" i="12"/>
  <c r="W15" i="12"/>
  <c r="AO9" i="12"/>
  <c r="S6" i="12"/>
  <c r="Z5" i="12"/>
  <c r="AD13" i="12"/>
  <c r="AK22" i="12"/>
  <c r="Z34" i="12"/>
  <c r="AP20" i="12"/>
  <c r="AU26" i="12"/>
  <c r="T13" i="12"/>
  <c r="AV26" i="12"/>
  <c r="AN7" i="12"/>
  <c r="Y23" i="12"/>
  <c r="AT29" i="12"/>
  <c r="Y24" i="12"/>
  <c r="U32" i="12"/>
  <c r="O27" i="12"/>
  <c r="AU35" i="12"/>
  <c r="AB14" i="12"/>
  <c r="AB25" i="12"/>
  <c r="AG26" i="12"/>
  <c r="AU34" i="12"/>
  <c r="AB23" i="12"/>
  <c r="R25" i="12"/>
  <c r="AB10" i="12"/>
  <c r="AG13" i="12"/>
  <c r="AM12" i="12"/>
  <c r="AK18" i="12"/>
  <c r="AJ29" i="12"/>
  <c r="AC32" i="12"/>
  <c r="T12" i="12"/>
  <c r="Q17" i="12"/>
  <c r="U16" i="12"/>
  <c r="AI11" i="12"/>
  <c r="AC5" i="12"/>
  <c r="AN6" i="12"/>
  <c r="AA14" i="12"/>
  <c r="AQ5" i="12"/>
  <c r="AM3" i="12"/>
  <c r="AM23" i="12"/>
  <c r="AJ7" i="12"/>
  <c r="AL14" i="12"/>
  <c r="AS18" i="12"/>
  <c r="AA15" i="12"/>
  <c r="AM2" i="12"/>
  <c r="S23" i="12"/>
  <c r="AS11" i="12"/>
  <c r="AO4" i="12"/>
  <c r="AI7" i="12"/>
  <c r="AE17" i="12"/>
  <c r="AO12" i="12"/>
  <c r="V6" i="12"/>
  <c r="AR12" i="12"/>
  <c r="AS19" i="12"/>
  <c r="P7" i="12"/>
  <c r="O22" i="12"/>
  <c r="X28" i="12"/>
  <c r="T28" i="12"/>
  <c r="O30" i="12"/>
  <c r="U11" i="12"/>
  <c r="AA17" i="12"/>
  <c r="AM10" i="12"/>
  <c r="U7" i="12"/>
  <c r="AP5" i="12"/>
  <c r="AT16" i="12"/>
  <c r="AF4" i="12"/>
  <c r="AF18" i="12"/>
  <c r="AP22" i="12"/>
  <c r="AM28" i="12"/>
  <c r="AJ17" i="12"/>
  <c r="AB29" i="12"/>
  <c r="AJ34" i="12"/>
  <c r="V8" i="12"/>
  <c r="T18" i="12"/>
  <c r="AF34" i="12"/>
  <c r="AO24" i="12"/>
  <c r="AA28" i="12"/>
  <c r="V29" i="12"/>
  <c r="X15" i="12"/>
  <c r="AR27" i="12"/>
  <c r="AN31" i="12"/>
  <c r="AK17" i="21"/>
  <c r="AP3" i="21"/>
  <c r="AE4" i="21"/>
  <c r="AA16" i="21"/>
  <c r="AR6" i="21"/>
  <c r="S12" i="21"/>
  <c r="AT2" i="21"/>
  <c r="AV12" i="21"/>
  <c r="AM3" i="21"/>
  <c r="AV16" i="21"/>
  <c r="V24" i="21"/>
  <c r="AN34" i="21"/>
  <c r="AL9" i="21"/>
  <c r="AE9" i="21"/>
  <c r="AH13" i="21"/>
  <c r="Z10" i="21"/>
  <c r="AL13" i="21"/>
  <c r="AK14" i="21"/>
  <c r="AK24" i="21"/>
  <c r="AQ27" i="21"/>
  <c r="AB2" i="21"/>
  <c r="AO6" i="21"/>
  <c r="S17" i="21"/>
  <c r="T7" i="21"/>
  <c r="AE18" i="21"/>
  <c r="Q13" i="21"/>
  <c r="AK33" i="21"/>
  <c r="R32" i="21"/>
  <c r="AO17" i="21"/>
  <c r="AM34" i="21"/>
  <c r="AU6" i="15"/>
  <c r="AL9" i="15"/>
  <c r="AC7" i="15"/>
  <c r="AL4" i="15"/>
  <c r="AE14" i="15"/>
  <c r="AB20" i="15"/>
  <c r="W20" i="15"/>
  <c r="AB25" i="15"/>
  <c r="V30" i="15"/>
  <c r="AV21" i="21"/>
  <c r="Y23" i="21"/>
  <c r="Z13" i="21"/>
  <c r="AA8" i="21"/>
  <c r="AJ4" i="21"/>
  <c r="Q4" i="21"/>
  <c r="AU13" i="21"/>
  <c r="AT4" i="21"/>
  <c r="AN14" i="21"/>
  <c r="AE5" i="21"/>
  <c r="AF20" i="21"/>
  <c r="AC34" i="21"/>
  <c r="AF24" i="21"/>
  <c r="AA19" i="21"/>
  <c r="AA11" i="21"/>
  <c r="S21" i="21"/>
  <c r="T12" i="21"/>
  <c r="AU2" i="21"/>
  <c r="AM22" i="21"/>
  <c r="AS27" i="21"/>
  <c r="AU34" i="21"/>
  <c r="P4" i="21"/>
  <c r="AK8" i="21"/>
  <c r="S24" i="21"/>
  <c r="P9" i="21"/>
  <c r="V12" i="21"/>
  <c r="AQ20" i="21"/>
  <c r="AC25" i="21"/>
  <c r="AQ28" i="21"/>
  <c r="O24" i="21"/>
  <c r="AG9" i="21"/>
  <c r="AL8" i="4"/>
  <c r="AI3" i="21"/>
  <c r="AC2" i="21"/>
  <c r="AU12" i="21"/>
  <c r="AL15" i="21"/>
  <c r="AF8" i="21"/>
  <c r="AE7" i="21"/>
  <c r="AQ18" i="21"/>
  <c r="AR7" i="21"/>
  <c r="AA21" i="21"/>
  <c r="AI10" i="21"/>
  <c r="Q18" i="21"/>
  <c r="AP26" i="21"/>
  <c r="X8" i="21"/>
  <c r="U4" i="21"/>
  <c r="AE14" i="21"/>
  <c r="R5" i="21"/>
  <c r="AR14" i="21"/>
  <c r="O6" i="21"/>
  <c r="AJ20" i="21"/>
  <c r="AK35" i="21"/>
  <c r="X26" i="21"/>
  <c r="O20" i="21"/>
  <c r="AE11" i="21"/>
  <c r="V2" i="21"/>
  <c r="X12" i="21"/>
  <c r="AG20" i="21"/>
  <c r="AB29" i="21"/>
  <c r="AA10" i="21"/>
  <c r="AV28" i="21"/>
  <c r="AD32" i="21"/>
  <c r="W16" i="21"/>
  <c r="AQ15" i="21"/>
  <c r="W9" i="21"/>
  <c r="AE12" i="21"/>
  <c r="AP14" i="21"/>
  <c r="AA9" i="21"/>
  <c r="V13" i="21"/>
  <c r="AN9" i="21"/>
  <c r="AD13" i="21"/>
  <c r="AG14" i="21"/>
  <c r="Q22" i="21"/>
  <c r="AA27" i="21"/>
  <c r="Z11" i="21"/>
  <c r="U6" i="21"/>
  <c r="AP16" i="21"/>
  <c r="P7" i="21"/>
  <c r="AD17" i="21"/>
  <c r="AQ8" i="21"/>
  <c r="AB30" i="21"/>
  <c r="AH33" i="21"/>
  <c r="O34" i="21"/>
  <c r="Y3" i="21"/>
  <c r="W13" i="21"/>
  <c r="V4" i="21"/>
  <c r="P14" i="21"/>
  <c r="AQ4" i="21"/>
  <c r="W23" i="21"/>
  <c r="AM25" i="21"/>
  <c r="Z15" i="21"/>
  <c r="AQ25" i="21"/>
  <c r="AT27" i="21"/>
  <c r="X13" i="21"/>
  <c r="AK19" i="21"/>
  <c r="R7" i="21"/>
  <c r="AF10" i="21"/>
  <c r="Q2" i="21"/>
  <c r="AQ9" i="21"/>
  <c r="AH14" i="21"/>
  <c r="AL10" i="21"/>
  <c r="V14" i="21"/>
  <c r="AK15" i="21"/>
  <c r="AH31" i="21"/>
  <c r="S29" i="21"/>
  <c r="AP9" i="21"/>
  <c r="S7" i="21"/>
  <c r="AQ17" i="21"/>
  <c r="AF7" i="21"/>
  <c r="AI19" i="21"/>
  <c r="AO9" i="21"/>
  <c r="U17" i="21"/>
  <c r="AB25" i="21"/>
  <c r="AT11" i="21"/>
  <c r="AO3" i="21"/>
  <c r="S14" i="21"/>
  <c r="AL4" i="21"/>
  <c r="AF14" i="21"/>
  <c r="W8" i="21"/>
  <c r="AR29" i="21"/>
  <c r="V32" i="21"/>
  <c r="X16" i="21"/>
  <c r="V34" i="21"/>
  <c r="AF6" i="21"/>
  <c r="AO12" i="8"/>
  <c r="AU4" i="8"/>
  <c r="R10" i="8"/>
  <c r="AQ18" i="8"/>
  <c r="AP21" i="8"/>
  <c r="AJ4" i="8"/>
  <c r="AM14" i="8"/>
  <c r="P15" i="8"/>
  <c r="O33" i="8"/>
  <c r="T20" i="8"/>
  <c r="AA17" i="8"/>
  <c r="AH3" i="8"/>
  <c r="U5" i="8"/>
  <c r="AT32" i="8"/>
  <c r="AF9" i="5"/>
  <c r="AL34" i="12"/>
  <c r="W25" i="12"/>
  <c r="P31" i="12"/>
  <c r="AI27" i="12"/>
  <c r="AU32" i="12"/>
  <c r="AS27" i="12"/>
  <c r="V34" i="12"/>
  <c r="AU24" i="12"/>
  <c r="AJ30" i="12"/>
  <c r="AU29" i="12"/>
  <c r="T3" i="12"/>
  <c r="AC2" i="12"/>
  <c r="AR5" i="5"/>
  <c r="AH23" i="12"/>
  <c r="AS23" i="12"/>
  <c r="AK29" i="12"/>
  <c r="AV32" i="12"/>
  <c r="S26" i="12"/>
  <c r="V32" i="12"/>
  <c r="AA29" i="12"/>
  <c r="AQ33" i="12"/>
  <c r="U29" i="12"/>
  <c r="AF32" i="12"/>
  <c r="AQ25" i="12"/>
  <c r="AP31" i="12"/>
  <c r="AQ30" i="12"/>
  <c r="AH15" i="12"/>
  <c r="U2" i="12"/>
  <c r="AQ10" i="12"/>
  <c r="AC13" i="12"/>
  <c r="W16" i="12"/>
  <c r="T27" i="12"/>
  <c r="AE33" i="12"/>
  <c r="O29" i="12"/>
  <c r="R33" i="12"/>
  <c r="AV27" i="12"/>
  <c r="O24" i="12"/>
  <c r="AH35" i="12"/>
  <c r="AB30" i="12"/>
  <c r="AI35" i="12"/>
  <c r="O32" i="12"/>
  <c r="AE28" i="12"/>
  <c r="AH33" i="12"/>
  <c r="AB28" i="12"/>
  <c r="AA24" i="12"/>
  <c r="AO31" i="12"/>
  <c r="AR30" i="12"/>
  <c r="AS25" i="12"/>
  <c r="X30" i="12"/>
  <c r="AH22" i="12"/>
  <c r="AH18" i="12"/>
  <c r="AB35" i="12"/>
  <c r="AJ23" i="12"/>
  <c r="P20" i="12"/>
  <c r="AG23" i="12"/>
  <c r="P17" i="12"/>
  <c r="AF13" i="12"/>
  <c r="V10" i="12"/>
  <c r="Z8" i="12"/>
  <c r="AF6" i="12"/>
  <c r="AN4" i="12"/>
  <c r="AV2" i="12"/>
  <c r="O23" i="12"/>
  <c r="W19" i="12"/>
  <c r="O35" i="12"/>
  <c r="W33" i="12"/>
  <c r="AE31" i="12"/>
  <c r="AM29" i="12"/>
  <c r="AU27" i="12"/>
  <c r="Z35" i="12"/>
  <c r="AL32" i="12"/>
  <c r="Y30" i="12"/>
  <c r="AK27" i="12"/>
  <c r="AI25" i="12"/>
  <c r="AQ23" i="12"/>
  <c r="AB33" i="12"/>
  <c r="X35" i="12"/>
  <c r="AO32" i="12"/>
  <c r="Q30" i="12"/>
  <c r="AH27" i="12"/>
  <c r="Y25" i="12"/>
  <c r="AP34" i="12"/>
  <c r="AK28" i="12"/>
  <c r="R24" i="12"/>
  <c r="AT21" i="12"/>
  <c r="AT19" i="12"/>
  <c r="AT17" i="12"/>
  <c r="AS28" i="12"/>
  <c r="V31" i="12"/>
  <c r="R26" i="12"/>
  <c r="P23" i="12"/>
  <c r="X21" i="12"/>
  <c r="AF19" i="12"/>
  <c r="V35" i="12"/>
  <c r="AE22" i="12"/>
  <c r="AM18" i="12"/>
  <c r="AF16" i="12"/>
  <c r="AN14" i="12"/>
  <c r="AT12" i="12"/>
  <c r="P11" i="12"/>
  <c r="T9" i="12"/>
  <c r="X7" i="12"/>
  <c r="AF5" i="12"/>
  <c r="AN3" i="12"/>
  <c r="V25" i="12"/>
  <c r="AE34" i="12"/>
  <c r="AA27" i="12"/>
  <c r="AT26" i="12"/>
  <c r="AB34" i="12"/>
  <c r="AG25" i="12"/>
  <c r="T29" i="12"/>
  <c r="V22" i="12"/>
  <c r="V18" i="12"/>
  <c r="AU6" i="12"/>
  <c r="AE2" i="12"/>
  <c r="AT7" i="12"/>
  <c r="V33" i="12"/>
  <c r="AI32" i="12"/>
  <c r="W27" i="12"/>
  <c r="AL2" i="5"/>
  <c r="X29" i="12"/>
  <c r="AL35" i="12"/>
  <c r="AN35" i="12"/>
  <c r="AG26" i="21"/>
  <c r="AO29" i="21"/>
  <c r="AR3" i="21"/>
  <c r="AT18" i="5"/>
  <c r="U23" i="12"/>
  <c r="AT3" i="12"/>
  <c r="Q7" i="12"/>
  <c r="AE14" i="12"/>
  <c r="O7" i="12"/>
  <c r="AA4" i="12"/>
  <c r="AV34" i="12"/>
  <c r="AO16" i="12"/>
  <c r="AE9" i="12"/>
  <c r="AQ13" i="12"/>
  <c r="W13" i="12"/>
  <c r="Y12" i="12"/>
  <c r="AT5" i="12"/>
  <c r="AH13" i="12"/>
  <c r="Y20" i="12"/>
  <c r="AN20" i="12"/>
  <c r="AI29" i="12"/>
  <c r="AQ34" i="12"/>
  <c r="O33" i="12"/>
  <c r="W31" i="12"/>
  <c r="AE29" i="12"/>
  <c r="AM27" i="12"/>
  <c r="P35" i="12"/>
  <c r="AB32" i="12"/>
  <c r="AS29" i="12"/>
  <c r="Z27" i="12"/>
  <c r="AA25" i="12"/>
  <c r="AS35" i="12"/>
  <c r="Q33" i="12"/>
  <c r="AR34" i="12"/>
  <c r="AD32" i="12"/>
  <c r="AP29" i="12"/>
  <c r="X27" i="12"/>
  <c r="S35" i="12"/>
  <c r="AA33" i="12"/>
  <c r="AI31" i="12"/>
  <c r="AQ29" i="12"/>
  <c r="O28" i="12"/>
  <c r="AF35" i="12"/>
  <c r="AR32" i="12"/>
  <c r="AD30" i="12"/>
  <c r="AP27" i="12"/>
  <c r="AM25" i="12"/>
  <c r="AU23" i="12"/>
  <c r="AG33" i="12"/>
  <c r="AC35" i="12"/>
  <c r="AT32" i="12"/>
  <c r="V30" i="12"/>
  <c r="AN27" i="12"/>
  <c r="AC25" i="12"/>
  <c r="Q35" i="12"/>
  <c r="AV28" i="12"/>
  <c r="Z24" i="12"/>
  <c r="R22" i="12"/>
  <c r="R20" i="12"/>
  <c r="R18" i="12"/>
  <c r="Q29" i="12"/>
  <c r="AG31" i="12"/>
  <c r="Z26" i="12"/>
  <c r="T23" i="12"/>
  <c r="AB21" i="12"/>
  <c r="AJ19" i="12"/>
  <c r="AR17" i="12"/>
  <c r="AM22" i="12"/>
  <c r="AU18" i="12"/>
  <c r="AJ16" i="12"/>
  <c r="AR14" i="12"/>
  <c r="P13" i="12"/>
  <c r="T11" i="12"/>
  <c r="Z11" i="12"/>
  <c r="Y16" i="12"/>
  <c r="O9" i="12"/>
  <c r="U9" i="12"/>
  <c r="AI4" i="12"/>
  <c r="U17" i="12"/>
  <c r="Q6" i="12"/>
  <c r="AF2" i="12"/>
  <c r="Z30" i="12"/>
  <c r="AP9" i="12"/>
  <c r="AC19" i="12"/>
  <c r="AD10" i="12"/>
  <c r="Z23" i="12"/>
  <c r="AM35" i="12"/>
  <c r="AU33" i="12"/>
  <c r="S32" i="12"/>
  <c r="AA30" i="12"/>
  <c r="AI28" i="12"/>
  <c r="AQ26" i="12"/>
  <c r="AN33" i="12"/>
  <c r="U31" i="12"/>
  <c r="AG28" i="12"/>
  <c r="W26" i="12"/>
  <c r="AE24" i="12"/>
  <c r="AC34" i="12"/>
  <c r="AT31" i="12"/>
  <c r="AK33" i="12"/>
  <c r="R31" i="12"/>
  <c r="AJ28" i="12"/>
  <c r="AJ35" i="12"/>
  <c r="W34" i="12"/>
  <c r="AE32" i="12"/>
  <c r="AM30" i="12"/>
  <c r="AU28" i="12"/>
  <c r="S27" i="12"/>
  <c r="Y34" i="12"/>
  <c r="AK31" i="12"/>
  <c r="R29" i="12"/>
  <c r="AJ26" i="12"/>
  <c r="AQ24" i="12"/>
  <c r="AS34" i="12"/>
  <c r="Z32" i="12"/>
  <c r="Q34" i="12"/>
  <c r="AH31" i="12"/>
  <c r="P29" i="12"/>
  <c r="AC26" i="12"/>
  <c r="AC24" i="12"/>
  <c r="AB31" i="12"/>
  <c r="AD26" i="12"/>
  <c r="R23" i="12"/>
  <c r="R21" i="12"/>
  <c r="R19" i="12"/>
  <c r="R32" i="12"/>
  <c r="AK26" i="12"/>
  <c r="AP28" i="12"/>
  <c r="AL24" i="12"/>
  <c r="X22" i="12"/>
  <c r="AF20" i="12"/>
  <c r="AN18" i="12"/>
  <c r="Z25" i="12"/>
  <c r="AQ20" i="12"/>
  <c r="AF17" i="12"/>
  <c r="AN15" i="12"/>
  <c r="AV13" i="12"/>
  <c r="R12" i="12"/>
  <c r="S28" i="12"/>
  <c r="AM31" i="12"/>
  <c r="W35" i="12"/>
  <c r="AN17" i="12"/>
  <c r="AL11" i="12"/>
  <c r="AA6" i="12"/>
  <c r="AB2" i="12"/>
  <c r="S13" i="12"/>
  <c r="S2" i="12"/>
  <c r="AM5" i="21"/>
  <c r="Q14" i="21"/>
  <c r="P20" i="21"/>
  <c r="AI22" i="21"/>
  <c r="AF32" i="21"/>
  <c r="AI33" i="21"/>
  <c r="Y28" i="21"/>
  <c r="AG33" i="21"/>
  <c r="X23" i="21"/>
  <c r="AH35" i="21"/>
  <c r="AU35" i="21"/>
  <c r="AO12" i="21"/>
  <c r="AF18" i="21"/>
  <c r="AO20" i="21"/>
  <c r="AR26" i="21"/>
  <c r="U32" i="21"/>
  <c r="AJ25" i="21"/>
  <c r="AI31" i="21"/>
  <c r="Z19" i="21"/>
  <c r="S32" i="21"/>
  <c r="AJ15" i="21"/>
  <c r="AT33" i="21"/>
  <c r="AP29" i="21"/>
  <c r="P24" i="21"/>
  <c r="AH19" i="21"/>
  <c r="Z26" i="21"/>
  <c r="AB28" i="21"/>
  <c r="AS28" i="21"/>
  <c r="O31" i="21"/>
  <c r="AG7" i="21"/>
  <c r="AE21" i="21"/>
  <c r="Y25" i="21"/>
  <c r="AL18" i="21"/>
  <c r="AT25" i="21"/>
  <c r="AS29" i="21"/>
  <c r="AC35" i="21"/>
  <c r="AV34" i="21"/>
  <c r="AF15" i="21"/>
  <c r="AC29" i="21"/>
  <c r="O21" i="21"/>
  <c r="R9" i="2"/>
  <c r="AH9" i="2"/>
  <c r="P10" i="2"/>
  <c r="AF10" i="2"/>
  <c r="AV10" i="2"/>
  <c r="AD11" i="2"/>
  <c r="AT11" i="2"/>
  <c r="AC9" i="2"/>
  <c r="Q10" i="2"/>
  <c r="T9" i="2"/>
  <c r="AO9" i="2"/>
  <c r="AC10" i="2"/>
  <c r="P11" i="2"/>
  <c r="AK11" i="2"/>
  <c r="W12" i="2"/>
  <c r="AM12" i="2"/>
  <c r="U13" i="2"/>
  <c r="AK13" i="2"/>
  <c r="S14" i="2"/>
  <c r="AI14" i="2"/>
  <c r="Q15" i="2"/>
  <c r="AG15" i="2"/>
  <c r="O16" i="2"/>
  <c r="AE16" i="2"/>
  <c r="AU16" i="2"/>
  <c r="AC17" i="2"/>
  <c r="AS17" i="2"/>
  <c r="AA18" i="2"/>
  <c r="AQ18" i="2"/>
  <c r="Y19" i="2"/>
  <c r="AO19" i="2"/>
  <c r="W20" i="2"/>
  <c r="AM20" i="2"/>
  <c r="U21" i="2"/>
  <c r="U10" i="2"/>
  <c r="S11" i="2"/>
  <c r="AU11" i="2"/>
  <c r="AJ12" i="2"/>
  <c r="W13" i="2"/>
  <c r="AR13" i="2"/>
  <c r="AF14" i="2"/>
  <c r="S15" i="2"/>
  <c r="AN15" i="2"/>
  <c r="AB16" i="2"/>
  <c r="O17" i="2"/>
  <c r="AJ17" i="2"/>
  <c r="X18" i="2"/>
  <c r="AS18" i="2"/>
  <c r="AF19" i="2"/>
  <c r="T20" i="2"/>
  <c r="AO20" i="2"/>
  <c r="AA21" i="2"/>
  <c r="AQ21" i="2"/>
  <c r="Y22" i="2"/>
  <c r="AO22" i="2"/>
  <c r="W23" i="2"/>
  <c r="AM23" i="2"/>
  <c r="U24" i="2"/>
  <c r="AK24" i="2"/>
  <c r="S25" i="2"/>
  <c r="AI25" i="2"/>
  <c r="Q26" i="2"/>
  <c r="AG26" i="2"/>
  <c r="O27" i="2"/>
  <c r="AE27" i="2"/>
  <c r="AU27" i="2"/>
  <c r="AC28" i="2"/>
  <c r="AS28" i="2"/>
  <c r="AA29" i="2"/>
  <c r="AQ29" i="2"/>
  <c r="Y30" i="2"/>
  <c r="AO30" i="2"/>
  <c r="W31" i="2"/>
  <c r="AM31" i="2"/>
  <c r="U32" i="2"/>
  <c r="AK32" i="2"/>
  <c r="S33" i="2"/>
  <c r="AI33" i="2"/>
  <c r="Q34" i="2"/>
  <c r="AG34" i="2"/>
  <c r="O35" i="2"/>
  <c r="AF35" i="2"/>
  <c r="AV35" i="2"/>
  <c r="AU2" i="2"/>
  <c r="AT3" i="2"/>
  <c r="AS4" i="2"/>
  <c r="AR5" i="2"/>
  <c r="AQ6" i="2"/>
  <c r="AP7" i="2"/>
  <c r="AO8" i="2"/>
  <c r="X2" i="2"/>
  <c r="X3" i="2"/>
  <c r="X4" i="2"/>
  <c r="V9" i="2"/>
  <c r="AL9" i="2"/>
  <c r="T10" i="2"/>
  <c r="AJ10" i="2"/>
  <c r="R11" i="2"/>
  <c r="AH11" i="2"/>
  <c r="P12" i="2"/>
  <c r="AI9" i="2"/>
  <c r="V10" i="2"/>
  <c r="Y9" i="2"/>
  <c r="AU9" i="2"/>
  <c r="AH10" i="2"/>
  <c r="U11" i="2"/>
  <c r="AQ11" i="2"/>
  <c r="AA12" i="2"/>
  <c r="AQ12" i="2"/>
  <c r="Y13" i="2"/>
  <c r="AO13" i="2"/>
  <c r="W14" i="2"/>
  <c r="AM14" i="2"/>
  <c r="U15" i="2"/>
  <c r="AK15" i="2"/>
  <c r="S16" i="2"/>
  <c r="AI16" i="2"/>
  <c r="Q17" i="2"/>
  <c r="AG17" i="2"/>
  <c r="O18" i="2"/>
  <c r="AE18" i="2"/>
  <c r="AU18" i="2"/>
  <c r="AC19" i="2"/>
  <c r="AS19" i="2"/>
  <c r="AA20" i="2"/>
  <c r="AQ20" i="2"/>
  <c r="W9" i="2"/>
  <c r="AE10" i="2"/>
  <c r="Y11" i="2"/>
  <c r="T12" i="2"/>
  <c r="AO12" i="2"/>
  <c r="AB13" i="2"/>
  <c r="P14" i="2"/>
  <c r="AK14" i="2"/>
  <c r="X15" i="2"/>
  <c r="AT15" i="2"/>
  <c r="AG16" i="2"/>
  <c r="T17" i="2"/>
  <c r="AP17" i="2"/>
  <c r="AC18" i="2"/>
  <c r="P19" i="2"/>
  <c r="AL19" i="2"/>
  <c r="Y20" i="2"/>
  <c r="AT20" i="2"/>
  <c r="AE21" i="2"/>
  <c r="AU21" i="2"/>
  <c r="AC22" i="2"/>
  <c r="AS22" i="2"/>
  <c r="AA23" i="2"/>
  <c r="AQ23" i="2"/>
  <c r="Y24" i="2"/>
  <c r="AO24" i="2"/>
  <c r="W25" i="2"/>
  <c r="AM25" i="2"/>
  <c r="U26" i="2"/>
  <c r="AK26" i="2"/>
  <c r="S27" i="2"/>
  <c r="AI27" i="2"/>
  <c r="Q28" i="2"/>
  <c r="AG28" i="2"/>
  <c r="O29" i="2"/>
  <c r="AE29" i="2"/>
  <c r="AU29" i="2"/>
  <c r="AC30" i="2"/>
  <c r="AS30" i="2"/>
  <c r="AA31" i="2"/>
  <c r="AQ31" i="2"/>
  <c r="Y32" i="2"/>
  <c r="AO32" i="2"/>
  <c r="W33" i="2"/>
  <c r="AM33" i="2"/>
  <c r="U34" i="2"/>
  <c r="AK34" i="2"/>
  <c r="T35" i="2"/>
  <c r="AJ35" i="2"/>
  <c r="AI2" i="2"/>
  <c r="AH3" i="2"/>
  <c r="AG4" i="2"/>
  <c r="AF5" i="2"/>
  <c r="AV5" i="2"/>
  <c r="AU6" i="2"/>
  <c r="AT7" i="2"/>
  <c r="AS8" i="2"/>
  <c r="AB2" i="2"/>
  <c r="AB3" i="2"/>
  <c r="AB4" i="2"/>
  <c r="Z9" i="2"/>
  <c r="AP9" i="2"/>
  <c r="X10" i="2"/>
  <c r="AN10" i="2"/>
  <c r="V11" i="2"/>
  <c r="AL11" i="2"/>
  <c r="S9" i="2"/>
  <c r="AN9" i="2"/>
  <c r="AA10" i="2"/>
  <c r="AE9" i="2"/>
  <c r="R10" i="2"/>
  <c r="AM10" i="2"/>
  <c r="AA11" i="2"/>
  <c r="AV11" i="2"/>
  <c r="AE12" i="2"/>
  <c r="AU12" i="2"/>
  <c r="AC13" i="2"/>
  <c r="AS13" i="2"/>
  <c r="AA14" i="2"/>
  <c r="AQ14" i="2"/>
  <c r="Y15" i="2"/>
  <c r="AO15" i="2"/>
  <c r="W16" i="2"/>
  <c r="AM16" i="2"/>
  <c r="U17" i="2"/>
  <c r="AK17" i="2"/>
  <c r="S18" i="2"/>
  <c r="AI18" i="2"/>
  <c r="Q19" i="2"/>
  <c r="AG19" i="2"/>
  <c r="O20" i="2"/>
  <c r="AE20" i="2"/>
  <c r="AU20" i="2"/>
  <c r="AG9" i="2"/>
  <c r="AL10" i="2"/>
  <c r="AG11" i="2"/>
  <c r="Y12" i="2"/>
  <c r="AT12" i="2"/>
  <c r="AH13" i="2"/>
  <c r="U14" i="2"/>
  <c r="AP14" i="2"/>
  <c r="AD15" i="2"/>
  <c r="Q16" i="2"/>
  <c r="AL16" i="2"/>
  <c r="Z17" i="2"/>
  <c r="AU17" i="2"/>
  <c r="AH18" i="2"/>
  <c r="V19" i="2"/>
  <c r="AQ19" i="2"/>
  <c r="AD20" i="2"/>
  <c r="R21" i="2"/>
  <c r="AI21" i="2"/>
  <c r="Q22" i="2"/>
  <c r="AG22" i="2"/>
  <c r="O23" i="2"/>
  <c r="AE23" i="2"/>
  <c r="AU23" i="2"/>
  <c r="AC24" i="2"/>
  <c r="AS24" i="2"/>
  <c r="AA25" i="2"/>
  <c r="AQ25" i="2"/>
  <c r="Y26" i="2"/>
  <c r="AO26" i="2"/>
  <c r="W27" i="2"/>
  <c r="AM27" i="2"/>
  <c r="U28" i="2"/>
  <c r="AK28" i="2"/>
  <c r="S29" i="2"/>
  <c r="AI29" i="2"/>
  <c r="Q30" i="2"/>
  <c r="AG30" i="2"/>
  <c r="O31" i="2"/>
  <c r="AE31" i="2"/>
  <c r="AU31" i="2"/>
  <c r="AC32" i="2"/>
  <c r="AS32" i="2"/>
  <c r="AA33" i="2"/>
  <c r="AQ33" i="2"/>
  <c r="Y34" i="2"/>
  <c r="AO34" i="2"/>
  <c r="X35" i="2"/>
  <c r="AN35" i="2"/>
  <c r="AM2" i="2"/>
  <c r="AL3" i="2"/>
  <c r="AK4" i="2"/>
  <c r="AJ5" i="2"/>
  <c r="S35" i="2"/>
  <c r="AD9" i="2"/>
  <c r="AT9" i="2"/>
  <c r="AB10" i="2"/>
  <c r="AR10" i="2"/>
  <c r="Z11" i="2"/>
  <c r="AP11" i="2"/>
  <c r="X9" i="2"/>
  <c r="AS9" i="2"/>
  <c r="O9" i="2"/>
  <c r="AJ9" i="2"/>
  <c r="W10" i="2"/>
  <c r="AS10" i="2"/>
  <c r="AF11" i="2"/>
  <c r="S12" i="2"/>
  <c r="AI12" i="2"/>
  <c r="Q13" i="2"/>
  <c r="AG13" i="2"/>
  <c r="O14" i="2"/>
  <c r="AE14" i="2"/>
  <c r="AU14" i="2"/>
  <c r="AC15" i="2"/>
  <c r="AS15" i="2"/>
  <c r="AA16" i="2"/>
  <c r="AQ16" i="2"/>
  <c r="Y17" i="2"/>
  <c r="AO17" i="2"/>
  <c r="W18" i="2"/>
  <c r="AM18" i="2"/>
  <c r="U19" i="2"/>
  <c r="AK19" i="2"/>
  <c r="S20" i="2"/>
  <c r="AI20" i="2"/>
  <c r="Q21" i="2"/>
  <c r="AR9" i="2"/>
  <c r="AT10" i="2"/>
  <c r="AN11" i="2"/>
  <c r="AD12" i="2"/>
  <c r="R13" i="2"/>
  <c r="AM13" i="2"/>
  <c r="Z14" i="2"/>
  <c r="AV14" i="2"/>
  <c r="AI15" i="2"/>
  <c r="V16" i="2"/>
  <c r="AR16" i="2"/>
  <c r="AE17" i="2"/>
  <c r="R18" i="2"/>
  <c r="AN18" i="2"/>
  <c r="AA19" i="2"/>
  <c r="AV19" i="2"/>
  <c r="AJ20" i="2"/>
  <c r="W21" i="2"/>
  <c r="AM21" i="2"/>
  <c r="U22" i="2"/>
  <c r="AK22" i="2"/>
  <c r="S23" i="2"/>
  <c r="AI23" i="2"/>
  <c r="Q24" i="2"/>
  <c r="AG24" i="2"/>
  <c r="O25" i="2"/>
  <c r="AE25" i="2"/>
  <c r="AU25" i="2"/>
  <c r="AC26" i="2"/>
  <c r="AS26" i="2"/>
  <c r="AA27" i="2"/>
  <c r="AQ27" i="2"/>
  <c r="Y28" i="2"/>
  <c r="AO28" i="2"/>
  <c r="W29" i="2"/>
  <c r="AM29" i="2"/>
  <c r="U30" i="2"/>
  <c r="AK30" i="2"/>
  <c r="S31" i="2"/>
  <c r="AI31" i="2"/>
  <c r="Q32" i="2"/>
  <c r="AG32" i="2"/>
  <c r="O33" i="2"/>
  <c r="AE33" i="2"/>
  <c r="AU33" i="2"/>
  <c r="AC34" i="2"/>
  <c r="AS34" i="2"/>
  <c r="AB35" i="2"/>
  <c r="AR35" i="2"/>
  <c r="AQ2" i="2"/>
  <c r="AP3" i="2"/>
  <c r="AN5" i="2"/>
  <c r="AL7" i="2"/>
  <c r="T2" i="2"/>
  <c r="T4" i="2"/>
  <c r="AB5" i="2"/>
  <c r="AB6" i="2"/>
  <c r="AB7" i="2"/>
  <c r="AB8" i="2"/>
  <c r="AV23" i="2"/>
  <c r="AP24" i="2"/>
  <c r="AF25" i="2"/>
  <c r="V26" i="2"/>
  <c r="AP26" i="2"/>
  <c r="AJ27" i="2"/>
  <c r="V28" i="2"/>
  <c r="AP28" i="2"/>
  <c r="AF29" i="2"/>
  <c r="V30" i="2"/>
  <c r="P31" i="2"/>
  <c r="AN31" i="2"/>
  <c r="P9" i="2"/>
  <c r="Y10" i="2"/>
  <c r="T11" i="2"/>
  <c r="O12" i="2"/>
  <c r="AK12" i="2"/>
  <c r="X13" i="2"/>
  <c r="AT13" i="2"/>
  <c r="AG14" i="2"/>
  <c r="T15" i="2"/>
  <c r="AP15" i="2"/>
  <c r="AC16" i="2"/>
  <c r="P17" i="2"/>
  <c r="AL17" i="2"/>
  <c r="Y18" i="2"/>
  <c r="AT18" i="2"/>
  <c r="AH19" i="2"/>
  <c r="U20" i="2"/>
  <c r="AP20" i="2"/>
  <c r="AB21" i="2"/>
  <c r="AR21" i="2"/>
  <c r="Z22" i="2"/>
  <c r="AP22" i="2"/>
  <c r="X23" i="2"/>
  <c r="AR23" i="2"/>
  <c r="T25" i="2"/>
  <c r="AD26" i="2"/>
  <c r="R28" i="2"/>
  <c r="AJ29" i="2"/>
  <c r="AP30" i="2"/>
  <c r="Q9" i="2"/>
  <c r="Z10" i="2"/>
  <c r="W11" i="2"/>
  <c r="Q12" i="2"/>
  <c r="AL12" i="2"/>
  <c r="Z13" i="2"/>
  <c r="AU13" i="2"/>
  <c r="AH14" i="2"/>
  <c r="V15" i="2"/>
  <c r="AQ15" i="2"/>
  <c r="AD16" i="2"/>
  <c r="R17" i="2"/>
  <c r="AM17" i="2"/>
  <c r="Z18" i="2"/>
  <c r="AV18" i="2"/>
  <c r="AI19" i="2"/>
  <c r="V20" i="2"/>
  <c r="AR20" i="2"/>
  <c r="AC21" i="2"/>
  <c r="AS21" i="2"/>
  <c r="AA22" i="2"/>
  <c r="AQ22" i="2"/>
  <c r="Y23" i="2"/>
  <c r="AO23" i="2"/>
  <c r="W24" i="2"/>
  <c r="R12" i="2"/>
  <c r="AJ14" i="2"/>
  <c r="S17" i="2"/>
  <c r="AJ19" i="2"/>
  <c r="AT21" i="2"/>
  <c r="AP23" i="2"/>
  <c r="AV24" i="2"/>
  <c r="AT25" i="2"/>
  <c r="AR26" i="2"/>
  <c r="AP27" i="2"/>
  <c r="AN28" i="2"/>
  <c r="AL29" i="2"/>
  <c r="AJ30" i="2"/>
  <c r="AH31" i="2"/>
  <c r="AD32" i="2"/>
  <c r="Q33" i="2"/>
  <c r="AL33" i="2"/>
  <c r="Z34" i="2"/>
  <c r="AU34" i="2"/>
  <c r="AI35" i="2"/>
  <c r="AN2" i="2"/>
  <c r="AR3" i="2"/>
  <c r="AV4" i="2"/>
  <c r="AJ6" i="2"/>
  <c r="AN7" i="2"/>
  <c r="AR8" i="2"/>
  <c r="Q3" i="2"/>
  <c r="V4" i="2"/>
  <c r="AA5" i="2"/>
  <c r="AF9" i="2"/>
  <c r="AS12" i="2"/>
  <c r="AB15" i="2"/>
  <c r="AT17" i="2"/>
  <c r="AC20" i="2"/>
  <c r="AF22" i="2"/>
  <c r="AA24" i="2"/>
  <c r="Y25" i="2"/>
  <c r="W26" i="2"/>
  <c r="U27" i="2"/>
  <c r="S28" i="2"/>
  <c r="Q29" i="2"/>
  <c r="O30" i="2"/>
  <c r="AU30" i="2"/>
  <c r="AS31" i="2"/>
  <c r="AJ32" i="2"/>
  <c r="X33" i="2"/>
  <c r="AS33" i="2"/>
  <c r="AF34" i="2"/>
  <c r="U35" i="2"/>
  <c r="AP35" i="2"/>
  <c r="AT2" i="2"/>
  <c r="AH4" i="2"/>
  <c r="AL5" i="2"/>
  <c r="AP6" i="2"/>
  <c r="AU7" i="2"/>
  <c r="R2" i="2"/>
  <c r="W3" i="2"/>
  <c r="AC4" i="2"/>
  <c r="R6" i="2"/>
  <c r="AI6" i="2"/>
  <c r="AG8" i="2"/>
  <c r="P3" i="2"/>
  <c r="P5" i="2"/>
  <c r="P6" i="2"/>
  <c r="P7" i="2"/>
  <c r="P8" i="2"/>
  <c r="V24" i="2"/>
  <c r="AT24" i="2"/>
  <c r="AN25" i="2"/>
  <c r="Z26" i="2"/>
  <c r="AT26" i="2"/>
  <c r="AN27" i="2"/>
  <c r="AD28" i="2"/>
  <c r="P29" i="2"/>
  <c r="AN29" i="2"/>
  <c r="AD30" i="2"/>
  <c r="T31" i="2"/>
  <c r="AR31" i="2"/>
  <c r="AA9" i="2"/>
  <c r="AG10" i="2"/>
  <c r="AB11" i="2"/>
  <c r="U12" i="2"/>
  <c r="AP12" i="2"/>
  <c r="AD13" i="2"/>
  <c r="Q14" i="2"/>
  <c r="AL14" i="2"/>
  <c r="Z15" i="2"/>
  <c r="AU15" i="2"/>
  <c r="AH16" i="2"/>
  <c r="V17" i="2"/>
  <c r="AQ17" i="2"/>
  <c r="AD18" i="2"/>
  <c r="R19" i="2"/>
  <c r="AM19" i="2"/>
  <c r="Z20" i="2"/>
  <c r="AV20" i="2"/>
  <c r="AF21" i="2"/>
  <c r="AV21" i="2"/>
  <c r="AD22" i="2"/>
  <c r="AT22" i="2"/>
  <c r="AB23" i="2"/>
  <c r="R24" i="2"/>
  <c r="AB25" i="2"/>
  <c r="P27" i="2"/>
  <c r="Z28" i="2"/>
  <c r="AR29" i="2"/>
  <c r="AB31" i="2"/>
  <c r="AB9" i="2"/>
  <c r="AI10" i="2"/>
  <c r="AC11" i="2"/>
  <c r="V12" i="2"/>
  <c r="AR12" i="2"/>
  <c r="AE13" i="2"/>
  <c r="R14" i="2"/>
  <c r="AN14" i="2"/>
  <c r="AA15" i="2"/>
  <c r="AV15" i="2"/>
  <c r="AJ16" i="2"/>
  <c r="W17" i="2"/>
  <c r="AR17" i="2"/>
  <c r="AF18" i="2"/>
  <c r="S19" i="2"/>
  <c r="AN19" i="2"/>
  <c r="AB20" i="2"/>
  <c r="O21" i="2"/>
  <c r="AG21" i="2"/>
  <c r="O22" i="2"/>
  <c r="AE22" i="2"/>
  <c r="AU22" i="2"/>
  <c r="AC23" i="2"/>
  <c r="AS23" i="2"/>
  <c r="U9" i="2"/>
  <c r="AN12" i="2"/>
  <c r="W15" i="2"/>
  <c r="AN17" i="2"/>
  <c r="X20" i="2"/>
  <c r="AB22" i="2"/>
  <c r="X24" i="2"/>
  <c r="V25" i="2"/>
  <c r="T26" i="2"/>
  <c r="R27" i="2"/>
  <c r="P28" i="2"/>
  <c r="AV28" i="2"/>
  <c r="AT29" i="2"/>
  <c r="AR30" i="2"/>
  <c r="AP31" i="2"/>
  <c r="AI32" i="2"/>
  <c r="V33" i="2"/>
  <c r="AR33" i="2"/>
  <c r="AE34" i="2"/>
  <c r="R35" i="2"/>
  <c r="AO35" i="2"/>
  <c r="AS2" i="2"/>
  <c r="AF4" i="2"/>
  <c r="AK5" i="2"/>
  <c r="AO6" i="2"/>
  <c r="AS7" i="2"/>
  <c r="Q2" i="2"/>
  <c r="V3" i="2"/>
  <c r="AA4" i="2"/>
  <c r="Q6" i="2"/>
  <c r="AK10" i="2"/>
  <c r="AF13" i="2"/>
  <c r="P16" i="2"/>
  <c r="AG18" i="2"/>
  <c r="P21" i="2"/>
  <c r="AV22" i="2"/>
  <c r="AI24" i="2"/>
  <c r="AG25" i="2"/>
  <c r="AE26" i="2"/>
  <c r="AC27" i="2"/>
  <c r="AA28" i="2"/>
  <c r="Y29" i="2"/>
  <c r="W30" i="2"/>
  <c r="U31" i="2"/>
  <c r="S32" i="2"/>
  <c r="AP32" i="2"/>
  <c r="AC33" i="2"/>
  <c r="P34" i="2"/>
  <c r="AL34" i="2"/>
  <c r="Z35" i="2"/>
  <c r="AU35" i="2"/>
  <c r="AI3" i="2"/>
  <c r="AM4" i="2"/>
  <c r="AQ5" i="2"/>
  <c r="AV6" i="2"/>
  <c r="AI8" i="2"/>
  <c r="W2" i="2"/>
  <c r="AC3" i="2"/>
  <c r="R5" i="2"/>
  <c r="W6" i="2"/>
  <c r="AC7" i="2"/>
  <c r="AM6" i="2"/>
  <c r="AK8" i="2"/>
  <c r="T3" i="2"/>
  <c r="T5" i="2"/>
  <c r="T6" i="2"/>
  <c r="T7" i="2"/>
  <c r="T8" i="2"/>
  <c r="O7" i="2"/>
  <c r="Z24" i="2"/>
  <c r="P25" i="2"/>
  <c r="AR25" i="2"/>
  <c r="AH26" i="2"/>
  <c r="T27" i="2"/>
  <c r="AR27" i="2"/>
  <c r="AH28" i="2"/>
  <c r="X29" i="2"/>
  <c r="AV29" i="2"/>
  <c r="AL30" i="2"/>
  <c r="X31" i="2"/>
  <c r="AV31" i="2"/>
  <c r="AK9" i="2"/>
  <c r="AO10" i="2"/>
  <c r="AI11" i="2"/>
  <c r="Z12" i="2"/>
  <c r="AV12" i="2"/>
  <c r="AI13" i="2"/>
  <c r="V14" i="2"/>
  <c r="AR14" i="2"/>
  <c r="AE15" i="2"/>
  <c r="R16" i="2"/>
  <c r="AN16" i="2"/>
  <c r="AA17" i="2"/>
  <c r="AV17" i="2"/>
  <c r="AJ18" i="2"/>
  <c r="W19" i="2"/>
  <c r="AR19" i="2"/>
  <c r="AF20" i="2"/>
  <c r="S21" i="2"/>
  <c r="AJ21" i="2"/>
  <c r="R22" i="2"/>
  <c r="AH22" i="2"/>
  <c r="P23" i="2"/>
  <c r="AJ23" i="2"/>
  <c r="AD24" i="2"/>
  <c r="AJ25" i="2"/>
  <c r="X27" i="2"/>
  <c r="AT28" i="2"/>
  <c r="Z30" i="2"/>
  <c r="AJ31" i="2"/>
  <c r="AM9" i="2"/>
  <c r="AP10" i="2"/>
  <c r="AJ11" i="2"/>
  <c r="AB12" i="2"/>
  <c r="O13" i="2"/>
  <c r="AJ13" i="2"/>
  <c r="X14" i="2"/>
  <c r="AS14" i="2"/>
  <c r="AF15" i="2"/>
  <c r="T16" i="2"/>
  <c r="AO16" i="2"/>
  <c r="AB17" i="2"/>
  <c r="P18" i="2"/>
  <c r="AK18" i="2"/>
  <c r="X19" i="2"/>
  <c r="AT19" i="2"/>
  <c r="AG20" i="2"/>
  <c r="T21" i="2"/>
  <c r="AK21" i="2"/>
  <c r="S22" i="2"/>
  <c r="AI22" i="2"/>
  <c r="Q23" i="2"/>
  <c r="AG23" i="2"/>
  <c r="O24" i="2"/>
  <c r="AD10" i="2"/>
  <c r="AA13" i="2"/>
  <c r="AR15" i="2"/>
  <c r="AB18" i="2"/>
  <c r="AS20" i="2"/>
  <c r="AR22" i="2"/>
  <c r="AF24" i="2"/>
  <c r="AD25" i="2"/>
  <c r="AB26" i="2"/>
  <c r="Z27" i="2"/>
  <c r="X28" i="2"/>
  <c r="V29" i="2"/>
  <c r="T30" i="2"/>
  <c r="R31" i="2"/>
  <c r="P32" i="2"/>
  <c r="AN32" i="2"/>
  <c r="AB33" i="2"/>
  <c r="O34" i="2"/>
  <c r="AJ34" i="2"/>
  <c r="Y35" i="2"/>
  <c r="AT35" i="2"/>
  <c r="AG3" i="2"/>
  <c r="AL4" i="2"/>
  <c r="AP5" i="2"/>
  <c r="AT6" i="2"/>
  <c r="AH8" i="2"/>
  <c r="V2" i="2"/>
  <c r="AA3" i="2"/>
  <c r="Q5" i="2"/>
  <c r="V8" i="2"/>
  <c r="AE11" i="2"/>
  <c r="T14" i="2"/>
  <c r="AK16" i="2"/>
  <c r="T19" i="2"/>
  <c r="AH21" i="2"/>
  <c r="AD23" i="2"/>
  <c r="AQ24" i="2"/>
  <c r="AO25" i="2"/>
  <c r="AM26" i="2"/>
  <c r="AK27" i="2"/>
  <c r="AI28" i="2"/>
  <c r="AG29" i="2"/>
  <c r="AE30" i="2"/>
  <c r="AC31" i="2"/>
  <c r="Z32" i="2"/>
  <c r="AU32" i="2"/>
  <c r="AH33" i="2"/>
  <c r="V34" i="2"/>
  <c r="AQ34" i="2"/>
  <c r="AE35" i="2"/>
  <c r="AJ2" i="2"/>
  <c r="AN3" i="2"/>
  <c r="AR4" i="2"/>
  <c r="AF6" i="2"/>
  <c r="AJ7" i="2"/>
  <c r="AN8" i="2"/>
  <c r="AC2" i="2"/>
  <c r="R4" i="2"/>
  <c r="W5" i="2"/>
  <c r="AC6" i="2"/>
  <c r="R8" i="2"/>
  <c r="V31" i="2"/>
  <c r="AL32" i="2"/>
  <c r="AJ33" i="2"/>
  <c r="AM34" i="2"/>
  <c r="AG35" i="2"/>
  <c r="AV2" i="2"/>
  <c r="AG6" i="2"/>
  <c r="AV7" i="2"/>
  <c r="S3" i="2"/>
  <c r="Y5" i="2"/>
  <c r="S8" i="2"/>
  <c r="AS11" i="2"/>
  <c r="AI17" i="2"/>
  <c r="AL23" i="2"/>
  <c r="AA26" i="2"/>
  <c r="AU28" i="2"/>
  <c r="Y31" i="2"/>
  <c r="Z33" i="2"/>
  <c r="Q35" i="2"/>
  <c r="AQ3" i="2"/>
  <c r="AG7" i="2"/>
  <c r="U3" i="2"/>
  <c r="U7" i="2"/>
  <c r="AQ10" i="2"/>
  <c r="AL13" i="2"/>
  <c r="U16" i="2"/>
  <c r="AL18" i="2"/>
  <c r="V21" i="2"/>
  <c r="R23" i="2"/>
  <c r="AJ24" i="2"/>
  <c r="AH25" i="2"/>
  <c r="AF26" i="2"/>
  <c r="AD27" i="2"/>
  <c r="AB28" i="2"/>
  <c r="Z29" i="2"/>
  <c r="X30" i="2"/>
  <c r="AD31" i="2"/>
  <c r="T33" i="2"/>
  <c r="P35" i="2"/>
  <c r="AO4" i="2"/>
  <c r="AH7" i="2"/>
  <c r="P2" i="2"/>
  <c r="P4" i="2"/>
  <c r="X5" i="2"/>
  <c r="X6" i="2"/>
  <c r="X7" i="2"/>
  <c r="X8" i="2"/>
  <c r="AF23" i="2"/>
  <c r="AL24" i="2"/>
  <c r="X25" i="2"/>
  <c r="AV25" i="2"/>
  <c r="AL26" i="2"/>
  <c r="AB27" i="2"/>
  <c r="AV27" i="2"/>
  <c r="AL28" i="2"/>
  <c r="AB29" i="2"/>
  <c r="R30" i="2"/>
  <c r="AT30" i="2"/>
  <c r="AF31" i="2"/>
  <c r="R32" i="2"/>
  <c r="AV9" i="2"/>
  <c r="AU10" i="2"/>
  <c r="AO11" i="2"/>
  <c r="AF12" i="2"/>
  <c r="S13" i="2"/>
  <c r="AN13" i="2"/>
  <c r="AB14" i="2"/>
  <c r="O15" i="2"/>
  <c r="AJ15" i="2"/>
  <c r="X16" i="2"/>
  <c r="AS16" i="2"/>
  <c r="AF17" i="2"/>
  <c r="T18" i="2"/>
  <c r="AO18" i="2"/>
  <c r="AB19" i="2"/>
  <c r="P20" i="2"/>
  <c r="AK20" i="2"/>
  <c r="X21" i="2"/>
  <c r="AN21" i="2"/>
  <c r="V22" i="2"/>
  <c r="AL22" i="2"/>
  <c r="T23" i="2"/>
  <c r="AN23" i="2"/>
  <c r="AH24" i="2"/>
  <c r="R26" i="2"/>
  <c r="AF27" i="2"/>
  <c r="T29" i="2"/>
  <c r="AH30" i="2"/>
  <c r="V32" i="2"/>
  <c r="O10" i="2"/>
  <c r="O11" i="2"/>
  <c r="AR11" i="2"/>
  <c r="AG12" i="2"/>
  <c r="T13" i="2"/>
  <c r="AP13" i="2"/>
  <c r="AC14" i="2"/>
  <c r="P15" i="2"/>
  <c r="AL15" i="2"/>
  <c r="Y16" i="2"/>
  <c r="AT16" i="2"/>
  <c r="AH17" i="2"/>
  <c r="U18" i="2"/>
  <c r="AP18" i="2"/>
  <c r="AD19" i="2"/>
  <c r="Q20" i="2"/>
  <c r="AL20" i="2"/>
  <c r="Y21" i="2"/>
  <c r="AO21" i="2"/>
  <c r="W22" i="2"/>
  <c r="AM22" i="2"/>
  <c r="U23" i="2"/>
  <c r="AK23" i="2"/>
  <c r="S24" i="2"/>
  <c r="X11" i="2"/>
  <c r="AV13" i="2"/>
  <c r="AF16" i="2"/>
  <c r="O19" i="2"/>
  <c r="AD21" i="2"/>
  <c r="Z23" i="2"/>
  <c r="AN24" i="2"/>
  <c r="AL25" i="2"/>
  <c r="AJ26" i="2"/>
  <c r="AH27" i="2"/>
  <c r="AF28" i="2"/>
  <c r="AD29" i="2"/>
  <c r="AB30" i="2"/>
  <c r="Z31" i="2"/>
  <c r="X32" i="2"/>
  <c r="AT32" i="2"/>
  <c r="AG33" i="2"/>
  <c r="T34" i="2"/>
  <c r="AP34" i="2"/>
  <c r="AD35" i="2"/>
  <c r="AH2" i="2"/>
  <c r="AM3" i="2"/>
  <c r="AQ4" i="2"/>
  <c r="AU5" i="2"/>
  <c r="AI7" i="2"/>
  <c r="AM8" i="2"/>
  <c r="AA2" i="2"/>
  <c r="Q4" i="2"/>
  <c r="V5" i="2"/>
  <c r="O2" i="2"/>
  <c r="X12" i="2"/>
  <c r="AO14" i="2"/>
  <c r="X17" i="2"/>
  <c r="AP19" i="2"/>
  <c r="P22" i="2"/>
  <c r="AT23" i="2"/>
  <c r="Q25" i="2"/>
  <c r="O26" i="2"/>
  <c r="AU26" i="2"/>
  <c r="AS27" i="2"/>
  <c r="AQ28" i="2"/>
  <c r="AO29" i="2"/>
  <c r="AM30" i="2"/>
  <c r="AK31" i="2"/>
  <c r="AE32" i="2"/>
  <c r="R33" i="2"/>
  <c r="AN33" i="2"/>
  <c r="AA34" i="2"/>
  <c r="AV34" i="2"/>
  <c r="AK35" i="2"/>
  <c r="AO2" i="2"/>
  <c r="AS3" i="2"/>
  <c r="AG5" i="2"/>
  <c r="AK6" i="2"/>
  <c r="AO7" i="2"/>
  <c r="AT8" i="2"/>
  <c r="R3" i="2"/>
  <c r="W4" i="2"/>
  <c r="AC5" i="2"/>
  <c r="R7" i="2"/>
  <c r="W8" i="2"/>
  <c r="AL31" i="2"/>
  <c r="AV32" i="2"/>
  <c r="AT33" i="2"/>
  <c r="AR34" i="2"/>
  <c r="AQ35" i="2"/>
  <c r="AO3" i="2"/>
  <c r="AR6" i="2"/>
  <c r="AJ8" i="2"/>
  <c r="AD3" i="2"/>
  <c r="Y6" i="2"/>
  <c r="AD8" i="2"/>
  <c r="V13" i="2"/>
  <c r="AE19" i="2"/>
  <c r="AM24" i="2"/>
  <c r="Q27" i="2"/>
  <c r="AC29" i="2"/>
  <c r="AO31" i="2"/>
  <c r="AP33" i="2"/>
  <c r="AC35" i="2"/>
  <c r="AJ4" i="2"/>
  <c r="AF8" i="2"/>
  <c r="U4" i="2"/>
  <c r="AE7" i="2"/>
  <c r="AM11" i="2"/>
  <c r="Y14" i="2"/>
  <c r="AP16" i="2"/>
  <c r="Z19" i="2"/>
  <c r="AL21" i="2"/>
  <c r="AH23" i="2"/>
  <c r="AR24" i="2"/>
  <c r="AP25" i="2"/>
  <c r="AN26" i="2"/>
  <c r="AL27" i="2"/>
  <c r="AJ28" i="2"/>
  <c r="AH29" i="2"/>
  <c r="W7" i="2"/>
  <c r="AF32" i="2"/>
  <c r="AB34" i="2"/>
  <c r="AP2" i="2"/>
  <c r="AQ7" i="2"/>
  <c r="AD4" i="2"/>
  <c r="Q11" i="2"/>
  <c r="X22" i="2"/>
  <c r="W28" i="2"/>
  <c r="AR32" i="2"/>
  <c r="AL2" i="2"/>
  <c r="Z2" i="2"/>
  <c r="AQ9" i="2"/>
  <c r="AH15" i="2"/>
  <c r="AH20" i="2"/>
  <c r="AB24" i="2"/>
  <c r="X26" i="2"/>
  <c r="T28" i="2"/>
  <c r="P30" i="2"/>
  <c r="AT31" i="2"/>
  <c r="W34" i="2"/>
  <c r="AJ3" i="2"/>
  <c r="AH5" i="2"/>
  <c r="AP8" i="2"/>
  <c r="Y4" i="2"/>
  <c r="AD6" i="2"/>
  <c r="V18" i="2"/>
  <c r="AC25" i="2"/>
  <c r="U29" i="2"/>
  <c r="AM32" i="2"/>
  <c r="W35" i="2"/>
  <c r="AO5" i="2"/>
  <c r="Z3" i="2"/>
  <c r="AE8" i="2"/>
  <c r="AM15" i="2"/>
  <c r="AP21" i="2"/>
  <c r="AK25" i="2"/>
  <c r="O28" i="2"/>
  <c r="AI30" i="2"/>
  <c r="P33" i="2"/>
  <c r="AD34" i="2"/>
  <c r="AR2" i="2"/>
  <c r="AT5" i="2"/>
  <c r="U2" i="2"/>
  <c r="AE5" i="2"/>
  <c r="O8" i="2"/>
  <c r="V7" i="2"/>
  <c r="O4" i="2"/>
  <c r="AC8" i="2"/>
  <c r="Y33" i="2"/>
  <c r="V35" i="2"/>
  <c r="AN4" i="2"/>
  <c r="AU8" i="2"/>
  <c r="S7" i="2"/>
  <c r="R15" i="2"/>
  <c r="U25" i="2"/>
  <c r="S30" i="2"/>
  <c r="X34" i="2"/>
  <c r="AI5" i="2"/>
  <c r="U5" i="2"/>
  <c r="AC12" i="2"/>
  <c r="AD17" i="2"/>
  <c r="T22" i="2"/>
  <c r="R25" i="2"/>
  <c r="AV26" i="2"/>
  <c r="AR28" i="2"/>
  <c r="AF30" i="2"/>
  <c r="AA32" i="2"/>
  <c r="AH34" i="2"/>
  <c r="AU3" i="2"/>
  <c r="AS5" i="2"/>
  <c r="S2" i="2"/>
  <c r="S5" i="2"/>
  <c r="Y7" i="2"/>
  <c r="Z21" i="2"/>
  <c r="AI26" i="2"/>
  <c r="AA30" i="2"/>
  <c r="U33" i="2"/>
  <c r="AM35" i="2"/>
  <c r="AN6" i="2"/>
  <c r="Z4" i="2"/>
  <c r="S10" i="2"/>
  <c r="AV16" i="2"/>
  <c r="V23" i="2"/>
  <c r="S26" i="2"/>
  <c r="AM28" i="2"/>
  <c r="Q31" i="2"/>
  <c r="AF33" i="2"/>
  <c r="AT34" i="2"/>
  <c r="AK3" i="2"/>
  <c r="AS6" i="2"/>
  <c r="AE2" i="2"/>
  <c r="Z6" i="2"/>
  <c r="V6" i="2"/>
  <c r="AA7" i="2"/>
  <c r="O5" i="2"/>
  <c r="AD33" i="2"/>
  <c r="AA35" i="2"/>
  <c r="AM5" i="2"/>
  <c r="Y2" i="2"/>
  <c r="AD7" i="2"/>
  <c r="Z16" i="2"/>
  <c r="AS25" i="2"/>
  <c r="AQ30" i="2"/>
  <c r="AI34" i="2"/>
  <c r="AH6" i="2"/>
  <c r="U6" i="2"/>
  <c r="P13" i="2"/>
  <c r="Q18" i="2"/>
  <c r="AJ22" i="2"/>
  <c r="Z25" i="2"/>
  <c r="V27" i="2"/>
  <c r="R29" i="2"/>
  <c r="AN30" i="2"/>
  <c r="AQ32" i="2"/>
  <c r="AL35" i="2"/>
  <c r="AI4" i="2"/>
  <c r="AL6" i="2"/>
  <c r="AD2" i="2"/>
  <c r="AD5" i="2"/>
  <c r="Y8" i="2"/>
  <c r="AN22" i="2"/>
  <c r="AG27" i="2"/>
  <c r="AG31" i="2"/>
  <c r="S34" i="2"/>
  <c r="AF3" i="2"/>
  <c r="AM7" i="2"/>
  <c r="Z5" i="2"/>
  <c r="AH12" i="2"/>
  <c r="AR18" i="2"/>
  <c r="T24" i="2"/>
  <c r="AQ26" i="2"/>
  <c r="AK29" i="2"/>
  <c r="O32" i="2"/>
  <c r="AK33" i="2"/>
  <c r="AH35" i="2"/>
  <c r="AV3" i="2"/>
  <c r="AR7" i="2"/>
  <c r="AE3" i="2"/>
  <c r="Z7" i="2"/>
  <c r="AA6" i="2"/>
  <c r="Q8" i="2"/>
  <c r="T32" i="2"/>
  <c r="R34" i="2"/>
  <c r="AF2" i="2"/>
  <c r="AF7" i="2"/>
  <c r="S4" i="2"/>
  <c r="O6" i="2"/>
  <c r="AN20" i="2"/>
  <c r="AO27" i="2"/>
  <c r="AB32" i="2"/>
  <c r="AS35" i="2"/>
  <c r="AQ8" i="2"/>
  <c r="Z8" i="2"/>
  <c r="AT14" i="2"/>
  <c r="AU19" i="2"/>
  <c r="P24" i="2"/>
  <c r="P26" i="2"/>
  <c r="AT27" i="2"/>
  <c r="AP29" i="2"/>
  <c r="AV30" i="2"/>
  <c r="AO33" i="2"/>
  <c r="AK2" i="2"/>
  <c r="AT4" i="2"/>
  <c r="AK7" i="2"/>
  <c r="Y3" i="2"/>
  <c r="S6" i="2"/>
  <c r="AQ13" i="2"/>
  <c r="AE24" i="2"/>
  <c r="AE28" i="2"/>
  <c r="W32" i="2"/>
  <c r="AN34" i="2"/>
  <c r="AP4" i="2"/>
  <c r="AV8" i="2"/>
  <c r="AE6" i="2"/>
  <c r="AD14" i="2"/>
  <c r="R20" i="2"/>
  <c r="AU24" i="2"/>
  <c r="Y27" i="2"/>
  <c r="AS29" i="2"/>
  <c r="AH32" i="2"/>
  <c r="AV33" i="2"/>
  <c r="AG2" i="2"/>
  <c r="AU4" i="2"/>
  <c r="AL8" i="2"/>
  <c r="AE4" i="2"/>
  <c r="U8" i="2"/>
  <c r="Q7" i="2"/>
  <c r="AA8" i="2"/>
  <c r="Y7" i="5"/>
  <c r="Y3" i="5"/>
  <c r="AJ7" i="5"/>
  <c r="P4" i="5"/>
  <c r="AK6" i="5"/>
  <c r="AE15" i="5"/>
  <c r="AR35" i="15"/>
  <c r="AB35" i="15"/>
  <c r="AV34" i="15"/>
  <c r="AF34" i="15"/>
  <c r="P34" i="15"/>
  <c r="AJ33" i="15"/>
  <c r="T33" i="15"/>
  <c r="AN32" i="15"/>
  <c r="X32" i="15"/>
  <c r="AR31" i="15"/>
  <c r="AB31" i="15"/>
  <c r="AV30" i="15"/>
  <c r="AF30" i="15"/>
  <c r="P30" i="15"/>
  <c r="AJ29" i="15"/>
  <c r="T29" i="15"/>
  <c r="AN28" i="15"/>
  <c r="X28" i="15"/>
  <c r="AR27" i="15"/>
  <c r="AQ35" i="15"/>
  <c r="AA35" i="15"/>
  <c r="AU34" i="15"/>
  <c r="AE34" i="15"/>
  <c r="O34" i="15"/>
  <c r="AI33" i="15"/>
  <c r="S33" i="15"/>
  <c r="AM32" i="15"/>
  <c r="W32" i="15"/>
  <c r="AQ31" i="15"/>
  <c r="AA31" i="15"/>
  <c r="AU30" i="15"/>
  <c r="AE30" i="15"/>
  <c r="O30" i="15"/>
  <c r="AI29" i="15"/>
  <c r="S29" i="15"/>
  <c r="AM28" i="15"/>
  <c r="W28" i="15"/>
  <c r="AQ27" i="15"/>
  <c r="AA27" i="15"/>
  <c r="AU26" i="15"/>
  <c r="AT35" i="15"/>
  <c r="AD35" i="15"/>
  <c r="AT34" i="15"/>
  <c r="AD34" i="15"/>
  <c r="AT33" i="15"/>
  <c r="AD33" i="15"/>
  <c r="AT32" i="15"/>
  <c r="AD32" i="15"/>
  <c r="AT31" i="15"/>
  <c r="AD31" i="15"/>
  <c r="AT30" i="15"/>
  <c r="AD30" i="15"/>
  <c r="AT29" i="15"/>
  <c r="AD29" i="15"/>
  <c r="AK34" i="15"/>
  <c r="AK32" i="15"/>
  <c r="AK30" i="15"/>
  <c r="R29" i="15"/>
  <c r="V28" i="15"/>
  <c r="X27" i="15"/>
  <c r="AG26" i="15"/>
  <c r="Q26" i="15"/>
  <c r="AG25" i="15"/>
  <c r="Q25" i="15"/>
  <c r="AG24" i="15"/>
  <c r="Q24" i="15"/>
  <c r="AG23" i="15"/>
  <c r="Q23" i="15"/>
  <c r="AG22" i="15"/>
  <c r="Q22" i="15"/>
  <c r="AG21" i="15"/>
  <c r="Q21" i="15"/>
  <c r="AG20" i="15"/>
  <c r="Q20" i="15"/>
  <c r="AG19" i="15"/>
  <c r="Q34" i="15"/>
  <c r="Q32" i="15"/>
  <c r="Q30" i="15"/>
  <c r="AS28" i="15"/>
  <c r="AO27" i="15"/>
  <c r="Q27" i="15"/>
  <c r="AF26" i="15"/>
  <c r="P26" i="15"/>
  <c r="AJ25" i="15"/>
  <c r="T25" i="15"/>
  <c r="AN24" i="15"/>
  <c r="X24" i="15"/>
  <c r="AR23" i="15"/>
  <c r="AB23" i="15"/>
  <c r="AV22" i="15"/>
  <c r="AF22" i="15"/>
  <c r="P22" i="15"/>
  <c r="AJ21" i="15"/>
  <c r="T21" i="15"/>
  <c r="AN20" i="15"/>
  <c r="U35" i="15"/>
  <c r="U33" i="15"/>
  <c r="U31" i="15"/>
  <c r="V29" i="15"/>
  <c r="R28" i="15"/>
  <c r="Z27" i="15"/>
  <c r="AO26" i="15"/>
  <c r="W26" i="15"/>
  <c r="AQ25" i="15"/>
  <c r="AA25" i="15"/>
  <c r="AU24" i="15"/>
  <c r="AE24" i="15"/>
  <c r="O24" i="15"/>
  <c r="AI23" i="15"/>
  <c r="S23" i="15"/>
  <c r="AM22" i="15"/>
  <c r="W22" i="15"/>
  <c r="AQ21" i="15"/>
  <c r="AA21" i="15"/>
  <c r="AU20" i="15"/>
  <c r="AE20" i="15"/>
  <c r="AG35" i="15"/>
  <c r="AG31" i="15"/>
  <c r="AD27" i="15"/>
  <c r="AT24" i="15"/>
  <c r="AT22" i="15"/>
  <c r="AT20" i="15"/>
  <c r="AU19" i="15"/>
  <c r="AA19" i="15"/>
  <c r="AU18" i="15"/>
  <c r="AE18" i="15"/>
  <c r="O18" i="15"/>
  <c r="AI17" i="15"/>
  <c r="S17" i="15"/>
  <c r="AM16" i="15"/>
  <c r="W16" i="15"/>
  <c r="AQ15" i="15"/>
  <c r="AA15" i="15"/>
  <c r="AS14" i="15"/>
  <c r="AC14" i="15"/>
  <c r="AU13" i="15"/>
  <c r="AE13" i="15"/>
  <c r="Q35" i="15"/>
  <c r="Q31" i="15"/>
  <c r="Y27" i="15"/>
  <c r="R25" i="15"/>
  <c r="R23" i="15"/>
  <c r="R21" i="15"/>
  <c r="AT19" i="15"/>
  <c r="Z19" i="15"/>
  <c r="AP18" i="15"/>
  <c r="Z18" i="15"/>
  <c r="AP17" i="15"/>
  <c r="Z17" i="15"/>
  <c r="AP16" i="15"/>
  <c r="Z16" i="15"/>
  <c r="AP15" i="15"/>
  <c r="Z15" i="15"/>
  <c r="AR14" i="15"/>
  <c r="AB14" i="15"/>
  <c r="AT13" i="15"/>
  <c r="AD13" i="15"/>
  <c r="AV12" i="15"/>
  <c r="AF12" i="15"/>
  <c r="P12" i="15"/>
  <c r="AN26" i="15"/>
  <c r="AL24" i="15"/>
  <c r="AL22" i="15"/>
  <c r="AL20" i="15"/>
  <c r="AM19" i="15"/>
  <c r="U19" i="15"/>
  <c r="AK18" i="15"/>
  <c r="U18" i="15"/>
  <c r="AK17" i="15"/>
  <c r="U17" i="15"/>
  <c r="AK16" i="15"/>
  <c r="U16" i="15"/>
  <c r="AK15" i="15"/>
  <c r="U15" i="15"/>
  <c r="AM14" i="15"/>
  <c r="W14" i="15"/>
  <c r="AO13" i="15"/>
  <c r="Y13" i="15"/>
  <c r="AQ12" i="15"/>
  <c r="AA12" i="15"/>
  <c r="AH26" i="15"/>
  <c r="AH22" i="15"/>
  <c r="P19" i="15"/>
  <c r="X17" i="15"/>
  <c r="AF15" i="15"/>
  <c r="AJ13" i="15"/>
  <c r="Y12" i="15"/>
  <c r="AN11" i="15"/>
  <c r="X11" i="15"/>
  <c r="AP10" i="15"/>
  <c r="Z10" i="15"/>
  <c r="AR9" i="15"/>
  <c r="AB9" i="15"/>
  <c r="AT8" i="15"/>
  <c r="AD8" i="15"/>
  <c r="AT7" i="15"/>
  <c r="AD7" i="15"/>
  <c r="AT6" i="15"/>
  <c r="AD6" i="15"/>
  <c r="AT5" i="15"/>
  <c r="AD5" i="15"/>
  <c r="AT4" i="15"/>
  <c r="AD4" i="15"/>
  <c r="AT3" i="15"/>
  <c r="AD3" i="15"/>
  <c r="AT2" i="15"/>
  <c r="AD2" i="15"/>
  <c r="T19" i="15"/>
  <c r="AJ15" i="15"/>
  <c r="AH12" i="15"/>
  <c r="Y11" i="15"/>
  <c r="W10" i="15"/>
  <c r="AA8" i="15"/>
  <c r="S7" i="15"/>
  <c r="AU5" i="15"/>
  <c r="AE4" i="15"/>
  <c r="AA3" i="15"/>
  <c r="AK27" i="15"/>
  <c r="Z23" i="15"/>
  <c r="AV19" i="15"/>
  <c r="AJ17" i="15"/>
  <c r="P16" i="15"/>
  <c r="R14" i="15"/>
  <c r="AT12" i="15"/>
  <c r="AU11" i="15"/>
  <c r="AE11" i="15"/>
  <c r="O11" i="15"/>
  <c r="AG10" i="15"/>
  <c r="Q10" i="15"/>
  <c r="AI9" i="15"/>
  <c r="S9" i="15"/>
  <c r="AK8" i="15"/>
  <c r="U8" i="15"/>
  <c r="AK7" i="15"/>
  <c r="U7" i="15"/>
  <c r="AK6" i="15"/>
  <c r="U6" i="15"/>
  <c r="AK5" i="15"/>
  <c r="U5" i="15"/>
  <c r="AK4" i="15"/>
  <c r="U4" i="15"/>
  <c r="AK3" i="15"/>
  <c r="U3" i="15"/>
  <c r="AK2" i="15"/>
  <c r="U2" i="15"/>
  <c r="P18" i="15"/>
  <c r="Z14" i="15"/>
  <c r="AM10" i="15"/>
  <c r="AK9" i="15"/>
  <c r="W8" i="15"/>
  <c r="O7" i="15"/>
  <c r="AQ5" i="15"/>
  <c r="AI4" i="15"/>
  <c r="W3" i="15"/>
  <c r="O2" i="15"/>
  <c r="X19" i="15"/>
  <c r="AF17" i="15"/>
  <c r="AN15" i="15"/>
  <c r="AR13" i="15"/>
  <c r="AK12" i="15"/>
  <c r="AP11" i="15"/>
  <c r="Z11" i="15"/>
  <c r="AR10" i="15"/>
  <c r="AB10" i="15"/>
  <c r="AT9" i="15"/>
  <c r="AD9" i="15"/>
  <c r="AV8" i="15"/>
  <c r="AF8" i="15"/>
  <c r="P8" i="15"/>
  <c r="AJ7" i="15"/>
  <c r="T7" i="15"/>
  <c r="AN6" i="15"/>
  <c r="X6" i="15"/>
  <c r="AR5" i="15"/>
  <c r="AB5" i="15"/>
  <c r="AV4" i="15"/>
  <c r="AF4" i="15"/>
  <c r="P4" i="15"/>
  <c r="AJ3" i="15"/>
  <c r="T3" i="15"/>
  <c r="AN2" i="15"/>
  <c r="X2" i="15"/>
  <c r="Z12" i="15"/>
  <c r="S10" i="15"/>
  <c r="AQ8" i="15"/>
  <c r="W7" i="15"/>
  <c r="AM5" i="15"/>
  <c r="AA4" i="15"/>
  <c r="AQ2" i="15"/>
  <c r="AN35" i="15"/>
  <c r="X35" i="15"/>
  <c r="AR34" i="15"/>
  <c r="AB34" i="15"/>
  <c r="AV33" i="15"/>
  <c r="AF33" i="15"/>
  <c r="P33" i="15"/>
  <c r="AJ32" i="15"/>
  <c r="T32" i="15"/>
  <c r="AN31" i="15"/>
  <c r="X31" i="15"/>
  <c r="AR30" i="15"/>
  <c r="AB30" i="15"/>
  <c r="AV29" i="15"/>
  <c r="AF29" i="15"/>
  <c r="P29" i="15"/>
  <c r="AJ28" i="15"/>
  <c r="T28" i="15"/>
  <c r="AN27" i="15"/>
  <c r="AM35" i="15"/>
  <c r="W35" i="15"/>
  <c r="AQ34" i="15"/>
  <c r="AA34" i="15"/>
  <c r="AU33" i="15"/>
  <c r="AE33" i="15"/>
  <c r="O33" i="15"/>
  <c r="AI32" i="15"/>
  <c r="S32" i="15"/>
  <c r="AM31" i="15"/>
  <c r="W31" i="15"/>
  <c r="AQ30" i="15"/>
  <c r="AA30" i="15"/>
  <c r="AU29" i="15"/>
  <c r="AE29" i="15"/>
  <c r="O29" i="15"/>
  <c r="AI28" i="15"/>
  <c r="S28" i="15"/>
  <c r="AM27" i="15"/>
  <c r="W27" i="15"/>
  <c r="AQ26" i="15"/>
  <c r="AP35" i="15"/>
  <c r="Z35" i="15"/>
  <c r="AP34" i="15"/>
  <c r="Z34" i="15"/>
  <c r="AP33" i="15"/>
  <c r="Z33" i="15"/>
  <c r="AP32" i="15"/>
  <c r="Z32" i="15"/>
  <c r="AP31" i="15"/>
  <c r="Z31" i="15"/>
  <c r="AP30" i="15"/>
  <c r="Z30" i="15"/>
  <c r="AP29" i="15"/>
  <c r="Z29" i="15"/>
  <c r="U34" i="15"/>
  <c r="U32" i="15"/>
  <c r="U30" i="15"/>
  <c r="AT28" i="15"/>
  <c r="AP27" i="15"/>
  <c r="R27" i="15"/>
  <c r="AC26" i="15"/>
  <c r="AS25" i="15"/>
  <c r="AC25" i="15"/>
  <c r="AS24" i="15"/>
  <c r="AC24" i="15"/>
  <c r="AS23" i="15"/>
  <c r="AC23" i="15"/>
  <c r="AS22" i="15"/>
  <c r="AC22" i="15"/>
  <c r="AS21" i="15"/>
  <c r="AC21" i="15"/>
  <c r="AS20" i="15"/>
  <c r="AC20" i="15"/>
  <c r="AS19" i="15"/>
  <c r="AO35" i="15"/>
  <c r="AO33" i="15"/>
  <c r="AO31" i="15"/>
  <c r="AO29" i="15"/>
  <c r="AK28" i="15"/>
  <c r="AG27" i="15"/>
  <c r="AV26" i="15"/>
  <c r="AB26" i="15"/>
  <c r="AV25" i="15"/>
  <c r="AF25" i="15"/>
  <c r="P25" i="15"/>
  <c r="AJ24" i="15"/>
  <c r="T24" i="15"/>
  <c r="AN23" i="15"/>
  <c r="X23" i="15"/>
  <c r="AR22" i="15"/>
  <c r="AB22" i="15"/>
  <c r="AV21" i="15"/>
  <c r="AF21" i="15"/>
  <c r="P21" i="15"/>
  <c r="AJ20" i="15"/>
  <c r="AS34" i="15"/>
  <c r="AS32" i="15"/>
  <c r="AS30" i="15"/>
  <c r="AP28" i="15"/>
  <c r="AT27" i="15"/>
  <c r="U27" i="15"/>
  <c r="AJ26" i="15"/>
  <c r="S26" i="15"/>
  <c r="AM25" i="15"/>
  <c r="W25" i="15"/>
  <c r="AQ24" i="15"/>
  <c r="AA24" i="15"/>
  <c r="AU23" i="15"/>
  <c r="AE23" i="15"/>
  <c r="O23" i="15"/>
  <c r="AI22" i="15"/>
  <c r="S22" i="15"/>
  <c r="AM21" i="15"/>
  <c r="W21" i="15"/>
  <c r="AQ20" i="15"/>
  <c r="AA20" i="15"/>
  <c r="AO34" i="15"/>
  <c r="AO30" i="15"/>
  <c r="AD26" i="15"/>
  <c r="AD24" i="15"/>
  <c r="AD22" i="15"/>
  <c r="AD20" i="15"/>
  <c r="AP19" i="15"/>
  <c r="W19" i="15"/>
  <c r="AQ18" i="15"/>
  <c r="AA18" i="15"/>
  <c r="AU17" i="15"/>
  <c r="AE17" i="15"/>
  <c r="O17" i="15"/>
  <c r="AI16" i="15"/>
  <c r="S16" i="15"/>
  <c r="AM15" i="15"/>
  <c r="W15" i="15"/>
  <c r="AO14" i="15"/>
  <c r="Y14" i="15"/>
  <c r="AQ13" i="15"/>
  <c r="AA13" i="15"/>
  <c r="Y34" i="15"/>
  <c r="Y30" i="15"/>
  <c r="AS26" i="15"/>
  <c r="AP24" i="15"/>
  <c r="AP22" i="15"/>
  <c r="AP20" i="15"/>
  <c r="AN19" i="15"/>
  <c r="V19" i="15"/>
  <c r="AL18" i="15"/>
  <c r="V18" i="15"/>
  <c r="AL17" i="15"/>
  <c r="V17" i="15"/>
  <c r="AL16" i="15"/>
  <c r="V16" i="15"/>
  <c r="AL15" i="15"/>
  <c r="V15" i="15"/>
  <c r="AN14" i="15"/>
  <c r="X14" i="15"/>
  <c r="AP13" i="15"/>
  <c r="Z13" i="15"/>
  <c r="AR12" i="15"/>
  <c r="AB12" i="15"/>
  <c r="Y28" i="15"/>
  <c r="V26" i="15"/>
  <c r="V24" i="15"/>
  <c r="V22" i="15"/>
  <c r="Z20" i="15"/>
  <c r="AH19" i="15"/>
  <c r="Q19" i="15"/>
  <c r="AG18" i="15"/>
  <c r="Q18" i="15"/>
  <c r="AG17" i="15"/>
  <c r="Q17" i="15"/>
  <c r="AG16" i="15"/>
  <c r="Q16" i="15"/>
  <c r="AG15" i="15"/>
  <c r="Q15" i="15"/>
  <c r="AI14" i="15"/>
  <c r="S14" i="15"/>
  <c r="AK13" i="15"/>
  <c r="U13" i="15"/>
  <c r="AM12" i="15"/>
  <c r="W12" i="15"/>
  <c r="AP25" i="15"/>
  <c r="AP21" i="15"/>
  <c r="AR18" i="15"/>
  <c r="AJ16" i="15"/>
  <c r="P15" i="15"/>
  <c r="T13" i="15"/>
  <c r="Q12" i="15"/>
  <c r="AJ11" i="15"/>
  <c r="T11" i="15"/>
  <c r="AL10" i="15"/>
  <c r="V10" i="15"/>
  <c r="AN9" i="15"/>
  <c r="X9" i="15"/>
  <c r="AP8" i="15"/>
  <c r="Z8" i="15"/>
  <c r="AP7" i="15"/>
  <c r="Z7" i="15"/>
  <c r="AP6" i="15"/>
  <c r="Z6" i="15"/>
  <c r="AP5" i="15"/>
  <c r="Z5" i="15"/>
  <c r="AP4" i="15"/>
  <c r="Z4" i="15"/>
  <c r="AP3" i="15"/>
  <c r="Z3" i="15"/>
  <c r="AP2" i="15"/>
  <c r="Z2" i="15"/>
  <c r="AF18" i="15"/>
  <c r="AP14" i="15"/>
  <c r="R12" i="15"/>
  <c r="Q11" i="15"/>
  <c r="AG9" i="15"/>
  <c r="S8" i="15"/>
  <c r="AQ6" i="15"/>
  <c r="AE5" i="15"/>
  <c r="S4" i="15"/>
  <c r="O3" i="15"/>
  <c r="R26" i="15"/>
  <c r="R22" i="15"/>
  <c r="AB19" i="15"/>
  <c r="T17" i="15"/>
  <c r="AR15" i="15"/>
  <c r="AV13" i="15"/>
  <c r="AL12" i="15"/>
  <c r="AQ11" i="15"/>
  <c r="AA11" i="15"/>
  <c r="AS10" i="15"/>
  <c r="AC10" i="15"/>
  <c r="AU9" i="15"/>
  <c r="AE9" i="15"/>
  <c r="O9" i="15"/>
  <c r="AG8" i="15"/>
  <c r="Q8" i="15"/>
  <c r="AG7" i="15"/>
  <c r="Q7" i="15"/>
  <c r="AG6" i="15"/>
  <c r="Q6" i="15"/>
  <c r="AG5" i="15"/>
  <c r="Q5" i="15"/>
  <c r="AG4" i="15"/>
  <c r="Q4" i="15"/>
  <c r="AG3" i="15"/>
  <c r="Q3" i="15"/>
  <c r="AG2" i="15"/>
  <c r="Q2" i="15"/>
  <c r="AB17" i="15"/>
  <c r="AO11" i="15"/>
  <c r="AA10" i="15"/>
  <c r="Y9" i="15"/>
  <c r="AU7" i="15"/>
  <c r="AM6" i="15"/>
  <c r="AI5" i="15"/>
  <c r="W4" i="15"/>
  <c r="AU2" i="15"/>
  <c r="Q28" i="15"/>
  <c r="AJ18" i="15"/>
  <c r="P17" i="15"/>
  <c r="X15" i="15"/>
  <c r="AB13" i="15"/>
  <c r="AC12" i="15"/>
  <c r="AL11" i="15"/>
  <c r="V11" i="15"/>
  <c r="AN10" i="15"/>
  <c r="X10" i="15"/>
  <c r="AP9" i="15"/>
  <c r="Z9" i="15"/>
  <c r="AR8" i="15"/>
  <c r="AV7" i="15"/>
  <c r="AF7" i="15"/>
  <c r="P7" i="15"/>
  <c r="AJ6" i="15"/>
  <c r="T6" i="15"/>
  <c r="AN5" i="15"/>
  <c r="X5" i="15"/>
  <c r="AR4" i="15"/>
  <c r="AB4" i="15"/>
  <c r="AV3" i="15"/>
  <c r="AF3" i="15"/>
  <c r="AV35" i="15"/>
  <c r="AF35" i="15"/>
  <c r="P35" i="15"/>
  <c r="AJ34" i="15"/>
  <c r="T34" i="15"/>
  <c r="AN33" i="15"/>
  <c r="X33" i="15"/>
  <c r="AR32" i="15"/>
  <c r="AB32" i="15"/>
  <c r="AV31" i="15"/>
  <c r="AF31" i="15"/>
  <c r="P31" i="15"/>
  <c r="AJ30" i="15"/>
  <c r="T30" i="15"/>
  <c r="AN29" i="15"/>
  <c r="X29" i="15"/>
  <c r="AR28" i="15"/>
  <c r="AB28" i="15"/>
  <c r="AV27" i="15"/>
  <c r="AU35" i="15"/>
  <c r="AE35" i="15"/>
  <c r="O35" i="15"/>
  <c r="AI34" i="15"/>
  <c r="S34" i="15"/>
  <c r="AM33" i="15"/>
  <c r="W33" i="15"/>
  <c r="AQ32" i="15"/>
  <c r="AA32" i="15"/>
  <c r="AU31" i="15"/>
  <c r="AE31" i="15"/>
  <c r="O31" i="15"/>
  <c r="AI30" i="15"/>
  <c r="S30" i="15"/>
  <c r="AM29" i="15"/>
  <c r="W29" i="15"/>
  <c r="AQ28" i="15"/>
  <c r="AA28" i="15"/>
  <c r="AU27" i="15"/>
  <c r="AE27" i="15"/>
  <c r="O27" i="15"/>
  <c r="AI26" i="15"/>
  <c r="AH35" i="15"/>
  <c r="R35" i="15"/>
  <c r="AH34" i="15"/>
  <c r="R34" i="15"/>
  <c r="AH33" i="15"/>
  <c r="R33" i="15"/>
  <c r="AH32" i="15"/>
  <c r="R32" i="15"/>
  <c r="AH31" i="15"/>
  <c r="R31" i="15"/>
  <c r="AH30" i="15"/>
  <c r="R30" i="15"/>
  <c r="AH29" i="15"/>
  <c r="AC35" i="15"/>
  <c r="AC33" i="15"/>
  <c r="AC31" i="15"/>
  <c r="AC29" i="15"/>
  <c r="AD28" i="15"/>
  <c r="AC27" i="15"/>
  <c r="AL26" i="15"/>
  <c r="U26" i="15"/>
  <c r="AK25" i="15"/>
  <c r="U25" i="15"/>
  <c r="AK24" i="15"/>
  <c r="U24" i="15"/>
  <c r="AK23" i="15"/>
  <c r="U23" i="15"/>
  <c r="AK22" i="15"/>
  <c r="U22" i="15"/>
  <c r="AK21" i="15"/>
  <c r="U21" i="15"/>
  <c r="AK20" i="15"/>
  <c r="U20" i="15"/>
  <c r="AK19" i="15"/>
  <c r="AG34" i="15"/>
  <c r="AG32" i="15"/>
  <c r="AG30" i="15"/>
  <c r="Q29" i="15"/>
  <c r="U28" i="15"/>
  <c r="V27" i="15"/>
  <c r="AK26" i="15"/>
  <c r="T26" i="15"/>
  <c r="AN25" i="15"/>
  <c r="X25" i="15"/>
  <c r="AR24" i="15"/>
  <c r="AB24" i="15"/>
  <c r="AV23" i="15"/>
  <c r="AF23" i="15"/>
  <c r="P23" i="15"/>
  <c r="AJ22" i="15"/>
  <c r="T22" i="15"/>
  <c r="AN21" i="15"/>
  <c r="X21" i="15"/>
  <c r="AR20" i="15"/>
  <c r="AK35" i="15"/>
  <c r="AK33" i="15"/>
  <c r="AK31" i="15"/>
  <c r="AK29" i="15"/>
  <c r="Z28" i="15"/>
  <c r="AF27" i="15"/>
  <c r="AT26" i="15"/>
  <c r="AA26" i="15"/>
  <c r="AU25" i="15"/>
  <c r="AE25" i="15"/>
  <c r="O25" i="15"/>
  <c r="AI24" i="15"/>
  <c r="S24" i="15"/>
  <c r="AM23" i="15"/>
  <c r="W23" i="15"/>
  <c r="AQ22" i="15"/>
  <c r="AA22" i="15"/>
  <c r="AU21" i="15"/>
  <c r="AE21" i="15"/>
  <c r="O21" i="15"/>
  <c r="AI20" i="15"/>
  <c r="S20" i="15"/>
  <c r="AO32" i="15"/>
  <c r="AO28" i="15"/>
  <c r="V25" i="15"/>
  <c r="V23" i="15"/>
  <c r="V21" i="15"/>
  <c r="O20" i="15"/>
  <c r="AE19" i="15"/>
  <c r="O19" i="15"/>
  <c r="AI18" i="15"/>
  <c r="S18" i="15"/>
  <c r="AM17" i="15"/>
  <c r="W17" i="15"/>
  <c r="AQ16" i="15"/>
  <c r="AA16" i="15"/>
  <c r="AU15" i="15"/>
  <c r="AE15" i="15"/>
  <c r="AG14" i="15"/>
  <c r="Q14" i="15"/>
  <c r="AI13" i="15"/>
  <c r="S13" i="15"/>
  <c r="Y32" i="15"/>
  <c r="AG28" i="15"/>
  <c r="AH25" i="15"/>
  <c r="AH23" i="15"/>
  <c r="AH21" i="15"/>
  <c r="T20" i="15"/>
  <c r="AD19" i="15"/>
  <c r="AT18" i="15"/>
  <c r="AD18" i="15"/>
  <c r="AT17" i="15"/>
  <c r="AD17" i="15"/>
  <c r="AT16" i="15"/>
  <c r="AD16" i="15"/>
  <c r="AT15" i="15"/>
  <c r="AD15" i="15"/>
  <c r="AV14" i="15"/>
  <c r="AF14" i="15"/>
  <c r="P14" i="15"/>
  <c r="AH13" i="15"/>
  <c r="R13" i="15"/>
  <c r="AJ12" i="15"/>
  <c r="T12" i="15"/>
  <c r="T27" i="15"/>
  <c r="AD25" i="15"/>
  <c r="AD23" i="15"/>
  <c r="AD21" i="15"/>
  <c r="AR19" i="15"/>
  <c r="Y19" i="15"/>
  <c r="AO18" i="15"/>
  <c r="Y18" i="15"/>
  <c r="AO17" i="15"/>
  <c r="Y17" i="15"/>
  <c r="AO16" i="15"/>
  <c r="Y16" i="15"/>
  <c r="AO15" i="15"/>
  <c r="Y15" i="15"/>
  <c r="AQ14" i="15"/>
  <c r="AA14" i="15"/>
  <c r="AS13" i="15"/>
  <c r="AC13" i="15"/>
  <c r="AU12" i="15"/>
  <c r="AE12" i="15"/>
  <c r="AP23" i="15"/>
  <c r="AF19" i="15"/>
  <c r="AN17" i="15"/>
  <c r="AV15" i="15"/>
  <c r="V14" i="15"/>
  <c r="AG12" i="15"/>
  <c r="AR11" i="15"/>
  <c r="AB11" i="15"/>
  <c r="AT10" i="15"/>
  <c r="AD10" i="15"/>
  <c r="AV9" i="15"/>
  <c r="AF9" i="15"/>
  <c r="P9" i="15"/>
  <c r="AH8" i="15"/>
  <c r="R8" i="15"/>
  <c r="AH7" i="15"/>
  <c r="R7" i="15"/>
  <c r="AH6" i="15"/>
  <c r="R6" i="15"/>
  <c r="AH5" i="15"/>
  <c r="R5" i="15"/>
  <c r="AH4" i="15"/>
  <c r="R4" i="15"/>
  <c r="AH3" i="15"/>
  <c r="R3" i="15"/>
  <c r="AH2" i="15"/>
  <c r="R2" i="15"/>
  <c r="AN16" i="15"/>
  <c r="AP12" i="15"/>
  <c r="AK11" i="15"/>
  <c r="AE10" i="15"/>
  <c r="AM8" i="15"/>
  <c r="AE7" i="15"/>
  <c r="W6" i="15"/>
  <c r="AQ4" i="15"/>
  <c r="AI3" i="15"/>
  <c r="W2" i="15"/>
  <c r="R24" i="15"/>
  <c r="X20" i="15"/>
  <c r="X18" i="15"/>
  <c r="AF16" i="15"/>
  <c r="AH14" i="15"/>
  <c r="P13" i="15"/>
  <c r="V12" i="15"/>
  <c r="AI11" i="15"/>
  <c r="S11" i="15"/>
  <c r="AK10" i="15"/>
  <c r="U10" i="15"/>
  <c r="AM9" i="15"/>
  <c r="W9" i="15"/>
  <c r="AO8" i="15"/>
  <c r="Y8" i="15"/>
  <c r="AO7" i="15"/>
  <c r="Y7" i="15"/>
  <c r="AO6" i="15"/>
  <c r="Y6" i="15"/>
  <c r="AO5" i="15"/>
  <c r="Y5" i="15"/>
  <c r="AO4" i="15"/>
  <c r="Y4" i="15"/>
  <c r="AO3" i="15"/>
  <c r="Y3" i="15"/>
  <c r="AO2" i="15"/>
  <c r="Y2" i="15"/>
  <c r="AV18" i="15"/>
  <c r="T15" i="15"/>
  <c r="U11" i="15"/>
  <c r="AS9" i="15"/>
  <c r="AA7" i="15"/>
  <c r="O6" i="15"/>
  <c r="AU4" i="15"/>
  <c r="AE3" i="15"/>
  <c r="AA2" i="15"/>
  <c r="AQ19" i="15"/>
  <c r="AV17" i="15"/>
  <c r="AB16" i="15"/>
  <c r="AD14" i="15"/>
  <c r="AS12" i="15"/>
  <c r="AT11" i="15"/>
  <c r="AD11" i="15"/>
  <c r="AV10" i="15"/>
  <c r="AF10" i="15"/>
  <c r="P10" i="15"/>
  <c r="AH9" i="15"/>
  <c r="R9" i="15"/>
  <c r="AJ8" i="15"/>
  <c r="T8" i="15"/>
  <c r="AN7" i="15"/>
  <c r="X7" i="15"/>
  <c r="AR6" i="15"/>
  <c r="AB6" i="15"/>
  <c r="AV5" i="15"/>
  <c r="AF5" i="15"/>
  <c r="P5" i="15"/>
  <c r="AJ4" i="15"/>
  <c r="T4" i="15"/>
  <c r="AN3" i="15"/>
  <c r="X3" i="15"/>
  <c r="AR2" i="15"/>
  <c r="AB2" i="15"/>
  <c r="X13" i="15"/>
  <c r="AI10" i="15"/>
  <c r="Q9" i="15"/>
  <c r="AM7" i="15"/>
  <c r="S6" i="15"/>
  <c r="AM4" i="15"/>
  <c r="S3" i="15"/>
  <c r="AO6" i="5"/>
  <c r="AO2" i="5"/>
  <c r="T7" i="5"/>
  <c r="X2" i="5"/>
  <c r="AT8" i="5"/>
  <c r="AO10" i="5"/>
  <c r="S2" i="15"/>
  <c r="O5" i="15"/>
  <c r="O8" i="15"/>
  <c r="AU10" i="15"/>
  <c r="AF2" i="15"/>
  <c r="AB3" i="15"/>
  <c r="T5" i="15"/>
  <c r="AV6" i="15"/>
  <c r="T10" i="15"/>
  <c r="U12" i="15"/>
  <c r="T18" i="15"/>
  <c r="W5" i="15"/>
  <c r="AU8" i="15"/>
  <c r="AL19" i="15"/>
  <c r="AS3" i="15"/>
  <c r="AS5" i="15"/>
  <c r="AS7" i="15"/>
  <c r="AQ9" i="15"/>
  <c r="AM11" i="15"/>
  <c r="AV16" i="15"/>
  <c r="AI2" i="15"/>
  <c r="AQ7" i="15"/>
  <c r="AN13" i="15"/>
  <c r="V3" i="15"/>
  <c r="V5" i="15"/>
  <c r="V7" i="15"/>
  <c r="T9" i="15"/>
  <c r="P11" i="15"/>
  <c r="AL14" i="15"/>
  <c r="AH24" i="15"/>
  <c r="Q13" i="15"/>
  <c r="AU14" i="15"/>
  <c r="AS16" i="15"/>
  <c r="AS18" i="15"/>
  <c r="AT23" i="15"/>
  <c r="AN12" i="15"/>
  <c r="AJ14" i="15"/>
  <c r="AH16" i="15"/>
  <c r="AH18" i="15"/>
  <c r="Z22" i="15"/>
  <c r="Q33" i="15"/>
  <c r="AK14" i="15"/>
  <c r="O16" i="15"/>
  <c r="AQ17" i="15"/>
  <c r="AJ19" i="15"/>
  <c r="AL25" i="15"/>
  <c r="AM20" i="15"/>
  <c r="AE22" i="15"/>
  <c r="W24" i="15"/>
  <c r="O26" i="15"/>
  <c r="AH28" i="15"/>
  <c r="AF20" i="15"/>
  <c r="X22" i="15"/>
  <c r="P24" i="15"/>
  <c r="AR25" i="15"/>
  <c r="AC28" i="15"/>
  <c r="Y35" i="15"/>
  <c r="Y21" i="15"/>
  <c r="Y23" i="15"/>
  <c r="Y25" i="15"/>
  <c r="AH27" i="15"/>
  <c r="AS33" i="15"/>
  <c r="AL30" i="15"/>
  <c r="AL32" i="15"/>
  <c r="AL34" i="15"/>
  <c r="S27" i="15"/>
  <c r="AU28" i="15"/>
  <c r="AM30" i="15"/>
  <c r="AE32" i="15"/>
  <c r="W34" i="15"/>
  <c r="AJ27" i="15"/>
  <c r="AB29" i="15"/>
  <c r="T31" i="15"/>
  <c r="AV32" i="15"/>
  <c r="AN34" i="15"/>
  <c r="T4" i="5"/>
  <c r="AE2" i="15"/>
  <c r="AA5" i="15"/>
  <c r="AE8" i="15"/>
  <c r="AC11" i="15"/>
  <c r="AJ2" i="15"/>
  <c r="AR3" i="15"/>
  <c r="AJ5" i="15"/>
  <c r="AB7" i="15"/>
  <c r="AN8" i="15"/>
  <c r="AJ10" i="15"/>
  <c r="O13" i="15"/>
  <c r="P20" i="15"/>
  <c r="AA6" i="15"/>
  <c r="O10" i="15"/>
  <c r="AC2" i="15"/>
  <c r="AC4" i="15"/>
  <c r="AC6" i="15"/>
  <c r="AC8" i="15"/>
  <c r="Y10" i="15"/>
  <c r="AD12" i="15"/>
  <c r="AN18" i="15"/>
  <c r="AQ3" i="15"/>
  <c r="U9" i="15"/>
  <c r="AR17" i="15"/>
  <c r="AL3" i="15"/>
  <c r="AL5" i="15"/>
  <c r="AL7" i="15"/>
  <c r="AJ9" i="15"/>
  <c r="AF11" i="15"/>
  <c r="T16" i="15"/>
  <c r="AG13" i="15"/>
  <c r="AC15" i="15"/>
  <c r="AC17" i="15"/>
  <c r="AC19" i="15"/>
  <c r="AT25" i="15"/>
  <c r="V13" i="15"/>
  <c r="R15" i="15"/>
  <c r="R17" i="15"/>
  <c r="R19" i="15"/>
  <c r="Z24" i="15"/>
  <c r="W13" i="15"/>
  <c r="AE16" i="15"/>
  <c r="W18" i="15"/>
  <c r="V20" i="15"/>
  <c r="AG29" i="15"/>
  <c r="S21" i="15"/>
  <c r="AU22" i="15"/>
  <c r="AM24" i="15"/>
  <c r="AE26" i="15"/>
  <c r="AC30" i="15"/>
  <c r="AV20" i="15"/>
  <c r="AN22" i="15"/>
  <c r="AF24" i="15"/>
  <c r="X26" i="15"/>
  <c r="Y29" i="15"/>
  <c r="AO19" i="15"/>
  <c r="AO21" i="15"/>
  <c r="AO23" i="15"/>
  <c r="AO25" i="15"/>
  <c r="AL28" i="15"/>
  <c r="AS35" i="15"/>
  <c r="V31" i="15"/>
  <c r="V33" i="15"/>
  <c r="V35" i="15"/>
  <c r="AI27" i="15"/>
  <c r="AA29" i="15"/>
  <c r="S31" i="15"/>
  <c r="AU32" i="15"/>
  <c r="AM34" i="15"/>
  <c r="P28" i="15"/>
  <c r="AR29" i="15"/>
  <c r="AJ31" i="15"/>
  <c r="AB33" i="15"/>
  <c r="T35" i="15"/>
  <c r="T3" i="3"/>
  <c r="AJ3" i="3"/>
  <c r="R4" i="3"/>
  <c r="AH4" i="3"/>
  <c r="P5" i="3"/>
  <c r="AF5" i="3"/>
  <c r="AV5" i="3"/>
  <c r="AD6" i="3"/>
  <c r="AT6" i="3"/>
  <c r="AB7" i="3"/>
  <c r="AR7" i="3"/>
  <c r="Z8" i="3"/>
  <c r="AP8" i="3"/>
  <c r="X9" i="3"/>
  <c r="AN9" i="3"/>
  <c r="V10" i="3"/>
  <c r="AL10" i="3"/>
  <c r="Q3" i="3"/>
  <c r="AG3" i="3"/>
  <c r="O4" i="3"/>
  <c r="AE4" i="3"/>
  <c r="AU4" i="3"/>
  <c r="AC5" i="3"/>
  <c r="AS5" i="3"/>
  <c r="AA6" i="3"/>
  <c r="AQ6" i="3"/>
  <c r="Y7" i="3"/>
  <c r="AO7" i="3"/>
  <c r="W8" i="3"/>
  <c r="AM8" i="3"/>
  <c r="U9" i="3"/>
  <c r="AK9" i="3"/>
  <c r="S10" i="3"/>
  <c r="AI10" i="3"/>
  <c r="Q11" i="3"/>
  <c r="AL3" i="3"/>
  <c r="AJ4" i="3"/>
  <c r="AH5" i="3"/>
  <c r="AF6" i="3"/>
  <c r="AD7" i="3"/>
  <c r="AB8" i="3"/>
  <c r="Z9" i="3"/>
  <c r="X10" i="3"/>
  <c r="T11" i="3"/>
  <c r="AJ11" i="3"/>
  <c r="R12" i="3"/>
  <c r="AH12" i="3"/>
  <c r="P13" i="3"/>
  <c r="AF13" i="3"/>
  <c r="AV13" i="3"/>
  <c r="AD14" i="3"/>
  <c r="AT14" i="3"/>
  <c r="AB15" i="3"/>
  <c r="AR15" i="3"/>
  <c r="Z16" i="3"/>
  <c r="O3" i="3"/>
  <c r="AU3" i="3"/>
  <c r="AS4" i="3"/>
  <c r="AQ5" i="3"/>
  <c r="AO6" i="3"/>
  <c r="AM7" i="3"/>
  <c r="AK8" i="3"/>
  <c r="AI9" i="3"/>
  <c r="AG10" i="3"/>
  <c r="Y11" i="3"/>
  <c r="AO11" i="3"/>
  <c r="W12" i="3"/>
  <c r="AM12" i="3"/>
  <c r="U13" i="3"/>
  <c r="AK13" i="3"/>
  <c r="S14" i="3"/>
  <c r="AI14" i="3"/>
  <c r="Q15" i="3"/>
  <c r="AG15" i="3"/>
  <c r="O16" i="3"/>
  <c r="AE16" i="3"/>
  <c r="AU16" i="3"/>
  <c r="AC17" i="3"/>
  <c r="AS17" i="3"/>
  <c r="AA18" i="3"/>
  <c r="AQ18" i="3"/>
  <c r="AH3" i="3"/>
  <c r="AF4" i="3"/>
  <c r="AD5" i="3"/>
  <c r="AB6" i="3"/>
  <c r="Z7" i="3"/>
  <c r="X8" i="3"/>
  <c r="V9" i="3"/>
  <c r="T10" i="3"/>
  <c r="R11" i="3"/>
  <c r="AH11" i="3"/>
  <c r="P12" i="3"/>
  <c r="AF12" i="3"/>
  <c r="AV12" i="3"/>
  <c r="AD13" i="3"/>
  <c r="AT13" i="3"/>
  <c r="AB14" i="3"/>
  <c r="AR14" i="3"/>
  <c r="Z15" i="3"/>
  <c r="AP15" i="3"/>
  <c r="AI3" i="3"/>
  <c r="AA7" i="3"/>
  <c r="S11" i="3"/>
  <c r="O13" i="3"/>
  <c r="AS14" i="3"/>
  <c r="AF16" i="3"/>
  <c r="V17" i="3"/>
  <c r="AQ17" i="3"/>
  <c r="AD18" i="3"/>
  <c r="Q19" i="3"/>
  <c r="AG19" i="3"/>
  <c r="O20" i="3"/>
  <c r="AE20" i="3"/>
  <c r="AU20" i="3"/>
  <c r="AC21" i="3"/>
  <c r="AS21" i="3"/>
  <c r="AA22" i="3"/>
  <c r="AQ22" i="3"/>
  <c r="Y23" i="3"/>
  <c r="AO23" i="3"/>
  <c r="W24" i="3"/>
  <c r="AM24" i="3"/>
  <c r="U25" i="3"/>
  <c r="AK25" i="3"/>
  <c r="S26" i="3"/>
  <c r="AU5" i="3"/>
  <c r="AM9" i="3"/>
  <c r="Y12" i="3"/>
  <c r="U14" i="3"/>
  <c r="Q16" i="3"/>
  <c r="AV16" i="3"/>
  <c r="AI17" i="3"/>
  <c r="V18" i="3"/>
  <c r="AR18" i="3"/>
  <c r="AA19" i="3"/>
  <c r="AQ19" i="3"/>
  <c r="Y20" i="3"/>
  <c r="AO20" i="3"/>
  <c r="W21" i="3"/>
  <c r="AM21" i="3"/>
  <c r="U22" i="3"/>
  <c r="AK22" i="3"/>
  <c r="S23" i="3"/>
  <c r="AI23" i="3"/>
  <c r="Q24" i="3"/>
  <c r="AG24" i="3"/>
  <c r="Q8" i="3"/>
  <c r="AA13" i="3"/>
  <c r="AK16" i="3"/>
  <c r="AU17" i="3"/>
  <c r="T19" i="3"/>
  <c r="R20" i="3"/>
  <c r="P21" i="3"/>
  <c r="AV21" i="3"/>
  <c r="AT22" i="3"/>
  <c r="AR23" i="3"/>
  <c r="AO24" i="3"/>
  <c r="AB25" i="3"/>
  <c r="P26" i="3"/>
  <c r="AG26" i="3"/>
  <c r="O27" i="3"/>
  <c r="AE27" i="3"/>
  <c r="AU27" i="3"/>
  <c r="AC28" i="3"/>
  <c r="AS28" i="3"/>
  <c r="AA29" i="3"/>
  <c r="AQ29" i="3"/>
  <c r="Y30" i="3"/>
  <c r="AO30" i="3"/>
  <c r="W31" i="3"/>
  <c r="AM31" i="3"/>
  <c r="U32" i="3"/>
  <c r="AK32" i="3"/>
  <c r="S33" i="3"/>
  <c r="AI33" i="3"/>
  <c r="Q34" i="3"/>
  <c r="AG34" i="3"/>
  <c r="O35" i="3"/>
  <c r="AE35" i="3"/>
  <c r="AU35" i="3"/>
  <c r="AD2" i="3"/>
  <c r="AT2" i="3"/>
  <c r="AC10" i="3"/>
  <c r="AG14" i="3"/>
  <c r="R17" i="3"/>
  <c r="Z18" i="3"/>
  <c r="AD19" i="3"/>
  <c r="AB20" i="3"/>
  <c r="Z21" i="3"/>
  <c r="X22" i="3"/>
  <c r="V23" i="3"/>
  <c r="T24" i="3"/>
  <c r="AV24" i="3"/>
  <c r="AI25" i="3"/>
  <c r="V26" i="3"/>
  <c r="AL26" i="3"/>
  <c r="T27" i="3"/>
  <c r="AJ27" i="3"/>
  <c r="R28" i="3"/>
  <c r="AH28" i="3"/>
  <c r="P29" i="3"/>
  <c r="AF29" i="3"/>
  <c r="AV29" i="3"/>
  <c r="AD30" i="3"/>
  <c r="AT30" i="3"/>
  <c r="AB31" i="3"/>
  <c r="AR31" i="3"/>
  <c r="Z32" i="3"/>
  <c r="AP32" i="3"/>
  <c r="X33" i="3"/>
  <c r="AN33" i="3"/>
  <c r="V34" i="3"/>
  <c r="AL34" i="3"/>
  <c r="T35" i="3"/>
  <c r="AJ35" i="3"/>
  <c r="S2" i="3"/>
  <c r="AI2" i="3"/>
  <c r="AQ13" i="3"/>
  <c r="R18" i="3"/>
  <c r="V20" i="3"/>
  <c r="R22" i="3"/>
  <c r="AV23" i="3"/>
  <c r="AE25" i="3"/>
  <c r="AI26" i="3"/>
  <c r="AG27" i="3"/>
  <c r="AE28" i="3"/>
  <c r="AC29" i="3"/>
  <c r="AA30" i="3"/>
  <c r="Y31" i="3"/>
  <c r="W32" i="3"/>
  <c r="U33" i="3"/>
  <c r="S34" i="3"/>
  <c r="Q35" i="3"/>
  <c r="P2" i="3"/>
  <c r="AR2" i="3"/>
  <c r="Q14" i="3"/>
  <c r="U18" i="3"/>
  <c r="X20" i="3"/>
  <c r="T22" i="3"/>
  <c r="P24" i="3"/>
  <c r="AF25" i="3"/>
  <c r="AJ26" i="3"/>
  <c r="AH27" i="3"/>
  <c r="AF28" i="3"/>
  <c r="AD29" i="3"/>
  <c r="AB30" i="3"/>
  <c r="Z31" i="3"/>
  <c r="X32" i="3"/>
  <c r="V33" i="3"/>
  <c r="T34" i="3"/>
  <c r="R35" i="3"/>
  <c r="Q2" i="3"/>
  <c r="AS2" i="3"/>
  <c r="AP17" i="3"/>
  <c r="AR21" i="3"/>
  <c r="Z25" i="3"/>
  <c r="AC27" i="3"/>
  <c r="Y29" i="3"/>
  <c r="U31" i="3"/>
  <c r="Q33" i="3"/>
  <c r="AU34" i="3"/>
  <c r="AO2" i="3"/>
  <c r="AR17" i="3"/>
  <c r="AT21" i="3"/>
  <c r="AA25" i="3"/>
  <c r="AD27" i="3"/>
  <c r="Z29" i="3"/>
  <c r="V31" i="3"/>
  <c r="R33" i="3"/>
  <c r="AV34" i="3"/>
  <c r="AQ2" i="3"/>
  <c r="T17" i="3"/>
  <c r="AB21" i="3"/>
  <c r="O25" i="3"/>
  <c r="U27" i="3"/>
  <c r="Q29" i="3"/>
  <c r="AU30" i="3"/>
  <c r="AQ32" i="3"/>
  <c r="AM34" i="3"/>
  <c r="AJ2" i="3"/>
  <c r="X24" i="3"/>
  <c r="AB32" i="3"/>
  <c r="AD21" i="3"/>
  <c r="AV30" i="3"/>
  <c r="AQ3" i="3"/>
  <c r="AL27" i="3"/>
  <c r="V35" i="3"/>
  <c r="Z23" i="3"/>
  <c r="AT31" i="3"/>
  <c r="X3" i="3"/>
  <c r="AN3" i="3"/>
  <c r="V4" i="3"/>
  <c r="AL4" i="3"/>
  <c r="T5" i="3"/>
  <c r="AJ5" i="3"/>
  <c r="R6" i="3"/>
  <c r="AH6" i="3"/>
  <c r="P7" i="3"/>
  <c r="AF7" i="3"/>
  <c r="AV7" i="3"/>
  <c r="AD8" i="3"/>
  <c r="AT8" i="3"/>
  <c r="AB9" i="3"/>
  <c r="AR9" i="3"/>
  <c r="Z10" i="3"/>
  <c r="AP10" i="3"/>
  <c r="U3" i="3"/>
  <c r="AK3" i="3"/>
  <c r="S4" i="3"/>
  <c r="AI4" i="3"/>
  <c r="Q5" i="3"/>
  <c r="AG5" i="3"/>
  <c r="O6" i="3"/>
  <c r="AE6" i="3"/>
  <c r="AU6" i="3"/>
  <c r="AC7" i="3"/>
  <c r="AS7" i="3"/>
  <c r="AA8" i="3"/>
  <c r="AQ8" i="3"/>
  <c r="Y9" i="3"/>
  <c r="AO9" i="3"/>
  <c r="W10" i="3"/>
  <c r="AM10" i="3"/>
  <c r="O2" i="3"/>
  <c r="AT3" i="3"/>
  <c r="AR4" i="3"/>
  <c r="AP5" i="3"/>
  <c r="AN6" i="3"/>
  <c r="AL7" i="3"/>
  <c r="AJ8" i="3"/>
  <c r="AH9" i="3"/>
  <c r="AF10" i="3"/>
  <c r="X11" i="3"/>
  <c r="AN11" i="3"/>
  <c r="V12" i="3"/>
  <c r="AL12" i="3"/>
  <c r="T13" i="3"/>
  <c r="AJ13" i="3"/>
  <c r="R14" i="3"/>
  <c r="AH14" i="3"/>
  <c r="P15" i="3"/>
  <c r="AF15" i="3"/>
  <c r="AV15" i="3"/>
  <c r="AD16" i="3"/>
  <c r="W3" i="3"/>
  <c r="U4" i="3"/>
  <c r="S5" i="3"/>
  <c r="Q6" i="3"/>
  <c r="O7" i="3"/>
  <c r="AU7" i="3"/>
  <c r="AS8" i="3"/>
  <c r="AQ9" i="3"/>
  <c r="AO10" i="3"/>
  <c r="AC11" i="3"/>
  <c r="AS11" i="3"/>
  <c r="AA12" i="3"/>
  <c r="AQ12" i="3"/>
  <c r="Y13" i="3"/>
  <c r="AO13" i="3"/>
  <c r="W14" i="3"/>
  <c r="AM14" i="3"/>
  <c r="U15" i="3"/>
  <c r="AK15" i="3"/>
  <c r="S16" i="3"/>
  <c r="AI16" i="3"/>
  <c r="Q17" i="3"/>
  <c r="AG17" i="3"/>
  <c r="O18" i="3"/>
  <c r="AE18" i="3"/>
  <c r="AU18" i="3"/>
  <c r="AP3" i="3"/>
  <c r="AN4" i="3"/>
  <c r="AL5" i="3"/>
  <c r="AJ6" i="3"/>
  <c r="AH7" i="3"/>
  <c r="AF8" i="3"/>
  <c r="AD9" i="3"/>
  <c r="AB10" i="3"/>
  <c r="V11" i="3"/>
  <c r="AL11" i="3"/>
  <c r="T12" i="3"/>
  <c r="AJ12" i="3"/>
  <c r="R13" i="3"/>
  <c r="AH13" i="3"/>
  <c r="P14" i="3"/>
  <c r="AF14" i="3"/>
  <c r="AV14" i="3"/>
  <c r="AD15" i="3"/>
  <c r="AT15" i="3"/>
  <c r="AG4" i="3"/>
  <c r="Y8" i="3"/>
  <c r="AI11" i="3"/>
  <c r="AE13" i="3"/>
  <c r="AA15" i="3"/>
  <c r="AN16" i="3"/>
  <c r="AA17" i="3"/>
  <c r="AV17" i="3"/>
  <c r="AJ18" i="3"/>
  <c r="U19" i="3"/>
  <c r="AK19" i="3"/>
  <c r="S20" i="3"/>
  <c r="AI20" i="3"/>
  <c r="Q21" i="3"/>
  <c r="AG21" i="3"/>
  <c r="O22" i="3"/>
  <c r="AE22" i="3"/>
  <c r="AU22" i="3"/>
  <c r="AC23" i="3"/>
  <c r="AS23" i="3"/>
  <c r="AA24" i="3"/>
  <c r="AQ24" i="3"/>
  <c r="Y25" i="3"/>
  <c r="AO25" i="3"/>
  <c r="S3" i="3"/>
  <c r="AS6" i="3"/>
  <c r="AK10" i="3"/>
  <c r="AO12" i="3"/>
  <c r="AK14" i="3"/>
  <c r="AB16" i="3"/>
  <c r="S17" i="3"/>
  <c r="AN17" i="3"/>
  <c r="AB18" i="3"/>
  <c r="O19" i="3"/>
  <c r="AE19" i="3"/>
  <c r="AU19" i="3"/>
  <c r="AC20" i="3"/>
  <c r="AS20" i="3"/>
  <c r="AA21" i="3"/>
  <c r="AQ21" i="3"/>
  <c r="Y22" i="3"/>
  <c r="AO22" i="3"/>
  <c r="W23" i="3"/>
  <c r="AM23" i="3"/>
  <c r="U24" i="3"/>
  <c r="AK24" i="3"/>
  <c r="AU9" i="3"/>
  <c r="Y14" i="3"/>
  <c r="O17" i="3"/>
  <c r="X18" i="3"/>
  <c r="AB19" i="3"/>
  <c r="Z20" i="3"/>
  <c r="X21" i="3"/>
  <c r="V22" i="3"/>
  <c r="T23" i="3"/>
  <c r="R24" i="3"/>
  <c r="AT24" i="3"/>
  <c r="AH25" i="3"/>
  <c r="U26" i="3"/>
  <c r="AK26" i="3"/>
  <c r="S27" i="3"/>
  <c r="AI27" i="3"/>
  <c r="Q28" i="3"/>
  <c r="AG28" i="3"/>
  <c r="O29" i="3"/>
  <c r="AE29" i="3"/>
  <c r="AU29" i="3"/>
  <c r="AC30" i="3"/>
  <c r="AS30" i="3"/>
  <c r="AA31" i="3"/>
  <c r="AQ31" i="3"/>
  <c r="Y32" i="3"/>
  <c r="AO32" i="3"/>
  <c r="W33" i="3"/>
  <c r="AM33" i="3"/>
  <c r="U34" i="3"/>
  <c r="AK34" i="3"/>
  <c r="S35" i="3"/>
  <c r="AI35" i="3"/>
  <c r="R2" i="3"/>
  <c r="AH2" i="3"/>
  <c r="AO4" i="3"/>
  <c r="AM11" i="3"/>
  <c r="AE15" i="3"/>
  <c r="AB17" i="3"/>
  <c r="AK18" i="3"/>
  <c r="AL19" i="3"/>
  <c r="AJ20" i="3"/>
  <c r="AH21" i="3"/>
  <c r="AF22" i="3"/>
  <c r="AD23" i="3"/>
  <c r="AB24" i="3"/>
  <c r="S25" i="3"/>
  <c r="AN25" i="3"/>
  <c r="Z26" i="3"/>
  <c r="AP26" i="3"/>
  <c r="X27" i="3"/>
  <c r="AN27" i="3"/>
  <c r="V28" i="3"/>
  <c r="AL28" i="3"/>
  <c r="T29" i="3"/>
  <c r="AJ29" i="3"/>
  <c r="R30" i="3"/>
  <c r="AH30" i="3"/>
  <c r="P31" i="3"/>
  <c r="AF31" i="3"/>
  <c r="AV31" i="3"/>
  <c r="AD32" i="3"/>
  <c r="AT32" i="3"/>
  <c r="AB33" i="3"/>
  <c r="AR33" i="3"/>
  <c r="Z34" i="3"/>
  <c r="AP34" i="3"/>
  <c r="X35" i="3"/>
  <c r="AN35" i="3"/>
  <c r="W2" i="3"/>
  <c r="W5" i="3"/>
  <c r="AM15" i="3"/>
  <c r="AN18" i="3"/>
  <c r="AL20" i="3"/>
  <c r="AH22" i="3"/>
  <c r="AD24" i="3"/>
  <c r="AP25" i="3"/>
  <c r="AQ26" i="3"/>
  <c r="AO27" i="3"/>
  <c r="AM28" i="3"/>
  <c r="AK29" i="3"/>
  <c r="AI30" i="3"/>
  <c r="AG31" i="3"/>
  <c r="AE32" i="3"/>
  <c r="AC33" i="3"/>
  <c r="AA34" i="3"/>
  <c r="Y35" i="3"/>
  <c r="X2" i="3"/>
  <c r="AM5" i="3"/>
  <c r="AU15" i="3"/>
  <c r="AP18" i="3"/>
  <c r="AN20" i="3"/>
  <c r="AJ22" i="3"/>
  <c r="AF24" i="3"/>
  <c r="AQ25" i="3"/>
  <c r="AR26" i="3"/>
  <c r="AP27" i="3"/>
  <c r="AN28" i="3"/>
  <c r="AL29" i="3"/>
  <c r="AJ30" i="3"/>
  <c r="AH31" i="3"/>
  <c r="AF32" i="3"/>
  <c r="AD33" i="3"/>
  <c r="AB34" i="3"/>
  <c r="Z35" i="3"/>
  <c r="Y2" i="3"/>
  <c r="S7" i="3"/>
  <c r="P19" i="3"/>
  <c r="AP22" i="3"/>
  <c r="AU25" i="3"/>
  <c r="AS27" i="3"/>
  <c r="AO29" i="3"/>
  <c r="AK31" i="3"/>
  <c r="AG33" i="3"/>
  <c r="AC35" i="3"/>
  <c r="AI7" i="3"/>
  <c r="R19" i="3"/>
  <c r="AR22" i="3"/>
  <c r="AV25" i="3"/>
  <c r="AT27" i="3"/>
  <c r="AP29" i="3"/>
  <c r="AL31" i="3"/>
  <c r="AH33" i="3"/>
  <c r="AD35" i="3"/>
  <c r="AA3" i="3"/>
  <c r="AC18" i="3"/>
  <c r="Z22" i="3"/>
  <c r="AJ25" i="3"/>
  <c r="AK27" i="3"/>
  <c r="AG29" i="3"/>
  <c r="AC31" i="3"/>
  <c r="Y33" i="3"/>
  <c r="U35" i="3"/>
  <c r="AU2" i="3"/>
  <c r="AN26" i="3"/>
  <c r="X34" i="3"/>
  <c r="P25" i="3"/>
  <c r="AR32" i="3"/>
  <c r="AF18" i="3"/>
  <c r="AH29" i="3"/>
  <c r="AV2" i="3"/>
  <c r="X26" i="3"/>
  <c r="AP33" i="3"/>
  <c r="AB3" i="3"/>
  <c r="AR3" i="3"/>
  <c r="Z4" i="3"/>
  <c r="AP4" i="3"/>
  <c r="X5" i="3"/>
  <c r="AN5" i="3"/>
  <c r="V6" i="3"/>
  <c r="AL6" i="3"/>
  <c r="T7" i="3"/>
  <c r="AJ7" i="3"/>
  <c r="R8" i="3"/>
  <c r="AH8" i="3"/>
  <c r="P9" i="3"/>
  <c r="AF9" i="3"/>
  <c r="AV9" i="3"/>
  <c r="AD10" i="3"/>
  <c r="AT10" i="3"/>
  <c r="Y3" i="3"/>
  <c r="AO3" i="3"/>
  <c r="W4" i="3"/>
  <c r="AM4" i="3"/>
  <c r="U5" i="3"/>
  <c r="AK5" i="3"/>
  <c r="S6" i="3"/>
  <c r="AI6" i="3"/>
  <c r="Q7" i="3"/>
  <c r="AG7" i="3"/>
  <c r="O8" i="3"/>
  <c r="AE8" i="3"/>
  <c r="AU8" i="3"/>
  <c r="AC9" i="3"/>
  <c r="AS9" i="3"/>
  <c r="AA10" i="3"/>
  <c r="AQ10" i="3"/>
  <c r="V3" i="3"/>
  <c r="T4" i="3"/>
  <c r="R5" i="3"/>
  <c r="P6" i="3"/>
  <c r="AV6" i="3"/>
  <c r="AT7" i="3"/>
  <c r="AR8" i="3"/>
  <c r="AP9" i="3"/>
  <c r="AN10" i="3"/>
  <c r="AB11" i="3"/>
  <c r="AR11" i="3"/>
  <c r="Z12" i="3"/>
  <c r="AP12" i="3"/>
  <c r="X13" i="3"/>
  <c r="AN13" i="3"/>
  <c r="V14" i="3"/>
  <c r="AL14" i="3"/>
  <c r="T15" i="3"/>
  <c r="AJ15" i="3"/>
  <c r="R16" i="3"/>
  <c r="AH16" i="3"/>
  <c r="AE3" i="3"/>
  <c r="AC4" i="3"/>
  <c r="AA5" i="3"/>
  <c r="Y6" i="3"/>
  <c r="W7" i="3"/>
  <c r="U8" i="3"/>
  <c r="S9" i="3"/>
  <c r="Q10" i="3"/>
  <c r="O11" i="3"/>
  <c r="AG11" i="3"/>
  <c r="O12" i="3"/>
  <c r="AE12" i="3"/>
  <c r="AU12" i="3"/>
  <c r="AC13" i="3"/>
  <c r="AS13" i="3"/>
  <c r="AA14" i="3"/>
  <c r="AQ14" i="3"/>
  <c r="Y15" i="3"/>
  <c r="AO15" i="3"/>
  <c r="W16" i="3"/>
  <c r="AM16" i="3"/>
  <c r="U17" i="3"/>
  <c r="AK17" i="3"/>
  <c r="S18" i="3"/>
  <c r="AI18" i="3"/>
  <c r="R3" i="3"/>
  <c r="P4" i="3"/>
  <c r="AV4" i="3"/>
  <c r="AT5" i="3"/>
  <c r="AR6" i="3"/>
  <c r="AP7" i="3"/>
  <c r="AN8" i="3"/>
  <c r="AL9" i="3"/>
  <c r="AJ10" i="3"/>
  <c r="Z11" i="3"/>
  <c r="AP11" i="3"/>
  <c r="X12" i="3"/>
  <c r="AN12" i="3"/>
  <c r="V13" i="3"/>
  <c r="AL13" i="3"/>
  <c r="T14" i="3"/>
  <c r="AJ14" i="3"/>
  <c r="R15" i="3"/>
  <c r="AH15" i="3"/>
  <c r="P16" i="3"/>
  <c r="AE5" i="3"/>
  <c r="W9" i="3"/>
  <c r="Q12" i="3"/>
  <c r="AU13" i="3"/>
  <c r="AQ15" i="3"/>
  <c r="AS16" i="3"/>
  <c r="AF17" i="3"/>
  <c r="T18" i="3"/>
  <c r="AO18" i="3"/>
  <c r="Y19" i="3"/>
  <c r="AO19" i="3"/>
  <c r="W20" i="3"/>
  <c r="AM20" i="3"/>
  <c r="U21" i="3"/>
  <c r="AK21" i="3"/>
  <c r="S22" i="3"/>
  <c r="AI22" i="3"/>
  <c r="Q23" i="3"/>
  <c r="AG23" i="3"/>
  <c r="O24" i="3"/>
  <c r="AE24" i="3"/>
  <c r="AU24" i="3"/>
  <c r="AC25" i="3"/>
  <c r="AS25" i="3"/>
  <c r="Q4" i="3"/>
  <c r="AQ7" i="3"/>
  <c r="AA11" i="3"/>
  <c r="W13" i="3"/>
  <c r="S15" i="3"/>
  <c r="AJ16" i="3"/>
  <c r="X17" i="3"/>
  <c r="AT17" i="3"/>
  <c r="AG18" i="3"/>
  <c r="S19" i="3"/>
  <c r="AI19" i="3"/>
  <c r="Q20" i="3"/>
  <c r="AG20" i="3"/>
  <c r="O21" i="3"/>
  <c r="AE21" i="3"/>
  <c r="AU21" i="3"/>
  <c r="AC22" i="3"/>
  <c r="AS22" i="3"/>
  <c r="AA23" i="3"/>
  <c r="AQ23" i="3"/>
  <c r="Y24" i="3"/>
  <c r="Y4" i="3"/>
  <c r="AE11" i="3"/>
  <c r="W15" i="3"/>
  <c r="Z17" i="3"/>
  <c r="AH18" i="3"/>
  <c r="AJ19" i="3"/>
  <c r="AH20" i="3"/>
  <c r="AF21" i="3"/>
  <c r="AD22" i="3"/>
  <c r="AB23" i="3"/>
  <c r="Z24" i="3"/>
  <c r="R25" i="3"/>
  <c r="AM25" i="3"/>
  <c r="Y26" i="3"/>
  <c r="AO26" i="3"/>
  <c r="W27" i="3"/>
  <c r="AM27" i="3"/>
  <c r="U28" i="3"/>
  <c r="AK28" i="3"/>
  <c r="S29" i="3"/>
  <c r="AI29" i="3"/>
  <c r="Q30" i="3"/>
  <c r="AG30" i="3"/>
  <c r="O31" i="3"/>
  <c r="AE31" i="3"/>
  <c r="AU31" i="3"/>
  <c r="AC32" i="3"/>
  <c r="AS32" i="3"/>
  <c r="AA33" i="3"/>
  <c r="AQ33" i="3"/>
  <c r="Y34" i="3"/>
  <c r="AO34" i="3"/>
  <c r="W35" i="3"/>
  <c r="AM35" i="3"/>
  <c r="V2" i="3"/>
  <c r="AL2" i="3"/>
  <c r="AK6" i="3"/>
  <c r="AK12" i="3"/>
  <c r="Y16" i="3"/>
  <c r="AM17" i="3"/>
  <c r="AV18" i="3"/>
  <c r="AT19" i="3"/>
  <c r="AR20" i="3"/>
  <c r="AP21" i="3"/>
  <c r="AN22" i="3"/>
  <c r="AL23" i="3"/>
  <c r="AJ24" i="3"/>
  <c r="X25" i="3"/>
  <c r="AT25" i="3"/>
  <c r="AD26" i="3"/>
  <c r="AT26" i="3"/>
  <c r="AB27" i="3"/>
  <c r="AR27" i="3"/>
  <c r="Z28" i="3"/>
  <c r="AP28" i="3"/>
  <c r="X29" i="3"/>
  <c r="AN29" i="3"/>
  <c r="V30" i="3"/>
  <c r="AL30" i="3"/>
  <c r="T31" i="3"/>
  <c r="AJ31" i="3"/>
  <c r="R32" i="3"/>
  <c r="AH32" i="3"/>
  <c r="P33" i="3"/>
  <c r="AF33" i="3"/>
  <c r="AV33" i="3"/>
  <c r="AD34" i="3"/>
  <c r="AT34" i="3"/>
  <c r="AB35" i="3"/>
  <c r="AR35" i="3"/>
  <c r="AA2" i="3"/>
  <c r="O9" i="3"/>
  <c r="AR16" i="3"/>
  <c r="X19" i="3"/>
  <c r="T21" i="3"/>
  <c r="P23" i="3"/>
  <c r="AR24" i="3"/>
  <c r="R26" i="3"/>
  <c r="Q27" i="3"/>
  <c r="O28" i="3"/>
  <c r="AU28" i="3"/>
  <c r="AS29" i="3"/>
  <c r="AQ30" i="3"/>
  <c r="AO31" i="3"/>
  <c r="AM32" i="3"/>
  <c r="AK33" i="3"/>
  <c r="AI34" i="3"/>
  <c r="AG35" i="3"/>
  <c r="AF2" i="3"/>
  <c r="AE9" i="3"/>
  <c r="AT16" i="3"/>
  <c r="Z19" i="3"/>
  <c r="V21" i="3"/>
  <c r="R23" i="3"/>
  <c r="AS24" i="3"/>
  <c r="T26" i="3"/>
  <c r="R27" i="3"/>
  <c r="P28" i="3"/>
  <c r="AV28" i="3"/>
  <c r="AT29" i="3"/>
  <c r="AR30" i="3"/>
  <c r="AP31" i="3"/>
  <c r="AN32" i="3"/>
  <c r="AL33" i="3"/>
  <c r="AJ34" i="3"/>
  <c r="AH35" i="3"/>
  <c r="AG2" i="3"/>
  <c r="AS12" i="3"/>
  <c r="AV19" i="3"/>
  <c r="AN23" i="3"/>
  <c r="AE26" i="3"/>
  <c r="AA28" i="3"/>
  <c r="W30" i="3"/>
  <c r="S32" i="3"/>
  <c r="O34" i="3"/>
  <c r="AS35" i="3"/>
  <c r="S13" i="3"/>
  <c r="P20" i="3"/>
  <c r="AP23" i="3"/>
  <c r="AF26" i="3"/>
  <c r="AB28" i="3"/>
  <c r="X30" i="3"/>
  <c r="T32" i="3"/>
  <c r="P34" i="3"/>
  <c r="AT35" i="3"/>
  <c r="AS10" i="3"/>
  <c r="AF19" i="3"/>
  <c r="X23" i="3"/>
  <c r="W26" i="3"/>
  <c r="S28" i="3"/>
  <c r="O30" i="3"/>
  <c r="AS31" i="3"/>
  <c r="AO33" i="3"/>
  <c r="AK35" i="3"/>
  <c r="O15" i="3"/>
  <c r="AJ28" i="3"/>
  <c r="U2" i="3"/>
  <c r="V27" i="3"/>
  <c r="AN34" i="3"/>
  <c r="AB22" i="3"/>
  <c r="AD31" i="3"/>
  <c r="AH19" i="3"/>
  <c r="T28" i="3"/>
  <c r="AL35" i="3"/>
  <c r="P3" i="3"/>
  <c r="AF3" i="3"/>
  <c r="AV3" i="3"/>
  <c r="AD4" i="3"/>
  <c r="AT4" i="3"/>
  <c r="AB5" i="3"/>
  <c r="AR5" i="3"/>
  <c r="Z6" i="3"/>
  <c r="AP6" i="3"/>
  <c r="X7" i="3"/>
  <c r="AN7" i="3"/>
  <c r="V8" i="3"/>
  <c r="AL8" i="3"/>
  <c r="T9" i="3"/>
  <c r="AJ9" i="3"/>
  <c r="R10" i="3"/>
  <c r="AH10" i="3"/>
  <c r="P11" i="3"/>
  <c r="AC3" i="3"/>
  <c r="AS3" i="3"/>
  <c r="AA4" i="3"/>
  <c r="AQ4" i="3"/>
  <c r="Y5" i="3"/>
  <c r="AO5" i="3"/>
  <c r="W6" i="3"/>
  <c r="AM6" i="3"/>
  <c r="U7" i="3"/>
  <c r="AK7" i="3"/>
  <c r="S8" i="3"/>
  <c r="AI8" i="3"/>
  <c r="Q9" i="3"/>
  <c r="AG9" i="3"/>
  <c r="AE10" i="3"/>
  <c r="AU10" i="3"/>
  <c r="AD3" i="3"/>
  <c r="AB4" i="3"/>
  <c r="Z5" i="3"/>
  <c r="X6" i="3"/>
  <c r="V7" i="3"/>
  <c r="T8" i="3"/>
  <c r="R9" i="3"/>
  <c r="P10" i="3"/>
  <c r="AV10" i="3"/>
  <c r="AF11" i="3"/>
  <c r="AV11" i="3"/>
  <c r="AD12" i="3"/>
  <c r="AT12" i="3"/>
  <c r="AB13" i="3"/>
  <c r="AR13" i="3"/>
  <c r="Z14" i="3"/>
  <c r="AP14" i="3"/>
  <c r="X15" i="3"/>
  <c r="AN15" i="3"/>
  <c r="V16" i="3"/>
  <c r="AL16" i="3"/>
  <c r="AM3" i="3"/>
  <c r="AK4" i="3"/>
  <c r="AI5" i="3"/>
  <c r="AG6" i="3"/>
  <c r="AE7" i="3"/>
  <c r="AC8" i="3"/>
  <c r="AA9" i="3"/>
  <c r="Y10" i="3"/>
  <c r="U11" i="3"/>
  <c r="AK11" i="3"/>
  <c r="S12" i="3"/>
  <c r="AI12" i="3"/>
  <c r="Q13" i="3"/>
  <c r="AG13" i="3"/>
  <c r="O14" i="3"/>
  <c r="AE14" i="3"/>
  <c r="AU14" i="3"/>
  <c r="AC15" i="3"/>
  <c r="AS15" i="3"/>
  <c r="AA16" i="3"/>
  <c r="AQ16" i="3"/>
  <c r="Y17" i="3"/>
  <c r="AO17" i="3"/>
  <c r="W18" i="3"/>
  <c r="AM18" i="3"/>
  <c r="Z3" i="3"/>
  <c r="X4" i="3"/>
  <c r="V5" i="3"/>
  <c r="T6" i="3"/>
  <c r="R7" i="3"/>
  <c r="P8" i="3"/>
  <c r="AV8" i="3"/>
  <c r="AT9" i="3"/>
  <c r="AR10" i="3"/>
  <c r="AD11" i="3"/>
  <c r="AT11" i="3"/>
  <c r="AB12" i="3"/>
  <c r="AR12" i="3"/>
  <c r="Z13" i="3"/>
  <c r="AP13" i="3"/>
  <c r="X14" i="3"/>
  <c r="AN14" i="3"/>
  <c r="V15" i="3"/>
  <c r="AL15" i="3"/>
  <c r="T16" i="3"/>
  <c r="AC6" i="3"/>
  <c r="U10" i="3"/>
  <c r="AG12" i="3"/>
  <c r="AC14" i="3"/>
  <c r="X16" i="3"/>
  <c r="P17" i="3"/>
  <c r="AL17" i="3"/>
  <c r="Y18" i="3"/>
  <c r="AT18" i="3"/>
  <c r="AC19" i="3"/>
  <c r="AS19" i="3"/>
  <c r="AA20" i="3"/>
  <c r="AQ20" i="3"/>
  <c r="Y21" i="3"/>
  <c r="AO21" i="3"/>
  <c r="W22" i="3"/>
  <c r="AM22" i="3"/>
  <c r="U23" i="3"/>
  <c r="AK23" i="3"/>
  <c r="S24" i="3"/>
  <c r="AI24" i="3"/>
  <c r="Q25" i="3"/>
  <c r="AG25" i="3"/>
  <c r="O26" i="3"/>
  <c r="O5" i="3"/>
  <c r="AO8" i="3"/>
  <c r="AQ11" i="3"/>
  <c r="AM13" i="3"/>
  <c r="AI15" i="3"/>
  <c r="AP16" i="3"/>
  <c r="AD17" i="3"/>
  <c r="Q18" i="3"/>
  <c r="AL18" i="3"/>
  <c r="W19" i="3"/>
  <c r="AM19" i="3"/>
  <c r="U20" i="3"/>
  <c r="AK20" i="3"/>
  <c r="S21" i="3"/>
  <c r="AI21" i="3"/>
  <c r="Q22" i="3"/>
  <c r="AG22" i="3"/>
  <c r="O23" i="3"/>
  <c r="AE23" i="3"/>
  <c r="AU23" i="3"/>
  <c r="AC24" i="3"/>
  <c r="U6" i="3"/>
  <c r="AC12" i="3"/>
  <c r="U16" i="3"/>
  <c r="AJ17" i="3"/>
  <c r="AS18" i="3"/>
  <c r="AR19" i="3"/>
  <c r="AP20" i="3"/>
  <c r="AN21" i="3"/>
  <c r="AL22" i="3"/>
  <c r="AJ23" i="3"/>
  <c r="AH24" i="3"/>
  <c r="W25" i="3"/>
  <c r="AR25" i="3"/>
  <c r="AC26" i="3"/>
  <c r="AS26" i="3"/>
  <c r="AA27" i="3"/>
  <c r="AQ27" i="3"/>
  <c r="Y28" i="3"/>
  <c r="AO28" i="3"/>
  <c r="W29" i="3"/>
  <c r="AM29" i="3"/>
  <c r="U30" i="3"/>
  <c r="AK30" i="3"/>
  <c r="S31" i="3"/>
  <c r="AI31" i="3"/>
  <c r="Q32" i="3"/>
  <c r="AG32" i="3"/>
  <c r="O33" i="3"/>
  <c r="AE33" i="3"/>
  <c r="AU33" i="3"/>
  <c r="AC34" i="3"/>
  <c r="AS34" i="3"/>
  <c r="AA35" i="3"/>
  <c r="AQ35" i="3"/>
  <c r="Z2" i="3"/>
  <c r="AP2" i="3"/>
  <c r="AG8" i="3"/>
  <c r="AI13" i="3"/>
  <c r="AO16" i="3"/>
  <c r="P18" i="3"/>
  <c r="V19" i="3"/>
  <c r="T20" i="3"/>
  <c r="R21" i="3"/>
  <c r="P22" i="3"/>
  <c r="AV22" i="3"/>
  <c r="AT23" i="3"/>
  <c r="AP24" i="3"/>
  <c r="AD25" i="3"/>
  <c r="Q26" i="3"/>
  <c r="AH26" i="3"/>
  <c r="P27" i="3"/>
  <c r="AF27" i="3"/>
  <c r="AV27" i="3"/>
  <c r="AD28" i="3"/>
  <c r="AT28" i="3"/>
  <c r="AB29" i="3"/>
  <c r="AR29" i="3"/>
  <c r="Z30" i="3"/>
  <c r="AP30" i="3"/>
  <c r="X31" i="3"/>
  <c r="AN31" i="3"/>
  <c r="V32" i="3"/>
  <c r="AL32" i="3"/>
  <c r="T33" i="3"/>
  <c r="AJ33" i="3"/>
  <c r="R34" i="3"/>
  <c r="AH34" i="3"/>
  <c r="P35" i="3"/>
  <c r="AF35" i="3"/>
  <c r="AV35" i="3"/>
  <c r="AE2" i="3"/>
  <c r="AU11" i="3"/>
  <c r="AE17" i="3"/>
  <c r="AN19" i="3"/>
  <c r="AJ21" i="3"/>
  <c r="AF23" i="3"/>
  <c r="T25" i="3"/>
  <c r="AA26" i="3"/>
  <c r="Y27" i="3"/>
  <c r="W28" i="3"/>
  <c r="U29" i="3"/>
  <c r="S30" i="3"/>
  <c r="Q31" i="3"/>
  <c r="O32" i="3"/>
  <c r="AU32" i="3"/>
  <c r="AS33" i="3"/>
  <c r="AQ34" i="3"/>
  <c r="AO35" i="3"/>
  <c r="AM2" i="3"/>
  <c r="U12" i="3"/>
  <c r="AH17" i="3"/>
  <c r="AP19" i="3"/>
  <c r="AL21" i="3"/>
  <c r="AH23" i="3"/>
  <c r="V25" i="3"/>
  <c r="AB26" i="3"/>
  <c r="Z27" i="3"/>
  <c r="X28" i="3"/>
  <c r="V29" i="3"/>
  <c r="T30" i="3"/>
  <c r="R31" i="3"/>
  <c r="P32" i="3"/>
  <c r="AV32" i="3"/>
  <c r="AT33" i="3"/>
  <c r="AR34" i="3"/>
  <c r="AP35" i="3"/>
  <c r="AN2" i="3"/>
  <c r="AC16" i="3"/>
  <c r="AT20" i="3"/>
  <c r="AL24" i="3"/>
  <c r="AU26" i="3"/>
  <c r="AQ28" i="3"/>
  <c r="AM30" i="3"/>
  <c r="AI32" i="3"/>
  <c r="AE34" i="3"/>
  <c r="AB2" i="3"/>
  <c r="AG16" i="3"/>
  <c r="AV20" i="3"/>
  <c r="AN24" i="3"/>
  <c r="AV26" i="3"/>
  <c r="AR28" i="3"/>
  <c r="AN30" i="3"/>
  <c r="AJ32" i="3"/>
  <c r="AF34" i="3"/>
  <c r="AC2" i="3"/>
  <c r="AO14" i="3"/>
  <c r="AD20" i="3"/>
  <c r="V24" i="3"/>
  <c r="AM26" i="3"/>
  <c r="AI28" i="3"/>
  <c r="AE30" i="3"/>
  <c r="AA32" i="3"/>
  <c r="W34" i="3"/>
  <c r="T2" i="3"/>
  <c r="AF20" i="3"/>
  <c r="AF30" i="3"/>
  <c r="W17" i="3"/>
  <c r="R29" i="3"/>
  <c r="AK2" i="3"/>
  <c r="AL25" i="3"/>
  <c r="Z33" i="3"/>
  <c r="W11" i="3"/>
  <c r="P30" i="3"/>
  <c r="O10" i="5"/>
  <c r="AO4" i="5"/>
  <c r="P9" i="5"/>
  <c r="AB5" i="5"/>
  <c r="AO9" i="5"/>
  <c r="AR8" i="5"/>
  <c r="AM3" i="15"/>
  <c r="AI6" i="15"/>
  <c r="AC9" i="15"/>
  <c r="P2" i="15"/>
  <c r="AV2" i="15"/>
  <c r="X4" i="15"/>
  <c r="P6" i="15"/>
  <c r="AR7" i="15"/>
  <c r="V9" i="15"/>
  <c r="R11" i="15"/>
  <c r="AT14" i="15"/>
  <c r="AM2" i="15"/>
  <c r="AI7" i="15"/>
  <c r="AG11" i="15"/>
  <c r="AS2" i="15"/>
  <c r="AS4" i="15"/>
  <c r="AS6" i="15"/>
  <c r="AS8" i="15"/>
  <c r="AO10" i="15"/>
  <c r="AF13" i="15"/>
  <c r="Z21" i="15"/>
  <c r="S5" i="15"/>
  <c r="AQ10" i="15"/>
  <c r="V2" i="15"/>
  <c r="V4" i="15"/>
  <c r="V6" i="15"/>
  <c r="V8" i="15"/>
  <c r="R10" i="15"/>
  <c r="AV11" i="15"/>
  <c r="AB18" i="15"/>
  <c r="S12" i="15"/>
  <c r="O14" i="15"/>
  <c r="AS15" i="15"/>
  <c r="AS17" i="15"/>
  <c r="R20" i="15"/>
  <c r="AS27" i="15"/>
  <c r="AL13" i="15"/>
  <c r="AH15" i="15"/>
  <c r="AH17" i="15"/>
  <c r="AI19" i="15"/>
  <c r="Z26" i="15"/>
  <c r="AM13" i="15"/>
  <c r="S15" i="15"/>
  <c r="AU16" i="15"/>
  <c r="AM18" i="15"/>
  <c r="AL21" i="15"/>
  <c r="AG33" i="15"/>
  <c r="AI21" i="15"/>
  <c r="AA23" i="15"/>
  <c r="S25" i="15"/>
  <c r="P27" i="15"/>
  <c r="AC32" i="15"/>
  <c r="AB21" i="15"/>
  <c r="T23" i="15"/>
  <c r="AV24" i="15"/>
  <c r="AP26" i="15"/>
  <c r="Y31" i="15"/>
  <c r="Y20" i="15"/>
  <c r="Y22" i="15"/>
  <c r="Y24" i="15"/>
  <c r="Y26" i="15"/>
  <c r="AS29" i="15"/>
  <c r="AL29" i="15"/>
  <c r="AL31" i="15"/>
  <c r="AL33" i="15"/>
  <c r="AL35" i="15"/>
  <c r="O28" i="15"/>
  <c r="AQ29" i="15"/>
  <c r="AI31" i="15"/>
  <c r="AA33" i="15"/>
  <c r="S35" i="15"/>
  <c r="AF28" i="15"/>
  <c r="X30" i="15"/>
  <c r="P32" i="15"/>
  <c r="AR33" i="15"/>
  <c r="AJ35" i="15"/>
  <c r="AK21" i="21"/>
  <c r="Z29" i="21"/>
  <c r="AA5" i="21"/>
  <c r="AT17" i="21"/>
  <c r="AP5" i="21"/>
  <c r="AM15" i="21"/>
  <c r="AC6" i="21"/>
  <c r="AN31" i="21"/>
  <c r="Y9" i="21"/>
  <c r="T14" i="21"/>
  <c r="AM14" i="21"/>
  <c r="AV8" i="21"/>
  <c r="X19" i="21"/>
  <c r="AU18" i="21"/>
  <c r="Z2" i="21"/>
  <c r="AS6" i="21"/>
  <c r="AN8" i="21"/>
  <c r="T10" i="21"/>
  <c r="AL11" i="21"/>
  <c r="AI21" i="21"/>
  <c r="AG3" i="21"/>
  <c r="Q6" i="21"/>
  <c r="AC8" i="21"/>
  <c r="W11" i="21"/>
  <c r="AE13" i="21"/>
  <c r="AS15" i="21"/>
  <c r="R34" i="21"/>
  <c r="AE20" i="21"/>
  <c r="AT3" i="21"/>
  <c r="AT6" i="21"/>
  <c r="X9" i="21"/>
  <c r="AJ11" i="21"/>
  <c r="X14" i="21"/>
  <c r="V17" i="21"/>
  <c r="AL33" i="21"/>
  <c r="AQ2" i="21"/>
  <c r="O5" i="21"/>
  <c r="AO7" i="21"/>
  <c r="AG13" i="21"/>
  <c r="S22" i="21"/>
  <c r="AN18" i="21"/>
  <c r="AF29" i="21"/>
  <c r="Q21" i="21"/>
  <c r="AT21" i="21"/>
  <c r="Y31" i="21"/>
  <c r="AL32" i="21"/>
  <c r="AR31" i="21"/>
  <c r="AE34" i="21"/>
  <c r="Q32" i="21"/>
  <c r="AE30" i="21"/>
  <c r="AR2" i="21"/>
  <c r="AF4" i="21"/>
  <c r="R15" i="21"/>
  <c r="U3" i="21"/>
  <c r="AK5" i="21"/>
  <c r="Q8" i="21"/>
  <c r="AS10" i="21"/>
  <c r="S13" i="21"/>
  <c r="AC15" i="21"/>
  <c r="AG23" i="21"/>
  <c r="S18" i="21"/>
  <c r="AH3" i="21"/>
  <c r="AH6" i="21"/>
  <c r="AT8" i="21"/>
  <c r="X11" i="21"/>
  <c r="AV13" i="21"/>
  <c r="AE16" i="21"/>
  <c r="AC24" i="21"/>
  <c r="AE2" i="21"/>
  <c r="AM4" i="21"/>
  <c r="U7" i="21"/>
  <c r="AK12" i="21"/>
  <c r="W19" i="21"/>
  <c r="AV17" i="21"/>
  <c r="AG24" i="21"/>
  <c r="U20" i="21"/>
  <c r="AD20" i="21"/>
  <c r="V29" i="21"/>
  <c r="AT30" i="21"/>
  <c r="P30" i="21"/>
  <c r="S33" i="21"/>
  <c r="Y33" i="21"/>
  <c r="AU26" i="21"/>
  <c r="AN5" i="21"/>
  <c r="AJ5" i="21"/>
  <c r="AP7" i="21"/>
  <c r="AO2" i="21"/>
  <c r="Y5" i="21"/>
  <c r="AM7" i="21"/>
  <c r="AG10" i="21"/>
  <c r="AQ12" i="21"/>
  <c r="O15" i="21"/>
  <c r="W21" i="21"/>
  <c r="AU16" i="21"/>
  <c r="V3" i="21"/>
  <c r="V6" i="21"/>
  <c r="AH8" i="21"/>
  <c r="AT10" i="21"/>
  <c r="AJ13" i="21"/>
  <c r="O16" i="21"/>
  <c r="O22" i="21"/>
  <c r="S2" i="21"/>
  <c r="AA4" i="21"/>
  <c r="AM6" i="21"/>
  <c r="Q12" i="21"/>
  <c r="AM17" i="21"/>
  <c r="AB17" i="21"/>
  <c r="S23" i="21"/>
  <c r="AG19" i="21"/>
  <c r="AT18" i="21"/>
  <c r="AD27" i="21"/>
  <c r="AR28" i="21"/>
  <c r="R28" i="21"/>
  <c r="AQ31" i="21"/>
  <c r="AS23" i="21"/>
  <c r="AH18" i="21"/>
  <c r="AH21" i="21"/>
  <c r="Y26" i="21"/>
  <c r="AP22" i="21"/>
  <c r="AP25" i="21"/>
  <c r="AP28" i="21"/>
  <c r="P32" i="21"/>
  <c r="W25" i="21"/>
  <c r="AP27" i="21"/>
  <c r="P31" i="21"/>
  <c r="AR22" i="21"/>
  <c r="P25" i="21"/>
  <c r="AG27" i="21"/>
  <c r="AB31" i="21"/>
  <c r="R35" i="21"/>
  <c r="AU27" i="21"/>
  <c r="AI30" i="21"/>
  <c r="AQ32" i="21"/>
  <c r="O35" i="21"/>
  <c r="AB34" i="21"/>
  <c r="Q7" i="21"/>
  <c r="AC9" i="21"/>
  <c r="Y12" i="21"/>
  <c r="AO14" i="21"/>
  <c r="R18" i="21"/>
  <c r="AR15" i="21"/>
  <c r="P18" i="21"/>
  <c r="X20" i="21"/>
  <c r="AI23" i="21"/>
  <c r="Y17" i="21"/>
  <c r="AO19" i="21"/>
  <c r="U23" i="21"/>
  <c r="V33" i="21"/>
  <c r="AL20" i="21"/>
  <c r="AO24" i="21"/>
  <c r="AD22" i="21"/>
  <c r="AT24" i="21"/>
  <c r="Z28" i="21"/>
  <c r="AJ31" i="21"/>
  <c r="AE24" i="21"/>
  <c r="AG28" i="21"/>
  <c r="R33" i="21"/>
  <c r="AN24" i="21"/>
  <c r="T29" i="21"/>
  <c r="U33" i="21"/>
  <c r="AI27" i="21"/>
  <c r="S31" i="21"/>
  <c r="W34" i="21"/>
  <c r="AJ33" i="21"/>
  <c r="AI8" i="21"/>
  <c r="AS11" i="21"/>
  <c r="Z18" i="21"/>
  <c r="AO22" i="21"/>
  <c r="T28" i="21"/>
  <c r="AH23" i="21"/>
  <c r="AT26" i="21"/>
  <c r="T26" i="21"/>
  <c r="AI28" i="21"/>
  <c r="AF2" i="21"/>
  <c r="AK20" i="21"/>
  <c r="W14" i="21"/>
  <c r="AB12" i="21"/>
  <c r="AM2" i="21"/>
  <c r="AJ16" i="21"/>
  <c r="AD11" i="21"/>
  <c r="AC4" i="21"/>
  <c r="O12" i="21"/>
  <c r="Z14" i="21"/>
  <c r="AN7" i="21"/>
  <c r="P15" i="21"/>
  <c r="S11" i="21"/>
  <c r="AS5" i="21"/>
  <c r="AQ16" i="21"/>
  <c r="P5" i="21"/>
  <c r="AJ2" i="21"/>
  <c r="AV35" i="21"/>
  <c r="AT35" i="21"/>
  <c r="AA35" i="21"/>
  <c r="P29" i="21"/>
  <c r="R20" i="21"/>
  <c r="AK22" i="21"/>
  <c r="T32" i="21"/>
  <c r="Z24" i="21"/>
  <c r="AS26" i="21"/>
  <c r="AN30" i="21"/>
  <c r="AK34" i="21"/>
  <c r="S26" i="21"/>
  <c r="AN29" i="21"/>
  <c r="AT32" i="21"/>
  <c r="AN23" i="21"/>
  <c r="AB26" i="21"/>
  <c r="AJ29" i="21"/>
  <c r="AO32" i="21"/>
  <c r="O27" i="21"/>
  <c r="W29" i="21"/>
  <c r="AE31" i="21"/>
  <c r="S34" i="21"/>
  <c r="P33" i="21"/>
  <c r="X35" i="21"/>
  <c r="AE8" i="21"/>
  <c r="AQ10" i="21"/>
  <c r="Y13" i="21"/>
  <c r="AG16" i="21"/>
  <c r="Q23" i="21"/>
  <c r="AN16" i="21"/>
  <c r="AB19" i="21"/>
  <c r="AJ21" i="21"/>
  <c r="AH27" i="21"/>
  <c r="AO18" i="21"/>
  <c r="Y21" i="21"/>
  <c r="AS25" i="21"/>
  <c r="AL19" i="21"/>
  <c r="V22" i="21"/>
  <c r="AT28" i="21"/>
  <c r="AT23" i="21"/>
  <c r="AD26" i="21"/>
  <c r="AG29" i="21"/>
  <c r="AO33" i="21"/>
  <c r="W26" i="21"/>
  <c r="AJ30" i="21"/>
  <c r="AB23" i="21"/>
  <c r="AF26" i="21"/>
  <c r="Z30" i="21"/>
  <c r="AL35" i="21"/>
  <c r="AA29" i="21"/>
  <c r="AE32" i="21"/>
  <c r="AN32" i="21"/>
  <c r="AB35" i="21"/>
  <c r="AE15" i="21"/>
  <c r="X17" i="21"/>
  <c r="AC18" i="21"/>
  <c r="AU23" i="21"/>
  <c r="AC30" i="21"/>
  <c r="AV31" i="21"/>
  <c r="Y34" i="21"/>
  <c r="AU33" i="21"/>
  <c r="T6" i="21"/>
  <c r="T9" i="21"/>
  <c r="AQ22" i="21"/>
  <c r="AD21" i="21"/>
  <c r="AB18" i="21"/>
  <c r="AC7" i="21"/>
  <c r="AC26" i="21"/>
  <c r="AJ9" i="21"/>
  <c r="AU19" i="21"/>
  <c r="Y8" i="21"/>
  <c r="AF3" i="21"/>
  <c r="U13" i="21"/>
  <c r="AM20" i="21"/>
  <c r="AP2" i="21"/>
  <c r="AC3" i="21"/>
  <c r="AA23" i="21"/>
  <c r="AQ5" i="21"/>
  <c r="Z6" i="21"/>
  <c r="AK10" i="21"/>
  <c r="X34" i="21"/>
  <c r="AP11" i="21"/>
  <c r="AB3" i="21"/>
  <c r="AC16" i="21"/>
  <c r="AG5" i="21"/>
  <c r="AU7" i="21"/>
  <c r="Y10" i="21"/>
  <c r="O13" i="21"/>
  <c r="W15" i="21"/>
  <c r="S20" i="21"/>
  <c r="AP17" i="21"/>
  <c r="AD3" i="21"/>
  <c r="AT5" i="21"/>
  <c r="AP8" i="21"/>
  <c r="T11" i="21"/>
  <c r="AB13" i="21"/>
  <c r="Z16" i="21"/>
  <c r="AO23" i="21"/>
  <c r="AS31" i="21"/>
  <c r="AI4" i="21"/>
  <c r="AU6" i="21"/>
  <c r="AG11" i="21"/>
  <c r="AI18" i="21"/>
  <c r="AR17" i="21"/>
  <c r="X22" i="21"/>
  <c r="Q20" i="21"/>
  <c r="AT19" i="21"/>
  <c r="V26" i="21"/>
  <c r="Y30" i="21"/>
  <c r="AD29" i="21"/>
  <c r="AU30" i="21"/>
  <c r="S25" i="21"/>
  <c r="AM28" i="21"/>
  <c r="AB6" i="21"/>
  <c r="X6" i="21"/>
  <c r="P8" i="21"/>
  <c r="U2" i="21"/>
  <c r="U5" i="21"/>
  <c r="AI7" i="21"/>
  <c r="AU9" i="21"/>
  <c r="AM12" i="21"/>
  <c r="AU14" i="21"/>
  <c r="O19" i="21"/>
  <c r="AH16" i="21"/>
  <c r="R3" i="21"/>
  <c r="AH5" i="21"/>
  <c r="AD8" i="21"/>
  <c r="AP10" i="21"/>
  <c r="P13" i="21"/>
  <c r="AT15" i="21"/>
  <c r="AQ21" i="21"/>
  <c r="AL14" i="21"/>
  <c r="W4" i="21"/>
  <c r="AE6" i="21"/>
  <c r="AM10" i="21"/>
  <c r="O17" i="21"/>
  <c r="P17" i="21"/>
  <c r="AF21" i="21"/>
  <c r="U19" i="21"/>
  <c r="Q35" i="21"/>
  <c r="AL24" i="21"/>
  <c r="V28" i="21"/>
  <c r="AB27" i="21"/>
  <c r="AI29" i="21"/>
  <c r="P28" i="21"/>
  <c r="V31" i="21"/>
  <c r="AT9" i="21"/>
  <c r="AT7" i="21"/>
  <c r="V9" i="21"/>
  <c r="AD28" i="21"/>
  <c r="AO4" i="21"/>
  <c r="W7" i="21"/>
  <c r="AI9" i="21"/>
  <c r="AA12" i="21"/>
  <c r="AI14" i="21"/>
  <c r="V18" i="21"/>
  <c r="V15" i="21"/>
  <c r="AL2" i="21"/>
  <c r="V5" i="21"/>
  <c r="R8" i="21"/>
  <c r="AD10" i="21"/>
  <c r="AN12" i="21"/>
  <c r="AD15" i="21"/>
  <c r="W20" i="21"/>
  <c r="AT13" i="21"/>
  <c r="AU3" i="21"/>
  <c r="S6" i="21"/>
  <c r="S10" i="21"/>
  <c r="V16" i="21"/>
  <c r="AF16" i="21"/>
  <c r="AV20" i="21"/>
  <c r="AG18" i="21"/>
  <c r="AL26" i="21"/>
  <c r="V23" i="21"/>
  <c r="AE26" i="21"/>
  <c r="AR25" i="21"/>
  <c r="W28" i="21"/>
  <c r="AJ35" i="21"/>
  <c r="AJ32" i="21"/>
  <c r="AH20" i="21"/>
  <c r="Y24" i="21"/>
  <c r="AG35" i="21"/>
  <c r="AP24" i="21"/>
  <c r="U28" i="21"/>
  <c r="AD31" i="21"/>
  <c r="AA24" i="21"/>
  <c r="U27" i="21"/>
  <c r="AD30" i="21"/>
  <c r="AP33" i="21"/>
  <c r="AJ24" i="21"/>
  <c r="AV26" i="21"/>
  <c r="U30" i="21"/>
  <c r="AO34" i="21"/>
  <c r="AE27" i="21"/>
  <c r="AM29" i="21"/>
  <c r="AA32" i="21"/>
  <c r="AI34" i="21"/>
  <c r="AF33" i="21"/>
  <c r="AI6" i="21"/>
  <c r="AU8" i="21"/>
  <c r="Y11" i="21"/>
  <c r="Y14" i="21"/>
  <c r="W17" i="21"/>
  <c r="V30" i="21"/>
  <c r="AJ17" i="21"/>
  <c r="AR19" i="21"/>
  <c r="P22" i="21"/>
  <c r="AO16" i="21"/>
  <c r="Y19" i="21"/>
  <c r="AO21" i="21"/>
  <c r="AK29" i="21"/>
  <c r="V20" i="21"/>
  <c r="AS22" i="21"/>
  <c r="AP32" i="21"/>
  <c r="AD24" i="21"/>
  <c r="T27" i="21"/>
  <c r="AS30" i="21"/>
  <c r="AS34" i="21"/>
  <c r="Z27" i="21"/>
  <c r="AB32" i="21"/>
  <c r="AR23" i="21"/>
  <c r="Q27" i="21"/>
  <c r="X32" i="21"/>
  <c r="S27" i="21"/>
  <c r="AQ29" i="21"/>
  <c r="AA33" i="21"/>
  <c r="T33" i="21"/>
  <c r="AK7" i="21"/>
  <c r="AC11" i="21"/>
  <c r="Q16" i="21"/>
  <c r="P19" i="21"/>
  <c r="AC22" i="21"/>
  <c r="R31" i="21"/>
  <c r="Q33" i="21"/>
  <c r="AB24" i="21"/>
  <c r="AQ26" i="21"/>
  <c r="AM35" i="21"/>
  <c r="P6" i="21"/>
  <c r="AQ19" i="21"/>
  <c r="AN13" i="21"/>
  <c r="AC27" i="21"/>
  <c r="AC5" i="21"/>
  <c r="Q24" i="21"/>
  <c r="AN15" i="21"/>
  <c r="W2" i="21"/>
  <c r="R10" i="21"/>
  <c r="AD16" i="21"/>
  <c r="AS2" i="21"/>
  <c r="AN10" i="21"/>
  <c r="P3" i="21"/>
  <c r="AN6" i="21"/>
  <c r="P10" i="21"/>
  <c r="AA18" i="21"/>
  <c r="Q5" i="21"/>
  <c r="O7" i="21"/>
  <c r="AS8" i="21"/>
  <c r="AO10" i="21"/>
  <c r="AI12" i="21"/>
  <c r="AA14" i="21"/>
  <c r="AI16" i="21"/>
  <c r="AA22" i="21"/>
  <c r="R16" i="21"/>
  <c r="AD2" i="21"/>
  <c r="AD4" i="21"/>
  <c r="AD6" i="21"/>
  <c r="Z8" i="21"/>
  <c r="V10" i="21"/>
  <c r="P12" i="21"/>
  <c r="AR13" i="21"/>
  <c r="AO15" i="21"/>
  <c r="S19" i="21"/>
  <c r="AL12" i="21"/>
  <c r="AA2" i="21"/>
  <c r="S4" i="21"/>
  <c r="AU5" i="21"/>
  <c r="AM8" i="21"/>
  <c r="AG12" i="21"/>
  <c r="AT16" i="21"/>
  <c r="P16" i="21"/>
  <c r="AJ19" i="21"/>
  <c r="U24" i="21"/>
  <c r="Q19" i="21"/>
  <c r="AK23" i="21"/>
  <c r="AG25" i="21"/>
  <c r="AK28" i="21"/>
  <c r="AK27" i="21"/>
  <c r="AV24" i="21"/>
  <c r="AT34" i="21"/>
  <c r="AM32" i="21"/>
  <c r="AH30" i="21"/>
  <c r="AN28" i="21"/>
  <c r="AQ35" i="21"/>
  <c r="T4" i="21"/>
  <c r="T8" i="21"/>
  <c r="V11" i="21"/>
  <c r="AM16" i="21"/>
  <c r="AK2" i="21"/>
  <c r="AK4" i="21"/>
  <c r="AK6" i="21"/>
  <c r="AG8" i="21"/>
  <c r="AC10" i="21"/>
  <c r="W12" i="21"/>
  <c r="O14" i="21"/>
  <c r="S16" i="21"/>
  <c r="AI20" i="21"/>
  <c r="AT14" i="21"/>
  <c r="R2" i="21"/>
  <c r="R4" i="21"/>
  <c r="R6" i="21"/>
  <c r="AV7" i="21"/>
  <c r="AR9" i="21"/>
  <c r="AN11" i="21"/>
  <c r="AF13" i="21"/>
  <c r="Y15" i="21"/>
  <c r="W18" i="21"/>
  <c r="R12" i="21"/>
  <c r="O2" i="21"/>
  <c r="AQ3" i="21"/>
  <c r="AI5" i="21"/>
  <c r="AS7" i="21"/>
  <c r="AK11" i="21"/>
  <c r="AP15" i="21"/>
  <c r="X15" i="21"/>
  <c r="AR18" i="21"/>
  <c r="AB22" i="21"/>
  <c r="U18" i="21"/>
  <c r="U22" i="21"/>
  <c r="AE22" i="21"/>
  <c r="AN26" i="21"/>
  <c r="O26" i="21"/>
  <c r="AJ23" i="21"/>
  <c r="AH32" i="21"/>
  <c r="AA31" i="21"/>
  <c r="T35" i="21"/>
  <c r="AN22" i="21"/>
  <c r="W32" i="21"/>
  <c r="AH7" i="21"/>
  <c r="Z9" i="21"/>
  <c r="X2" i="21"/>
  <c r="AG15" i="21"/>
  <c r="Y2" i="21"/>
  <c r="Y4" i="21"/>
  <c r="Y6" i="21"/>
  <c r="U8" i="21"/>
  <c r="Q10" i="21"/>
  <c r="AU11" i="21"/>
  <c r="AM13" i="21"/>
  <c r="AH15" i="21"/>
  <c r="AE19" i="21"/>
  <c r="AP13" i="21"/>
  <c r="W22" i="21"/>
  <c r="AL3" i="21"/>
  <c r="AL5" i="21"/>
  <c r="AJ7" i="21"/>
  <c r="AF9" i="21"/>
  <c r="AB11" i="21"/>
  <c r="T13" i="21"/>
  <c r="AV14" i="21"/>
  <c r="AL17" i="21"/>
  <c r="U25" i="21"/>
  <c r="AA15" i="21"/>
  <c r="AE3" i="21"/>
  <c r="W5" i="21"/>
  <c r="Y7" i="21"/>
  <c r="Q11" i="21"/>
  <c r="Q15" i="21"/>
  <c r="AK25" i="21"/>
  <c r="X18" i="21"/>
  <c r="AR21" i="21"/>
  <c r="AG17" i="21"/>
  <c r="AG21" i="21"/>
  <c r="AT20" i="21"/>
  <c r="V25" i="21"/>
  <c r="AM24" i="21"/>
  <c r="AL34" i="21"/>
  <c r="AK30" i="21"/>
  <c r="O30" i="21"/>
  <c r="AR33" i="21"/>
  <c r="R27" i="21"/>
  <c r="R19" i="21"/>
  <c r="R21" i="21"/>
  <c r="AE23" i="21"/>
  <c r="Q30" i="21"/>
  <c r="Z23" i="21"/>
  <c r="Z25" i="21"/>
  <c r="AJ27" i="21"/>
  <c r="R30" i="21"/>
  <c r="AK32" i="21"/>
  <c r="AQ24" i="21"/>
  <c r="AJ26" i="21"/>
  <c r="R29" i="21"/>
  <c r="AK31" i="21"/>
  <c r="Y35" i="21"/>
  <c r="T24" i="21"/>
  <c r="AV25" i="21"/>
  <c r="X28" i="21"/>
  <c r="AP30" i="21"/>
  <c r="AS33" i="21"/>
  <c r="AI26" i="21"/>
  <c r="AA28" i="21"/>
  <c r="S30" i="21"/>
  <c r="AU31" i="21"/>
  <c r="AM33" i="21"/>
  <c r="AE35" i="21"/>
  <c r="AV33" i="21"/>
  <c r="AN35" i="21"/>
  <c r="O8" i="21"/>
  <c r="AS9" i="21"/>
  <c r="AO11" i="21"/>
  <c r="AO13" i="21"/>
  <c r="AU15" i="21"/>
  <c r="AM19" i="21"/>
  <c r="AB15" i="21"/>
  <c r="T17" i="21"/>
  <c r="AV18" i="21"/>
  <c r="AN20" i="21"/>
  <c r="AG22" i="21"/>
  <c r="AC31" i="21"/>
  <c r="Y18" i="21"/>
  <c r="Y20" i="21"/>
  <c r="Y22" i="21"/>
  <c r="AN27" i="21"/>
  <c r="V19" i="21"/>
  <c r="V21" i="21"/>
  <c r="AM23" i="21"/>
  <c r="AL30" i="21"/>
  <c r="AD23" i="21"/>
  <c r="AD25" i="21"/>
  <c r="AO27" i="21"/>
  <c r="X30" i="21"/>
  <c r="AS32" i="21"/>
  <c r="AA25" i="21"/>
  <c r="AV27" i="21"/>
  <c r="U31" i="21"/>
  <c r="AV22" i="21"/>
  <c r="T25" i="21"/>
  <c r="AL27" i="21"/>
  <c r="AG31" i="21"/>
  <c r="V35" i="21"/>
  <c r="O28" i="21"/>
  <c r="AM30" i="21"/>
  <c r="AU32" i="21"/>
  <c r="S35" i="21"/>
  <c r="AF34" i="21"/>
  <c r="S8" i="21"/>
  <c r="AE10" i="21"/>
  <c r="AS13" i="21"/>
  <c r="AA20" i="21"/>
  <c r="AR20" i="21"/>
  <c r="AC20" i="21"/>
  <c r="Z21" i="21"/>
  <c r="AH25" i="21"/>
  <c r="O25" i="21"/>
  <c r="AJ22" i="21"/>
  <c r="Q31" i="21"/>
  <c r="AA30" i="21"/>
  <c r="T34" i="21"/>
  <c r="AH9" i="21"/>
  <c r="R11" i="21"/>
  <c r="AU4" i="21"/>
  <c r="AA13" i="21"/>
  <c r="AH10" i="21"/>
  <c r="AL23" i="21"/>
  <c r="AH17" i="21"/>
  <c r="AM21" i="21"/>
  <c r="AD12" i="21"/>
  <c r="T5" i="21"/>
  <c r="AA17" i="21"/>
  <c r="U16" i="21"/>
  <c r="AO28" i="21"/>
  <c r="AD14" i="21"/>
  <c r="AQ7" i="21"/>
  <c r="S15" i="21"/>
  <c r="Z3" i="21"/>
  <c r="P11" i="21"/>
  <c r="AF22" i="21"/>
  <c r="AQ6" i="21"/>
  <c r="AF17" i="21"/>
  <c r="AD19" i="21"/>
  <c r="AB4" i="21"/>
  <c r="AR8" i="21"/>
  <c r="AN4" i="21"/>
  <c r="AF5" i="21"/>
  <c r="AH11" i="21"/>
  <c r="R9" i="21"/>
  <c r="AR5" i="21"/>
  <c r="AJ6" i="21"/>
  <c r="AF35" i="21"/>
  <c r="AN33" i="21"/>
  <c r="W35" i="21"/>
  <c r="AE33" i="21"/>
  <c r="AM31" i="21"/>
  <c r="AU29" i="21"/>
  <c r="S28" i="21"/>
  <c r="AP35" i="21"/>
  <c r="AC33" i="21"/>
  <c r="AF30" i="21"/>
  <c r="AR27" i="21"/>
  <c r="AN25" i="21"/>
  <c r="AV23" i="21"/>
  <c r="AD34" i="21"/>
  <c r="Z31" i="21"/>
  <c r="AL28" i="21"/>
  <c r="AA26" i="21"/>
  <c r="AI24" i="21"/>
  <c r="Z32" i="21"/>
  <c r="AL29" i="21"/>
  <c r="Y27" i="21"/>
  <c r="R25" i="21"/>
  <c r="R23" i="21"/>
  <c r="U29" i="21"/>
  <c r="O23" i="21"/>
  <c r="AP20" i="21"/>
  <c r="AP18" i="21"/>
  <c r="U26" i="21"/>
  <c r="AS21" i="21"/>
  <c r="AS19" i="21"/>
  <c r="AS17" i="21"/>
  <c r="AJ28" i="21"/>
  <c r="T22" i="21"/>
  <c r="AB20" i="21"/>
  <c r="AJ18" i="21"/>
  <c r="AR16" i="21"/>
  <c r="X31" i="21"/>
  <c r="AD7" i="21"/>
  <c r="AS4" i="21"/>
  <c r="Z4" i="21"/>
  <c r="O4" i="21"/>
  <c r="AU20" i="21"/>
  <c r="Z17" i="21"/>
  <c r="W6" i="21"/>
  <c r="X5" i="21"/>
  <c r="AV29" i="21"/>
  <c r="AM9" i="21"/>
  <c r="AD18" i="21"/>
  <c r="Z5" i="21"/>
  <c r="AR12" i="21"/>
  <c r="R14" i="21"/>
  <c r="W10" i="21"/>
  <c r="P21" i="21"/>
  <c r="Z7" i="21"/>
  <c r="X3" i="21"/>
  <c r="AL7" i="21"/>
  <c r="AJ3" i="21"/>
  <c r="AR4" i="21"/>
  <c r="AR10" i="21"/>
  <c r="AB8" i="21"/>
  <c r="AB5" i="21"/>
  <c r="X4" i="21"/>
  <c r="P35" i="21"/>
  <c r="X33" i="21"/>
  <c r="AQ34" i="21"/>
  <c r="O33" i="21"/>
  <c r="W31" i="21"/>
  <c r="AE29" i="21"/>
  <c r="AM27" i="21"/>
  <c r="Z35" i="21"/>
  <c r="AC32" i="21"/>
  <c r="AT29" i="21"/>
  <c r="V27" i="21"/>
  <c r="X25" i="21"/>
  <c r="AF23" i="21"/>
  <c r="Z33" i="21"/>
  <c r="AO30" i="21"/>
  <c r="Q28" i="21"/>
  <c r="AU25" i="21"/>
  <c r="U35" i="21"/>
  <c r="AO31" i="21"/>
  <c r="Q29" i="21"/>
  <c r="AH26" i="21"/>
  <c r="AH24" i="21"/>
  <c r="AH22" i="21"/>
  <c r="X27" i="21"/>
  <c r="Z22" i="21"/>
  <c r="Z20" i="21"/>
  <c r="AH34" i="21"/>
  <c r="W24" i="21"/>
  <c r="AC21" i="21"/>
  <c r="AC19" i="21"/>
  <c r="AC17" i="21"/>
  <c r="AO25" i="21"/>
  <c r="AN21" i="21"/>
  <c r="AV19" i="21"/>
  <c r="T18" i="21"/>
  <c r="AB16" i="21"/>
  <c r="AS24" i="21"/>
  <c r="AE17" i="21"/>
  <c r="AS14" i="21"/>
  <c r="AS12" i="21"/>
  <c r="AU10" i="21"/>
  <c r="Q9" i="21"/>
  <c r="AR35" i="21"/>
  <c r="P34" i="21"/>
  <c r="AI35" i="21"/>
  <c r="AQ33" i="21"/>
  <c r="O32" i="21"/>
  <c r="W30" i="21"/>
  <c r="AE28" i="21"/>
  <c r="AM26" i="21"/>
  <c r="Q34" i="21"/>
  <c r="AV30" i="21"/>
  <c r="AC28" i="21"/>
  <c r="P26" i="21"/>
  <c r="X24" i="21"/>
  <c r="AO35" i="21"/>
  <c r="AP31" i="21"/>
  <c r="X29" i="21"/>
  <c r="AO26" i="21"/>
  <c r="AU24" i="21"/>
  <c r="AD9" i="21"/>
  <c r="AO8" i="21"/>
  <c r="V8" i="21"/>
  <c r="U12" i="21"/>
  <c r="AA7" i="21"/>
  <c r="AP6" i="21"/>
  <c r="AU17" i="21"/>
  <c r="AJ10" i="21"/>
  <c r="AS3" i="21"/>
  <c r="AI11" i="21"/>
  <c r="AT12" i="21"/>
  <c r="X7" i="21"/>
  <c r="AJ14" i="21"/>
  <c r="S3" i="21"/>
  <c r="U14" i="21"/>
  <c r="Z34" i="21"/>
  <c r="AV5" i="21"/>
  <c r="T2" i="21"/>
  <c r="AV6" i="21"/>
  <c r="AV2" i="21"/>
  <c r="AN3" i="21"/>
  <c r="AB10" i="21"/>
  <c r="V7" i="21"/>
  <c r="T3" i="21"/>
  <c r="P2" i="21"/>
  <c r="AJ34" i="21"/>
  <c r="AR32" i="21"/>
  <c r="AA34" i="21"/>
  <c r="AI32" i="21"/>
  <c r="AQ30" i="21"/>
  <c r="O29" i="21"/>
  <c r="W27" i="21"/>
  <c r="AS35" i="21"/>
  <c r="AL31" i="21"/>
  <c r="Y29" i="21"/>
  <c r="AK26" i="21"/>
  <c r="AR24" i="21"/>
  <c r="P23" i="21"/>
  <c r="AG32" i="21"/>
  <c r="T30" i="21"/>
  <c r="AF27" i="21"/>
  <c r="AE25" i="21"/>
  <c r="U34" i="21"/>
  <c r="T31" i="21"/>
  <c r="AF28" i="21"/>
  <c r="R26" i="21"/>
  <c r="R24" i="21"/>
  <c r="AD33" i="21"/>
  <c r="Q25" i="21"/>
  <c r="AP21" i="21"/>
  <c r="AP19" i="21"/>
  <c r="AG30" i="21"/>
  <c r="AC23" i="21"/>
  <c r="AS20" i="21"/>
  <c r="AS18" i="21"/>
  <c r="AS16" i="21"/>
  <c r="AQ23" i="21"/>
  <c r="X21" i="21"/>
  <c r="AF19" i="21"/>
  <c r="AN17" i="21"/>
  <c r="AV15" i="21"/>
  <c r="AU21" i="21"/>
  <c r="AL16" i="21"/>
  <c r="AC14" i="21"/>
  <c r="AC12" i="21"/>
  <c r="AV35" i="20"/>
  <c r="AR35" i="20"/>
  <c r="AN35" i="20"/>
  <c r="AJ35" i="20"/>
  <c r="AF35" i="20"/>
  <c r="AB35" i="20"/>
  <c r="X35" i="20"/>
  <c r="T35" i="20"/>
  <c r="P35" i="20"/>
  <c r="AV34" i="20"/>
  <c r="AR34" i="20"/>
  <c r="AN34" i="20"/>
  <c r="AJ34" i="20"/>
  <c r="AF34" i="20"/>
  <c r="AB34" i="20"/>
  <c r="X34" i="20"/>
  <c r="T34" i="20"/>
  <c r="P34" i="20"/>
  <c r="AV33" i="20"/>
  <c r="AR33" i="20"/>
  <c r="AN33" i="20"/>
  <c r="AJ33" i="20"/>
  <c r="AF33" i="20"/>
  <c r="AB33" i="20"/>
  <c r="X33" i="20"/>
  <c r="T33" i="20"/>
  <c r="P33" i="20"/>
  <c r="AV32" i="20"/>
  <c r="AR32" i="20"/>
  <c r="AN32" i="20"/>
  <c r="AJ32" i="20"/>
  <c r="AF32" i="20"/>
  <c r="AB32" i="20"/>
  <c r="X32" i="20"/>
  <c r="T32" i="20"/>
  <c r="P32" i="20"/>
  <c r="AV31" i="20"/>
  <c r="AR31" i="20"/>
  <c r="AN31" i="20"/>
  <c r="AJ31" i="20"/>
  <c r="AF31" i="20"/>
  <c r="AB31" i="20"/>
  <c r="X31" i="20"/>
  <c r="T31" i="20"/>
  <c r="P31" i="20"/>
  <c r="AV30" i="20"/>
  <c r="AR30" i="20"/>
  <c r="AN30" i="20"/>
  <c r="AJ30" i="20"/>
  <c r="AF30" i="20"/>
  <c r="AB30" i="20"/>
  <c r="X30" i="20"/>
  <c r="T30" i="20"/>
  <c r="P30" i="20"/>
  <c r="AV29" i="20"/>
  <c r="AR29" i="20"/>
  <c r="AN29" i="20"/>
  <c r="AJ29" i="20"/>
  <c r="AF29" i="20"/>
  <c r="AB29" i="20"/>
  <c r="X29" i="20"/>
  <c r="T29" i="20"/>
  <c r="P29" i="20"/>
  <c r="AV28" i="20"/>
  <c r="AR28" i="20"/>
  <c r="AN28" i="20"/>
  <c r="AU35" i="20"/>
  <c r="AQ35" i="20"/>
  <c r="AM35" i="20"/>
  <c r="AI35" i="20"/>
  <c r="AE35" i="20"/>
  <c r="AA35" i="20"/>
  <c r="W35" i="20"/>
  <c r="S35" i="20"/>
  <c r="O35" i="20"/>
  <c r="AU34" i="20"/>
  <c r="AQ34" i="20"/>
  <c r="AM34" i="20"/>
  <c r="AI34" i="20"/>
  <c r="AE34" i="20"/>
  <c r="AA34" i="20"/>
  <c r="W34" i="20"/>
  <c r="S34" i="20"/>
  <c r="O34" i="20"/>
  <c r="AU33" i="20"/>
  <c r="AQ33" i="20"/>
  <c r="AM33" i="20"/>
  <c r="AI33" i="20"/>
  <c r="AE33" i="20"/>
  <c r="AA33" i="20"/>
  <c r="W33" i="20"/>
  <c r="S33" i="20"/>
  <c r="O33" i="20"/>
  <c r="AU32" i="20"/>
  <c r="AQ32" i="20"/>
  <c r="AM32" i="20"/>
  <c r="AI32" i="20"/>
  <c r="AE32" i="20"/>
  <c r="AA32" i="20"/>
  <c r="W32" i="20"/>
  <c r="S32" i="20"/>
  <c r="O32" i="20"/>
  <c r="AU31" i="20"/>
  <c r="AQ31" i="20"/>
  <c r="AM31" i="20"/>
  <c r="AI31" i="20"/>
  <c r="AE31" i="20"/>
  <c r="AA31" i="20"/>
  <c r="W31" i="20"/>
  <c r="S31" i="20"/>
  <c r="O31" i="20"/>
  <c r="AU30" i="20"/>
  <c r="AQ30" i="20"/>
  <c r="AM30" i="20"/>
  <c r="AI30" i="20"/>
  <c r="AE30" i="20"/>
  <c r="AA30" i="20"/>
  <c r="W30" i="20"/>
  <c r="S30" i="20"/>
  <c r="O30" i="20"/>
  <c r="AU29" i="20"/>
  <c r="AQ29" i="20"/>
  <c r="AM29" i="20"/>
  <c r="AI29" i="20"/>
  <c r="AE29" i="20"/>
  <c r="AA29" i="20"/>
  <c r="W29" i="20"/>
  <c r="S29" i="20"/>
  <c r="O29" i="20"/>
  <c r="AU28" i="20"/>
  <c r="AQ28" i="20"/>
  <c r="AM28" i="20"/>
  <c r="AI28" i="20"/>
  <c r="AE28" i="20"/>
  <c r="AA28" i="20"/>
  <c r="W28" i="20"/>
  <c r="S28" i="20"/>
  <c r="O28" i="20"/>
  <c r="AU27" i="20"/>
  <c r="AQ27" i="20"/>
  <c r="AM27" i="20"/>
  <c r="AI27" i="20"/>
  <c r="AE27" i="20"/>
  <c r="AA27" i="20"/>
  <c r="W27" i="20"/>
  <c r="S27" i="20"/>
  <c r="O27" i="20"/>
  <c r="AU26" i="20"/>
  <c r="AQ26" i="20"/>
  <c r="AM26" i="20"/>
  <c r="AI26" i="20"/>
  <c r="AT35" i="20"/>
  <c r="AP35" i="20"/>
  <c r="AL35" i="20"/>
  <c r="AH35" i="20"/>
  <c r="AD35" i="20"/>
  <c r="Z35" i="20"/>
  <c r="V35" i="20"/>
  <c r="R35" i="20"/>
  <c r="AT34" i="20"/>
  <c r="AP34" i="20"/>
  <c r="AL34" i="20"/>
  <c r="AH34" i="20"/>
  <c r="AD34" i="20"/>
  <c r="Z34" i="20"/>
  <c r="V34" i="20"/>
  <c r="R34" i="20"/>
  <c r="AT33" i="20"/>
  <c r="AP33" i="20"/>
  <c r="AL33" i="20"/>
  <c r="AH33" i="20"/>
  <c r="AD33" i="20"/>
  <c r="Z33" i="20"/>
  <c r="V33" i="20"/>
  <c r="R33" i="20"/>
  <c r="AT32" i="20"/>
  <c r="AP32" i="20"/>
  <c r="AL32" i="20"/>
  <c r="AH32" i="20"/>
  <c r="AD32" i="20"/>
  <c r="Z32" i="20"/>
  <c r="V32" i="20"/>
  <c r="R32" i="20"/>
  <c r="AT31" i="20"/>
  <c r="AP31" i="20"/>
  <c r="AL31" i="20"/>
  <c r="AH31" i="20"/>
  <c r="AD31" i="20"/>
  <c r="Z31" i="20"/>
  <c r="V31" i="20"/>
  <c r="R31" i="20"/>
  <c r="AT30" i="20"/>
  <c r="AP30" i="20"/>
  <c r="AL30" i="20"/>
  <c r="AH30" i="20"/>
  <c r="AD30" i="20"/>
  <c r="Z30" i="20"/>
  <c r="V30" i="20"/>
  <c r="R30" i="20"/>
  <c r="AT29" i="20"/>
  <c r="AP29" i="20"/>
  <c r="AL29" i="20"/>
  <c r="AH29" i="20"/>
  <c r="AD29" i="20"/>
  <c r="Z29" i="20"/>
  <c r="V29" i="20"/>
  <c r="R29" i="20"/>
  <c r="AT28" i="20"/>
  <c r="AP28" i="20"/>
  <c r="AL28" i="20"/>
  <c r="AH28" i="20"/>
  <c r="AD28" i="20"/>
  <c r="Z28" i="20"/>
  <c r="V28" i="20"/>
  <c r="AS35" i="20"/>
  <c r="AC35" i="20"/>
  <c r="AK34" i="20"/>
  <c r="U34" i="20"/>
  <c r="AS33" i="20"/>
  <c r="AC33" i="20"/>
  <c r="AK32" i="20"/>
  <c r="U32" i="20"/>
  <c r="AS31" i="20"/>
  <c r="AC31" i="20"/>
  <c r="AK30" i="20"/>
  <c r="U30" i="20"/>
  <c r="AS29" i="20"/>
  <c r="AC29" i="20"/>
  <c r="AK28" i="20"/>
  <c r="AC28" i="20"/>
  <c r="U28" i="20"/>
  <c r="P28" i="20"/>
  <c r="AT27" i="20"/>
  <c r="AO27" i="20"/>
  <c r="AJ27" i="20"/>
  <c r="AD27" i="20"/>
  <c r="Y27" i="20"/>
  <c r="T27" i="20"/>
  <c r="AS26" i="20"/>
  <c r="AN26" i="20"/>
  <c r="AH26" i="20"/>
  <c r="AD26" i="20"/>
  <c r="Z26" i="20"/>
  <c r="V26" i="20"/>
  <c r="R26" i="20"/>
  <c r="AT25" i="20"/>
  <c r="AP25" i="20"/>
  <c r="AL25" i="20"/>
  <c r="AH25" i="20"/>
  <c r="AD25" i="20"/>
  <c r="Z25" i="20"/>
  <c r="V25" i="20"/>
  <c r="R25" i="20"/>
  <c r="AT24" i="20"/>
  <c r="AP24" i="20"/>
  <c r="AL24" i="20"/>
  <c r="AH24" i="20"/>
  <c r="AD24" i="20"/>
  <c r="Z24" i="20"/>
  <c r="V24" i="20"/>
  <c r="R24" i="20"/>
  <c r="AT23" i="20"/>
  <c r="AP23" i="20"/>
  <c r="AL23" i="20"/>
  <c r="AH23" i="20"/>
  <c r="AD23" i="20"/>
  <c r="Z23" i="20"/>
  <c r="V23" i="20"/>
  <c r="R23" i="20"/>
  <c r="AT22" i="20"/>
  <c r="AP22" i="20"/>
  <c r="AL22" i="20"/>
  <c r="AH22" i="20"/>
  <c r="AD22" i="20"/>
  <c r="Z22" i="20"/>
  <c r="V22" i="20"/>
  <c r="R22" i="20"/>
  <c r="AT21" i="20"/>
  <c r="AP21" i="20"/>
  <c r="AL21" i="20"/>
  <c r="AH21" i="20"/>
  <c r="AD21" i="20"/>
  <c r="Z21" i="20"/>
  <c r="V21" i="20"/>
  <c r="R21" i="20"/>
  <c r="AT20" i="20"/>
  <c r="AP20" i="20"/>
  <c r="AL20" i="20"/>
  <c r="AH20" i="20"/>
  <c r="AD20" i="20"/>
  <c r="Z20" i="20"/>
  <c r="V20" i="20"/>
  <c r="R20" i="20"/>
  <c r="AT19" i="20"/>
  <c r="AP19" i="20"/>
  <c r="AL19" i="20"/>
  <c r="AH19" i="20"/>
  <c r="AD19" i="20"/>
  <c r="Z19" i="20"/>
  <c r="AO35" i="20"/>
  <c r="Y35" i="20"/>
  <c r="AG34" i="20"/>
  <c r="Q34" i="20"/>
  <c r="AO33" i="20"/>
  <c r="Y33" i="20"/>
  <c r="AG32" i="20"/>
  <c r="Q32" i="20"/>
  <c r="AO31" i="20"/>
  <c r="Y31" i="20"/>
  <c r="AG30" i="20"/>
  <c r="Q30" i="20"/>
  <c r="AO29" i="20"/>
  <c r="Y29" i="20"/>
  <c r="AJ28" i="20"/>
  <c r="AB28" i="20"/>
  <c r="T28" i="20"/>
  <c r="AS27" i="20"/>
  <c r="AN27" i="20"/>
  <c r="AH27" i="20"/>
  <c r="AC27" i="20"/>
  <c r="X27" i="20"/>
  <c r="R27" i="20"/>
  <c r="AR26" i="20"/>
  <c r="AL26" i="20"/>
  <c r="AG26" i="20"/>
  <c r="AC26" i="20"/>
  <c r="Y26" i="20"/>
  <c r="U26" i="20"/>
  <c r="Q26" i="20"/>
  <c r="AS25" i="20"/>
  <c r="AO25" i="20"/>
  <c r="AK25" i="20"/>
  <c r="AG25" i="20"/>
  <c r="AC25" i="20"/>
  <c r="Y25" i="20"/>
  <c r="U25" i="20"/>
  <c r="Q25" i="20"/>
  <c r="AS24" i="20"/>
  <c r="AO24" i="20"/>
  <c r="AK24" i="20"/>
  <c r="AG24" i="20"/>
  <c r="AC24" i="20"/>
  <c r="Y24" i="20"/>
  <c r="U24" i="20"/>
  <c r="Q24" i="20"/>
  <c r="AS23" i="20"/>
  <c r="AO23" i="20"/>
  <c r="AK23" i="20"/>
  <c r="AG23" i="20"/>
  <c r="AC23" i="20"/>
  <c r="Y23" i="20"/>
  <c r="U23" i="20"/>
  <c r="Q23" i="20"/>
  <c r="AS22" i="20"/>
  <c r="AO22" i="20"/>
  <c r="AK22" i="20"/>
  <c r="AG22" i="20"/>
  <c r="AC22" i="20"/>
  <c r="Y22" i="20"/>
  <c r="U22" i="20"/>
  <c r="Q22" i="20"/>
  <c r="AS21" i="20"/>
  <c r="AO21" i="20"/>
  <c r="AK21" i="20"/>
  <c r="AG21" i="20"/>
  <c r="AC21" i="20"/>
  <c r="AK35" i="20"/>
  <c r="U35" i="20"/>
  <c r="AS34" i="20"/>
  <c r="AC34" i="20"/>
  <c r="AK33" i="20"/>
  <c r="U33" i="20"/>
  <c r="AS32" i="20"/>
  <c r="AC32" i="20"/>
  <c r="AK31" i="20"/>
  <c r="U31" i="20"/>
  <c r="AS30" i="20"/>
  <c r="AC30" i="20"/>
  <c r="AK29" i="20"/>
  <c r="U29" i="20"/>
  <c r="AS28" i="20"/>
  <c r="AG28" i="20"/>
  <c r="Y28" i="20"/>
  <c r="R28" i="20"/>
  <c r="AR27" i="20"/>
  <c r="AL27" i="20"/>
  <c r="AG27" i="20"/>
  <c r="AB27" i="20"/>
  <c r="AG35" i="20"/>
  <c r="AO34" i="20"/>
  <c r="AG33" i="20"/>
  <c r="AO32" i="20"/>
  <c r="AG31" i="20"/>
  <c r="AO30" i="20"/>
  <c r="AG29" i="20"/>
  <c r="AO28" i="20"/>
  <c r="AK27" i="20"/>
  <c r="U27" i="20"/>
  <c r="AO26" i="20"/>
  <c r="AE26" i="20"/>
  <c r="W26" i="20"/>
  <c r="O26" i="20"/>
  <c r="AU25" i="20"/>
  <c r="AM25" i="20"/>
  <c r="AE25" i="20"/>
  <c r="W25" i="20"/>
  <c r="O25" i="20"/>
  <c r="AU24" i="20"/>
  <c r="AM24" i="20"/>
  <c r="AE24" i="20"/>
  <c r="W24" i="20"/>
  <c r="O24" i="20"/>
  <c r="AU23" i="20"/>
  <c r="AM23" i="20"/>
  <c r="AE23" i="20"/>
  <c r="W23" i="20"/>
  <c r="O23" i="20"/>
  <c r="AU22" i="20"/>
  <c r="AM22" i="20"/>
  <c r="AE22" i="20"/>
  <c r="W22" i="20"/>
  <c r="O22" i="20"/>
  <c r="AU21" i="20"/>
  <c r="AM21" i="20"/>
  <c r="AE21" i="20"/>
  <c r="X21" i="20"/>
  <c r="S21" i="20"/>
  <c r="AS20" i="20"/>
  <c r="AN20" i="20"/>
  <c r="AI20" i="20"/>
  <c r="AC20" i="20"/>
  <c r="X20" i="20"/>
  <c r="S20" i="20"/>
  <c r="AS19" i="20"/>
  <c r="AN19" i="20"/>
  <c r="AI19" i="20"/>
  <c r="AC19" i="20"/>
  <c r="X19" i="20"/>
  <c r="T19" i="20"/>
  <c r="Q35" i="20"/>
  <c r="Y34" i="20"/>
  <c r="Q33" i="20"/>
  <c r="Y32" i="20"/>
  <c r="Q31" i="20"/>
  <c r="Y30" i="20"/>
  <c r="Q29" i="20"/>
  <c r="AF28" i="20"/>
  <c r="AF27" i="20"/>
  <c r="Q27" i="20"/>
  <c r="AV26" i="20"/>
  <c r="AK26" i="20"/>
  <c r="AB26" i="20"/>
  <c r="T26" i="20"/>
  <c r="AR25" i="20"/>
  <c r="AJ25" i="20"/>
  <c r="AB25" i="20"/>
  <c r="T25" i="20"/>
  <c r="AR24" i="20"/>
  <c r="AJ24" i="20"/>
  <c r="AB24" i="20"/>
  <c r="T24" i="20"/>
  <c r="AR23" i="20"/>
  <c r="AJ23" i="20"/>
  <c r="AB23" i="20"/>
  <c r="T23" i="20"/>
  <c r="AR22" i="20"/>
  <c r="AJ22" i="20"/>
  <c r="AB22" i="20"/>
  <c r="T22" i="20"/>
  <c r="AR21" i="20"/>
  <c r="AJ21" i="20"/>
  <c r="AB21" i="20"/>
  <c r="W21" i="20"/>
  <c r="Q21" i="20"/>
  <c r="AR20" i="20"/>
  <c r="AM20" i="20"/>
  <c r="AG20" i="20"/>
  <c r="AB20" i="20"/>
  <c r="W20" i="20"/>
  <c r="Q20" i="20"/>
  <c r="AR19" i="20"/>
  <c r="AM19" i="20"/>
  <c r="AG19" i="20"/>
  <c r="AB19" i="20"/>
  <c r="W19" i="20"/>
  <c r="S19" i="20"/>
  <c r="O19" i="20"/>
  <c r="AU18" i="20"/>
  <c r="AQ18" i="20"/>
  <c r="X28" i="20"/>
  <c r="AV27" i="20"/>
  <c r="Z27" i="20"/>
  <c r="P27" i="20"/>
  <c r="AT26" i="20"/>
  <c r="AJ26" i="20"/>
  <c r="AA26" i="20"/>
  <c r="S26" i="20"/>
  <c r="AQ25" i="20"/>
  <c r="AI25" i="20"/>
  <c r="AA25" i="20"/>
  <c r="S25" i="20"/>
  <c r="AQ24" i="20"/>
  <c r="AI24" i="20"/>
  <c r="AA24" i="20"/>
  <c r="S24" i="20"/>
  <c r="AQ23" i="20"/>
  <c r="AI23" i="20"/>
  <c r="AA23" i="20"/>
  <c r="S23" i="20"/>
  <c r="AQ22" i="20"/>
  <c r="AI22" i="20"/>
  <c r="AA22" i="20"/>
  <c r="S22" i="20"/>
  <c r="AQ21" i="20"/>
  <c r="AI21" i="20"/>
  <c r="AA21" i="20"/>
  <c r="U21" i="20"/>
  <c r="P21" i="20"/>
  <c r="AV20" i="20"/>
  <c r="AQ20" i="20"/>
  <c r="AK20" i="20"/>
  <c r="AF20" i="20"/>
  <c r="AA20" i="20"/>
  <c r="U20" i="20"/>
  <c r="P20" i="20"/>
  <c r="AV19" i="20"/>
  <c r="AQ19" i="20"/>
  <c r="AK19" i="20"/>
  <c r="AF19" i="20"/>
  <c r="AA19" i="20"/>
  <c r="V19" i="20"/>
  <c r="R19" i="20"/>
  <c r="AT18" i="20"/>
  <c r="AP18" i="20"/>
  <c r="AL18" i="20"/>
  <c r="AH18" i="20"/>
  <c r="AD18" i="20"/>
  <c r="Z18" i="20"/>
  <c r="V18" i="20"/>
  <c r="R18" i="20"/>
  <c r="AT17" i="20"/>
  <c r="AP17" i="20"/>
  <c r="AL17" i="20"/>
  <c r="AH17" i="20"/>
  <c r="AD17" i="20"/>
  <c r="Z17" i="20"/>
  <c r="V17" i="20"/>
  <c r="R17" i="20"/>
  <c r="AT16" i="20"/>
  <c r="AP16" i="20"/>
  <c r="AL16" i="20"/>
  <c r="AH16" i="20"/>
  <c r="AD16" i="20"/>
  <c r="Z16" i="20"/>
  <c r="V16" i="20"/>
  <c r="R16" i="20"/>
  <c r="AT15" i="20"/>
  <c r="AP15" i="20"/>
  <c r="AL15" i="20"/>
  <c r="AH15" i="20"/>
  <c r="AD15" i="20"/>
  <c r="Z15" i="20"/>
  <c r="V15" i="20"/>
  <c r="R15" i="20"/>
  <c r="AT14" i="20"/>
  <c r="AP14" i="20"/>
  <c r="AL14" i="20"/>
  <c r="AH14" i="20"/>
  <c r="AD14" i="20"/>
  <c r="Z14" i="20"/>
  <c r="V14" i="20"/>
  <c r="R14" i="20"/>
  <c r="AV13" i="20"/>
  <c r="P26" i="20"/>
  <c r="AN25" i="20"/>
  <c r="AF24" i="20"/>
  <c r="X23" i="20"/>
  <c r="AV22" i="20"/>
  <c r="P22" i="20"/>
  <c r="AN21" i="20"/>
  <c r="O21" i="20"/>
  <c r="AO20" i="20"/>
  <c r="T20" i="20"/>
  <c r="AU19" i="20"/>
  <c r="Y19" i="20"/>
  <c r="AR18" i="20"/>
  <c r="AK18" i="20"/>
  <c r="AF18" i="20"/>
  <c r="AA18" i="20"/>
  <c r="U18" i="20"/>
  <c r="P18" i="20"/>
  <c r="AV17" i="20"/>
  <c r="AQ17" i="20"/>
  <c r="AK17" i="20"/>
  <c r="AF17" i="20"/>
  <c r="AA17" i="20"/>
  <c r="U17" i="20"/>
  <c r="P17" i="20"/>
  <c r="AV16" i="20"/>
  <c r="AQ16" i="20"/>
  <c r="AK16" i="20"/>
  <c r="AF16" i="20"/>
  <c r="AA16" i="20"/>
  <c r="U16" i="20"/>
  <c r="P16" i="20"/>
  <c r="AV15" i="20"/>
  <c r="AQ15" i="20"/>
  <c r="AK15" i="20"/>
  <c r="AF15" i="20"/>
  <c r="AA15" i="20"/>
  <c r="U15" i="20"/>
  <c r="P15" i="20"/>
  <c r="AV14" i="20"/>
  <c r="AQ14" i="20"/>
  <c r="AK14" i="20"/>
  <c r="AF14" i="20"/>
  <c r="AA14" i="20"/>
  <c r="U14" i="20"/>
  <c r="P14" i="20"/>
  <c r="AR13" i="20"/>
  <c r="AN13" i="20"/>
  <c r="AJ13" i="20"/>
  <c r="AF13" i="20"/>
  <c r="AB13" i="20"/>
  <c r="X13" i="20"/>
  <c r="T13" i="20"/>
  <c r="P13" i="20"/>
  <c r="AT12" i="20"/>
  <c r="AP12" i="20"/>
  <c r="AL12" i="20"/>
  <c r="AH12" i="20"/>
  <c r="AD12" i="20"/>
  <c r="Z12" i="20"/>
  <c r="V12" i="20"/>
  <c r="R12" i="20"/>
  <c r="AV11" i="20"/>
  <c r="AR11" i="20"/>
  <c r="AN11" i="20"/>
  <c r="AJ11" i="20"/>
  <c r="AF11" i="20"/>
  <c r="AB11" i="20"/>
  <c r="X11" i="20"/>
  <c r="T11" i="20"/>
  <c r="P11" i="20"/>
  <c r="AT10" i="20"/>
  <c r="AP10" i="20"/>
  <c r="AL10" i="20"/>
  <c r="AH10" i="20"/>
  <c r="AD10" i="20"/>
  <c r="Z10" i="20"/>
  <c r="V10" i="20"/>
  <c r="R10" i="20"/>
  <c r="AV9" i="20"/>
  <c r="AR9" i="20"/>
  <c r="AN9" i="20"/>
  <c r="AJ9" i="20"/>
  <c r="AF9" i="20"/>
  <c r="AB9" i="20"/>
  <c r="X9" i="20"/>
  <c r="T9" i="20"/>
  <c r="P9" i="20"/>
  <c r="AT8" i="20"/>
  <c r="AP8" i="20"/>
  <c r="AL8" i="20"/>
  <c r="AH8" i="20"/>
  <c r="AD8" i="20"/>
  <c r="Z8" i="20"/>
  <c r="V8" i="20"/>
  <c r="R8" i="20"/>
  <c r="AV7" i="20"/>
  <c r="AR7" i="20"/>
  <c r="AN7" i="20"/>
  <c r="AJ7" i="20"/>
  <c r="AF7" i="20"/>
  <c r="AB7" i="20"/>
  <c r="X7" i="20"/>
  <c r="T7" i="20"/>
  <c r="P7" i="20"/>
  <c r="AV6" i="20"/>
  <c r="AR6" i="20"/>
  <c r="AN6" i="20"/>
  <c r="AJ6" i="20"/>
  <c r="AF6" i="20"/>
  <c r="AB6" i="20"/>
  <c r="X6" i="20"/>
  <c r="T6" i="20"/>
  <c r="P6" i="20"/>
  <c r="AV5" i="20"/>
  <c r="AR5" i="20"/>
  <c r="AN5" i="20"/>
  <c r="AJ5" i="20"/>
  <c r="AF5" i="20"/>
  <c r="AB5" i="20"/>
  <c r="X5" i="20"/>
  <c r="T5" i="20"/>
  <c r="P5" i="20"/>
  <c r="AV4" i="20"/>
  <c r="AR4" i="20"/>
  <c r="AN4" i="20"/>
  <c r="AJ4" i="20"/>
  <c r="AF4" i="20"/>
  <c r="AB4" i="20"/>
  <c r="X4" i="20"/>
  <c r="T4" i="20"/>
  <c r="P4" i="20"/>
  <c r="AV3" i="20"/>
  <c r="AR3" i="20"/>
  <c r="AN3" i="20"/>
  <c r="AJ3" i="20"/>
  <c r="AF3" i="20"/>
  <c r="AB3" i="20"/>
  <c r="X3" i="20"/>
  <c r="T3" i="20"/>
  <c r="P3" i="20"/>
  <c r="AV2" i="20"/>
  <c r="AR2" i="20"/>
  <c r="AN2" i="20"/>
  <c r="AJ2" i="20"/>
  <c r="AF2" i="20"/>
  <c r="AB2" i="20"/>
  <c r="X2" i="20"/>
  <c r="T2" i="20"/>
  <c r="P2" i="20"/>
  <c r="AE19" i="20"/>
  <c r="AB18" i="20"/>
  <c r="AG17" i="20"/>
  <c r="Q17" i="20"/>
  <c r="AG16" i="20"/>
  <c r="Q16" i="20"/>
  <c r="AP27" i="20"/>
  <c r="AP26" i="20"/>
  <c r="AF25" i="20"/>
  <c r="X24" i="20"/>
  <c r="AV23" i="20"/>
  <c r="P23" i="20"/>
  <c r="AN22" i="20"/>
  <c r="AF21" i="20"/>
  <c r="AJ20" i="20"/>
  <c r="O20" i="20"/>
  <c r="AO19" i="20"/>
  <c r="U19" i="20"/>
  <c r="AO18" i="20"/>
  <c r="AJ18" i="20"/>
  <c r="AE18" i="20"/>
  <c r="Y18" i="20"/>
  <c r="T18" i="20"/>
  <c r="O18" i="20"/>
  <c r="AU17" i="20"/>
  <c r="AO17" i="20"/>
  <c r="AJ17" i="20"/>
  <c r="AE17" i="20"/>
  <c r="Y17" i="20"/>
  <c r="T17" i="20"/>
  <c r="O17" i="20"/>
  <c r="AU16" i="20"/>
  <c r="AO16" i="20"/>
  <c r="AJ16" i="20"/>
  <c r="AE16" i="20"/>
  <c r="Y16" i="20"/>
  <c r="T16" i="20"/>
  <c r="O16" i="20"/>
  <c r="AU15" i="20"/>
  <c r="AO15" i="20"/>
  <c r="AJ15" i="20"/>
  <c r="AE15" i="20"/>
  <c r="Y15" i="20"/>
  <c r="T15" i="20"/>
  <c r="O15" i="20"/>
  <c r="AU14" i="20"/>
  <c r="AO14" i="20"/>
  <c r="AJ14" i="20"/>
  <c r="AE14" i="20"/>
  <c r="Y14" i="20"/>
  <c r="T14" i="20"/>
  <c r="O14" i="20"/>
  <c r="AU13" i="20"/>
  <c r="AQ13" i="20"/>
  <c r="AM13" i="20"/>
  <c r="AI13" i="20"/>
  <c r="AE13" i="20"/>
  <c r="AA13" i="20"/>
  <c r="W13" i="20"/>
  <c r="S13" i="20"/>
  <c r="O13" i="20"/>
  <c r="AS12" i="20"/>
  <c r="AO12" i="20"/>
  <c r="AK12" i="20"/>
  <c r="AG12" i="20"/>
  <c r="AC12" i="20"/>
  <c r="Y12" i="20"/>
  <c r="U12" i="20"/>
  <c r="Q12" i="20"/>
  <c r="AU11" i="20"/>
  <c r="AQ11" i="20"/>
  <c r="AM11" i="20"/>
  <c r="AI11" i="20"/>
  <c r="AE11" i="20"/>
  <c r="AA11" i="20"/>
  <c r="W11" i="20"/>
  <c r="S11" i="20"/>
  <c r="O11" i="20"/>
  <c r="AS10" i="20"/>
  <c r="AO10" i="20"/>
  <c r="AK10" i="20"/>
  <c r="AG10" i="20"/>
  <c r="AC10" i="20"/>
  <c r="Y10" i="20"/>
  <c r="U10" i="20"/>
  <c r="Q10" i="20"/>
  <c r="AU9" i="20"/>
  <c r="AQ9" i="20"/>
  <c r="AM9" i="20"/>
  <c r="AI9" i="20"/>
  <c r="AE9" i="20"/>
  <c r="AA9" i="20"/>
  <c r="W9" i="20"/>
  <c r="S9" i="20"/>
  <c r="O9" i="20"/>
  <c r="AS8" i="20"/>
  <c r="AO8" i="20"/>
  <c r="AK8" i="20"/>
  <c r="AG8" i="20"/>
  <c r="AC8" i="20"/>
  <c r="Y8" i="20"/>
  <c r="U8" i="20"/>
  <c r="Q8" i="20"/>
  <c r="AU7" i="20"/>
  <c r="AQ7" i="20"/>
  <c r="AM7" i="20"/>
  <c r="AI7" i="20"/>
  <c r="AE7" i="20"/>
  <c r="AA7" i="20"/>
  <c r="W7" i="20"/>
  <c r="S7" i="20"/>
  <c r="O7" i="20"/>
  <c r="AU6" i="20"/>
  <c r="AQ6" i="20"/>
  <c r="AM6" i="20"/>
  <c r="AI6" i="20"/>
  <c r="AE6" i="20"/>
  <c r="AA6" i="20"/>
  <c r="W6" i="20"/>
  <c r="S6" i="20"/>
  <c r="O6" i="20"/>
  <c r="AU5" i="20"/>
  <c r="AQ5" i="20"/>
  <c r="AM5" i="20"/>
  <c r="AI5" i="20"/>
  <c r="AE5" i="20"/>
  <c r="AA5" i="20"/>
  <c r="W5" i="20"/>
  <c r="S5" i="20"/>
  <c r="O5" i="20"/>
  <c r="AU4" i="20"/>
  <c r="AQ4" i="20"/>
  <c r="AM4" i="20"/>
  <c r="AI4" i="20"/>
  <c r="AE4" i="20"/>
  <c r="AA4" i="20"/>
  <c r="W4" i="20"/>
  <c r="S4" i="20"/>
  <c r="O4" i="20"/>
  <c r="AU3" i="20"/>
  <c r="AQ3" i="20"/>
  <c r="AM3" i="20"/>
  <c r="AI3" i="20"/>
  <c r="AE3" i="20"/>
  <c r="AA3" i="20"/>
  <c r="W3" i="20"/>
  <c r="S3" i="20"/>
  <c r="O3" i="20"/>
  <c r="AU2" i="20"/>
  <c r="AQ2" i="20"/>
  <c r="AM2" i="20"/>
  <c r="AI2" i="20"/>
  <c r="AE2" i="20"/>
  <c r="AA2" i="20"/>
  <c r="W2" i="20"/>
  <c r="S2" i="20"/>
  <c r="O2" i="20"/>
  <c r="X26" i="20"/>
  <c r="P25" i="20"/>
  <c r="AF23" i="20"/>
  <c r="AV21" i="20"/>
  <c r="AU20" i="20"/>
  <c r="P19" i="20"/>
  <c r="AM18" i="20"/>
  <c r="W18" i="20"/>
  <c r="AR17" i="20"/>
  <c r="AB17" i="20"/>
  <c r="AM16" i="20"/>
  <c r="W16" i="20"/>
  <c r="Q28" i="20"/>
  <c r="V27" i="20"/>
  <c r="AF26" i="20"/>
  <c r="X25" i="20"/>
  <c r="AV24" i="20"/>
  <c r="P24" i="20"/>
  <c r="AN23" i="20"/>
  <c r="AF22" i="20"/>
  <c r="Y21" i="20"/>
  <c r="AE20" i="20"/>
  <c r="AJ19" i="20"/>
  <c r="Q19" i="20"/>
  <c r="AV18" i="20"/>
  <c r="AN18" i="20"/>
  <c r="AI18" i="20"/>
  <c r="AC18" i="20"/>
  <c r="X18" i="20"/>
  <c r="S18" i="20"/>
  <c r="AS17" i="20"/>
  <c r="AN17" i="20"/>
  <c r="AI17" i="20"/>
  <c r="AC17" i="20"/>
  <c r="X17" i="20"/>
  <c r="S17" i="20"/>
  <c r="AS16" i="20"/>
  <c r="AN16" i="20"/>
  <c r="AI16" i="20"/>
  <c r="AC16" i="20"/>
  <c r="X16" i="20"/>
  <c r="S16" i="20"/>
  <c r="AS15" i="20"/>
  <c r="AN15" i="20"/>
  <c r="AI15" i="20"/>
  <c r="AC15" i="20"/>
  <c r="X15" i="20"/>
  <c r="S15" i="20"/>
  <c r="AS14" i="20"/>
  <c r="AN14" i="20"/>
  <c r="AI14" i="20"/>
  <c r="AC14" i="20"/>
  <c r="X14" i="20"/>
  <c r="S14" i="20"/>
  <c r="AT13" i="20"/>
  <c r="AP13" i="20"/>
  <c r="AL13" i="20"/>
  <c r="AH13" i="20"/>
  <c r="AD13" i="20"/>
  <c r="Z13" i="20"/>
  <c r="V13" i="20"/>
  <c r="R13" i="20"/>
  <c r="AV12" i="20"/>
  <c r="AR12" i="20"/>
  <c r="AN12" i="20"/>
  <c r="AJ12" i="20"/>
  <c r="AF12" i="20"/>
  <c r="AB12" i="20"/>
  <c r="X12" i="20"/>
  <c r="T12" i="20"/>
  <c r="P12" i="20"/>
  <c r="AT11" i="20"/>
  <c r="AP11" i="20"/>
  <c r="AL11" i="20"/>
  <c r="AH11" i="20"/>
  <c r="AD11" i="20"/>
  <c r="Z11" i="20"/>
  <c r="V11" i="20"/>
  <c r="R11" i="20"/>
  <c r="AV10" i="20"/>
  <c r="AR10" i="20"/>
  <c r="AN10" i="20"/>
  <c r="AJ10" i="20"/>
  <c r="AF10" i="20"/>
  <c r="AB10" i="20"/>
  <c r="X10" i="20"/>
  <c r="T10" i="20"/>
  <c r="P10" i="20"/>
  <c r="AT9" i="20"/>
  <c r="AP9" i="20"/>
  <c r="AL9" i="20"/>
  <c r="AH9" i="20"/>
  <c r="AD9" i="20"/>
  <c r="Z9" i="20"/>
  <c r="V9" i="20"/>
  <c r="R9" i="20"/>
  <c r="AV8" i="20"/>
  <c r="AR8" i="20"/>
  <c r="AN8" i="20"/>
  <c r="AJ8" i="20"/>
  <c r="AF8" i="20"/>
  <c r="AB8" i="20"/>
  <c r="X8" i="20"/>
  <c r="T8" i="20"/>
  <c r="P8" i="20"/>
  <c r="AT7" i="20"/>
  <c r="AP7" i="20"/>
  <c r="AL7" i="20"/>
  <c r="AH7" i="20"/>
  <c r="AD7" i="20"/>
  <c r="Z7" i="20"/>
  <c r="V7" i="20"/>
  <c r="R7" i="20"/>
  <c r="AT6" i="20"/>
  <c r="AP6" i="20"/>
  <c r="AL6" i="20"/>
  <c r="AH6" i="20"/>
  <c r="AD6" i="20"/>
  <c r="Z6" i="20"/>
  <c r="V6" i="20"/>
  <c r="R6" i="20"/>
  <c r="AT5" i="20"/>
  <c r="AP5" i="20"/>
  <c r="AL5" i="20"/>
  <c r="AH5" i="20"/>
  <c r="AD5" i="20"/>
  <c r="Z5" i="20"/>
  <c r="V5" i="20"/>
  <c r="R5" i="20"/>
  <c r="AT4" i="20"/>
  <c r="AP4" i="20"/>
  <c r="AL4" i="20"/>
  <c r="AH4" i="20"/>
  <c r="AD4" i="20"/>
  <c r="Z4" i="20"/>
  <c r="V4" i="20"/>
  <c r="R4" i="20"/>
  <c r="AT3" i="20"/>
  <c r="AP3" i="20"/>
  <c r="AL3" i="20"/>
  <c r="AH3" i="20"/>
  <c r="AD3" i="20"/>
  <c r="Z3" i="20"/>
  <c r="V3" i="20"/>
  <c r="R3" i="20"/>
  <c r="AT2" i="20"/>
  <c r="AP2" i="20"/>
  <c r="AL2" i="20"/>
  <c r="AH2" i="20"/>
  <c r="AD2" i="20"/>
  <c r="Z2" i="20"/>
  <c r="V2" i="20"/>
  <c r="R2" i="20"/>
  <c r="AV25" i="20"/>
  <c r="AN24" i="20"/>
  <c r="X22" i="20"/>
  <c r="T21" i="20"/>
  <c r="Y20" i="20"/>
  <c r="AS18" i="20"/>
  <c r="AG18" i="20"/>
  <c r="Q18" i="20"/>
  <c r="AM17" i="20"/>
  <c r="W17" i="20"/>
  <c r="AR16" i="20"/>
  <c r="AB16" i="20"/>
  <c r="AR15" i="20"/>
  <c r="W15" i="20"/>
  <c r="AR14" i="20"/>
  <c r="W14" i="20"/>
  <c r="AO13" i="20"/>
  <c r="Y13" i="20"/>
  <c r="AI12" i="20"/>
  <c r="S12" i="20"/>
  <c r="AG11" i="20"/>
  <c r="Q11" i="20"/>
  <c r="AQ10" i="20"/>
  <c r="AA10" i="20"/>
  <c r="AK9" i="20"/>
  <c r="U9" i="20"/>
  <c r="AU8" i="20"/>
  <c r="AE8" i="20"/>
  <c r="O8" i="20"/>
  <c r="AO7" i="20"/>
  <c r="Y7" i="20"/>
  <c r="AG6" i="20"/>
  <c r="Q6" i="20"/>
  <c r="AO5" i="20"/>
  <c r="Y5" i="20"/>
  <c r="AG4" i="20"/>
  <c r="Q4" i="20"/>
  <c r="AO3" i="20"/>
  <c r="Y3" i="20"/>
  <c r="AG2" i="20"/>
  <c r="Q2" i="20"/>
  <c r="AB14" i="20"/>
  <c r="AS13" i="20"/>
  <c r="W12" i="20"/>
  <c r="AU10" i="20"/>
  <c r="O10" i="20"/>
  <c r="S8" i="20"/>
  <c r="AK6" i="20"/>
  <c r="AC5" i="20"/>
  <c r="AS3" i="20"/>
  <c r="AK2" i="20"/>
  <c r="AM15" i="20"/>
  <c r="Q15" i="20"/>
  <c r="AM14" i="20"/>
  <c r="Q14" i="20"/>
  <c r="AK13" i="20"/>
  <c r="U13" i="20"/>
  <c r="AU12" i="20"/>
  <c r="AE12" i="20"/>
  <c r="O12" i="20"/>
  <c r="AS11" i="20"/>
  <c r="AC11" i="20"/>
  <c r="AM10" i="20"/>
  <c r="W10" i="20"/>
  <c r="AG9" i="20"/>
  <c r="Q9" i="20"/>
  <c r="AQ8" i="20"/>
  <c r="AA8" i="20"/>
  <c r="AK7" i="20"/>
  <c r="U7" i="20"/>
  <c r="AS6" i="20"/>
  <c r="AC6" i="20"/>
  <c r="AK5" i="20"/>
  <c r="U5" i="20"/>
  <c r="AS4" i="20"/>
  <c r="AC4" i="20"/>
  <c r="AK3" i="20"/>
  <c r="U3" i="20"/>
  <c r="AS2" i="20"/>
  <c r="AC2" i="20"/>
  <c r="AM8" i="20"/>
  <c r="AG7" i="20"/>
  <c r="Q7" i="20"/>
  <c r="AO6" i="20"/>
  <c r="Y6" i="20"/>
  <c r="AG5" i="20"/>
  <c r="AO4" i="20"/>
  <c r="Y4" i="20"/>
  <c r="Q3" i="20"/>
  <c r="Y2" i="20"/>
  <c r="U11" i="20"/>
  <c r="Y9" i="20"/>
  <c r="AS7" i="20"/>
  <c r="U6" i="20"/>
  <c r="AK4" i="20"/>
  <c r="AC3" i="20"/>
  <c r="AG15" i="20"/>
  <c r="AG14" i="20"/>
  <c r="AG13" i="20"/>
  <c r="Q13" i="20"/>
  <c r="AQ12" i="20"/>
  <c r="AA12" i="20"/>
  <c r="AO11" i="20"/>
  <c r="Y11" i="20"/>
  <c r="AI10" i="20"/>
  <c r="S10" i="20"/>
  <c r="AS9" i="20"/>
  <c r="AC9" i="20"/>
  <c r="W8" i="20"/>
  <c r="Q5" i="20"/>
  <c r="AG3" i="20"/>
  <c r="AO2" i="20"/>
  <c r="AB15" i="20"/>
  <c r="AC13" i="20"/>
  <c r="AM12" i="20"/>
  <c r="AK11" i="20"/>
  <c r="AE10" i="20"/>
  <c r="AO9" i="20"/>
  <c r="AI8" i="20"/>
  <c r="AC7" i="20"/>
  <c r="AS5" i="20"/>
  <c r="U4" i="20"/>
  <c r="U2" i="20"/>
  <c r="Y2" i="19"/>
  <c r="X5" i="19"/>
  <c r="AC4" i="19"/>
  <c r="AO2" i="19"/>
  <c r="AG2" i="19"/>
  <c r="Z11" i="19"/>
  <c r="AA20" i="19"/>
  <c r="AB2" i="19"/>
  <c r="AC3" i="19"/>
  <c r="X4" i="19"/>
  <c r="Q5" i="19"/>
  <c r="R6" i="19"/>
  <c r="T7" i="19"/>
  <c r="AJ8" i="19"/>
  <c r="S12" i="19"/>
  <c r="Z15" i="19"/>
  <c r="R19" i="19"/>
  <c r="AB24" i="19"/>
  <c r="Q28" i="19"/>
  <c r="AN35" i="19"/>
  <c r="X35" i="19"/>
  <c r="AR34" i="19"/>
  <c r="AB34" i="19"/>
  <c r="AV33" i="19"/>
  <c r="AF33" i="19"/>
  <c r="P33" i="19"/>
  <c r="AJ32" i="19"/>
  <c r="T32" i="19"/>
  <c r="AN31" i="19"/>
  <c r="X31" i="19"/>
  <c r="AR30" i="19"/>
  <c r="AB30" i="19"/>
  <c r="AV29" i="19"/>
  <c r="AF29" i="19"/>
  <c r="P29" i="19"/>
  <c r="AJ28" i="19"/>
  <c r="AQ35" i="19"/>
  <c r="AA35" i="19"/>
  <c r="AU34" i="19"/>
  <c r="AE34" i="19"/>
  <c r="O34" i="19"/>
  <c r="AI33" i="19"/>
  <c r="S33" i="19"/>
  <c r="AM32" i="19"/>
  <c r="W32" i="19"/>
  <c r="AQ31" i="19"/>
  <c r="AA31" i="19"/>
  <c r="AU30" i="19"/>
  <c r="AE30" i="19"/>
  <c r="O30" i="19"/>
  <c r="AI29" i="19"/>
  <c r="S29" i="19"/>
  <c r="AM28" i="19"/>
  <c r="W28" i="19"/>
  <c r="AQ27" i="19"/>
  <c r="AA27" i="19"/>
  <c r="AU26" i="19"/>
  <c r="AT35" i="19"/>
  <c r="AP34" i="19"/>
  <c r="AT33" i="19"/>
  <c r="AP32" i="19"/>
  <c r="AT31" i="19"/>
  <c r="AP30" i="19"/>
  <c r="AT29" i="19"/>
  <c r="AP28" i="19"/>
  <c r="P28" i="19"/>
  <c r="AD27" i="19"/>
  <c r="AN26" i="19"/>
  <c r="V26" i="19"/>
  <c r="AL25" i="19"/>
  <c r="V25" i="19"/>
  <c r="AL24" i="19"/>
  <c r="V24" i="19"/>
  <c r="AL23" i="19"/>
  <c r="V23" i="19"/>
  <c r="AL22" i="19"/>
  <c r="V22" i="19"/>
  <c r="AL21" i="19"/>
  <c r="V21" i="19"/>
  <c r="U35" i="19"/>
  <c r="Q34" i="19"/>
  <c r="U33" i="19"/>
  <c r="Q32" i="19"/>
  <c r="U31" i="19"/>
  <c r="Q30" i="19"/>
  <c r="U29" i="19"/>
  <c r="T28" i="19"/>
  <c r="AC27" i="19"/>
  <c r="AL26" i="19"/>
  <c r="U26" i="19"/>
  <c r="AK25" i="19"/>
  <c r="U25" i="19"/>
  <c r="V34" i="19"/>
  <c r="V32" i="19"/>
  <c r="V30" i="19"/>
  <c r="X28" i="19"/>
  <c r="AO26" i="19"/>
  <c r="AU25" i="19"/>
  <c r="P25" i="19"/>
  <c r="AF24" i="19"/>
  <c r="AV23" i="19"/>
  <c r="AA23" i="19"/>
  <c r="AQ22" i="19"/>
  <c r="U22" i="19"/>
  <c r="AK21" i="19"/>
  <c r="Q21" i="19"/>
  <c r="AG20" i="19"/>
  <c r="Q20" i="19"/>
  <c r="AG19" i="19"/>
  <c r="Q19" i="19"/>
  <c r="AG18" i="19"/>
  <c r="Q18" i="19"/>
  <c r="AG17" i="19"/>
  <c r="Q17" i="19"/>
  <c r="AG16" i="19"/>
  <c r="Q16" i="19"/>
  <c r="AG15" i="19"/>
  <c r="Q15" i="19"/>
  <c r="AG14" i="19"/>
  <c r="Q14" i="19"/>
  <c r="AG13" i="19"/>
  <c r="Q13" i="19"/>
  <c r="AG12" i="19"/>
  <c r="AV5" i="19"/>
  <c r="P5" i="19"/>
  <c r="U4" i="19"/>
  <c r="Q2" i="19"/>
  <c r="Q33" i="19"/>
  <c r="AD13" i="19"/>
  <c r="AG23" i="19"/>
  <c r="AJ2" i="19"/>
  <c r="AK3" i="19"/>
  <c r="AF4" i="19"/>
  <c r="Y5" i="19"/>
  <c r="Z6" i="19"/>
  <c r="AE7" i="19"/>
  <c r="AT9" i="19"/>
  <c r="AL13" i="19"/>
  <c r="AQ16" i="19"/>
  <c r="AI20" i="19"/>
  <c r="X25" i="19"/>
  <c r="Q29" i="19"/>
  <c r="AJ35" i="19"/>
  <c r="T35" i="19"/>
  <c r="AN34" i="19"/>
  <c r="X34" i="19"/>
  <c r="AR33" i="19"/>
  <c r="AB33" i="19"/>
  <c r="AV32" i="19"/>
  <c r="AF32" i="19"/>
  <c r="P32" i="19"/>
  <c r="AJ31" i="19"/>
  <c r="T31" i="19"/>
  <c r="AN30" i="19"/>
  <c r="X30" i="19"/>
  <c r="AR29" i="19"/>
  <c r="AB29" i="19"/>
  <c r="AV28" i="19"/>
  <c r="AF28" i="19"/>
  <c r="AM35" i="19"/>
  <c r="W35" i="19"/>
  <c r="AQ34" i="19"/>
  <c r="AA34" i="19"/>
  <c r="AU33" i="19"/>
  <c r="AE33" i="19"/>
  <c r="O33" i="19"/>
  <c r="AI32" i="19"/>
  <c r="S32" i="19"/>
  <c r="AM31" i="19"/>
  <c r="W31" i="19"/>
  <c r="AQ30" i="19"/>
  <c r="AA30" i="19"/>
  <c r="AU29" i="19"/>
  <c r="AE29" i="19"/>
  <c r="O29" i="19"/>
  <c r="AI28" i="19"/>
  <c r="S28" i="19"/>
  <c r="AM27" i="19"/>
  <c r="W27" i="19"/>
  <c r="AQ26" i="19"/>
  <c r="AL35" i="19"/>
  <c r="AH34" i="19"/>
  <c r="AL33" i="19"/>
  <c r="AH32" i="19"/>
  <c r="AL31" i="19"/>
  <c r="AH30" i="19"/>
  <c r="AL29" i="19"/>
  <c r="AH28" i="19"/>
  <c r="AT27" i="19"/>
  <c r="Y27" i="19"/>
  <c r="AH26" i="19"/>
  <c r="R26" i="19"/>
  <c r="AH25" i="19"/>
  <c r="R25" i="19"/>
  <c r="AH24" i="19"/>
  <c r="R24" i="19"/>
  <c r="AH23" i="19"/>
  <c r="R23" i="19"/>
  <c r="AH22" i="19"/>
  <c r="R22" i="19"/>
  <c r="AH21" i="19"/>
  <c r="AS35" i="19"/>
  <c r="AO34" i="19"/>
  <c r="AS33" i="19"/>
  <c r="AO32" i="19"/>
  <c r="AS31" i="19"/>
  <c r="AO30" i="19"/>
  <c r="AS29" i="19"/>
  <c r="AO28" i="19"/>
  <c r="AS27" i="19"/>
  <c r="X27" i="19"/>
  <c r="AG26" i="19"/>
  <c r="Q26" i="19"/>
  <c r="AG25" i="19"/>
  <c r="AP35" i="19"/>
  <c r="AP33" i="19"/>
  <c r="AP31" i="19"/>
  <c r="AP29" i="19"/>
  <c r="AP27" i="19"/>
  <c r="AE26" i="19"/>
  <c r="AM25" i="19"/>
  <c r="AV24" i="19"/>
  <c r="AA24" i="19"/>
  <c r="AQ23" i="19"/>
  <c r="U23" i="19"/>
  <c r="AK22" i="19"/>
  <c r="P22" i="19"/>
  <c r="AF21" i="19"/>
  <c r="AS20" i="19"/>
  <c r="AC20" i="19"/>
  <c r="AS19" i="19"/>
  <c r="AC19" i="19"/>
  <c r="AS18" i="19"/>
  <c r="AC18" i="19"/>
  <c r="AS17" i="19"/>
  <c r="AC17" i="19"/>
  <c r="AS16" i="19"/>
  <c r="AC16" i="19"/>
  <c r="AS15" i="19"/>
  <c r="AC15" i="19"/>
  <c r="AS14" i="19"/>
  <c r="AC14" i="19"/>
  <c r="AS13" i="19"/>
  <c r="AC13" i="19"/>
  <c r="AS12" i="19"/>
  <c r="AC12" i="19"/>
  <c r="AS11" i="19"/>
  <c r="AC11" i="19"/>
  <c r="AS10" i="19"/>
  <c r="AC10" i="19"/>
  <c r="AS9" i="19"/>
  <c r="AC9" i="19"/>
  <c r="AU8" i="19"/>
  <c r="AE8" i="19"/>
  <c r="O8" i="19"/>
  <c r="AG7" i="19"/>
  <c r="AO35" i="19"/>
  <c r="AO33" i="19"/>
  <c r="AO31" i="19"/>
  <c r="AO29" i="19"/>
  <c r="AL27" i="19"/>
  <c r="AK26" i="19"/>
  <c r="AJ25" i="19"/>
  <c r="AU24" i="19"/>
  <c r="Y24" i="19"/>
  <c r="AO23" i="19"/>
  <c r="T23" i="19"/>
  <c r="AJ22" i="19"/>
  <c r="O22" i="19"/>
  <c r="AE21" i="19"/>
  <c r="AV20" i="19"/>
  <c r="AF20" i="19"/>
  <c r="P20" i="19"/>
  <c r="AJ19" i="19"/>
  <c r="T19" i="19"/>
  <c r="AN18" i="19"/>
  <c r="X18" i="19"/>
  <c r="AR17" i="19"/>
  <c r="AB17" i="19"/>
  <c r="AV16" i="19"/>
  <c r="AF16" i="19"/>
  <c r="P16" i="19"/>
  <c r="AJ15" i="19"/>
  <c r="T15" i="19"/>
  <c r="AN14" i="19"/>
  <c r="X14" i="19"/>
  <c r="AR13" i="19"/>
  <c r="AB13" i="19"/>
  <c r="AV12" i="19"/>
  <c r="AF12" i="19"/>
  <c r="P12" i="19"/>
  <c r="AJ11" i="19"/>
  <c r="T11" i="19"/>
  <c r="AN5" i="19"/>
  <c r="AS4" i="19"/>
  <c r="AR3" i="19"/>
  <c r="AJ3" i="19"/>
  <c r="AD8" i="19"/>
  <c r="R15" i="19"/>
  <c r="AS34" i="19"/>
  <c r="AR2" i="19"/>
  <c r="AS3" i="19"/>
  <c r="AN4" i="19"/>
  <c r="AG5" i="19"/>
  <c r="AH6" i="19"/>
  <c r="AP7" i="19"/>
  <c r="W10" i="19"/>
  <c r="O14" i="19"/>
  <c r="AD17" i="19"/>
  <c r="W21" i="19"/>
  <c r="AA26" i="19"/>
  <c r="AV35" i="19"/>
  <c r="AF35" i="19"/>
  <c r="P35" i="19"/>
  <c r="AJ34" i="19"/>
  <c r="T34" i="19"/>
  <c r="AN33" i="19"/>
  <c r="X33" i="19"/>
  <c r="AR32" i="19"/>
  <c r="AB32" i="19"/>
  <c r="AV31" i="19"/>
  <c r="AF31" i="19"/>
  <c r="P31" i="19"/>
  <c r="AJ30" i="19"/>
  <c r="T30" i="19"/>
  <c r="AN29" i="19"/>
  <c r="X29" i="19"/>
  <c r="AR28" i="19"/>
  <c r="AB28" i="19"/>
  <c r="AI35" i="19"/>
  <c r="S35" i="19"/>
  <c r="AM34" i="19"/>
  <c r="W34" i="19"/>
  <c r="AQ33" i="19"/>
  <c r="AA33" i="19"/>
  <c r="AU32" i="19"/>
  <c r="AE32" i="19"/>
  <c r="O32" i="19"/>
  <c r="AI31" i="19"/>
  <c r="S31" i="19"/>
  <c r="AM30" i="19"/>
  <c r="W30" i="19"/>
  <c r="AQ29" i="19"/>
  <c r="AA29" i="19"/>
  <c r="AU28" i="19"/>
  <c r="AE28" i="19"/>
  <c r="O28" i="19"/>
  <c r="AI27" i="19"/>
  <c r="S27" i="19"/>
  <c r="AM26" i="19"/>
  <c r="AD35" i="19"/>
  <c r="Z34" i="19"/>
  <c r="AD33" i="19"/>
  <c r="Z32" i="19"/>
  <c r="AD31" i="19"/>
  <c r="Z30" i="19"/>
  <c r="AD29" i="19"/>
  <c r="Z28" i="19"/>
  <c r="AO27" i="19"/>
  <c r="T27" i="19"/>
  <c r="AD26" i="19"/>
  <c r="AT25" i="19"/>
  <c r="AD25" i="19"/>
  <c r="AT24" i="19"/>
  <c r="AD24" i="19"/>
  <c r="AT23" i="19"/>
  <c r="AD23" i="19"/>
  <c r="AT22" i="19"/>
  <c r="AD22" i="19"/>
  <c r="AT21" i="19"/>
  <c r="AD21" i="19"/>
  <c r="AK35" i="19"/>
  <c r="AG34" i="19"/>
  <c r="AK33" i="19"/>
  <c r="AG32" i="19"/>
  <c r="AK31" i="19"/>
  <c r="AG30" i="19"/>
  <c r="AK29" i="19"/>
  <c r="AG28" i="19"/>
  <c r="AN27" i="19"/>
  <c r="R27" i="19"/>
  <c r="AC26" i="19"/>
  <c r="AS25" i="19"/>
  <c r="AC25" i="19"/>
  <c r="Z35" i="19"/>
  <c r="Z33" i="19"/>
  <c r="Z31" i="19"/>
  <c r="Z29" i="19"/>
  <c r="AF27" i="19"/>
  <c r="W26" i="19"/>
  <c r="AE25" i="19"/>
  <c r="AQ24" i="19"/>
  <c r="U24" i="19"/>
  <c r="AK23" i="19"/>
  <c r="P23" i="19"/>
  <c r="AF22" i="19"/>
  <c r="AV21" i="19"/>
  <c r="AA21" i="19"/>
  <c r="AO20" i="19"/>
  <c r="Y20" i="19"/>
  <c r="AO19" i="19"/>
  <c r="Y19" i="19"/>
  <c r="AO18" i="19"/>
  <c r="Y18" i="19"/>
  <c r="AO17" i="19"/>
  <c r="Y17" i="19"/>
  <c r="AO16" i="19"/>
  <c r="Y16" i="19"/>
  <c r="AO15" i="19"/>
  <c r="Y15" i="19"/>
  <c r="AO14" i="19"/>
  <c r="Y14" i="19"/>
  <c r="AO13" i="19"/>
  <c r="Y13" i="19"/>
  <c r="AO12" i="19"/>
  <c r="Y12" i="19"/>
  <c r="AO11" i="19"/>
  <c r="Y11" i="19"/>
  <c r="AO10" i="19"/>
  <c r="Y10" i="19"/>
  <c r="AO9" i="19"/>
  <c r="Y9" i="19"/>
  <c r="AQ8" i="19"/>
  <c r="AA8" i="19"/>
  <c r="AS7" i="19"/>
  <c r="AC7" i="19"/>
  <c r="Y35" i="19"/>
  <c r="Y33" i="19"/>
  <c r="Y31" i="19"/>
  <c r="Y29" i="19"/>
  <c r="AB27" i="19"/>
  <c r="AB26" i="19"/>
  <c r="AB25" i="19"/>
  <c r="AO24" i="19"/>
  <c r="T24" i="19"/>
  <c r="AJ23" i="19"/>
  <c r="O23" i="19"/>
  <c r="AE22" i="19"/>
  <c r="AU21" i="19"/>
  <c r="Y21" i="19"/>
  <c r="AR20" i="19"/>
  <c r="AB20" i="19"/>
  <c r="AV19" i="19"/>
  <c r="AF19" i="19"/>
  <c r="P19" i="19"/>
  <c r="AJ18" i="19"/>
  <c r="T18" i="19"/>
  <c r="AN17" i="19"/>
  <c r="X17" i="19"/>
  <c r="AR16" i="19"/>
  <c r="AB16" i="19"/>
  <c r="AV15" i="19"/>
  <c r="AF15" i="19"/>
  <c r="P15" i="19"/>
  <c r="AJ14" i="19"/>
  <c r="T14" i="19"/>
  <c r="AF5" i="19"/>
  <c r="O10" i="19"/>
  <c r="P4" i="19"/>
  <c r="T8" i="19"/>
  <c r="AR23" i="19"/>
  <c r="AV34" i="19"/>
  <c r="T33" i="19"/>
  <c r="AB31" i="19"/>
  <c r="AJ29" i="19"/>
  <c r="AE35" i="19"/>
  <c r="AM33" i="19"/>
  <c r="AU31" i="19"/>
  <c r="S30" i="19"/>
  <c r="AA28" i="19"/>
  <c r="AI26" i="19"/>
  <c r="R32" i="19"/>
  <c r="U28" i="19"/>
  <c r="AP25" i="19"/>
  <c r="AP23" i="19"/>
  <c r="AP21" i="19"/>
  <c r="AC33" i="19"/>
  <c r="AC29" i="19"/>
  <c r="Y26" i="19"/>
  <c r="AL32" i="19"/>
  <c r="O26" i="19"/>
  <c r="AF23" i="19"/>
  <c r="U21" i="19"/>
  <c r="U19" i="19"/>
  <c r="U17" i="19"/>
  <c r="U15" i="19"/>
  <c r="U13" i="19"/>
  <c r="AK11" i="19"/>
  <c r="AK10" i="19"/>
  <c r="AK9" i="19"/>
  <c r="AM8" i="19"/>
  <c r="AO7" i="19"/>
  <c r="AK34" i="19"/>
  <c r="AK30" i="19"/>
  <c r="Q27" i="19"/>
  <c r="T25" i="19"/>
  <c r="O24" i="19"/>
  <c r="AU22" i="19"/>
  <c r="AO21" i="19"/>
  <c r="AN20" i="19"/>
  <c r="AR19" i="19"/>
  <c r="AV18" i="19"/>
  <c r="P18" i="19"/>
  <c r="T17" i="19"/>
  <c r="X16" i="19"/>
  <c r="AB15" i="19"/>
  <c r="AF14" i="19"/>
  <c r="AN13" i="19"/>
  <c r="T13" i="19"/>
  <c r="AJ12" i="19"/>
  <c r="AV11" i="19"/>
  <c r="AB11" i="19"/>
  <c r="AR10" i="19"/>
  <c r="AB10" i="19"/>
  <c r="AV9" i="19"/>
  <c r="AF9" i="19"/>
  <c r="P9" i="19"/>
  <c r="AD32" i="19"/>
  <c r="AD28" i="19"/>
  <c r="X26" i="19"/>
  <c r="AI24" i="19"/>
  <c r="S23" i="19"/>
  <c r="AN21" i="19"/>
  <c r="AH20" i="19"/>
  <c r="AM19" i="19"/>
  <c r="AT18" i="19"/>
  <c r="AQ17" i="19"/>
  <c r="AP16" i="19"/>
  <c r="AU15" i="19"/>
  <c r="O15" i="19"/>
  <c r="V14" i="19"/>
  <c r="S13" i="19"/>
  <c r="R12" i="19"/>
  <c r="W11" i="19"/>
  <c r="AD10" i="19"/>
  <c r="AA9" i="19"/>
  <c r="AH8" i="19"/>
  <c r="AT7" i="19"/>
  <c r="X7" i="19"/>
  <c r="AO6" i="19"/>
  <c r="Y6" i="19"/>
  <c r="AQ5" i="19"/>
  <c r="AA5" i="19"/>
  <c r="AU4" i="19"/>
  <c r="AE4" i="19"/>
  <c r="O4" i="19"/>
  <c r="AI3" i="19"/>
  <c r="S3" i="19"/>
  <c r="AM2" i="19"/>
  <c r="W2" i="19"/>
  <c r="AC34" i="19"/>
  <c r="AC30" i="19"/>
  <c r="AJ26" i="19"/>
  <c r="Q25" i="19"/>
  <c r="AM23" i="19"/>
  <c r="AG22" i="19"/>
  <c r="R21" i="19"/>
  <c r="W20" i="19"/>
  <c r="AD19" i="19"/>
  <c r="AA18" i="19"/>
  <c r="Z17" i="19"/>
  <c r="AE16" i="19"/>
  <c r="AL15" i="19"/>
  <c r="AI14" i="19"/>
  <c r="AH13" i="19"/>
  <c r="AM12" i="19"/>
  <c r="AT11" i="19"/>
  <c r="AQ10" i="19"/>
  <c r="AP9" i="19"/>
  <c r="AR8" i="19"/>
  <c r="V8" i="19"/>
  <c r="AH7" i="19"/>
  <c r="AV6" i="19"/>
  <c r="AF6" i="19"/>
  <c r="P6" i="19"/>
  <c r="AH5" i="19"/>
  <c r="R5" i="19"/>
  <c r="AH4" i="19"/>
  <c r="R4" i="19"/>
  <c r="AH3" i="19"/>
  <c r="R3" i="19"/>
  <c r="AH2" i="19"/>
  <c r="R2" i="19"/>
  <c r="AT32" i="19"/>
  <c r="AT28" i="19"/>
  <c r="AF26" i="19"/>
  <c r="AN24" i="19"/>
  <c r="AI23" i="19"/>
  <c r="S22" i="19"/>
  <c r="O21" i="19"/>
  <c r="V20" i="19"/>
  <c r="S19" i="19"/>
  <c r="R18" i="19"/>
  <c r="W17" i="19"/>
  <c r="AD16" i="19"/>
  <c r="AA15" i="19"/>
  <c r="Z14" i="19"/>
  <c r="AE13" i="19"/>
  <c r="AL12" i="19"/>
  <c r="AI11" i="19"/>
  <c r="AH10" i="19"/>
  <c r="AM9" i="19"/>
  <c r="AV8" i="19"/>
  <c r="Z8" i="19"/>
  <c r="AM6" i="19"/>
  <c r="AL7" i="19"/>
  <c r="AU10" i="19"/>
  <c r="AE18" i="19"/>
  <c r="AS30" i="19"/>
  <c r="AS2" i="19"/>
  <c r="AN3" i="19"/>
  <c r="AG4" i="19"/>
  <c r="AJ5" i="19"/>
  <c r="AI6" i="19"/>
  <c r="AQ7" i="19"/>
  <c r="V9" i="19"/>
  <c r="AT13" i="19"/>
  <c r="AL17" i="19"/>
  <c r="AQ20" i="19"/>
  <c r="AN25" i="19"/>
  <c r="AS32" i="19"/>
  <c r="AN2" i="19"/>
  <c r="AG3" i="19"/>
  <c r="AJ4" i="19"/>
  <c r="AK5" i="19"/>
  <c r="AL6" i="19"/>
  <c r="AJ7" i="19"/>
  <c r="AD9" i="19"/>
  <c r="V13" i="19"/>
  <c r="AT17" i="19"/>
  <c r="AR21" i="19"/>
  <c r="Q35" i="19"/>
  <c r="AK4" i="19"/>
  <c r="V17" i="19"/>
  <c r="AV4" i="19"/>
  <c r="AH11" i="19"/>
  <c r="V27" i="19"/>
  <c r="AF34" i="19"/>
  <c r="AN32" i="19"/>
  <c r="AV30" i="19"/>
  <c r="T29" i="19"/>
  <c r="O35" i="19"/>
  <c r="W33" i="19"/>
  <c r="AE31" i="19"/>
  <c r="AM29" i="19"/>
  <c r="AU27" i="19"/>
  <c r="V35" i="19"/>
  <c r="V31" i="19"/>
  <c r="AJ27" i="19"/>
  <c r="Z25" i="19"/>
  <c r="Z23" i="19"/>
  <c r="Z21" i="19"/>
  <c r="Y32" i="19"/>
  <c r="Y28" i="19"/>
  <c r="AO25" i="19"/>
  <c r="AL30" i="19"/>
  <c r="W25" i="19"/>
  <c r="AV22" i="19"/>
  <c r="AK20" i="19"/>
  <c r="AK18" i="19"/>
  <c r="AK16" i="19"/>
  <c r="AK14" i="19"/>
  <c r="AK12" i="19"/>
  <c r="AG11" i="19"/>
  <c r="AG10" i="19"/>
  <c r="AG9" i="19"/>
  <c r="AI8" i="19"/>
  <c r="AK7" i="19"/>
  <c r="U34" i="19"/>
  <c r="U30" i="19"/>
  <c r="AV26" i="19"/>
  <c r="O25" i="19"/>
  <c r="AU23" i="19"/>
  <c r="AO22" i="19"/>
  <c r="AJ21" i="19"/>
  <c r="AJ20" i="19"/>
  <c r="AN19" i="19"/>
  <c r="AR18" i="19"/>
  <c r="AV17" i="19"/>
  <c r="P17" i="19"/>
  <c r="T16" i="19"/>
  <c r="X15" i="19"/>
  <c r="AB14" i="19"/>
  <c r="AJ13" i="19"/>
  <c r="P13" i="19"/>
  <c r="AB12" i="19"/>
  <c r="AR11" i="19"/>
  <c r="X11" i="19"/>
  <c r="AN10" i="19"/>
  <c r="X10" i="19"/>
  <c r="AR9" i="19"/>
  <c r="AB9" i="19"/>
  <c r="AH35" i="19"/>
  <c r="AH31" i="19"/>
  <c r="AK27" i="19"/>
  <c r="AI25" i="19"/>
  <c r="X24" i="19"/>
  <c r="AS22" i="19"/>
  <c r="AC21" i="19"/>
  <c r="Z20" i="19"/>
  <c r="AE19" i="19"/>
  <c r="AL18" i="19"/>
  <c r="AI17" i="19"/>
  <c r="AH16" i="19"/>
  <c r="AM15" i="19"/>
  <c r="AT14" i="19"/>
  <c r="AQ13" i="19"/>
  <c r="AP12" i="19"/>
  <c r="AU11" i="19"/>
  <c r="O11" i="19"/>
  <c r="V10" i="19"/>
  <c r="S9" i="19"/>
  <c r="AC8" i="19"/>
  <c r="AN7" i="19"/>
  <c r="S7" i="19"/>
  <c r="AK6" i="19"/>
  <c r="U6" i="19"/>
  <c r="AM5" i="19"/>
  <c r="W5" i="19"/>
  <c r="AQ4" i="19"/>
  <c r="AA4" i="19"/>
  <c r="AU3" i="19"/>
  <c r="AE3" i="19"/>
  <c r="O3" i="19"/>
  <c r="AI2" i="19"/>
  <c r="S2" i="19"/>
  <c r="AG33" i="19"/>
  <c r="AG29" i="19"/>
  <c r="S26" i="19"/>
  <c r="AR24" i="19"/>
  <c r="AB23" i="19"/>
  <c r="W22" i="19"/>
  <c r="AU20" i="19"/>
  <c r="O20" i="19"/>
  <c r="V19" i="19"/>
  <c r="S18" i="19"/>
  <c r="R17" i="19"/>
  <c r="W16" i="19"/>
  <c r="AD15" i="19"/>
  <c r="AA14" i="19"/>
  <c r="Z13" i="19"/>
  <c r="AE12" i="19"/>
  <c r="AL11" i="19"/>
  <c r="AI10" i="19"/>
  <c r="AH9" i="19"/>
  <c r="AL8" i="19"/>
  <c r="Q8" i="19"/>
  <c r="AB7" i="19"/>
  <c r="AR6" i="19"/>
  <c r="AB6" i="19"/>
  <c r="AT5" i="19"/>
  <c r="AD5" i="19"/>
  <c r="AT4" i="19"/>
  <c r="AD4" i="19"/>
  <c r="AT3" i="19"/>
  <c r="AD3" i="19"/>
  <c r="AT2" i="19"/>
  <c r="AD2" i="19"/>
  <c r="R35" i="19"/>
  <c r="R31" i="19"/>
  <c r="R28" i="19"/>
  <c r="P26" i="19"/>
  <c r="AC24" i="19"/>
  <c r="X23" i="19"/>
  <c r="AS21" i="19"/>
  <c r="AT20" i="19"/>
  <c r="AQ19" i="19"/>
  <c r="AP18" i="19"/>
  <c r="AU17" i="19"/>
  <c r="O17" i="19"/>
  <c r="V16" i="19"/>
  <c r="S15" i="19"/>
  <c r="R14" i="19"/>
  <c r="W13" i="19"/>
  <c r="AD12" i="19"/>
  <c r="AA11" i="19"/>
  <c r="Z10" i="19"/>
  <c r="AE9" i="19"/>
  <c r="AP8" i="19"/>
  <c r="O6" i="19"/>
  <c r="AU6" i="19"/>
  <c r="AV7" i="19"/>
  <c r="AQ12" i="19"/>
  <c r="AP19" i="19"/>
  <c r="U2" i="19"/>
  <c r="P3" i="19"/>
  <c r="AV3" i="19"/>
  <c r="AO4" i="19"/>
  <c r="AR5" i="19"/>
  <c r="AQ6" i="19"/>
  <c r="U8" i="19"/>
  <c r="AE10" i="19"/>
  <c r="W14" i="19"/>
  <c r="O18" i="19"/>
  <c r="AG21" i="19"/>
  <c r="AT26" i="19"/>
  <c r="P2" i="19"/>
  <c r="AV2" i="19"/>
  <c r="AO3" i="19"/>
  <c r="AR4" i="19"/>
  <c r="AS5" i="19"/>
  <c r="AT6" i="19"/>
  <c r="AU7" i="19"/>
  <c r="AM10" i="19"/>
  <c r="AE14" i="19"/>
  <c r="W18" i="19"/>
  <c r="AB22" i="19"/>
  <c r="AB3" i="19"/>
  <c r="T2" i="19"/>
  <c r="AO5" i="19"/>
  <c r="AU14" i="19"/>
  <c r="AR35" i="19"/>
  <c r="P34" i="19"/>
  <c r="X32" i="19"/>
  <c r="AF30" i="19"/>
  <c r="AN28" i="19"/>
  <c r="AI34" i="19"/>
  <c r="AQ32" i="19"/>
  <c r="O31" i="19"/>
  <c r="W29" i="19"/>
  <c r="AE27" i="19"/>
  <c r="R34" i="19"/>
  <c r="R30" i="19"/>
  <c r="AS26" i="19"/>
  <c r="AP24" i="19"/>
  <c r="AP22" i="19"/>
  <c r="AC35" i="19"/>
  <c r="AC31" i="19"/>
  <c r="AH27" i="19"/>
  <c r="Y25" i="19"/>
  <c r="AL28" i="19"/>
  <c r="AK24" i="19"/>
  <c r="AA22" i="19"/>
  <c r="U20" i="19"/>
  <c r="U18" i="19"/>
  <c r="U16" i="19"/>
  <c r="U14" i="19"/>
  <c r="U12" i="19"/>
  <c r="U11" i="19"/>
  <c r="U10" i="19"/>
  <c r="U9" i="19"/>
  <c r="W8" i="19"/>
  <c r="Y7" i="19"/>
  <c r="AK32" i="19"/>
  <c r="AK28" i="19"/>
  <c r="T26" i="19"/>
  <c r="AJ24" i="19"/>
  <c r="AE23" i="19"/>
  <c r="Y22" i="19"/>
  <c r="T21" i="19"/>
  <c r="X20" i="19"/>
  <c r="AB19" i="19"/>
  <c r="AF18" i="19"/>
  <c r="AJ17" i="19"/>
  <c r="AN16" i="19"/>
  <c r="AR15" i="19"/>
  <c r="AV14" i="19"/>
  <c r="P14" i="19"/>
  <c r="AF13" i="19"/>
  <c r="AR12" i="19"/>
  <c r="X12" i="19"/>
  <c r="AN11" i="19"/>
  <c r="P11" i="19"/>
  <c r="AJ10" i="19"/>
  <c r="T10" i="19"/>
  <c r="AN9" i="19"/>
  <c r="X9" i="19"/>
  <c r="AD34" i="19"/>
  <c r="AD30" i="19"/>
  <c r="P27" i="19"/>
  <c r="S25" i="19"/>
  <c r="AN23" i="19"/>
  <c r="AI22" i="19"/>
  <c r="S21" i="19"/>
  <c r="R20" i="19"/>
  <c r="W19" i="19"/>
  <c r="AD18" i="19"/>
  <c r="AA17" i="19"/>
  <c r="Z16" i="19"/>
  <c r="AE15" i="19"/>
  <c r="AL14" i="19"/>
  <c r="AI13" i="19"/>
  <c r="AH12" i="19"/>
  <c r="AM11" i="19"/>
  <c r="AT10" i="19"/>
  <c r="AQ9" i="19"/>
  <c r="AS8" i="19"/>
  <c r="X8" i="19"/>
  <c r="AI7" i="19"/>
  <c r="O7" i="19"/>
  <c r="AG6" i="19"/>
  <c r="Q6" i="19"/>
  <c r="AI5" i="19"/>
  <c r="S5" i="19"/>
  <c r="AM4" i="19"/>
  <c r="W4" i="19"/>
  <c r="AQ3" i="19"/>
  <c r="AA3" i="19"/>
  <c r="AU2" i="19"/>
  <c r="AE2" i="19"/>
  <c r="O2" i="19"/>
  <c r="AC32" i="19"/>
  <c r="AC28" i="19"/>
  <c r="AV25" i="19"/>
  <c r="AG24" i="19"/>
  <c r="Q23" i="19"/>
  <c r="AM21" i="19"/>
  <c r="AM20" i="19"/>
  <c r="AT19" i="19"/>
  <c r="AQ18" i="19"/>
  <c r="AP17" i="19"/>
  <c r="AU16" i="19"/>
  <c r="O16" i="19"/>
  <c r="V15" i="19"/>
  <c r="S14" i="19"/>
  <c r="R13" i="19"/>
  <c r="W12" i="19"/>
  <c r="AD11" i="19"/>
  <c r="AA10" i="19"/>
  <c r="Z9" i="19"/>
  <c r="AG8" i="19"/>
  <c r="AR7" i="19"/>
  <c r="W7" i="19"/>
  <c r="AN6" i="19"/>
  <c r="X6" i="19"/>
  <c r="AP5" i="19"/>
  <c r="Z5" i="19"/>
  <c r="AP4" i="19"/>
  <c r="Z4" i="19"/>
  <c r="AP3" i="19"/>
  <c r="Z3" i="19"/>
  <c r="AP2" i="19"/>
  <c r="Z2" i="19"/>
  <c r="AT34" i="19"/>
  <c r="AT30" i="19"/>
  <c r="AV27" i="19"/>
  <c r="AQ25" i="19"/>
  <c r="S24" i="19"/>
  <c r="AN22" i="19"/>
  <c r="AI21" i="19"/>
  <c r="AL20" i="19"/>
  <c r="AI19" i="19"/>
  <c r="AH18" i="19"/>
  <c r="AM17" i="19"/>
  <c r="AT16" i="19"/>
  <c r="AQ15" i="19"/>
  <c r="AP14" i="19"/>
  <c r="AU13" i="19"/>
  <c r="O13" i="19"/>
  <c r="V12" i="19"/>
  <c r="S11" i="19"/>
  <c r="R10" i="19"/>
  <c r="W9" i="19"/>
  <c r="AK8" i="19"/>
  <c r="W6" i="19"/>
  <c r="Q7" i="19"/>
  <c r="P8" i="19"/>
  <c r="AM14" i="19"/>
  <c r="AM22" i="19"/>
  <c r="AC2" i="19"/>
  <c r="X3" i="19"/>
  <c r="Q4" i="19"/>
  <c r="T5" i="19"/>
  <c r="S6" i="19"/>
  <c r="V7" i="19"/>
  <c r="AO8" i="19"/>
  <c r="AP11" i="19"/>
  <c r="AH15" i="19"/>
  <c r="AU18" i="19"/>
  <c r="Q22" i="19"/>
  <c r="AR27" i="19"/>
  <c r="X2" i="19"/>
  <c r="Q3" i="19"/>
  <c r="T4" i="19"/>
  <c r="U5" i="19"/>
  <c r="V6" i="19"/>
  <c r="P7" i="19"/>
  <c r="T3" i="19"/>
  <c r="AB35" i="19"/>
  <c r="AU35" i="19"/>
  <c r="AQ28" i="19"/>
  <c r="Z26" i="19"/>
  <c r="Y30" i="19"/>
  <c r="P24" i="19"/>
  <c r="AK15" i="19"/>
  <c r="Q10" i="19"/>
  <c r="U32" i="19"/>
  <c r="Y23" i="19"/>
  <c r="X19" i="19"/>
  <c r="AN15" i="19"/>
  <c r="AN12" i="19"/>
  <c r="AF10" i="19"/>
  <c r="AH33" i="19"/>
  <c r="AC23" i="19"/>
  <c r="O19" i="19"/>
  <c r="W15" i="19"/>
  <c r="AE11" i="19"/>
  <c r="R8" i="19"/>
  <c r="AU5" i="19"/>
  <c r="S4" i="19"/>
  <c r="AA2" i="19"/>
  <c r="AF25" i="19"/>
  <c r="AE20" i="19"/>
  <c r="AM16" i="19"/>
  <c r="AU12" i="19"/>
  <c r="R9" i="19"/>
  <c r="AJ6" i="19"/>
  <c r="AL4" i="19"/>
  <c r="AL2" i="19"/>
  <c r="Z27" i="19"/>
  <c r="X21" i="19"/>
  <c r="AE17" i="19"/>
  <c r="AM13" i="19"/>
  <c r="AU9" i="19"/>
  <c r="AA7" i="19"/>
  <c r="AK2" i="19"/>
  <c r="AA6" i="19"/>
  <c r="S16" i="19"/>
  <c r="AF2" i="19"/>
  <c r="AD6" i="19"/>
  <c r="R11" i="19"/>
  <c r="AH19" i="19"/>
  <c r="P30" i="19"/>
  <c r="U27" i="19"/>
  <c r="Q11" i="19"/>
  <c r="AE24" i="19"/>
  <c r="AJ16" i="19"/>
  <c r="T9" i="19"/>
  <c r="AU19" i="19"/>
  <c r="AN8" i="19"/>
  <c r="AQ2" i="19"/>
  <c r="AH17" i="19"/>
  <c r="S10" i="19"/>
  <c r="V3" i="19"/>
  <c r="Z18" i="19"/>
  <c r="AE6" i="19"/>
  <c r="AA12" i="19"/>
  <c r="AT8" i="19"/>
  <c r="U3" i="19"/>
  <c r="AJ33" i="19"/>
  <c r="S34" i="19"/>
  <c r="O27" i="19"/>
  <c r="Z24" i="19"/>
  <c r="AR26" i="19"/>
  <c r="AQ21" i="19"/>
  <c r="AK13" i="19"/>
  <c r="Q9" i="19"/>
  <c r="V28" i="19"/>
  <c r="T22" i="19"/>
  <c r="AB18" i="19"/>
  <c r="AR14" i="19"/>
  <c r="T12" i="19"/>
  <c r="P10" i="19"/>
  <c r="AH29" i="19"/>
  <c r="X22" i="19"/>
  <c r="V18" i="19"/>
  <c r="AD14" i="19"/>
  <c r="AL10" i="19"/>
  <c r="AD7" i="19"/>
  <c r="AE5" i="19"/>
  <c r="AM3" i="19"/>
  <c r="AG35" i="19"/>
  <c r="W24" i="19"/>
  <c r="AL19" i="19"/>
  <c r="AT15" i="19"/>
  <c r="O12" i="19"/>
  <c r="AB8" i="19"/>
  <c r="T6" i="19"/>
  <c r="V4" i="19"/>
  <c r="V2" i="19"/>
  <c r="AA25" i="19"/>
  <c r="AD20" i="19"/>
  <c r="AL16" i="19"/>
  <c r="AT12" i="19"/>
  <c r="O9" i="19"/>
  <c r="AL9" i="19"/>
  <c r="AF3" i="19"/>
  <c r="AF7" i="19"/>
  <c r="Z19" i="19"/>
  <c r="Y3" i="19"/>
  <c r="Z7" i="19"/>
  <c r="AI12" i="19"/>
  <c r="S20" i="19"/>
  <c r="AI30" i="19"/>
  <c r="X13" i="19"/>
  <c r="R16" i="19"/>
  <c r="AC6" i="19"/>
  <c r="AG27" i="19"/>
  <c r="AP13" i="19"/>
  <c r="V5" i="19"/>
  <c r="AC22" i="19"/>
  <c r="AP10" i="19"/>
  <c r="AB5" i="19"/>
  <c r="AC5" i="19"/>
  <c r="Q31" i="19"/>
  <c r="AP6" i="19"/>
  <c r="AR31" i="19"/>
  <c r="AA32" i="19"/>
  <c r="V33" i="19"/>
  <c r="Z22" i="19"/>
  <c r="AL34" i="19"/>
  <c r="AK19" i="19"/>
  <c r="Q12" i="19"/>
  <c r="S8" i="19"/>
  <c r="AR25" i="19"/>
  <c r="P21" i="19"/>
  <c r="AF17" i="19"/>
  <c r="AV13" i="19"/>
  <c r="AF11" i="19"/>
  <c r="AJ9" i="19"/>
  <c r="AP26" i="19"/>
  <c r="AP20" i="19"/>
  <c r="S17" i="19"/>
  <c r="AA13" i="19"/>
  <c r="AI9" i="19"/>
  <c r="AS6" i="19"/>
  <c r="O5" i="19"/>
  <c r="W3" i="19"/>
  <c r="AG31" i="19"/>
  <c r="AR22" i="19"/>
  <c r="AI18" i="19"/>
  <c r="AQ14" i="19"/>
  <c r="V11" i="19"/>
  <c r="AM7" i="19"/>
  <c r="AL5" i="19"/>
  <c r="AL3" i="19"/>
  <c r="R33" i="19"/>
  <c r="AS23" i="19"/>
  <c r="AA19" i="19"/>
  <c r="AI15" i="19"/>
  <c r="AQ11" i="19"/>
  <c r="AF8" i="19"/>
  <c r="AI16" i="19"/>
  <c r="Y4" i="19"/>
  <c r="AM24" i="19"/>
  <c r="AB4" i="19"/>
  <c r="Y8" i="19"/>
  <c r="AP15" i="19"/>
  <c r="W23" i="19"/>
  <c r="AM18" i="19"/>
  <c r="V29" i="19"/>
  <c r="Y34" i="19"/>
  <c r="AK17" i="19"/>
  <c r="U7" i="19"/>
  <c r="T20" i="19"/>
  <c r="AV10" i="19"/>
  <c r="AS24" i="19"/>
  <c r="Z12" i="19"/>
  <c r="AI4" i="19"/>
  <c r="AB21" i="19"/>
  <c r="R7" i="19"/>
  <c r="R29" i="19"/>
  <c r="AH14" i="19"/>
  <c r="Q24" i="19"/>
  <c r="AS28" i="19"/>
  <c r="AA16" i="19"/>
  <c r="AV35" i="16"/>
  <c r="AR35" i="16"/>
  <c r="AN35" i="16"/>
  <c r="AJ35" i="16"/>
  <c r="AF35" i="16"/>
  <c r="AB35" i="16"/>
  <c r="X35" i="16"/>
  <c r="T35" i="16"/>
  <c r="P35" i="16"/>
  <c r="AV34" i="16"/>
  <c r="AR34" i="16"/>
  <c r="AN34" i="16"/>
  <c r="AJ34" i="16"/>
  <c r="AF34" i="16"/>
  <c r="AB34" i="16"/>
  <c r="X34" i="16"/>
  <c r="T34" i="16"/>
  <c r="P34" i="16"/>
  <c r="AV33" i="16"/>
  <c r="AR33" i="16"/>
  <c r="AN33" i="16"/>
  <c r="AJ33" i="16"/>
  <c r="AF33" i="16"/>
  <c r="AB33" i="16"/>
  <c r="X33" i="16"/>
  <c r="T33" i="16"/>
  <c r="P33" i="16"/>
  <c r="AV32" i="16"/>
  <c r="AR32" i="16"/>
  <c r="AN32" i="16"/>
  <c r="AJ32" i="16"/>
  <c r="AF32" i="16"/>
  <c r="AB32" i="16"/>
  <c r="X32" i="16"/>
  <c r="T32" i="16"/>
  <c r="P32" i="16"/>
  <c r="AV31" i="16"/>
  <c r="AR31" i="16"/>
  <c r="AN31" i="16"/>
  <c r="AJ31" i="16"/>
  <c r="AF31" i="16"/>
  <c r="AB31" i="16"/>
  <c r="X31" i="16"/>
  <c r="T31" i="16"/>
  <c r="P31" i="16"/>
  <c r="AV30" i="16"/>
  <c r="AR30" i="16"/>
  <c r="AN30" i="16"/>
  <c r="AJ30" i="16"/>
  <c r="AF30" i="16"/>
  <c r="AB30" i="16"/>
  <c r="X30" i="16"/>
  <c r="T30" i="16"/>
  <c r="P30" i="16"/>
  <c r="AV29" i="16"/>
  <c r="AR29" i="16"/>
  <c r="AN29" i="16"/>
  <c r="AJ29" i="16"/>
  <c r="AF29" i="16"/>
  <c r="AB29" i="16"/>
  <c r="X29" i="16"/>
  <c r="T29" i="16"/>
  <c r="P29" i="16"/>
  <c r="AV28" i="16"/>
  <c r="AR28" i="16"/>
  <c r="AN28" i="16"/>
  <c r="AJ28" i="16"/>
  <c r="AF28" i="16"/>
  <c r="AB28" i="16"/>
  <c r="X28" i="16"/>
  <c r="T28" i="16"/>
  <c r="P28" i="16"/>
  <c r="AV27" i="16"/>
  <c r="AR27" i="16"/>
  <c r="AN27" i="16"/>
  <c r="AJ27" i="16"/>
  <c r="AF27" i="16"/>
  <c r="AB27" i="16"/>
  <c r="X27" i="16"/>
  <c r="T27" i="16"/>
  <c r="P27" i="16"/>
  <c r="AV26" i="16"/>
  <c r="AR26" i="16"/>
  <c r="AN26" i="16"/>
  <c r="AJ26" i="16"/>
  <c r="AU35" i="16"/>
  <c r="AQ35" i="16"/>
  <c r="AM35" i="16"/>
  <c r="AI35" i="16"/>
  <c r="AE35" i="16"/>
  <c r="AA35" i="16"/>
  <c r="W35" i="16"/>
  <c r="S35" i="16"/>
  <c r="O35" i="16"/>
  <c r="AU34" i="16"/>
  <c r="AQ34" i="16"/>
  <c r="AM34" i="16"/>
  <c r="AI34" i="16"/>
  <c r="AE34" i="16"/>
  <c r="AA34" i="16"/>
  <c r="W34" i="16"/>
  <c r="S34" i="16"/>
  <c r="O34" i="16"/>
  <c r="AU33" i="16"/>
  <c r="AQ33" i="16"/>
  <c r="AM33" i="16"/>
  <c r="AI33" i="16"/>
  <c r="AE33" i="16"/>
  <c r="AA33" i="16"/>
  <c r="W33" i="16"/>
  <c r="S33" i="16"/>
  <c r="O33" i="16"/>
  <c r="AU32" i="16"/>
  <c r="AQ32" i="16"/>
  <c r="AM32" i="16"/>
  <c r="AI32" i="16"/>
  <c r="AE32" i="16"/>
  <c r="AA32" i="16"/>
  <c r="W32" i="16"/>
  <c r="S32" i="16"/>
  <c r="O32" i="16"/>
  <c r="AU31" i="16"/>
  <c r="AQ31" i="16"/>
  <c r="AM31" i="16"/>
  <c r="AI31" i="16"/>
  <c r="AE31" i="16"/>
  <c r="AA31" i="16"/>
  <c r="W31" i="16"/>
  <c r="S31" i="16"/>
  <c r="AT35" i="16"/>
  <c r="AP35" i="16"/>
  <c r="AL35" i="16"/>
  <c r="AH35" i="16"/>
  <c r="AD35" i="16"/>
  <c r="Z35" i="16"/>
  <c r="V35" i="16"/>
  <c r="R35" i="16"/>
  <c r="AT34" i="16"/>
  <c r="AP34" i="16"/>
  <c r="AL34" i="16"/>
  <c r="AH34" i="16"/>
  <c r="AD34" i="16"/>
  <c r="Z34" i="16"/>
  <c r="V34" i="16"/>
  <c r="R34" i="16"/>
  <c r="AT33" i="16"/>
  <c r="AP33" i="16"/>
  <c r="AL33" i="16"/>
  <c r="AH33" i="16"/>
  <c r="AD33" i="16"/>
  <c r="Z33" i="16"/>
  <c r="V33" i="16"/>
  <c r="R33" i="16"/>
  <c r="AT32" i="16"/>
  <c r="AP32" i="16"/>
  <c r="AL32" i="16"/>
  <c r="AH32" i="16"/>
  <c r="AD32" i="16"/>
  <c r="Z32" i="16"/>
  <c r="V32" i="16"/>
  <c r="R32" i="16"/>
  <c r="AT31" i="16"/>
  <c r="AP31" i="16"/>
  <c r="AL31" i="16"/>
  <c r="AH31" i="16"/>
  <c r="AD31" i="16"/>
  <c r="Z31" i="16"/>
  <c r="V31" i="16"/>
  <c r="R31" i="16"/>
  <c r="AT30" i="16"/>
  <c r="AP30" i="16"/>
  <c r="AL30" i="16"/>
  <c r="AH30" i="16"/>
  <c r="AD30" i="16"/>
  <c r="Z30" i="16"/>
  <c r="V30" i="16"/>
  <c r="R30" i="16"/>
  <c r="AT29" i="16"/>
  <c r="AP29" i="16"/>
  <c r="AL29" i="16"/>
  <c r="AH29" i="16"/>
  <c r="AD29" i="16"/>
  <c r="Z29" i="16"/>
  <c r="V29" i="16"/>
  <c r="R29" i="16"/>
  <c r="AT28" i="16"/>
  <c r="AP28" i="16"/>
  <c r="AL28" i="16"/>
  <c r="AH28" i="16"/>
  <c r="AD28" i="16"/>
  <c r="Z28" i="16"/>
  <c r="V28" i="16"/>
  <c r="R28" i="16"/>
  <c r="AT27" i="16"/>
  <c r="AP27" i="16"/>
  <c r="AL27" i="16"/>
  <c r="AH27" i="16"/>
  <c r="AD27" i="16"/>
  <c r="Z27" i="16"/>
  <c r="V27" i="16"/>
  <c r="R27" i="16"/>
  <c r="AT26" i="16"/>
  <c r="AP26" i="16"/>
  <c r="AL26" i="16"/>
  <c r="AH26" i="16"/>
  <c r="AD26" i="16"/>
  <c r="AS35" i="16"/>
  <c r="AC35" i="16"/>
  <c r="AK34" i="16"/>
  <c r="U34" i="16"/>
  <c r="AS33" i="16"/>
  <c r="AC33" i="16"/>
  <c r="AK32" i="16"/>
  <c r="U32" i="16"/>
  <c r="AS31" i="16"/>
  <c r="AC31" i="16"/>
  <c r="O31" i="16"/>
  <c r="AS30" i="16"/>
  <c r="AK30" i="16"/>
  <c r="AC30" i="16"/>
  <c r="U30" i="16"/>
  <c r="AQ29" i="16"/>
  <c r="AI29" i="16"/>
  <c r="AA29" i="16"/>
  <c r="S29" i="16"/>
  <c r="AO28" i="16"/>
  <c r="AG28" i="16"/>
  <c r="Y28" i="16"/>
  <c r="Q28" i="16"/>
  <c r="AU27" i="16"/>
  <c r="AM27" i="16"/>
  <c r="AE27" i="16"/>
  <c r="W27" i="16"/>
  <c r="O27" i="16"/>
  <c r="AS26" i="16"/>
  <c r="AK26" i="16"/>
  <c r="AE26" i="16"/>
  <c r="Z26" i="16"/>
  <c r="V26" i="16"/>
  <c r="R26" i="16"/>
  <c r="AT25" i="16"/>
  <c r="AP25" i="16"/>
  <c r="AL25" i="16"/>
  <c r="AH25" i="16"/>
  <c r="AD25" i="16"/>
  <c r="Z25" i="16"/>
  <c r="V25" i="16"/>
  <c r="R25" i="16"/>
  <c r="AT24" i="16"/>
  <c r="AP24" i="16"/>
  <c r="AL24" i="16"/>
  <c r="AH24" i="16"/>
  <c r="AD24" i="16"/>
  <c r="Z24" i="16"/>
  <c r="V24" i="16"/>
  <c r="R24" i="16"/>
  <c r="AT23" i="16"/>
  <c r="AP23" i="16"/>
  <c r="AL23" i="16"/>
  <c r="AH23" i="16"/>
  <c r="AD23" i="16"/>
  <c r="Z23" i="16"/>
  <c r="V23" i="16"/>
  <c r="R23" i="16"/>
  <c r="AT22" i="16"/>
  <c r="AP22" i="16"/>
  <c r="AL22" i="16"/>
  <c r="AH22" i="16"/>
  <c r="AD22" i="16"/>
  <c r="Z22" i="16"/>
  <c r="V22" i="16"/>
  <c r="R22" i="16"/>
  <c r="AT21" i="16"/>
  <c r="AP21" i="16"/>
  <c r="AL21" i="16"/>
  <c r="AH21" i="16"/>
  <c r="AD21" i="16"/>
  <c r="Z21" i="16"/>
  <c r="V21" i="16"/>
  <c r="AO35" i="16"/>
  <c r="Y35" i="16"/>
  <c r="AG34" i="16"/>
  <c r="Q34" i="16"/>
  <c r="AO33" i="16"/>
  <c r="Y33" i="16"/>
  <c r="AG32" i="16"/>
  <c r="Q32" i="16"/>
  <c r="AO31" i="16"/>
  <c r="Y31" i="16"/>
  <c r="AQ30" i="16"/>
  <c r="AI30" i="16"/>
  <c r="AA30" i="16"/>
  <c r="S30" i="16"/>
  <c r="AO29" i="16"/>
  <c r="AG29" i="16"/>
  <c r="Y29" i="16"/>
  <c r="Q29" i="16"/>
  <c r="AU28" i="16"/>
  <c r="AM28" i="16"/>
  <c r="AE28" i="16"/>
  <c r="W28" i="16"/>
  <c r="O28" i="16"/>
  <c r="AS27" i="16"/>
  <c r="AK27" i="16"/>
  <c r="AC27" i="16"/>
  <c r="U27" i="16"/>
  <c r="AQ26" i="16"/>
  <c r="AI26" i="16"/>
  <c r="AC26" i="16"/>
  <c r="Y26" i="16"/>
  <c r="U26" i="16"/>
  <c r="Q26" i="16"/>
  <c r="AS25" i="16"/>
  <c r="AO25" i="16"/>
  <c r="AK25" i="16"/>
  <c r="AG25" i="16"/>
  <c r="AC25" i="16"/>
  <c r="Y25" i="16"/>
  <c r="U25" i="16"/>
  <c r="Q25" i="16"/>
  <c r="AS24" i="16"/>
  <c r="AO24" i="16"/>
  <c r="AK24" i="16"/>
  <c r="AG24" i="16"/>
  <c r="AC24" i="16"/>
  <c r="Y24" i="16"/>
  <c r="U24" i="16"/>
  <c r="Q24" i="16"/>
  <c r="AS23" i="16"/>
  <c r="AO23" i="16"/>
  <c r="AK23" i="16"/>
  <c r="AG23" i="16"/>
  <c r="AC23" i="16"/>
  <c r="Y23" i="16"/>
  <c r="U23" i="16"/>
  <c r="Q23" i="16"/>
  <c r="AS22" i="16"/>
  <c r="AO22" i="16"/>
  <c r="AK22" i="16"/>
  <c r="AG22" i="16"/>
  <c r="AC22" i="16"/>
  <c r="Y22" i="16"/>
  <c r="U22" i="16"/>
  <c r="Q22" i="16"/>
  <c r="AS21" i="16"/>
  <c r="AO21" i="16"/>
  <c r="AK21" i="16"/>
  <c r="AG21" i="16"/>
  <c r="AC21" i="16"/>
  <c r="Y21" i="16"/>
  <c r="U21" i="16"/>
  <c r="Q21" i="16"/>
  <c r="AS20" i="16"/>
  <c r="AO20" i="16"/>
  <c r="AK20" i="16"/>
  <c r="AG20" i="16"/>
  <c r="AC20" i="16"/>
  <c r="Y20" i="16"/>
  <c r="U20" i="16"/>
  <c r="Q20" i="16"/>
  <c r="AS19" i="16"/>
  <c r="AO19" i="16"/>
  <c r="AK19" i="16"/>
  <c r="AG19" i="16"/>
  <c r="AK35" i="16"/>
  <c r="U35" i="16"/>
  <c r="AS34" i="16"/>
  <c r="AC34" i="16"/>
  <c r="AK33" i="16"/>
  <c r="U33" i="16"/>
  <c r="AS32" i="16"/>
  <c r="AC32" i="16"/>
  <c r="AK31" i="16"/>
  <c r="U31" i="16"/>
  <c r="AO30" i="16"/>
  <c r="AG30" i="16"/>
  <c r="Y30" i="16"/>
  <c r="Q30" i="16"/>
  <c r="AU29" i="16"/>
  <c r="AM29" i="16"/>
  <c r="AE29" i="16"/>
  <c r="W29" i="16"/>
  <c r="O29" i="16"/>
  <c r="AS28" i="16"/>
  <c r="AK28" i="16"/>
  <c r="AC28" i="16"/>
  <c r="U28" i="16"/>
  <c r="AQ27" i="16"/>
  <c r="AI27" i="16"/>
  <c r="AA27" i="16"/>
  <c r="S27" i="16"/>
  <c r="AO26" i="16"/>
  <c r="AG26" i="16"/>
  <c r="AB26" i="16"/>
  <c r="AG35" i="16"/>
  <c r="AO34" i="16"/>
  <c r="AG33" i="16"/>
  <c r="AO32" i="16"/>
  <c r="AG31" i="16"/>
  <c r="AU30" i="16"/>
  <c r="O30" i="16"/>
  <c r="AK29" i="16"/>
  <c r="S28" i="16"/>
  <c r="AG27" i="16"/>
  <c r="AA26" i="16"/>
  <c r="S26" i="16"/>
  <c r="AQ25" i="16"/>
  <c r="AI25" i="16"/>
  <c r="AA25" i="16"/>
  <c r="S25" i="16"/>
  <c r="AQ24" i="16"/>
  <c r="AI24" i="16"/>
  <c r="AA24" i="16"/>
  <c r="S24" i="16"/>
  <c r="AQ23" i="16"/>
  <c r="AI23" i="16"/>
  <c r="AA23" i="16"/>
  <c r="S23" i="16"/>
  <c r="AQ22" i="16"/>
  <c r="AI22" i="16"/>
  <c r="AA22" i="16"/>
  <c r="S22" i="16"/>
  <c r="AQ21" i="16"/>
  <c r="AI21" i="16"/>
  <c r="AA21" i="16"/>
  <c r="S21" i="16"/>
  <c r="AT20" i="16"/>
  <c r="AN20" i="16"/>
  <c r="AI20" i="16"/>
  <c r="AD20" i="16"/>
  <c r="X20" i="16"/>
  <c r="S20" i="16"/>
  <c r="AT19" i="16"/>
  <c r="AN19" i="16"/>
  <c r="AI19" i="16"/>
  <c r="AD19" i="16"/>
  <c r="Z19" i="16"/>
  <c r="V19" i="16"/>
  <c r="R19" i="16"/>
  <c r="AT18" i="16"/>
  <c r="AP18" i="16"/>
  <c r="AL18" i="16"/>
  <c r="AH18" i="16"/>
  <c r="AD18" i="16"/>
  <c r="Z18" i="16"/>
  <c r="V18" i="16"/>
  <c r="R18" i="16"/>
  <c r="AT17" i="16"/>
  <c r="AP17" i="16"/>
  <c r="AL17" i="16"/>
  <c r="AH17" i="16"/>
  <c r="AD17" i="16"/>
  <c r="Z17" i="16"/>
  <c r="V17" i="16"/>
  <c r="R17" i="16"/>
  <c r="AT16" i="16"/>
  <c r="AP16" i="16"/>
  <c r="AL16" i="16"/>
  <c r="AH16" i="16"/>
  <c r="AD16" i="16"/>
  <c r="Z16" i="16"/>
  <c r="V16" i="16"/>
  <c r="R16" i="16"/>
  <c r="AT15" i="16"/>
  <c r="AP15" i="16"/>
  <c r="AL15" i="16"/>
  <c r="AH15" i="16"/>
  <c r="AD15" i="16"/>
  <c r="Z15" i="16"/>
  <c r="V15" i="16"/>
  <c r="R15" i="16"/>
  <c r="AT14" i="16"/>
  <c r="AP14" i="16"/>
  <c r="AL14" i="16"/>
  <c r="AH14" i="16"/>
  <c r="Q35" i="16"/>
  <c r="Y34" i="16"/>
  <c r="Q33" i="16"/>
  <c r="Y32" i="16"/>
  <c r="Q31" i="16"/>
  <c r="AM30" i="16"/>
  <c r="AC29" i="16"/>
  <c r="AQ28" i="16"/>
  <c r="Y27" i="16"/>
  <c r="AU26" i="16"/>
  <c r="X26" i="16"/>
  <c r="P26" i="16"/>
  <c r="AV25" i="16"/>
  <c r="AN25" i="16"/>
  <c r="AF25" i="16"/>
  <c r="X25" i="16"/>
  <c r="P25" i="16"/>
  <c r="AV24" i="16"/>
  <c r="AN24" i="16"/>
  <c r="AF24" i="16"/>
  <c r="X24" i="16"/>
  <c r="P24" i="16"/>
  <c r="AV23" i="16"/>
  <c r="AN23" i="16"/>
  <c r="AF23" i="16"/>
  <c r="X23" i="16"/>
  <c r="P23" i="16"/>
  <c r="AV22" i="16"/>
  <c r="AN22" i="16"/>
  <c r="AF22" i="16"/>
  <c r="X22" i="16"/>
  <c r="P22" i="16"/>
  <c r="AV21" i="16"/>
  <c r="AN21" i="16"/>
  <c r="AF21" i="16"/>
  <c r="X21" i="16"/>
  <c r="R21" i="16"/>
  <c r="AR20" i="16"/>
  <c r="AM20" i="16"/>
  <c r="AH20" i="16"/>
  <c r="AB20" i="16"/>
  <c r="W20" i="16"/>
  <c r="R20" i="16"/>
  <c r="AR19" i="16"/>
  <c r="AM19" i="16"/>
  <c r="AH19" i="16"/>
  <c r="AC19" i="16"/>
  <c r="Y19" i="16"/>
  <c r="U19" i="16"/>
  <c r="Q19" i="16"/>
  <c r="AS18" i="16"/>
  <c r="AO18" i="16"/>
  <c r="AK18" i="16"/>
  <c r="AG18" i="16"/>
  <c r="AC18" i="16"/>
  <c r="Y18" i="16"/>
  <c r="U18" i="16"/>
  <c r="Q18" i="16"/>
  <c r="AS17" i="16"/>
  <c r="AO17" i="16"/>
  <c r="AK17" i="16"/>
  <c r="AG17" i="16"/>
  <c r="AC17" i="16"/>
  <c r="Y17" i="16"/>
  <c r="U17" i="16"/>
  <c r="Q17" i="16"/>
  <c r="AS16" i="16"/>
  <c r="AO16" i="16"/>
  <c r="AK16" i="16"/>
  <c r="AG16" i="16"/>
  <c r="AC16" i="16"/>
  <c r="Y16" i="16"/>
  <c r="U16" i="16"/>
  <c r="Q16" i="16"/>
  <c r="AS15" i="16"/>
  <c r="AO15" i="16"/>
  <c r="AK15" i="16"/>
  <c r="AG15" i="16"/>
  <c r="AC15" i="16"/>
  <c r="Y15" i="16"/>
  <c r="U15" i="16"/>
  <c r="Q15" i="16"/>
  <c r="AS14" i="16"/>
  <c r="AE30" i="16"/>
  <c r="U29" i="16"/>
  <c r="AI28" i="16"/>
  <c r="Q27" i="16"/>
  <c r="AM26" i="16"/>
  <c r="W26" i="16"/>
  <c r="O26" i="16"/>
  <c r="AU25" i="16"/>
  <c r="AM25" i="16"/>
  <c r="AE25" i="16"/>
  <c r="W25" i="16"/>
  <c r="O25" i="16"/>
  <c r="AU24" i="16"/>
  <c r="AM24" i="16"/>
  <c r="AE24" i="16"/>
  <c r="W24" i="16"/>
  <c r="O24" i="16"/>
  <c r="AU23" i="16"/>
  <c r="AM23" i="16"/>
  <c r="AE23" i="16"/>
  <c r="W23" i="16"/>
  <c r="O23" i="16"/>
  <c r="AU22" i="16"/>
  <c r="AM22" i="16"/>
  <c r="AE22" i="16"/>
  <c r="W22" i="16"/>
  <c r="O22" i="16"/>
  <c r="AU21" i="16"/>
  <c r="AM21" i="16"/>
  <c r="AE21" i="16"/>
  <c r="W21" i="16"/>
  <c r="P21" i="16"/>
  <c r="AV20" i="16"/>
  <c r="AQ20" i="16"/>
  <c r="AL20" i="16"/>
  <c r="AF20" i="16"/>
  <c r="AA20" i="16"/>
  <c r="V20" i="16"/>
  <c r="P20" i="16"/>
  <c r="AV19" i="16"/>
  <c r="AQ19" i="16"/>
  <c r="AL19" i="16"/>
  <c r="AF19" i="16"/>
  <c r="AB19" i="16"/>
  <c r="X19" i="16"/>
  <c r="T19" i="16"/>
  <c r="P19" i="16"/>
  <c r="AV18" i="16"/>
  <c r="AR18" i="16"/>
  <c r="AN18" i="16"/>
  <c r="AJ18" i="16"/>
  <c r="AF18" i="16"/>
  <c r="AB18" i="16"/>
  <c r="X18" i="16"/>
  <c r="T18" i="16"/>
  <c r="P18" i="16"/>
  <c r="AV17" i="16"/>
  <c r="AR17" i="16"/>
  <c r="AN17" i="16"/>
  <c r="AJ17" i="16"/>
  <c r="AF17" i="16"/>
  <c r="AB17" i="16"/>
  <c r="X17" i="16"/>
  <c r="T17" i="16"/>
  <c r="P17" i="16"/>
  <c r="AV16" i="16"/>
  <c r="AR16" i="16"/>
  <c r="AN16" i="16"/>
  <c r="AJ16" i="16"/>
  <c r="AF16" i="16"/>
  <c r="AB16" i="16"/>
  <c r="X16" i="16"/>
  <c r="T16" i="16"/>
  <c r="P16" i="16"/>
  <c r="AV15" i="16"/>
  <c r="AR15" i="16"/>
  <c r="AN15" i="16"/>
  <c r="AJ15" i="16"/>
  <c r="AF15" i="16"/>
  <c r="AB15" i="16"/>
  <c r="X15" i="16"/>
  <c r="T15" i="16"/>
  <c r="P15" i="16"/>
  <c r="AV14" i="16"/>
  <c r="AR14" i="16"/>
  <c r="AA28" i="16"/>
  <c r="AB25" i="16"/>
  <c r="AR24" i="16"/>
  <c r="AB23" i="16"/>
  <c r="AR22" i="16"/>
  <c r="AB21" i="16"/>
  <c r="AE20" i="16"/>
  <c r="AJ19" i="16"/>
  <c r="S19" i="16"/>
  <c r="AU18" i="16"/>
  <c r="AE18" i="16"/>
  <c r="O18" i="16"/>
  <c r="AQ17" i="16"/>
  <c r="AA17" i="16"/>
  <c r="AM16" i="16"/>
  <c r="W16" i="16"/>
  <c r="AI15" i="16"/>
  <c r="S15" i="16"/>
  <c r="AU14" i="16"/>
  <c r="AM14" i="16"/>
  <c r="AG14" i="16"/>
  <c r="AC14" i="16"/>
  <c r="Y14" i="16"/>
  <c r="U14" i="16"/>
  <c r="Q14" i="16"/>
  <c r="AS13" i="16"/>
  <c r="AO13" i="16"/>
  <c r="AK13" i="16"/>
  <c r="AG13" i="16"/>
  <c r="AC13" i="16"/>
  <c r="Y13" i="16"/>
  <c r="U13" i="16"/>
  <c r="Q13" i="16"/>
  <c r="AU12" i="16"/>
  <c r="AQ12" i="16"/>
  <c r="AM12" i="16"/>
  <c r="AI12" i="16"/>
  <c r="AE12" i="16"/>
  <c r="AA12" i="16"/>
  <c r="W12" i="16"/>
  <c r="S12" i="16"/>
  <c r="O12" i="16"/>
  <c r="AS11" i="16"/>
  <c r="AO11" i="16"/>
  <c r="AK11" i="16"/>
  <c r="AG11" i="16"/>
  <c r="AC11" i="16"/>
  <c r="Y11" i="16"/>
  <c r="U11" i="16"/>
  <c r="Q11" i="16"/>
  <c r="AU10" i="16"/>
  <c r="AQ10" i="16"/>
  <c r="AM10" i="16"/>
  <c r="AI10" i="16"/>
  <c r="AE10" i="16"/>
  <c r="AA10" i="16"/>
  <c r="W10" i="16"/>
  <c r="S10" i="16"/>
  <c r="O10" i="16"/>
  <c r="AS9" i="16"/>
  <c r="AO9" i="16"/>
  <c r="AK9" i="16"/>
  <c r="AG9" i="16"/>
  <c r="AC9" i="16"/>
  <c r="Y9" i="16"/>
  <c r="U9" i="16"/>
  <c r="Q9" i="16"/>
  <c r="AU8" i="16"/>
  <c r="AQ8" i="16"/>
  <c r="AM8" i="16"/>
  <c r="AI8" i="16"/>
  <c r="AE8" i="16"/>
  <c r="AA8" i="16"/>
  <c r="W8" i="16"/>
  <c r="S8" i="16"/>
  <c r="O8" i="16"/>
  <c r="AS7" i="16"/>
  <c r="AO7" i="16"/>
  <c r="AK7" i="16"/>
  <c r="AG7" i="16"/>
  <c r="AC7" i="16"/>
  <c r="Y7" i="16"/>
  <c r="U7" i="16"/>
  <c r="Q7" i="16"/>
  <c r="AS6" i="16"/>
  <c r="AO6" i="16"/>
  <c r="AK6" i="16"/>
  <c r="AG6" i="16"/>
  <c r="AC6" i="16"/>
  <c r="Y6" i="16"/>
  <c r="U6" i="16"/>
  <c r="Q6" i="16"/>
  <c r="AS5" i="16"/>
  <c r="AO5" i="16"/>
  <c r="AK5" i="16"/>
  <c r="AG5" i="16"/>
  <c r="AC5" i="16"/>
  <c r="Y5" i="16"/>
  <c r="U5" i="16"/>
  <c r="Q5" i="16"/>
  <c r="AS4" i="16"/>
  <c r="AO4" i="16"/>
  <c r="AK4" i="16"/>
  <c r="AG4" i="16"/>
  <c r="AC4" i="16"/>
  <c r="Y4" i="16"/>
  <c r="U4" i="16"/>
  <c r="Q4" i="16"/>
  <c r="AS3" i="16"/>
  <c r="AO3" i="16"/>
  <c r="AK3" i="16"/>
  <c r="AG3" i="16"/>
  <c r="AC3" i="16"/>
  <c r="Y3" i="16"/>
  <c r="U3" i="16"/>
  <c r="Q3" i="16"/>
  <c r="AS2" i="16"/>
  <c r="AO2" i="16"/>
  <c r="AK2" i="16"/>
  <c r="AG2" i="16"/>
  <c r="AC2" i="16"/>
  <c r="Y2" i="16"/>
  <c r="U2" i="16"/>
  <c r="Q2" i="16"/>
  <c r="O20" i="16"/>
  <c r="AU17" i="16"/>
  <c r="AQ16" i="16"/>
  <c r="W15" i="16"/>
  <c r="AD14" i="16"/>
  <c r="R14" i="16"/>
  <c r="AP13" i="16"/>
  <c r="AD13" i="16"/>
  <c r="R13" i="16"/>
  <c r="AV12" i="16"/>
  <c r="AJ12" i="16"/>
  <c r="X12" i="16"/>
  <c r="AT11" i="16"/>
  <c r="V11" i="16"/>
  <c r="AT7" i="16"/>
  <c r="AH7" i="16"/>
  <c r="AS29" i="16"/>
  <c r="T25" i="16"/>
  <c r="AJ24" i="16"/>
  <c r="T23" i="16"/>
  <c r="AJ22" i="16"/>
  <c r="T21" i="16"/>
  <c r="AU20" i="16"/>
  <c r="Z20" i="16"/>
  <c r="AE19" i="16"/>
  <c r="O19" i="16"/>
  <c r="AQ18" i="16"/>
  <c r="AA18" i="16"/>
  <c r="AM17" i="16"/>
  <c r="W17" i="16"/>
  <c r="AI16" i="16"/>
  <c r="S16" i="16"/>
  <c r="AU15" i="16"/>
  <c r="AE15" i="16"/>
  <c r="O15" i="16"/>
  <c r="AQ14" i="16"/>
  <c r="AK14" i="16"/>
  <c r="AF14" i="16"/>
  <c r="AB14" i="16"/>
  <c r="X14" i="16"/>
  <c r="T14" i="16"/>
  <c r="P14" i="16"/>
  <c r="AV13" i="16"/>
  <c r="AR13" i="16"/>
  <c r="AN13" i="16"/>
  <c r="AJ13" i="16"/>
  <c r="AF13" i="16"/>
  <c r="AB13" i="16"/>
  <c r="X13" i="16"/>
  <c r="T13" i="16"/>
  <c r="P13" i="16"/>
  <c r="AT12" i="16"/>
  <c r="AP12" i="16"/>
  <c r="AL12" i="16"/>
  <c r="AH12" i="16"/>
  <c r="AD12" i="16"/>
  <c r="Z12" i="16"/>
  <c r="V12" i="16"/>
  <c r="R12" i="16"/>
  <c r="AV11" i="16"/>
  <c r="AR11" i="16"/>
  <c r="AN11" i="16"/>
  <c r="AJ11" i="16"/>
  <c r="AF11" i="16"/>
  <c r="AB11" i="16"/>
  <c r="X11" i="16"/>
  <c r="T11" i="16"/>
  <c r="P11" i="16"/>
  <c r="AT10" i="16"/>
  <c r="AP10" i="16"/>
  <c r="AL10" i="16"/>
  <c r="AH10" i="16"/>
  <c r="AD10" i="16"/>
  <c r="Z10" i="16"/>
  <c r="V10" i="16"/>
  <c r="R10" i="16"/>
  <c r="AV9" i="16"/>
  <c r="AR9" i="16"/>
  <c r="AN9" i="16"/>
  <c r="AJ9" i="16"/>
  <c r="AF9" i="16"/>
  <c r="AB9" i="16"/>
  <c r="X9" i="16"/>
  <c r="T9" i="16"/>
  <c r="P9" i="16"/>
  <c r="AT8" i="16"/>
  <c r="AP8" i="16"/>
  <c r="AL8" i="16"/>
  <c r="AH8" i="16"/>
  <c r="AD8" i="16"/>
  <c r="Z8" i="16"/>
  <c r="V8" i="16"/>
  <c r="R8" i="16"/>
  <c r="AV7" i="16"/>
  <c r="AR7" i="16"/>
  <c r="AN7" i="16"/>
  <c r="AJ7" i="16"/>
  <c r="AF7" i="16"/>
  <c r="AB7" i="16"/>
  <c r="X7" i="16"/>
  <c r="T7" i="16"/>
  <c r="P7" i="16"/>
  <c r="AV6" i="16"/>
  <c r="AR6" i="16"/>
  <c r="AN6" i="16"/>
  <c r="AJ6" i="16"/>
  <c r="AF6" i="16"/>
  <c r="AB6" i="16"/>
  <c r="X6" i="16"/>
  <c r="T6" i="16"/>
  <c r="P6" i="16"/>
  <c r="AV5" i="16"/>
  <c r="AR5" i="16"/>
  <c r="AN5" i="16"/>
  <c r="AJ5" i="16"/>
  <c r="AF5" i="16"/>
  <c r="AB5" i="16"/>
  <c r="X5" i="16"/>
  <c r="T5" i="16"/>
  <c r="P5" i="16"/>
  <c r="AV4" i="16"/>
  <c r="AR4" i="16"/>
  <c r="AN4" i="16"/>
  <c r="AJ4" i="16"/>
  <c r="AF4" i="16"/>
  <c r="AB4" i="16"/>
  <c r="X4" i="16"/>
  <c r="T4" i="16"/>
  <c r="P4" i="16"/>
  <c r="AV3" i="16"/>
  <c r="AR3" i="16"/>
  <c r="AN3" i="16"/>
  <c r="AJ3" i="16"/>
  <c r="AF3" i="16"/>
  <c r="AB3" i="16"/>
  <c r="X3" i="16"/>
  <c r="T3" i="16"/>
  <c r="P3" i="16"/>
  <c r="AV2" i="16"/>
  <c r="AR2" i="16"/>
  <c r="AN2" i="16"/>
  <c r="AJ2" i="16"/>
  <c r="AF2" i="16"/>
  <c r="AB2" i="16"/>
  <c r="X2" i="16"/>
  <c r="T2" i="16"/>
  <c r="P2" i="16"/>
  <c r="T26" i="16"/>
  <c r="AJ25" i="16"/>
  <c r="AJ23" i="16"/>
  <c r="AJ21" i="16"/>
  <c r="AP19" i="16"/>
  <c r="AI18" i="16"/>
  <c r="AE17" i="16"/>
  <c r="AM15" i="16"/>
  <c r="AN14" i="16"/>
  <c r="V14" i="16"/>
  <c r="AT13" i="16"/>
  <c r="AH13" i="16"/>
  <c r="V13" i="16"/>
  <c r="AN12" i="16"/>
  <c r="AB12" i="16"/>
  <c r="P12" i="16"/>
  <c r="AP11" i="16"/>
  <c r="AL11" i="16"/>
  <c r="AD11" i="16"/>
  <c r="R11" i="16"/>
  <c r="AR10" i="16"/>
  <c r="AJ10" i="16"/>
  <c r="AB10" i="16"/>
  <c r="T10" i="16"/>
  <c r="AP9" i="16"/>
  <c r="AH9" i="16"/>
  <c r="Z9" i="16"/>
  <c r="R9" i="16"/>
  <c r="AR8" i="16"/>
  <c r="AJ8" i="16"/>
  <c r="AB8" i="16"/>
  <c r="T8" i="16"/>
  <c r="AL7" i="16"/>
  <c r="W30" i="16"/>
  <c r="AF26" i="16"/>
  <c r="AR25" i="16"/>
  <c r="AB24" i="16"/>
  <c r="AR23" i="16"/>
  <c r="AB22" i="16"/>
  <c r="AR21" i="16"/>
  <c r="O21" i="16"/>
  <c r="AP20" i="16"/>
  <c r="T20" i="16"/>
  <c r="AU19" i="16"/>
  <c r="AA19" i="16"/>
  <c r="AM18" i="16"/>
  <c r="W18" i="16"/>
  <c r="AI17" i="16"/>
  <c r="S17" i="16"/>
  <c r="AU16" i="16"/>
  <c r="AE16" i="16"/>
  <c r="O16" i="16"/>
  <c r="AQ15" i="16"/>
  <c r="AA15" i="16"/>
  <c r="AO14" i="16"/>
  <c r="AJ14" i="16"/>
  <c r="AE14" i="16"/>
  <c r="AA14" i="16"/>
  <c r="W14" i="16"/>
  <c r="S14" i="16"/>
  <c r="O14" i="16"/>
  <c r="AU13" i="16"/>
  <c r="AQ13" i="16"/>
  <c r="AM13" i="16"/>
  <c r="AI13" i="16"/>
  <c r="AE13" i="16"/>
  <c r="AA13" i="16"/>
  <c r="W13" i="16"/>
  <c r="S13" i="16"/>
  <c r="O13" i="16"/>
  <c r="AS12" i="16"/>
  <c r="AO12" i="16"/>
  <c r="AK12" i="16"/>
  <c r="AG12" i="16"/>
  <c r="AC12" i="16"/>
  <c r="Y12" i="16"/>
  <c r="U12" i="16"/>
  <c r="Q12" i="16"/>
  <c r="AU11" i="16"/>
  <c r="AQ11" i="16"/>
  <c r="AM11" i="16"/>
  <c r="AI11" i="16"/>
  <c r="AE11" i="16"/>
  <c r="AA11" i="16"/>
  <c r="W11" i="16"/>
  <c r="S11" i="16"/>
  <c r="O11" i="16"/>
  <c r="AS10" i="16"/>
  <c r="AO10" i="16"/>
  <c r="AK10" i="16"/>
  <c r="AG10" i="16"/>
  <c r="AC10" i="16"/>
  <c r="Y10" i="16"/>
  <c r="U10" i="16"/>
  <c r="Q10" i="16"/>
  <c r="AU9" i="16"/>
  <c r="AQ9" i="16"/>
  <c r="AM9" i="16"/>
  <c r="AI9" i="16"/>
  <c r="AE9" i="16"/>
  <c r="AA9" i="16"/>
  <c r="W9" i="16"/>
  <c r="S9" i="16"/>
  <c r="O9" i="16"/>
  <c r="AS8" i="16"/>
  <c r="AO8" i="16"/>
  <c r="AK8" i="16"/>
  <c r="AG8" i="16"/>
  <c r="AC8" i="16"/>
  <c r="Y8" i="16"/>
  <c r="U8" i="16"/>
  <c r="Q8" i="16"/>
  <c r="AU7" i="16"/>
  <c r="AQ7" i="16"/>
  <c r="AM7" i="16"/>
  <c r="AI7" i="16"/>
  <c r="AE7" i="16"/>
  <c r="AA7" i="16"/>
  <c r="W7" i="16"/>
  <c r="S7" i="16"/>
  <c r="O7" i="16"/>
  <c r="AU6" i="16"/>
  <c r="AQ6" i="16"/>
  <c r="AM6" i="16"/>
  <c r="AI6" i="16"/>
  <c r="AE6" i="16"/>
  <c r="AA6" i="16"/>
  <c r="W6" i="16"/>
  <c r="S6" i="16"/>
  <c r="O6" i="16"/>
  <c r="AU5" i="16"/>
  <c r="AQ5" i="16"/>
  <c r="AM5" i="16"/>
  <c r="AI5" i="16"/>
  <c r="AE5" i="16"/>
  <c r="AA5" i="16"/>
  <c r="W5" i="16"/>
  <c r="S5" i="16"/>
  <c r="O5" i="16"/>
  <c r="AU4" i="16"/>
  <c r="AQ4" i="16"/>
  <c r="AM4" i="16"/>
  <c r="AI4" i="16"/>
  <c r="AE4" i="16"/>
  <c r="AA4" i="16"/>
  <c r="W4" i="16"/>
  <c r="S4" i="16"/>
  <c r="O4" i="16"/>
  <c r="AU3" i="16"/>
  <c r="AQ3" i="16"/>
  <c r="AM3" i="16"/>
  <c r="AI3" i="16"/>
  <c r="AE3" i="16"/>
  <c r="AA3" i="16"/>
  <c r="W3" i="16"/>
  <c r="S3" i="16"/>
  <c r="O3" i="16"/>
  <c r="AU2" i="16"/>
  <c r="AQ2" i="16"/>
  <c r="AM2" i="16"/>
  <c r="AI2" i="16"/>
  <c r="AE2" i="16"/>
  <c r="AA2" i="16"/>
  <c r="W2" i="16"/>
  <c r="S2" i="16"/>
  <c r="O2" i="16"/>
  <c r="AO27" i="16"/>
  <c r="T24" i="16"/>
  <c r="T22" i="16"/>
  <c r="AJ20" i="16"/>
  <c r="W19" i="16"/>
  <c r="S18" i="16"/>
  <c r="O17" i="16"/>
  <c r="AA16" i="16"/>
  <c r="AI14" i="16"/>
  <c r="Z14" i="16"/>
  <c r="AL13" i="16"/>
  <c r="Z13" i="16"/>
  <c r="AR12" i="16"/>
  <c r="AF12" i="16"/>
  <c r="T12" i="16"/>
  <c r="AH11" i="16"/>
  <c r="Z11" i="16"/>
  <c r="AV10" i="16"/>
  <c r="AN10" i="16"/>
  <c r="AF10" i="16"/>
  <c r="X10" i="16"/>
  <c r="P10" i="16"/>
  <c r="AT9" i="16"/>
  <c r="AL9" i="16"/>
  <c r="AD9" i="16"/>
  <c r="V9" i="16"/>
  <c r="AV8" i="16"/>
  <c r="AN8" i="16"/>
  <c r="AF8" i="16"/>
  <c r="X8" i="16"/>
  <c r="P8" i="16"/>
  <c r="AP7" i="16"/>
  <c r="R7" i="16"/>
  <c r="AP6" i="16"/>
  <c r="Z6" i="16"/>
  <c r="AH5" i="16"/>
  <c r="R5" i="16"/>
  <c r="AP4" i="16"/>
  <c r="Z4" i="16"/>
  <c r="AH3" i="16"/>
  <c r="R3" i="16"/>
  <c r="AP2" i="16"/>
  <c r="Z2" i="16"/>
  <c r="Z7" i="16"/>
  <c r="AH6" i="16"/>
  <c r="R6" i="16"/>
  <c r="AP5" i="16"/>
  <c r="Z5" i="16"/>
  <c r="AH4" i="16"/>
  <c r="AP3" i="16"/>
  <c r="Z3" i="16"/>
  <c r="AH2" i="16"/>
  <c r="V7" i="16"/>
  <c r="AT6" i="16"/>
  <c r="V5" i="16"/>
  <c r="V3" i="16"/>
  <c r="AD2" i="16"/>
  <c r="AD7" i="16"/>
  <c r="AL6" i="16"/>
  <c r="V6" i="16"/>
  <c r="AT5" i="16"/>
  <c r="AD5" i="16"/>
  <c r="AL4" i="16"/>
  <c r="V4" i="16"/>
  <c r="AT3" i="16"/>
  <c r="AD3" i="16"/>
  <c r="AL2" i="16"/>
  <c r="V2" i="16"/>
  <c r="AD4" i="16"/>
  <c r="R4" i="16"/>
  <c r="R2" i="16"/>
  <c r="AD6" i="16"/>
  <c r="AL5" i="16"/>
  <c r="AT4" i="16"/>
  <c r="AL3" i="16"/>
  <c r="AT2" i="16"/>
  <c r="AV35" i="14"/>
  <c r="AF35" i="14"/>
  <c r="P35" i="14"/>
  <c r="AJ34" i="14"/>
  <c r="T34" i="14"/>
  <c r="AN33" i="14"/>
  <c r="X33" i="14"/>
  <c r="AR32" i="14"/>
  <c r="AB32" i="14"/>
  <c r="AV31" i="14"/>
  <c r="AF31" i="14"/>
  <c r="P31" i="14"/>
  <c r="AJ30" i="14"/>
  <c r="T30" i="14"/>
  <c r="AN29" i="14"/>
  <c r="X29" i="14"/>
  <c r="AR28" i="14"/>
  <c r="AB28" i="14"/>
  <c r="AV27" i="14"/>
  <c r="AF27" i="14"/>
  <c r="P27" i="14"/>
  <c r="AJ26" i="14"/>
  <c r="AI35" i="14"/>
  <c r="S35" i="14"/>
  <c r="AM34" i="14"/>
  <c r="W34" i="14"/>
  <c r="AQ33" i="14"/>
  <c r="AA33" i="14"/>
  <c r="AU32" i="14"/>
  <c r="AE32" i="14"/>
  <c r="O32" i="14"/>
  <c r="AI31" i="14"/>
  <c r="S31" i="14"/>
  <c r="AM30" i="14"/>
  <c r="W30" i="14"/>
  <c r="AT35" i="14"/>
  <c r="AP34" i="14"/>
  <c r="AT33" i="14"/>
  <c r="AP32" i="14"/>
  <c r="AT31" i="14"/>
  <c r="AP30" i="14"/>
  <c r="AT29" i="14"/>
  <c r="Y29" i="14"/>
  <c r="AH28" i="14"/>
  <c r="AQ27" i="14"/>
  <c r="V27" i="14"/>
  <c r="AK26" i="14"/>
  <c r="T26" i="14"/>
  <c r="AN25" i="14"/>
  <c r="X25" i="14"/>
  <c r="AR24" i="14"/>
  <c r="AB24" i="14"/>
  <c r="AV23" i="14"/>
  <c r="AF23" i="14"/>
  <c r="P23" i="14"/>
  <c r="AJ22" i="14"/>
  <c r="T22" i="14"/>
  <c r="AN21" i="14"/>
  <c r="X21" i="14"/>
  <c r="AR20" i="14"/>
  <c r="AB20" i="14"/>
  <c r="AV19" i="14"/>
  <c r="AF19" i="14"/>
  <c r="P19" i="14"/>
  <c r="AJ18" i="14"/>
  <c r="T18" i="14"/>
  <c r="AN17" i="14"/>
  <c r="X17" i="14"/>
  <c r="AR16" i="14"/>
  <c r="AB16" i="14"/>
  <c r="AV15" i="14"/>
  <c r="AF15" i="14"/>
  <c r="P15" i="14"/>
  <c r="AJ14" i="14"/>
  <c r="AC35" i="14"/>
  <c r="Y34" i="14"/>
  <c r="AC33" i="14"/>
  <c r="Y32" i="14"/>
  <c r="AC31" i="14"/>
  <c r="Y30" i="14"/>
  <c r="AH29" i="14"/>
  <c r="AQ28" i="14"/>
  <c r="V28" i="14"/>
  <c r="AK27" i="14"/>
  <c r="O27" i="14"/>
  <c r="AE26" i="14"/>
  <c r="O26" i="14"/>
  <c r="AI25" i="14"/>
  <c r="S25" i="14"/>
  <c r="AM24" i="14"/>
  <c r="W24" i="14"/>
  <c r="AQ23" i="14"/>
  <c r="AA23" i="14"/>
  <c r="AH35" i="14"/>
  <c r="AL34" i="14"/>
  <c r="AH33" i="14"/>
  <c r="AL32" i="14"/>
  <c r="AH31" i="14"/>
  <c r="AL30" i="14"/>
  <c r="AL29" i="14"/>
  <c r="Q29" i="14"/>
  <c r="AE28" i="14"/>
  <c r="AT27" i="14"/>
  <c r="Y27" i="14"/>
  <c r="AH26" i="14"/>
  <c r="R26" i="14"/>
  <c r="AH25" i="14"/>
  <c r="R25" i="14"/>
  <c r="AH24" i="14"/>
  <c r="R24" i="14"/>
  <c r="AH23" i="14"/>
  <c r="R23" i="14"/>
  <c r="AH22" i="14"/>
  <c r="R22" i="14"/>
  <c r="AO35" i="14"/>
  <c r="AO31" i="14"/>
  <c r="AT28" i="14"/>
  <c r="AQ26" i="14"/>
  <c r="AO24" i="14"/>
  <c r="AU22" i="14"/>
  <c r="O22" i="14"/>
  <c r="Z21" i="14"/>
  <c r="AO20" i="14"/>
  <c r="S20" i="14"/>
  <c r="AC19" i="14"/>
  <c r="AL18" i="14"/>
  <c r="Q18" i="14"/>
  <c r="AE17" i="14"/>
  <c r="AT16" i="14"/>
  <c r="Y16" i="14"/>
  <c r="AH15" i="14"/>
  <c r="AQ14" i="14"/>
  <c r="X14" i="14"/>
  <c r="AR13" i="14"/>
  <c r="AB13" i="14"/>
  <c r="AV12" i="14"/>
  <c r="AF12" i="14"/>
  <c r="P12" i="14"/>
  <c r="AJ11" i="14"/>
  <c r="T11" i="14"/>
  <c r="AN10" i="14"/>
  <c r="X10" i="14"/>
  <c r="AP9" i="14"/>
  <c r="Z9" i="14"/>
  <c r="AR8" i="14"/>
  <c r="AB8" i="14"/>
  <c r="AT7" i="14"/>
  <c r="AD7" i="14"/>
  <c r="AV6" i="14"/>
  <c r="AG33" i="14"/>
  <c r="AK29" i="14"/>
  <c r="AM27" i="14"/>
  <c r="AS25" i="14"/>
  <c r="AS23" i="14"/>
  <c r="AK22" i="14"/>
  <c r="AI21" i="14"/>
  <c r="AS20" i="14"/>
  <c r="W20" i="14"/>
  <c r="AG19" i="14"/>
  <c r="AU18" i="14"/>
  <c r="Z18" i="14"/>
  <c r="AO17" i="14"/>
  <c r="S17" i="14"/>
  <c r="AC16" i="14"/>
  <c r="AL15" i="14"/>
  <c r="Q15" i="14"/>
  <c r="AE14" i="14"/>
  <c r="O14" i="14"/>
  <c r="AI13" i="14"/>
  <c r="S13" i="14"/>
  <c r="AR35" i="14"/>
  <c r="AB35" i="14"/>
  <c r="AV34" i="14"/>
  <c r="AF34" i="14"/>
  <c r="P34" i="14"/>
  <c r="AJ33" i="14"/>
  <c r="T33" i="14"/>
  <c r="AN32" i="14"/>
  <c r="X32" i="14"/>
  <c r="AR31" i="14"/>
  <c r="AB31" i="14"/>
  <c r="AV30" i="14"/>
  <c r="AF30" i="14"/>
  <c r="P30" i="14"/>
  <c r="AJ29" i="14"/>
  <c r="T29" i="14"/>
  <c r="AN28" i="14"/>
  <c r="X28" i="14"/>
  <c r="AR27" i="14"/>
  <c r="AB27" i="14"/>
  <c r="AV26" i="14"/>
  <c r="AU35" i="14"/>
  <c r="AE35" i="14"/>
  <c r="O35" i="14"/>
  <c r="AI34" i="14"/>
  <c r="S34" i="14"/>
  <c r="AM33" i="14"/>
  <c r="W33" i="14"/>
  <c r="AQ32" i="14"/>
  <c r="AA32" i="14"/>
  <c r="AU31" i="14"/>
  <c r="AE31" i="14"/>
  <c r="O31" i="14"/>
  <c r="AI30" i="14"/>
  <c r="S30" i="14"/>
  <c r="AL35" i="14"/>
  <c r="AH34" i="14"/>
  <c r="AL33" i="14"/>
  <c r="AH32" i="14"/>
  <c r="AL31" i="14"/>
  <c r="AH30" i="14"/>
  <c r="AO29" i="14"/>
  <c r="S29" i="14"/>
  <c r="AC28" i="14"/>
  <c r="AL27" i="14"/>
  <c r="Q27" i="14"/>
  <c r="AF26" i="14"/>
  <c r="P26" i="14"/>
  <c r="AJ25" i="14"/>
  <c r="T25" i="14"/>
  <c r="AN24" i="14"/>
  <c r="X24" i="14"/>
  <c r="AR23" i="14"/>
  <c r="AB23" i="14"/>
  <c r="AV22" i="14"/>
  <c r="AF22" i="14"/>
  <c r="P22" i="14"/>
  <c r="AJ21" i="14"/>
  <c r="T21" i="14"/>
  <c r="AN20" i="14"/>
  <c r="X20" i="14"/>
  <c r="AR19" i="14"/>
  <c r="AB19" i="14"/>
  <c r="AV18" i="14"/>
  <c r="AF18" i="14"/>
  <c r="P18" i="14"/>
  <c r="AJ17" i="14"/>
  <c r="T17" i="14"/>
  <c r="AN16" i="14"/>
  <c r="X16" i="14"/>
  <c r="AR15" i="14"/>
  <c r="AB15" i="14"/>
  <c r="AV14" i="14"/>
  <c r="AF14" i="14"/>
  <c r="U35" i="14"/>
  <c r="Q34" i="14"/>
  <c r="U33" i="14"/>
  <c r="Q32" i="14"/>
  <c r="U31" i="14"/>
  <c r="Q30" i="14"/>
  <c r="AC29" i="14"/>
  <c r="AL28" i="14"/>
  <c r="Q28" i="14"/>
  <c r="AE27" i="14"/>
  <c r="AT26" i="14"/>
  <c r="AA26" i="14"/>
  <c r="AU25" i="14"/>
  <c r="AE25" i="14"/>
  <c r="O25" i="14"/>
  <c r="AI24" i="14"/>
  <c r="S24" i="14"/>
  <c r="AM23" i="14"/>
  <c r="W23" i="14"/>
  <c r="Z35" i="14"/>
  <c r="AD34" i="14"/>
  <c r="Z33" i="14"/>
  <c r="AD32" i="14"/>
  <c r="Z31" i="14"/>
  <c r="AD30" i="14"/>
  <c r="AG29" i="14"/>
  <c r="AU28" i="14"/>
  <c r="Z28" i="14"/>
  <c r="AO27" i="14"/>
  <c r="S27" i="14"/>
  <c r="AD26" i="14"/>
  <c r="AT25" i="14"/>
  <c r="AD25" i="14"/>
  <c r="AT24" i="14"/>
  <c r="AD24" i="14"/>
  <c r="AT23" i="14"/>
  <c r="AD23" i="14"/>
  <c r="AT22" i="14"/>
  <c r="AD22" i="14"/>
  <c r="AT21" i="14"/>
  <c r="AC34" i="14"/>
  <c r="AC30" i="14"/>
  <c r="Y28" i="14"/>
  <c r="Y26" i="14"/>
  <c r="Y24" i="14"/>
  <c r="AM22" i="14"/>
  <c r="AS21" i="14"/>
  <c r="U21" i="14"/>
  <c r="AI20" i="14"/>
  <c r="AS19" i="14"/>
  <c r="W19" i="14"/>
  <c r="AG18" i="14"/>
  <c r="AU17" i="14"/>
  <c r="Z17" i="14"/>
  <c r="AO16" i="14"/>
  <c r="AN35" i="14"/>
  <c r="X35" i="14"/>
  <c r="AR34" i="14"/>
  <c r="AB34" i="14"/>
  <c r="AV33" i="14"/>
  <c r="AF33" i="14"/>
  <c r="P33" i="14"/>
  <c r="AJ32" i="14"/>
  <c r="T32" i="14"/>
  <c r="AN31" i="14"/>
  <c r="X31" i="14"/>
  <c r="AR30" i="14"/>
  <c r="AB30" i="14"/>
  <c r="AV29" i="14"/>
  <c r="AF29" i="14"/>
  <c r="P29" i="14"/>
  <c r="AJ28" i="14"/>
  <c r="T28" i="14"/>
  <c r="AN27" i="14"/>
  <c r="X27" i="14"/>
  <c r="AR26" i="14"/>
  <c r="AQ35" i="14"/>
  <c r="AA35" i="14"/>
  <c r="AU34" i="14"/>
  <c r="AE34" i="14"/>
  <c r="O34" i="14"/>
  <c r="AI33" i="14"/>
  <c r="S33" i="14"/>
  <c r="AM32" i="14"/>
  <c r="W32" i="14"/>
  <c r="AQ31" i="14"/>
  <c r="AA31" i="14"/>
  <c r="AU30" i="14"/>
  <c r="AE30" i="14"/>
  <c r="O30" i="14"/>
  <c r="AD35" i="14"/>
  <c r="Z34" i="14"/>
  <c r="AD33" i="14"/>
  <c r="Z32" i="14"/>
  <c r="AD31" i="14"/>
  <c r="Z30" i="14"/>
  <c r="AI29" i="14"/>
  <c r="AS28" i="14"/>
  <c r="W28" i="14"/>
  <c r="AG27" i="14"/>
  <c r="AU26" i="14"/>
  <c r="AB26" i="14"/>
  <c r="AV25" i="14"/>
  <c r="AF25" i="14"/>
  <c r="P25" i="14"/>
  <c r="AJ24" i="14"/>
  <c r="T24" i="14"/>
  <c r="AN23" i="14"/>
  <c r="X23" i="14"/>
  <c r="AR22" i="14"/>
  <c r="AB22" i="14"/>
  <c r="AV21" i="14"/>
  <c r="AF21" i="14"/>
  <c r="P21" i="14"/>
  <c r="AJ20" i="14"/>
  <c r="T20" i="14"/>
  <c r="AN19" i="14"/>
  <c r="X19" i="14"/>
  <c r="AR18" i="14"/>
  <c r="AB18" i="14"/>
  <c r="AV17" i="14"/>
  <c r="AF17" i="14"/>
  <c r="P17" i="14"/>
  <c r="AJ16" i="14"/>
  <c r="T16" i="14"/>
  <c r="AN15" i="14"/>
  <c r="X15" i="14"/>
  <c r="AR14" i="14"/>
  <c r="AS35" i="14"/>
  <c r="AO34" i="14"/>
  <c r="AS33" i="14"/>
  <c r="AJ35" i="14"/>
  <c r="AR33" i="14"/>
  <c r="P32" i="14"/>
  <c r="X30" i="14"/>
  <c r="AF28" i="14"/>
  <c r="AN26" i="14"/>
  <c r="AA34" i="14"/>
  <c r="AI32" i="14"/>
  <c r="AQ30" i="14"/>
  <c r="R34" i="14"/>
  <c r="R30" i="14"/>
  <c r="AA27" i="14"/>
  <c r="AB25" i="14"/>
  <c r="AJ23" i="14"/>
  <c r="AR21" i="14"/>
  <c r="P20" i="14"/>
  <c r="X18" i="14"/>
  <c r="AF16" i="14"/>
  <c r="AN14" i="14"/>
  <c r="AO32" i="14"/>
  <c r="AO30" i="14"/>
  <c r="W29" i="14"/>
  <c r="AU27" i="14"/>
  <c r="AO26" i="14"/>
  <c r="AQ25" i="14"/>
  <c r="AU24" i="14"/>
  <c r="O24" i="14"/>
  <c r="S23" i="14"/>
  <c r="V34" i="14"/>
  <c r="V32" i="14"/>
  <c r="V30" i="14"/>
  <c r="AP28" i="14"/>
  <c r="AI27" i="14"/>
  <c r="Z26" i="14"/>
  <c r="Z25" i="14"/>
  <c r="Z24" i="14"/>
  <c r="Z23" i="14"/>
  <c r="Z22" i="14"/>
  <c r="AO33" i="14"/>
  <c r="AS27" i="14"/>
  <c r="AG23" i="14"/>
  <c r="AK21" i="14"/>
  <c r="AD20" i="14"/>
  <c r="R19" i="14"/>
  <c r="AP17" i="14"/>
  <c r="AI16" i="14"/>
  <c r="AM15" i="14"/>
  <c r="AL14" i="14"/>
  <c r="P14" i="14"/>
  <c r="AF13" i="14"/>
  <c r="AR12" i="14"/>
  <c r="X12" i="14"/>
  <c r="AN11" i="14"/>
  <c r="P11" i="14"/>
  <c r="AF10" i="14"/>
  <c r="AT9" i="14"/>
  <c r="V9" i="14"/>
  <c r="AJ8" i="14"/>
  <c r="P8" i="14"/>
  <c r="Z7" i="14"/>
  <c r="AG35" i="14"/>
  <c r="U30" i="14"/>
  <c r="R27" i="14"/>
  <c r="AK24" i="14"/>
  <c r="AS22" i="14"/>
  <c r="AD21" i="14"/>
  <c r="AH20" i="14"/>
  <c r="AL19" i="14"/>
  <c r="AP18" i="14"/>
  <c r="O18" i="14"/>
  <c r="Y17" i="14"/>
  <c r="W16" i="14"/>
  <c r="AA15" i="14"/>
  <c r="AK14" i="14"/>
  <c r="AU13" i="14"/>
  <c r="AA13" i="14"/>
  <c r="Y35" i="14"/>
  <c r="Y31" i="14"/>
  <c r="AH27" i="14"/>
  <c r="Y25" i="14"/>
  <c r="Y23" i="14"/>
  <c r="S22" i="14"/>
  <c r="W21" i="14"/>
  <c r="AG20" i="14"/>
  <c r="AU19" i="14"/>
  <c r="Z19" i="14"/>
  <c r="AO18" i="14"/>
  <c r="S18" i="14"/>
  <c r="AC17" i="14"/>
  <c r="AL16" i="14"/>
  <c r="Q16" i="14"/>
  <c r="AE15" i="14"/>
  <c r="AT14" i="14"/>
  <c r="Z14" i="14"/>
  <c r="AP13" i="14"/>
  <c r="Z13" i="14"/>
  <c r="AP12" i="14"/>
  <c r="Z12" i="14"/>
  <c r="AP11" i="14"/>
  <c r="Z11" i="14"/>
  <c r="AP10" i="14"/>
  <c r="Z10" i="14"/>
  <c r="AR9" i="14"/>
  <c r="AB9" i="14"/>
  <c r="AT8" i="14"/>
  <c r="AD8" i="14"/>
  <c r="AV7" i="14"/>
  <c r="AF7" i="14"/>
  <c r="P7" i="14"/>
  <c r="AH6" i="14"/>
  <c r="R6" i="14"/>
  <c r="AH5" i="14"/>
  <c r="AC27" i="14"/>
  <c r="AU20" i="14"/>
  <c r="AA17" i="14"/>
  <c r="Q14" i="14"/>
  <c r="AE12" i="14"/>
  <c r="AK11" i="14"/>
  <c r="AI10" i="14"/>
  <c r="AI9" i="14"/>
  <c r="AI8" i="14"/>
  <c r="AI7" i="14"/>
  <c r="AM6" i="14"/>
  <c r="Q6" i="14"/>
  <c r="AB5" i="14"/>
  <c r="AV4" i="14"/>
  <c r="AF4" i="14"/>
  <c r="P4" i="14"/>
  <c r="AJ3" i="14"/>
  <c r="T3" i="14"/>
  <c r="AN2" i="14"/>
  <c r="X2" i="14"/>
  <c r="AC7" i="14"/>
  <c r="AS4" i="14"/>
  <c r="Y3" i="14"/>
  <c r="AD28" i="14"/>
  <c r="AP20" i="14"/>
  <c r="AS18" i="14"/>
  <c r="AU16" i="14"/>
  <c r="AK13" i="14"/>
  <c r="AC12" i="14"/>
  <c r="AA11" i="14"/>
  <c r="Y10" i="14"/>
  <c r="Y9" i="14"/>
  <c r="Y8" i="14"/>
  <c r="Y7" i="14"/>
  <c r="AF6" i="14"/>
  <c r="AV5" i="14"/>
  <c r="AA5" i="14"/>
  <c r="AU4" i="14"/>
  <c r="AE4" i="14"/>
  <c r="O4" i="14"/>
  <c r="AI3" i="14"/>
  <c r="S3" i="14"/>
  <c r="AM2" i="14"/>
  <c r="W2" i="14"/>
  <c r="AC26" i="14"/>
  <c r="AG17" i="14"/>
  <c r="AC13" i="14"/>
  <c r="W11" i="14"/>
  <c r="AC8" i="14"/>
  <c r="X6" i="14"/>
  <c r="AC4" i="14"/>
  <c r="Q3" i="14"/>
  <c r="Q33" i="14"/>
  <c r="AK23" i="14"/>
  <c r="O20" i="14"/>
  <c r="R18" i="14"/>
  <c r="U16" i="14"/>
  <c r="Y14" i="14"/>
  <c r="AI12" i="14"/>
  <c r="AG11" i="14"/>
  <c r="AM10" i="14"/>
  <c r="AU9" i="14"/>
  <c r="O9" i="14"/>
  <c r="W8" i="14"/>
  <c r="AE7" i="14"/>
  <c r="AJ6" i="14"/>
  <c r="O6" i="14"/>
  <c r="AE5" i="14"/>
  <c r="AT4" i="14"/>
  <c r="AD4" i="14"/>
  <c r="AT3" i="14"/>
  <c r="AD3" i="14"/>
  <c r="AT2" i="14"/>
  <c r="AD2" i="14"/>
  <c r="AK34" i="14"/>
  <c r="AI19" i="14"/>
  <c r="AM14" i="14"/>
  <c r="AU11" i="14"/>
  <c r="U10" i="14"/>
  <c r="AK8" i="14"/>
  <c r="AI6" i="14"/>
  <c r="Q5" i="14"/>
  <c r="AG3" i="14"/>
  <c r="Y2" i="14"/>
  <c r="Q8" i="14"/>
  <c r="AG12" i="14"/>
  <c r="AS10" i="14"/>
  <c r="AS7" i="14"/>
  <c r="AN5" i="14"/>
  <c r="Q4" i="14"/>
  <c r="AK2" i="14"/>
  <c r="AO22" i="14"/>
  <c r="AL17" i="14"/>
  <c r="AG13" i="14"/>
  <c r="Y11" i="14"/>
  <c r="AM9" i="14"/>
  <c r="W7" i="14"/>
  <c r="AU5" i="14"/>
  <c r="AP4" i="14"/>
  <c r="AP3" i="14"/>
  <c r="AP2" i="14"/>
  <c r="Z2" i="14"/>
  <c r="U25" i="14"/>
  <c r="AH18" i="14"/>
  <c r="AE11" i="14"/>
  <c r="U8" i="14"/>
  <c r="T35" i="14"/>
  <c r="AB33" i="14"/>
  <c r="AJ31" i="14"/>
  <c r="AR29" i="14"/>
  <c r="P28" i="14"/>
  <c r="AM35" i="14"/>
  <c r="AU33" i="14"/>
  <c r="S32" i="14"/>
  <c r="AA30" i="14"/>
  <c r="V33" i="14"/>
  <c r="AD29" i="14"/>
  <c r="AP26" i="14"/>
  <c r="AV24" i="14"/>
  <c r="T23" i="14"/>
  <c r="AB21" i="14"/>
  <c r="AJ19" i="14"/>
  <c r="AR17" i="14"/>
  <c r="P16" i="14"/>
  <c r="AK35" i="14"/>
  <c r="AG32" i="14"/>
  <c r="AG30" i="14"/>
  <c r="R29" i="14"/>
  <c r="AP27" i="14"/>
  <c r="AI26" i="14"/>
  <c r="AM25" i="14"/>
  <c r="AQ24" i="14"/>
  <c r="AU23" i="14"/>
  <c r="AP35" i="14"/>
  <c r="AP33" i="14"/>
  <c r="AP31" i="14"/>
  <c r="AQ29" i="14"/>
  <c r="AK28" i="14"/>
  <c r="AD27" i="14"/>
  <c r="V26" i="14"/>
  <c r="V25" i="14"/>
  <c r="V24" i="14"/>
  <c r="V23" i="14"/>
  <c r="V22" i="14"/>
  <c r="AC32" i="14"/>
  <c r="W27" i="14"/>
  <c r="Q23" i="14"/>
  <c r="AE21" i="14"/>
  <c r="Y20" i="14"/>
  <c r="AQ18" i="14"/>
  <c r="AK17" i="14"/>
  <c r="AD16" i="14"/>
  <c r="AC15" i="14"/>
  <c r="AG14" i="14"/>
  <c r="AV13" i="14"/>
  <c r="X13" i="14"/>
  <c r="AN12" i="14"/>
  <c r="T12" i="14"/>
  <c r="AF11" i="14"/>
  <c r="AV10" i="14"/>
  <c r="AB10" i="14"/>
  <c r="AL9" i="14"/>
  <c r="R9" i="14"/>
  <c r="AF8" i="14"/>
  <c r="AP7" i="14"/>
  <c r="V7" i="14"/>
  <c r="U34" i="14"/>
  <c r="O29" i="14"/>
  <c r="AL26" i="14"/>
  <c r="U24" i="14"/>
  <c r="AC22" i="14"/>
  <c r="Y21" i="14"/>
  <c r="AC20" i="14"/>
  <c r="AA19" i="14"/>
  <c r="AK18" i="14"/>
  <c r="AT17" i="14"/>
  <c r="AS16" i="14"/>
  <c r="R16" i="14"/>
  <c r="V15" i="14"/>
  <c r="AA14" i="14"/>
  <c r="AQ13" i="14"/>
  <c r="W13" i="14"/>
  <c r="AS34" i="14"/>
  <c r="AS30" i="14"/>
  <c r="AG26" i="14"/>
  <c r="AG24" i="14"/>
  <c r="AQ22" i="14"/>
  <c r="AO21" i="14"/>
  <c r="R21" i="14"/>
  <c r="AA20" i="14"/>
  <c r="AP19" i="14"/>
  <c r="U19" i="14"/>
  <c r="AI18" i="14"/>
  <c r="AS17" i="14"/>
  <c r="W17" i="14"/>
  <c r="AG16" i="14"/>
  <c r="AU15" i="14"/>
  <c r="Z15" i="14"/>
  <c r="AO14" i="14"/>
  <c r="V14" i="14"/>
  <c r="AL13" i="14"/>
  <c r="V13" i="14"/>
  <c r="AL12" i="14"/>
  <c r="V12" i="14"/>
  <c r="AL11" i="14"/>
  <c r="V11" i="14"/>
  <c r="AL10" i="14"/>
  <c r="V10" i="14"/>
  <c r="AN9" i="14"/>
  <c r="X9" i="14"/>
  <c r="AP8" i="14"/>
  <c r="Z8" i="14"/>
  <c r="AR7" i="14"/>
  <c r="AB7" i="14"/>
  <c r="AT6" i="14"/>
  <c r="AD6" i="14"/>
  <c r="AT5" i="14"/>
  <c r="AD5" i="14"/>
  <c r="Y22" i="14"/>
  <c r="Z20" i="14"/>
  <c r="AE16" i="14"/>
  <c r="AO13" i="14"/>
  <c r="W12" i="14"/>
  <c r="AC11" i="14"/>
  <c r="AA10" i="14"/>
  <c r="AA9" i="14"/>
  <c r="AA8" i="14"/>
  <c r="AA7" i="14"/>
  <c r="AG6" i="14"/>
  <c r="AR5" i="14"/>
  <c r="X5" i="14"/>
  <c r="AR4" i="14"/>
  <c r="AB4" i="14"/>
  <c r="AV3" i="14"/>
  <c r="AF3" i="14"/>
  <c r="P3" i="14"/>
  <c r="AJ2" i="14"/>
  <c r="T2" i="14"/>
  <c r="AC6" i="14"/>
  <c r="AG4" i="14"/>
  <c r="AO2" i="14"/>
  <c r="Q22" i="14"/>
  <c r="U20" i="14"/>
  <c r="W18" i="14"/>
  <c r="Z16" i="14"/>
  <c r="U13" i="14"/>
  <c r="U12" i="14"/>
  <c r="S11" i="14"/>
  <c r="Q10" i="14"/>
  <c r="Q9" i="14"/>
  <c r="Q7" i="14"/>
  <c r="AA6" i="14"/>
  <c r="AQ5" i="14"/>
  <c r="W5" i="14"/>
  <c r="AQ4" i="14"/>
  <c r="AA4" i="14"/>
  <c r="AU3" i="14"/>
  <c r="AE3" i="14"/>
  <c r="O3" i="14"/>
  <c r="AI2" i="14"/>
  <c r="S2" i="14"/>
  <c r="AC24" i="14"/>
  <c r="O16" i="14"/>
  <c r="Z29" i="14"/>
  <c r="AO19" i="14"/>
  <c r="AT15" i="14"/>
  <c r="AA12" i="14"/>
  <c r="AE10" i="14"/>
  <c r="AU8" i="14"/>
  <c r="O8" i="14"/>
  <c r="AE6" i="14"/>
  <c r="Z5" i="14"/>
  <c r="Z4" i="14"/>
  <c r="Z3" i="14"/>
  <c r="AS13" i="14"/>
  <c r="AS9" i="14"/>
  <c r="AN34" i="14"/>
  <c r="T31" i="14"/>
  <c r="AJ27" i="14"/>
  <c r="AE33" i="14"/>
  <c r="AU29" i="14"/>
  <c r="AM28" i="14"/>
  <c r="AF24" i="14"/>
  <c r="AV20" i="14"/>
  <c r="AB17" i="14"/>
  <c r="AG34" i="14"/>
  <c r="AS29" i="14"/>
  <c r="Z27" i="14"/>
  <c r="AA25" i="14"/>
  <c r="AI23" i="14"/>
  <c r="R33" i="14"/>
  <c r="AA29" i="14"/>
  <c r="AS26" i="14"/>
  <c r="AP24" i="14"/>
  <c r="AP22" i="14"/>
  <c r="AP29" i="14"/>
  <c r="AE22" i="14"/>
  <c r="AM19" i="14"/>
  <c r="U17" i="14"/>
  <c r="W15" i="14"/>
  <c r="AN13" i="14"/>
  <c r="AJ12" i="14"/>
  <c r="AB11" i="14"/>
  <c r="T10" i="14"/>
  <c r="AV8" i="14"/>
  <c r="AL7" i="14"/>
  <c r="U32" i="14"/>
  <c r="U26" i="14"/>
  <c r="U22" i="14"/>
  <c r="R20" i="14"/>
  <c r="AE18" i="14"/>
  <c r="AM16" i="14"/>
  <c r="AU14" i="14"/>
  <c r="AM13" i="14"/>
  <c r="Y33" i="14"/>
  <c r="Q26" i="14"/>
  <c r="AI22" i="14"/>
  <c r="AQ20" i="14"/>
  <c r="AK19" i="14"/>
  <c r="AD18" i="14"/>
  <c r="R17" i="14"/>
  <c r="AP15" i="14"/>
  <c r="AI14" i="14"/>
  <c r="AH13" i="14"/>
  <c r="AH12" i="14"/>
  <c r="AH11" i="14"/>
  <c r="AH10" i="14"/>
  <c r="AJ9" i="14"/>
  <c r="AL8" i="14"/>
  <c r="AN7" i="14"/>
  <c r="AP6" i="14"/>
  <c r="AP5" i="14"/>
  <c r="AU21" i="14"/>
  <c r="AI15" i="14"/>
  <c r="O12" i="14"/>
  <c r="S10" i="14"/>
  <c r="S8" i="14"/>
  <c r="AB6" i="14"/>
  <c r="T5" i="14"/>
  <c r="X4" i="14"/>
  <c r="AB3" i="14"/>
  <c r="AF2" i="14"/>
  <c r="AI5" i="14"/>
  <c r="Q2" i="14"/>
  <c r="AT19" i="14"/>
  <c r="AD15" i="14"/>
  <c r="AQ11" i="14"/>
  <c r="AO9" i="14"/>
  <c r="AO7" i="14"/>
  <c r="U6" i="14"/>
  <c r="S5" i="14"/>
  <c r="W4" i="14"/>
  <c r="AA3" i="14"/>
  <c r="AE2" i="14"/>
  <c r="AG22" i="14"/>
  <c r="Q12" i="14"/>
  <c r="U7" i="14"/>
  <c r="AK3" i="14"/>
  <c r="AK25" i="14"/>
  <c r="S19" i="14"/>
  <c r="Y15" i="14"/>
  <c r="S12" i="14"/>
  <c r="W10" i="14"/>
  <c r="AM8" i="14"/>
  <c r="O7" i="14"/>
  <c r="AO5" i="14"/>
  <c r="AL4" i="14"/>
  <c r="AL3" i="14"/>
  <c r="AL2" i="14"/>
  <c r="U23" i="14"/>
  <c r="AO12" i="14"/>
  <c r="AK9" i="14"/>
  <c r="S6" i="14"/>
  <c r="Y4" i="14"/>
  <c r="AG2" i="14"/>
  <c r="AB12" i="14"/>
  <c r="AH16" i="14"/>
  <c r="AE13" i="14"/>
  <c r="AO25" i="14"/>
  <c r="AL20" i="14"/>
  <c r="Y18" i="14"/>
  <c r="AK15" i="14"/>
  <c r="AD13" i="14"/>
  <c r="AD11" i="14"/>
  <c r="AF9" i="14"/>
  <c r="AJ7" i="14"/>
  <c r="AL5" i="14"/>
  <c r="AH14" i="14"/>
  <c r="AQ9" i="14"/>
  <c r="W6" i="14"/>
  <c r="T4" i="14"/>
  <c r="AB2" i="14"/>
  <c r="AK32" i="14"/>
  <c r="AC14" i="14"/>
  <c r="AG9" i="14"/>
  <c r="P6" i="14"/>
  <c r="S4" i="14"/>
  <c r="AA2" i="14"/>
  <c r="AM11" i="14"/>
  <c r="AC3" i="14"/>
  <c r="AM18" i="14"/>
  <c r="AO11" i="14"/>
  <c r="AE8" i="14"/>
  <c r="AJ5" i="14"/>
  <c r="AH3" i="14"/>
  <c r="AA21" i="14"/>
  <c r="U9" i="14"/>
  <c r="AS3" i="14"/>
  <c r="AV32" i="14"/>
  <c r="AM31" i="14"/>
  <c r="X26" i="14"/>
  <c r="T19" i="14"/>
  <c r="AS31" i="14"/>
  <c r="W26" i="14"/>
  <c r="R35" i="14"/>
  <c r="U28" i="14"/>
  <c r="AP25" i="14"/>
  <c r="AP21" i="14"/>
  <c r="O21" i="14"/>
  <c r="S16" i="14"/>
  <c r="T13" i="14"/>
  <c r="AR10" i="14"/>
  <c r="X8" i="14"/>
  <c r="AO28" i="14"/>
  <c r="S21" i="14"/>
  <c r="AI17" i="14"/>
  <c r="W14" i="14"/>
  <c r="AE29" i="14"/>
  <c r="AH21" i="14"/>
  <c r="O19" i="14"/>
  <c r="AA16" i="14"/>
  <c r="R14" i="14"/>
  <c r="R12" i="14"/>
  <c r="R10" i="14"/>
  <c r="V8" i="14"/>
  <c r="Z6" i="14"/>
  <c r="AD19" i="14"/>
  <c r="U11" i="14"/>
  <c r="S7" i="14"/>
  <c r="AN4" i="14"/>
  <c r="AV2" i="14"/>
  <c r="U4" i="14"/>
  <c r="AQ17" i="14"/>
  <c r="AO10" i="14"/>
  <c r="AQ6" i="14"/>
  <c r="AM4" i="14"/>
  <c r="AU2" i="14"/>
  <c r="S15" i="14"/>
  <c r="Y5" i="14"/>
  <c r="AG21" i="14"/>
  <c r="Q13" i="14"/>
  <c r="Q11" i="14"/>
  <c r="AU7" i="14"/>
  <c r="V5" i="14"/>
  <c r="V3" i="14"/>
  <c r="AK16" i="14"/>
  <c r="AK7" i="14"/>
  <c r="U3" i="14"/>
  <c r="AV28" i="14"/>
  <c r="W31" i="14"/>
  <c r="V31" i="14"/>
  <c r="X22" i="14"/>
  <c r="T15" i="14"/>
  <c r="AA28" i="14"/>
  <c r="AA24" i="14"/>
  <c r="AT30" i="14"/>
  <c r="AL25" i="14"/>
  <c r="AL21" i="14"/>
  <c r="AT20" i="14"/>
  <c r="AS15" i="14"/>
  <c r="P13" i="14"/>
  <c r="AJ10" i="14"/>
  <c r="T8" i="14"/>
  <c r="S28" i="14"/>
  <c r="AM20" i="14"/>
  <c r="AD17" i="14"/>
  <c r="S14" i="14"/>
  <c r="AI28" i="14"/>
  <c r="AC21" i="14"/>
  <c r="AT18" i="14"/>
  <c r="V16" i="14"/>
  <c r="AT13" i="14"/>
  <c r="AT11" i="14"/>
  <c r="AV9" i="14"/>
  <c r="R8" i="14"/>
  <c r="V6" i="14"/>
  <c r="AC18" i="14"/>
  <c r="AQ10" i="14"/>
  <c r="AS6" i="14"/>
  <c r="AN3" i="14"/>
  <c r="AS8" i="14"/>
  <c r="Q21" i="14"/>
  <c r="AK12" i="14"/>
  <c r="AG8" i="14"/>
  <c r="AF5" i="14"/>
  <c r="AM3" i="14"/>
  <c r="AK30" i="14"/>
  <c r="AC9" i="14"/>
  <c r="U2" i="14"/>
  <c r="AP16" i="14"/>
  <c r="W9" i="14"/>
  <c r="R5" i="14"/>
  <c r="R3" i="14"/>
  <c r="AO15" i="14"/>
  <c r="AU6" i="14"/>
  <c r="X34" i="14"/>
  <c r="AN30" i="14"/>
  <c r="T27" i="14"/>
  <c r="O33" i="14"/>
  <c r="V35" i="14"/>
  <c r="R28" i="14"/>
  <c r="P24" i="14"/>
  <c r="AF20" i="14"/>
  <c r="AV16" i="14"/>
  <c r="AK33" i="14"/>
  <c r="AM29" i="14"/>
  <c r="U27" i="14"/>
  <c r="W25" i="14"/>
  <c r="AE23" i="14"/>
  <c r="AT32" i="14"/>
  <c r="V29" i="14"/>
  <c r="AM26" i="14"/>
  <c r="AL24" i="14"/>
  <c r="AL22" i="14"/>
  <c r="U29" i="14"/>
  <c r="W22" i="14"/>
  <c r="AH19" i="14"/>
  <c r="O17" i="14"/>
  <c r="R15" i="14"/>
  <c r="AJ13" i="14"/>
  <c r="X11" i="14"/>
  <c r="P10" i="14"/>
  <c r="AN8" i="14"/>
  <c r="AH7" i="14"/>
  <c r="AG31" i="14"/>
  <c r="AC25" i="14"/>
  <c r="AQ21" i="14"/>
  <c r="AQ19" i="14"/>
  <c r="U18" i="14"/>
  <c r="AP14" i="14"/>
  <c r="AS32" i="14"/>
  <c r="AA22" i="14"/>
  <c r="AE19" i="14"/>
  <c r="AQ16" i="14"/>
  <c r="AD14" i="14"/>
  <c r="AD12" i="14"/>
  <c r="AD10" i="14"/>
  <c r="AH8" i="14"/>
  <c r="AL6" i="14"/>
  <c r="V21" i="14"/>
  <c r="AS11" i="14"/>
  <c r="AQ7" i="14"/>
  <c r="P5" i="14"/>
  <c r="X3" i="14"/>
  <c r="U5" i="14"/>
  <c r="Y19" i="14"/>
  <c r="AI11" i="14"/>
  <c r="AG7" i="14"/>
  <c r="O5" i="14"/>
  <c r="W3" i="14"/>
  <c r="AE20" i="14"/>
  <c r="AN6" i="14"/>
  <c r="AS24" i="14"/>
  <c r="AS14" i="14"/>
  <c r="O10" i="14"/>
  <c r="AO6" i="14"/>
  <c r="AH4" i="14"/>
  <c r="AH2" i="14"/>
  <c r="Y12" i="14"/>
  <c r="AS5" i="14"/>
  <c r="AB29" i="14"/>
  <c r="W35" i="14"/>
  <c r="R32" i="14"/>
  <c r="AN22" i="14"/>
  <c r="AJ15" i="14"/>
  <c r="AG28" i="14"/>
  <c r="AE24" i="14"/>
  <c r="R31" i="14"/>
  <c r="AP23" i="14"/>
  <c r="AG25" i="14"/>
  <c r="AA18" i="14"/>
  <c r="AB14" i="14"/>
  <c r="AV11" i="14"/>
  <c r="AH9" i="14"/>
  <c r="R7" i="14"/>
  <c r="AC23" i="14"/>
  <c r="V19" i="14"/>
  <c r="AQ15" i="14"/>
  <c r="O13" i="14"/>
  <c r="Q24" i="14"/>
  <c r="V20" i="14"/>
  <c r="AM17" i="14"/>
  <c r="U15" i="14"/>
  <c r="R13" i="14"/>
  <c r="R11" i="14"/>
  <c r="T9" i="14"/>
  <c r="X7" i="14"/>
  <c r="Q35" i="14"/>
  <c r="Y13" i="14"/>
  <c r="S9" i="14"/>
  <c r="AM5" i="14"/>
  <c r="AR3" i="14"/>
  <c r="P2" i="14"/>
  <c r="AM21" i="14"/>
  <c r="AS12" i="14"/>
  <c r="AO8" i="14"/>
  <c r="AK5" i="14"/>
  <c r="AQ3" i="14"/>
  <c r="O2" i="14"/>
  <c r="AC10" i="14"/>
  <c r="AC2" i="14"/>
  <c r="Q17" i="14"/>
  <c r="AE9" i="14"/>
  <c r="Y6" i="14"/>
  <c r="V4" i="14"/>
  <c r="V2" i="14"/>
  <c r="O11" i="14"/>
  <c r="AC5" i="14"/>
  <c r="AF32" i="14"/>
  <c r="AQ34" i="14"/>
  <c r="AR25" i="14"/>
  <c r="AN18" i="14"/>
  <c r="AK31" i="14"/>
  <c r="S26" i="14"/>
  <c r="AT34" i="14"/>
  <c r="O28" i="14"/>
  <c r="AL23" i="14"/>
  <c r="Q25" i="14"/>
  <c r="V18" i="14"/>
  <c r="T14" i="14"/>
  <c r="AR11" i="14"/>
  <c r="AD9" i="14"/>
  <c r="AR6" i="14"/>
  <c r="O23" i="14"/>
  <c r="Q19" i="14"/>
  <c r="AG15" i="14"/>
  <c r="AU12" i="14"/>
  <c r="AO23" i="14"/>
  <c r="Q20" i="14"/>
  <c r="AH17" i="14"/>
  <c r="O15" i="14"/>
  <c r="AT12" i="14"/>
  <c r="AT10" i="14"/>
  <c r="P9" i="14"/>
  <c r="T7" i="14"/>
  <c r="Q31" i="14"/>
  <c r="AM12" i="14"/>
  <c r="AQ8" i="14"/>
  <c r="AG5" i="14"/>
  <c r="AR2" i="14"/>
  <c r="AO3" i="14"/>
  <c r="V17" i="14"/>
  <c r="AG10" i="14"/>
  <c r="AK6" i="14"/>
  <c r="AI4" i="14"/>
  <c r="AQ2" i="14"/>
  <c r="U14" i="14"/>
  <c r="AO4" i="14"/>
  <c r="AK20" i="14"/>
  <c r="AQ12" i="14"/>
  <c r="AM7" i="14"/>
  <c r="R4" i="14"/>
  <c r="R2" i="14"/>
  <c r="AK10" i="14"/>
  <c r="AS2" i="14"/>
  <c r="AU10" i="14"/>
  <c r="AJ4" i="14"/>
  <c r="T6" i="14"/>
  <c r="AK4" i="14"/>
  <c r="AV35" i="11"/>
  <c r="AR35" i="11"/>
  <c r="AN35" i="11"/>
  <c r="AJ35" i="11"/>
  <c r="AF35" i="11"/>
  <c r="AB35" i="11"/>
  <c r="X35" i="11"/>
  <c r="T35" i="11"/>
  <c r="P35" i="11"/>
  <c r="AV34" i="11"/>
  <c r="AR34" i="11"/>
  <c r="AN34" i="11"/>
  <c r="AJ34" i="11"/>
  <c r="AF34" i="11"/>
  <c r="AB34" i="11"/>
  <c r="X34" i="11"/>
  <c r="T34" i="11"/>
  <c r="P34" i="11"/>
  <c r="AV33" i="11"/>
  <c r="AR33" i="11"/>
  <c r="AN33" i="11"/>
  <c r="AJ33" i="11"/>
  <c r="AF33" i="11"/>
  <c r="AB33" i="11"/>
  <c r="X33" i="11"/>
  <c r="T33" i="11"/>
  <c r="P33" i="11"/>
  <c r="AV32" i="11"/>
  <c r="AR32" i="11"/>
  <c r="AN32" i="11"/>
  <c r="AJ32" i="11"/>
  <c r="AF32" i="11"/>
  <c r="AB32" i="11"/>
  <c r="X32" i="11"/>
  <c r="T32" i="11"/>
  <c r="P32" i="11"/>
  <c r="AV31" i="11"/>
  <c r="AR31" i="11"/>
  <c r="AN31" i="11"/>
  <c r="AJ31" i="11"/>
  <c r="AF31" i="11"/>
  <c r="AB31" i="11"/>
  <c r="X31" i="11"/>
  <c r="T31" i="11"/>
  <c r="P31" i="11"/>
  <c r="AV30" i="11"/>
  <c r="AR30" i="11"/>
  <c r="AN30" i="11"/>
  <c r="AJ30" i="11"/>
  <c r="AF30" i="11"/>
  <c r="AB30" i="11"/>
  <c r="AU35" i="11"/>
  <c r="AQ35" i="11"/>
  <c r="AM35" i="11"/>
  <c r="AI35" i="11"/>
  <c r="AE35" i="11"/>
  <c r="AA35" i="11"/>
  <c r="W35" i="11"/>
  <c r="S35" i="11"/>
  <c r="O35" i="11"/>
  <c r="AU34" i="11"/>
  <c r="AQ34" i="11"/>
  <c r="AM34" i="11"/>
  <c r="AI34" i="11"/>
  <c r="AE34" i="11"/>
  <c r="AA34" i="11"/>
  <c r="W34" i="11"/>
  <c r="S34" i="11"/>
  <c r="O34" i="11"/>
  <c r="AU33" i="11"/>
  <c r="AQ33" i="11"/>
  <c r="AM33" i="11"/>
  <c r="AI33" i="11"/>
  <c r="AE33" i="11"/>
  <c r="AA33" i="11"/>
  <c r="W33" i="11"/>
  <c r="S33" i="11"/>
  <c r="O33" i="11"/>
  <c r="AU32" i="11"/>
  <c r="AQ32" i="11"/>
  <c r="AM32" i="11"/>
  <c r="AI32" i="11"/>
  <c r="AE32" i="11"/>
  <c r="AA32" i="11"/>
  <c r="W32" i="11"/>
  <c r="S32" i="11"/>
  <c r="O32" i="11"/>
  <c r="AU31" i="11"/>
  <c r="AQ31" i="11"/>
  <c r="AM31" i="11"/>
  <c r="AI31" i="11"/>
  <c r="AE31" i="11"/>
  <c r="AA31" i="11"/>
  <c r="W31" i="11"/>
  <c r="S31" i="11"/>
  <c r="O31" i="11"/>
  <c r="AU30" i="11"/>
  <c r="AQ30" i="11"/>
  <c r="AM30" i="11"/>
  <c r="AI30" i="11"/>
  <c r="AE30" i="11"/>
  <c r="AA30" i="11"/>
  <c r="W30" i="11"/>
  <c r="S30" i="11"/>
  <c r="O30" i="11"/>
  <c r="AU29" i="11"/>
  <c r="AQ29" i="11"/>
  <c r="AM29" i="11"/>
  <c r="AI29" i="11"/>
  <c r="AE29" i="11"/>
  <c r="AA29" i="11"/>
  <c r="W29" i="11"/>
  <c r="S29" i="11"/>
  <c r="O29" i="11"/>
  <c r="AU28" i="11"/>
  <c r="AQ28" i="11"/>
  <c r="AM28" i="11"/>
  <c r="AI28" i="11"/>
  <c r="AE28" i="11"/>
  <c r="AA28" i="11"/>
  <c r="W28" i="11"/>
  <c r="S28" i="11"/>
  <c r="O28" i="11"/>
  <c r="AU27" i="11"/>
  <c r="AQ27" i="11"/>
  <c r="AM27" i="11"/>
  <c r="AI27" i="11"/>
  <c r="AE27" i="11"/>
  <c r="AA27" i="11"/>
  <c r="W27" i="11"/>
  <c r="S27" i="11"/>
  <c r="O27" i="11"/>
  <c r="AU26" i="11"/>
  <c r="AQ26" i="11"/>
  <c r="AM26" i="11"/>
  <c r="AI26" i="11"/>
  <c r="AT35" i="11"/>
  <c r="AL35" i="11"/>
  <c r="AD35" i="11"/>
  <c r="V35" i="11"/>
  <c r="AP34" i="11"/>
  <c r="AH34" i="11"/>
  <c r="Z34" i="11"/>
  <c r="R34" i="11"/>
  <c r="AT33" i="11"/>
  <c r="AL33" i="11"/>
  <c r="AD33" i="11"/>
  <c r="V33" i="11"/>
  <c r="AP32" i="11"/>
  <c r="AH32" i="11"/>
  <c r="Z32" i="11"/>
  <c r="R32" i="11"/>
  <c r="AT31" i="11"/>
  <c r="AL31" i="11"/>
  <c r="AD31" i="11"/>
  <c r="V31" i="11"/>
  <c r="AP30" i="11"/>
  <c r="AH30" i="11"/>
  <c r="Z30" i="11"/>
  <c r="U30" i="11"/>
  <c r="P30" i="11"/>
  <c r="AT29" i="11"/>
  <c r="AO29" i="11"/>
  <c r="AJ29" i="11"/>
  <c r="AD29" i="11"/>
  <c r="Y29" i="11"/>
  <c r="T29" i="11"/>
  <c r="AS28" i="11"/>
  <c r="AN28" i="11"/>
  <c r="AH28" i="11"/>
  <c r="AC28" i="11"/>
  <c r="X28" i="11"/>
  <c r="R28" i="11"/>
  <c r="AR27" i="11"/>
  <c r="AL27" i="11"/>
  <c r="AG27" i="11"/>
  <c r="AB27" i="11"/>
  <c r="V27" i="11"/>
  <c r="Q27" i="11"/>
  <c r="AV26" i="11"/>
  <c r="AP26" i="11"/>
  <c r="AK26" i="11"/>
  <c r="AF26" i="11"/>
  <c r="AB26" i="11"/>
  <c r="X26" i="11"/>
  <c r="T26" i="11"/>
  <c r="P26" i="11"/>
  <c r="AV25" i="11"/>
  <c r="AR25" i="11"/>
  <c r="AN25" i="11"/>
  <c r="AJ25" i="11"/>
  <c r="AF25" i="11"/>
  <c r="AB25" i="11"/>
  <c r="X25" i="11"/>
  <c r="T25" i="11"/>
  <c r="P25" i="11"/>
  <c r="AV24" i="11"/>
  <c r="AR24" i="11"/>
  <c r="AN24" i="11"/>
  <c r="AJ24" i="11"/>
  <c r="AF24" i="11"/>
  <c r="AB24" i="11"/>
  <c r="X24" i="11"/>
  <c r="T24" i="11"/>
  <c r="P24" i="11"/>
  <c r="AV23" i="11"/>
  <c r="AR23" i="11"/>
  <c r="AN23" i="11"/>
  <c r="AJ23" i="11"/>
  <c r="AF23" i="11"/>
  <c r="AB23" i="11"/>
  <c r="X23" i="11"/>
  <c r="T23" i="11"/>
  <c r="P23" i="11"/>
  <c r="AV22" i="11"/>
  <c r="AR22" i="11"/>
  <c r="AN22" i="11"/>
  <c r="AJ22" i="11"/>
  <c r="AF22" i="11"/>
  <c r="AB22" i="11"/>
  <c r="X22" i="11"/>
  <c r="AS35" i="11"/>
  <c r="AK35" i="11"/>
  <c r="AC35" i="11"/>
  <c r="U35" i="11"/>
  <c r="AO34" i="11"/>
  <c r="AG34" i="11"/>
  <c r="Y34" i="11"/>
  <c r="Q34" i="11"/>
  <c r="AS33" i="11"/>
  <c r="AK33" i="11"/>
  <c r="AC33" i="11"/>
  <c r="U33" i="11"/>
  <c r="AO32" i="11"/>
  <c r="AG32" i="11"/>
  <c r="Y32" i="11"/>
  <c r="Q32" i="11"/>
  <c r="AS31" i="11"/>
  <c r="AK31" i="11"/>
  <c r="AC31" i="11"/>
  <c r="U31" i="11"/>
  <c r="AO30" i="11"/>
  <c r="AG30" i="11"/>
  <c r="Y30" i="11"/>
  <c r="T30" i="11"/>
  <c r="AS29" i="11"/>
  <c r="AN29" i="11"/>
  <c r="AH29" i="11"/>
  <c r="AC29" i="11"/>
  <c r="X29" i="11"/>
  <c r="R29" i="11"/>
  <c r="AR28" i="11"/>
  <c r="AL28" i="11"/>
  <c r="AG28" i="11"/>
  <c r="AB28" i="11"/>
  <c r="V28" i="11"/>
  <c r="AP35" i="11"/>
  <c r="AH35" i="11"/>
  <c r="Z35" i="11"/>
  <c r="R35" i="11"/>
  <c r="AT34" i="11"/>
  <c r="AL34" i="11"/>
  <c r="AD34" i="11"/>
  <c r="V34" i="11"/>
  <c r="AP33" i="11"/>
  <c r="AH33" i="11"/>
  <c r="Z33" i="11"/>
  <c r="R33" i="11"/>
  <c r="AT32" i="11"/>
  <c r="AL32" i="11"/>
  <c r="AD32" i="11"/>
  <c r="V32" i="11"/>
  <c r="AP31" i="11"/>
  <c r="AH31" i="11"/>
  <c r="Z31" i="11"/>
  <c r="R31" i="11"/>
  <c r="AT30" i="11"/>
  <c r="AL30" i="11"/>
  <c r="AD30" i="11"/>
  <c r="X30" i="11"/>
  <c r="R30" i="11"/>
  <c r="AR29" i="11"/>
  <c r="AL29" i="11"/>
  <c r="AG29" i="11"/>
  <c r="AB29" i="11"/>
  <c r="V29" i="11"/>
  <c r="Q29" i="11"/>
  <c r="AV28" i="11"/>
  <c r="AP28" i="11"/>
  <c r="AK28" i="11"/>
  <c r="AF28" i="11"/>
  <c r="Z28" i="11"/>
  <c r="U28" i="11"/>
  <c r="P28" i="11"/>
  <c r="AT27" i="11"/>
  <c r="AO27" i="11"/>
  <c r="AJ27" i="11"/>
  <c r="AD27" i="11"/>
  <c r="Y27" i="11"/>
  <c r="T27" i="11"/>
  <c r="AS26" i="11"/>
  <c r="AN26" i="11"/>
  <c r="AH26" i="11"/>
  <c r="AD26" i="11"/>
  <c r="Z26" i="11"/>
  <c r="V26" i="11"/>
  <c r="R26" i="11"/>
  <c r="AT25" i="11"/>
  <c r="AP25" i="11"/>
  <c r="AL25" i="11"/>
  <c r="AH25" i="11"/>
  <c r="AD25" i="11"/>
  <c r="Z25" i="11"/>
  <c r="V25" i="11"/>
  <c r="R25" i="11"/>
  <c r="AT24" i="11"/>
  <c r="AP24" i="11"/>
  <c r="AL24" i="11"/>
  <c r="AH24" i="11"/>
  <c r="AD24" i="11"/>
  <c r="AO35" i="11"/>
  <c r="AC34" i="11"/>
  <c r="AO33" i="11"/>
  <c r="AC32" i="11"/>
  <c r="AO31" i="11"/>
  <c r="AC30" i="11"/>
  <c r="AF29" i="11"/>
  <c r="AJ28" i="11"/>
  <c r="Q28" i="11"/>
  <c r="AS27" i="11"/>
  <c r="AH27" i="11"/>
  <c r="X27" i="11"/>
  <c r="AO26" i="11"/>
  <c r="AE26" i="11"/>
  <c r="W26" i="11"/>
  <c r="O26" i="11"/>
  <c r="AS25" i="11"/>
  <c r="AK25" i="11"/>
  <c r="AC25" i="11"/>
  <c r="U25" i="11"/>
  <c r="AQ24" i="11"/>
  <c r="AI24" i="11"/>
  <c r="AA24" i="11"/>
  <c r="V24" i="11"/>
  <c r="Q24" i="11"/>
  <c r="AU23" i="11"/>
  <c r="AP23" i="11"/>
  <c r="AK23" i="11"/>
  <c r="AE23" i="11"/>
  <c r="Z23" i="11"/>
  <c r="U23" i="11"/>
  <c r="O23" i="11"/>
  <c r="AT22" i="11"/>
  <c r="AO22" i="11"/>
  <c r="AI22" i="11"/>
  <c r="AD22" i="11"/>
  <c r="Y22" i="11"/>
  <c r="T22" i="11"/>
  <c r="P22" i="11"/>
  <c r="AV21" i="11"/>
  <c r="AR21" i="11"/>
  <c r="AN21" i="11"/>
  <c r="AJ21" i="11"/>
  <c r="AF21" i="11"/>
  <c r="AB21" i="11"/>
  <c r="X21" i="11"/>
  <c r="T21" i="11"/>
  <c r="P21" i="11"/>
  <c r="AV20" i="11"/>
  <c r="AR20" i="11"/>
  <c r="AN20" i="11"/>
  <c r="AJ20" i="11"/>
  <c r="AF20" i="11"/>
  <c r="AB20" i="11"/>
  <c r="X20" i="11"/>
  <c r="T20" i="11"/>
  <c r="P20" i="11"/>
  <c r="AV19" i="11"/>
  <c r="AR19" i="11"/>
  <c r="AN19" i="11"/>
  <c r="AJ19" i="11"/>
  <c r="AF19" i="11"/>
  <c r="AB19" i="11"/>
  <c r="X19" i="11"/>
  <c r="T19" i="11"/>
  <c r="P19" i="11"/>
  <c r="AV18" i="11"/>
  <c r="AR18" i="11"/>
  <c r="AN18" i="11"/>
  <c r="AJ18" i="11"/>
  <c r="AF18" i="11"/>
  <c r="AB18" i="11"/>
  <c r="X18" i="11"/>
  <c r="T18" i="11"/>
  <c r="P18" i="11"/>
  <c r="AV17" i="11"/>
  <c r="AR17" i="11"/>
  <c r="AN17" i="11"/>
  <c r="AJ17" i="11"/>
  <c r="AF17" i="11"/>
  <c r="AB17" i="11"/>
  <c r="X17" i="11"/>
  <c r="T17" i="11"/>
  <c r="P17" i="11"/>
  <c r="AV16" i="11"/>
  <c r="AR16" i="11"/>
  <c r="AN16" i="11"/>
  <c r="AJ16" i="11"/>
  <c r="AF16" i="11"/>
  <c r="AB16" i="11"/>
  <c r="X16" i="11"/>
  <c r="T16" i="11"/>
  <c r="P16" i="11"/>
  <c r="AV15" i="11"/>
  <c r="AR15" i="11"/>
  <c r="AN15" i="11"/>
  <c r="AJ15" i="11"/>
  <c r="AF15" i="11"/>
  <c r="AB15" i="11"/>
  <c r="X15" i="11"/>
  <c r="T15" i="11"/>
  <c r="P15" i="11"/>
  <c r="AV14" i="11"/>
  <c r="AR14" i="11"/>
  <c r="AN14" i="11"/>
  <c r="AJ14" i="11"/>
  <c r="AF14" i="11"/>
  <c r="AB14" i="11"/>
  <c r="X14" i="11"/>
  <c r="T14" i="11"/>
  <c r="P14" i="11"/>
  <c r="AT13" i="11"/>
  <c r="AP13" i="11"/>
  <c r="AL13" i="11"/>
  <c r="AH13" i="11"/>
  <c r="AD13" i="11"/>
  <c r="Z13" i="11"/>
  <c r="V13" i="11"/>
  <c r="R13" i="11"/>
  <c r="AV12" i="11"/>
  <c r="AG35" i="11"/>
  <c r="U34" i="11"/>
  <c r="AG33" i="11"/>
  <c r="U32" i="11"/>
  <c r="AG31" i="11"/>
  <c r="V30" i="11"/>
  <c r="AV29" i="11"/>
  <c r="Z29" i="11"/>
  <c r="AD28" i="11"/>
  <c r="AP27" i="11"/>
  <c r="AF27" i="11"/>
  <c r="U27" i="11"/>
  <c r="AL26" i="11"/>
  <c r="AC26" i="11"/>
  <c r="U26" i="11"/>
  <c r="AQ25" i="11"/>
  <c r="AI25" i="11"/>
  <c r="AA25" i="11"/>
  <c r="S25" i="11"/>
  <c r="AO24" i="11"/>
  <c r="AG24" i="11"/>
  <c r="Z24" i="11"/>
  <c r="U24" i="11"/>
  <c r="O24" i="11"/>
  <c r="AT23" i="11"/>
  <c r="AO23" i="11"/>
  <c r="AI23" i="11"/>
  <c r="AD23" i="11"/>
  <c r="Y23" i="11"/>
  <c r="S23" i="11"/>
  <c r="AS22" i="11"/>
  <c r="AM22" i="11"/>
  <c r="AH22" i="11"/>
  <c r="AC22" i="11"/>
  <c r="W22" i="11"/>
  <c r="S22" i="11"/>
  <c r="O22" i="11"/>
  <c r="AU21" i="11"/>
  <c r="AQ21" i="11"/>
  <c r="AM21" i="11"/>
  <c r="AI21" i="11"/>
  <c r="AE21" i="11"/>
  <c r="AA21" i="11"/>
  <c r="W21" i="11"/>
  <c r="S21" i="11"/>
  <c r="O21" i="11"/>
  <c r="AU20" i="11"/>
  <c r="AQ20" i="11"/>
  <c r="Y35" i="11"/>
  <c r="AS34" i="11"/>
  <c r="Y33" i="11"/>
  <c r="AS32" i="11"/>
  <c r="Y31" i="11"/>
  <c r="AS30" i="11"/>
  <c r="Q30" i="11"/>
  <c r="AP29" i="11"/>
  <c r="U29" i="11"/>
  <c r="AT28" i="11"/>
  <c r="Y28" i="11"/>
  <c r="AN27" i="11"/>
  <c r="AC27" i="11"/>
  <c r="R27" i="11"/>
  <c r="AT26" i="11"/>
  <c r="AJ26" i="11"/>
  <c r="AA26" i="11"/>
  <c r="S26" i="11"/>
  <c r="AO25" i="11"/>
  <c r="AG25" i="11"/>
  <c r="Y25" i="11"/>
  <c r="Q25" i="11"/>
  <c r="AU24" i="11"/>
  <c r="AM24" i="11"/>
  <c r="AE24" i="11"/>
  <c r="Y24" i="11"/>
  <c r="S24" i="11"/>
  <c r="AS23" i="11"/>
  <c r="AM23" i="11"/>
  <c r="AH23" i="11"/>
  <c r="AC23" i="11"/>
  <c r="W23" i="11"/>
  <c r="R23" i="11"/>
  <c r="AQ22" i="11"/>
  <c r="AL22" i="11"/>
  <c r="AG22" i="11"/>
  <c r="AA22" i="11"/>
  <c r="V22" i="11"/>
  <c r="R22" i="11"/>
  <c r="AT21" i="11"/>
  <c r="AP21" i="11"/>
  <c r="AL21" i="11"/>
  <c r="AH21" i="11"/>
  <c r="AD21" i="11"/>
  <c r="Z21" i="11"/>
  <c r="V21" i="11"/>
  <c r="R21" i="11"/>
  <c r="AT20" i="11"/>
  <c r="AP20" i="11"/>
  <c r="AL20" i="11"/>
  <c r="AH20" i="11"/>
  <c r="AD20" i="11"/>
  <c r="Z20" i="11"/>
  <c r="V20" i="11"/>
  <c r="R20" i="11"/>
  <c r="AT19" i="11"/>
  <c r="AP19" i="11"/>
  <c r="AL19" i="11"/>
  <c r="AH19" i="11"/>
  <c r="AD19" i="11"/>
  <c r="Z19" i="11"/>
  <c r="V19" i="11"/>
  <c r="R19" i="11"/>
  <c r="AT18" i="11"/>
  <c r="AP18" i="11"/>
  <c r="AL18" i="11"/>
  <c r="AH18" i="11"/>
  <c r="AD18" i="11"/>
  <c r="Z18" i="11"/>
  <c r="V18" i="11"/>
  <c r="R18" i="11"/>
  <c r="AT17" i="11"/>
  <c r="AP17" i="11"/>
  <c r="AL17" i="11"/>
  <c r="AH17" i="11"/>
  <c r="AD17" i="11"/>
  <c r="Z17" i="11"/>
  <c r="V17" i="11"/>
  <c r="R17" i="11"/>
  <c r="AT16" i="11"/>
  <c r="AP16" i="11"/>
  <c r="AL16" i="11"/>
  <c r="AH16" i="11"/>
  <c r="AD16" i="11"/>
  <c r="Z16" i="11"/>
  <c r="Q35" i="11"/>
  <c r="Q31" i="11"/>
  <c r="Z27" i="11"/>
  <c r="AR26" i="11"/>
  <c r="AE25" i="11"/>
  <c r="W24" i="11"/>
  <c r="AQ23" i="11"/>
  <c r="V23" i="11"/>
  <c r="AU22" i="11"/>
  <c r="Z22" i="11"/>
  <c r="AG21" i="11"/>
  <c r="Q21" i="11"/>
  <c r="AO20" i="11"/>
  <c r="AG20" i="11"/>
  <c r="Y20" i="11"/>
  <c r="Q20" i="11"/>
  <c r="AU19" i="11"/>
  <c r="AM19" i="11"/>
  <c r="AE19" i="11"/>
  <c r="W19" i="11"/>
  <c r="O19" i="11"/>
  <c r="AS18" i="11"/>
  <c r="AK18" i="11"/>
  <c r="AC18" i="11"/>
  <c r="U18" i="11"/>
  <c r="AQ17" i="11"/>
  <c r="AI17" i="11"/>
  <c r="AA17" i="11"/>
  <c r="S17" i="11"/>
  <c r="AO16" i="11"/>
  <c r="AG16" i="11"/>
  <c r="Y16" i="11"/>
  <c r="S16" i="11"/>
  <c r="AS15" i="11"/>
  <c r="AM15" i="11"/>
  <c r="AH15" i="11"/>
  <c r="AC15" i="11"/>
  <c r="W15" i="11"/>
  <c r="R15" i="11"/>
  <c r="AQ14" i="11"/>
  <c r="AL14" i="11"/>
  <c r="AG14" i="11"/>
  <c r="AA14" i="11"/>
  <c r="V14" i="11"/>
  <c r="Q14" i="11"/>
  <c r="AS13" i="11"/>
  <c r="AN13" i="11"/>
  <c r="AI13" i="11"/>
  <c r="AC13" i="11"/>
  <c r="X13" i="11"/>
  <c r="S13" i="11"/>
  <c r="AT12" i="11"/>
  <c r="AP12" i="11"/>
  <c r="AL12" i="11"/>
  <c r="AH12" i="11"/>
  <c r="AD12" i="11"/>
  <c r="Z12" i="11"/>
  <c r="V12" i="11"/>
  <c r="R12" i="11"/>
  <c r="AV11" i="11"/>
  <c r="AR11" i="11"/>
  <c r="AN11" i="11"/>
  <c r="AJ11" i="11"/>
  <c r="AF11" i="11"/>
  <c r="AB11" i="11"/>
  <c r="X11" i="11"/>
  <c r="T11" i="11"/>
  <c r="P11" i="11"/>
  <c r="AT10" i="11"/>
  <c r="AP10" i="11"/>
  <c r="AL10" i="11"/>
  <c r="AH10" i="11"/>
  <c r="AD10" i="11"/>
  <c r="Z10" i="11"/>
  <c r="V10" i="11"/>
  <c r="R10" i="11"/>
  <c r="AV9" i="11"/>
  <c r="AR9" i="11"/>
  <c r="AN9" i="11"/>
  <c r="AJ9" i="11"/>
  <c r="AF9" i="11"/>
  <c r="AB9" i="11"/>
  <c r="X9" i="11"/>
  <c r="T9" i="11"/>
  <c r="P9" i="11"/>
  <c r="AT8" i="11"/>
  <c r="AP8" i="11"/>
  <c r="AL8" i="11"/>
  <c r="AH8" i="11"/>
  <c r="AD8" i="11"/>
  <c r="Z8" i="11"/>
  <c r="V8" i="11"/>
  <c r="R8" i="11"/>
  <c r="AT7" i="11"/>
  <c r="AP7" i="11"/>
  <c r="AL7" i="11"/>
  <c r="AH7" i="11"/>
  <c r="AD7" i="11"/>
  <c r="Z7" i="11"/>
  <c r="V7" i="11"/>
  <c r="R7" i="11"/>
  <c r="AT6" i="11"/>
  <c r="AP6" i="11"/>
  <c r="AL6" i="11"/>
  <c r="AH6" i="11"/>
  <c r="AD6" i="11"/>
  <c r="Z6" i="11"/>
  <c r="V6" i="11"/>
  <c r="R6" i="11"/>
  <c r="AT5" i="11"/>
  <c r="AP5" i="11"/>
  <c r="AL5" i="11"/>
  <c r="AH5" i="11"/>
  <c r="AD5" i="11"/>
  <c r="Z5" i="11"/>
  <c r="V5" i="11"/>
  <c r="R5" i="11"/>
  <c r="AT4" i="11"/>
  <c r="AP4" i="11"/>
  <c r="AL4" i="11"/>
  <c r="AH4" i="11"/>
  <c r="AD4" i="11"/>
  <c r="Z4" i="11"/>
  <c r="V4" i="11"/>
  <c r="R4" i="11"/>
  <c r="AT3" i="11"/>
  <c r="AP3" i="11"/>
  <c r="AL3" i="11"/>
  <c r="AH3" i="11"/>
  <c r="AD3" i="11"/>
  <c r="Z3" i="11"/>
  <c r="V3" i="11"/>
  <c r="R3" i="11"/>
  <c r="AT2" i="11"/>
  <c r="AP2" i="11"/>
  <c r="AL2" i="11"/>
  <c r="AH2" i="11"/>
  <c r="AD2" i="11"/>
  <c r="Z2" i="11"/>
  <c r="V2" i="11"/>
  <c r="R2" i="11"/>
  <c r="U7" i="11"/>
  <c r="Q6" i="11"/>
  <c r="AS5" i="11"/>
  <c r="AK5" i="11"/>
  <c r="AG5" i="11"/>
  <c r="AC5" i="11"/>
  <c r="U5" i="11"/>
  <c r="AO4" i="11"/>
  <c r="AK4" i="11"/>
  <c r="AG4" i="11"/>
  <c r="AC4" i="11"/>
  <c r="U4" i="11"/>
  <c r="AO3" i="11"/>
  <c r="AK3" i="11"/>
  <c r="AG3" i="11"/>
  <c r="AC3" i="11"/>
  <c r="U3" i="11"/>
  <c r="AO2" i="11"/>
  <c r="AK2" i="11"/>
  <c r="AG2" i="11"/>
  <c r="AC2" i="11"/>
  <c r="U2" i="11"/>
  <c r="AK32" i="11"/>
  <c r="P27" i="11"/>
  <c r="AG26" i="11"/>
  <c r="W25" i="11"/>
  <c r="AS24" i="11"/>
  <c r="R24" i="11"/>
  <c r="AL23" i="11"/>
  <c r="Q23" i="11"/>
  <c r="AP22" i="11"/>
  <c r="U22" i="11"/>
  <c r="AS21" i="11"/>
  <c r="AC21" i="11"/>
  <c r="AM20" i="11"/>
  <c r="AE20" i="11"/>
  <c r="W20" i="11"/>
  <c r="O20" i="11"/>
  <c r="AS19" i="11"/>
  <c r="AK19" i="11"/>
  <c r="AC19" i="11"/>
  <c r="U19" i="11"/>
  <c r="AQ18" i="11"/>
  <c r="AI18" i="11"/>
  <c r="AA18" i="11"/>
  <c r="S18" i="11"/>
  <c r="AO17" i="11"/>
  <c r="AG17" i="11"/>
  <c r="Y17" i="11"/>
  <c r="Q17" i="11"/>
  <c r="AU16" i="11"/>
  <c r="AM16" i="11"/>
  <c r="AE16" i="11"/>
  <c r="W16" i="11"/>
  <c r="R16" i="11"/>
  <c r="AQ15" i="11"/>
  <c r="AL15" i="11"/>
  <c r="AG15" i="11"/>
  <c r="AA15" i="11"/>
  <c r="V15" i="11"/>
  <c r="Q15" i="11"/>
  <c r="AU14" i="11"/>
  <c r="AP14" i="11"/>
  <c r="AK14" i="11"/>
  <c r="AE14" i="11"/>
  <c r="Z14" i="11"/>
  <c r="U14" i="11"/>
  <c r="O14" i="11"/>
  <c r="AR13" i="11"/>
  <c r="AM13" i="11"/>
  <c r="AG13" i="11"/>
  <c r="AB13" i="11"/>
  <c r="W13" i="11"/>
  <c r="Q13" i="11"/>
  <c r="AS12" i="11"/>
  <c r="AO12" i="11"/>
  <c r="AK12" i="11"/>
  <c r="AG12" i="11"/>
  <c r="AC12" i="11"/>
  <c r="Y12" i="11"/>
  <c r="U12" i="11"/>
  <c r="Q12" i="11"/>
  <c r="AU11" i="11"/>
  <c r="AQ11" i="11"/>
  <c r="AM11" i="11"/>
  <c r="AI11" i="11"/>
  <c r="AE11" i="11"/>
  <c r="AA11" i="11"/>
  <c r="W11" i="11"/>
  <c r="S11" i="11"/>
  <c r="O11" i="11"/>
  <c r="AS10" i="11"/>
  <c r="AO10" i="11"/>
  <c r="AK10" i="11"/>
  <c r="AG10" i="11"/>
  <c r="AC10" i="11"/>
  <c r="Y10" i="11"/>
  <c r="U10" i="11"/>
  <c r="Q10" i="11"/>
  <c r="AU9" i="11"/>
  <c r="AQ9" i="11"/>
  <c r="AM9" i="11"/>
  <c r="AI9" i="11"/>
  <c r="AE9" i="11"/>
  <c r="AA9" i="11"/>
  <c r="W9" i="11"/>
  <c r="S9" i="11"/>
  <c r="O9" i="11"/>
  <c r="AS8" i="11"/>
  <c r="AO8" i="11"/>
  <c r="AK8" i="11"/>
  <c r="AG8" i="11"/>
  <c r="AC8" i="11"/>
  <c r="Y8" i="11"/>
  <c r="U8" i="11"/>
  <c r="Q8" i="11"/>
  <c r="AS7" i="11"/>
  <c r="AO7" i="11"/>
  <c r="AK7" i="11"/>
  <c r="AG7" i="11"/>
  <c r="AC7" i="11"/>
  <c r="Y7" i="11"/>
  <c r="Q7" i="11"/>
  <c r="AS6" i="11"/>
  <c r="AO6" i="11"/>
  <c r="AK6" i="11"/>
  <c r="AG6" i="11"/>
  <c r="AC6" i="11"/>
  <c r="Y6" i="11"/>
  <c r="U6" i="11"/>
  <c r="AO5" i="11"/>
  <c r="Y5" i="11"/>
  <c r="Q5" i="11"/>
  <c r="AS4" i="11"/>
  <c r="Y4" i="11"/>
  <c r="Q4" i="11"/>
  <c r="AS3" i="11"/>
  <c r="Y3" i="11"/>
  <c r="Q3" i="11"/>
  <c r="AS2" i="11"/>
  <c r="Y2" i="11"/>
  <c r="Q2" i="11"/>
  <c r="Q33" i="11"/>
  <c r="AK29" i="11"/>
  <c r="AO28" i="11"/>
  <c r="AV27" i="11"/>
  <c r="Y26" i="11"/>
  <c r="AU25" i="11"/>
  <c r="O25" i="11"/>
  <c r="AK24" i="11"/>
  <c r="AG23" i="11"/>
  <c r="AK22" i="11"/>
  <c r="Q22" i="11"/>
  <c r="AO21" i="11"/>
  <c r="Y21" i="11"/>
  <c r="AK20" i="11"/>
  <c r="AC20" i="11"/>
  <c r="U20" i="11"/>
  <c r="AQ19" i="11"/>
  <c r="AI19" i="11"/>
  <c r="AA19" i="11"/>
  <c r="S19" i="11"/>
  <c r="AO18" i="11"/>
  <c r="AG18" i="11"/>
  <c r="Y18" i="11"/>
  <c r="Q18" i="11"/>
  <c r="AU17" i="11"/>
  <c r="AM17" i="11"/>
  <c r="AE17" i="11"/>
  <c r="W17" i="11"/>
  <c r="O17" i="11"/>
  <c r="AS16" i="11"/>
  <c r="AK16" i="11"/>
  <c r="AC16" i="11"/>
  <c r="V16" i="11"/>
  <c r="Q16" i="11"/>
  <c r="AU15" i="11"/>
  <c r="AP15" i="11"/>
  <c r="AK15" i="11"/>
  <c r="AE15" i="11"/>
  <c r="Z15" i="11"/>
  <c r="U15" i="11"/>
  <c r="O15" i="11"/>
  <c r="AT14" i="11"/>
  <c r="AO14" i="11"/>
  <c r="AI14" i="11"/>
  <c r="AD14" i="11"/>
  <c r="Y14" i="11"/>
  <c r="S14" i="11"/>
  <c r="AV13" i="11"/>
  <c r="AQ13" i="11"/>
  <c r="AK13" i="11"/>
  <c r="AF13" i="11"/>
  <c r="AA13" i="11"/>
  <c r="U13" i="11"/>
  <c r="P13" i="11"/>
  <c r="AR12" i="11"/>
  <c r="AN12" i="11"/>
  <c r="AJ12" i="11"/>
  <c r="AF12" i="11"/>
  <c r="AB12" i="11"/>
  <c r="X12" i="11"/>
  <c r="T12" i="11"/>
  <c r="P12" i="11"/>
  <c r="AT11" i="11"/>
  <c r="AP11" i="11"/>
  <c r="AL11" i="11"/>
  <c r="AH11" i="11"/>
  <c r="AD11" i="11"/>
  <c r="Z11" i="11"/>
  <c r="V11" i="11"/>
  <c r="R11" i="11"/>
  <c r="AV10" i="11"/>
  <c r="AR10" i="11"/>
  <c r="AN10" i="11"/>
  <c r="AJ10" i="11"/>
  <c r="AF10" i="11"/>
  <c r="AB10" i="11"/>
  <c r="X10" i="11"/>
  <c r="T10" i="11"/>
  <c r="P10" i="11"/>
  <c r="AT9" i="11"/>
  <c r="AP9" i="11"/>
  <c r="AL9" i="11"/>
  <c r="AH9" i="11"/>
  <c r="AD9" i="11"/>
  <c r="Z9" i="11"/>
  <c r="V9" i="11"/>
  <c r="R9" i="11"/>
  <c r="AV8" i="11"/>
  <c r="AR8" i="11"/>
  <c r="AN8" i="11"/>
  <c r="AJ8" i="11"/>
  <c r="AF8" i="11"/>
  <c r="AB8" i="11"/>
  <c r="X8" i="11"/>
  <c r="T8" i="11"/>
  <c r="P8" i="11"/>
  <c r="AV7" i="11"/>
  <c r="AR7" i="11"/>
  <c r="AN7" i="11"/>
  <c r="AJ7" i="11"/>
  <c r="AF7" i="11"/>
  <c r="AB7" i="11"/>
  <c r="X7" i="11"/>
  <c r="T7" i="11"/>
  <c r="P7" i="11"/>
  <c r="AV6" i="11"/>
  <c r="AR6" i="11"/>
  <c r="AN6" i="11"/>
  <c r="AJ6" i="11"/>
  <c r="AF6" i="11"/>
  <c r="AB6" i="11"/>
  <c r="X6" i="11"/>
  <c r="T6" i="11"/>
  <c r="P6" i="11"/>
  <c r="AV5" i="11"/>
  <c r="AR5" i="11"/>
  <c r="AN5" i="11"/>
  <c r="AJ5" i="11"/>
  <c r="AF5" i="11"/>
  <c r="AB5" i="11"/>
  <c r="X5" i="11"/>
  <c r="T5" i="11"/>
  <c r="P5" i="11"/>
  <c r="AV4" i="11"/>
  <c r="AR4" i="11"/>
  <c r="AN4" i="11"/>
  <c r="AJ4" i="11"/>
  <c r="AF4" i="11"/>
  <c r="AB4" i="11"/>
  <c r="X4" i="11"/>
  <c r="T4" i="11"/>
  <c r="P4" i="11"/>
  <c r="AV3" i="11"/>
  <c r="AR3" i="11"/>
  <c r="AN3" i="11"/>
  <c r="AJ3" i="11"/>
  <c r="AF3" i="11"/>
  <c r="AB3" i="11"/>
  <c r="X3" i="11"/>
  <c r="T3" i="11"/>
  <c r="P3" i="11"/>
  <c r="AV2" i="11"/>
  <c r="AR2" i="11"/>
  <c r="AN2" i="11"/>
  <c r="AJ2" i="11"/>
  <c r="AF2" i="11"/>
  <c r="AB2" i="11"/>
  <c r="X2" i="11"/>
  <c r="T2" i="11"/>
  <c r="P2" i="11"/>
  <c r="AK34" i="11"/>
  <c r="AK30" i="11"/>
  <c r="P29" i="11"/>
  <c r="T28" i="11"/>
  <c r="AK27" i="11"/>
  <c r="Q26" i="11"/>
  <c r="AM25" i="11"/>
  <c r="AC24" i="11"/>
  <c r="AA23" i="11"/>
  <c r="AE22" i="11"/>
  <c r="AK21" i="11"/>
  <c r="U21" i="11"/>
  <c r="AS20" i="11"/>
  <c r="AI20" i="11"/>
  <c r="AA20" i="11"/>
  <c r="S20" i="11"/>
  <c r="AO19" i="11"/>
  <c r="AG19" i="11"/>
  <c r="Y19" i="11"/>
  <c r="AU18" i="11"/>
  <c r="O18" i="11"/>
  <c r="AK17" i="11"/>
  <c r="U16" i="11"/>
  <c r="AT15" i="11"/>
  <c r="Y15" i="11"/>
  <c r="AS14" i="11"/>
  <c r="W14" i="11"/>
  <c r="AE13" i="11"/>
  <c r="AM12" i="11"/>
  <c r="W12" i="11"/>
  <c r="AG11" i="11"/>
  <c r="Q11" i="11"/>
  <c r="AQ10" i="11"/>
  <c r="AA10" i="11"/>
  <c r="AK9" i="11"/>
  <c r="U9" i="11"/>
  <c r="AU8" i="11"/>
  <c r="AE8" i="11"/>
  <c r="O8" i="11"/>
  <c r="AQ7" i="11"/>
  <c r="AA7" i="11"/>
  <c r="AM6" i="11"/>
  <c r="W6" i="11"/>
  <c r="AI5" i="11"/>
  <c r="S5" i="11"/>
  <c r="AU4" i="11"/>
  <c r="AE4" i="11"/>
  <c r="O4" i="11"/>
  <c r="AQ3" i="11"/>
  <c r="AA3" i="11"/>
  <c r="AM2" i="11"/>
  <c r="W2" i="11"/>
  <c r="S2" i="11"/>
  <c r="AA12" i="11"/>
  <c r="S4" i="11"/>
  <c r="AE3" i="11"/>
  <c r="O3" i="11"/>
  <c r="AQ2" i="11"/>
  <c r="Q19" i="11"/>
  <c r="AM18" i="11"/>
  <c r="AC17" i="11"/>
  <c r="AQ16" i="11"/>
  <c r="O16" i="11"/>
  <c r="AO15" i="11"/>
  <c r="S15" i="11"/>
  <c r="AM14" i="11"/>
  <c r="R14" i="11"/>
  <c r="AU13" i="11"/>
  <c r="Y13" i="11"/>
  <c r="AI12" i="11"/>
  <c r="S12" i="11"/>
  <c r="AS11" i="11"/>
  <c r="AC11" i="11"/>
  <c r="AM10" i="11"/>
  <c r="W10" i="11"/>
  <c r="AG9" i="11"/>
  <c r="Q9" i="11"/>
  <c r="AQ8" i="11"/>
  <c r="AA8" i="11"/>
  <c r="AM7" i="11"/>
  <c r="W7" i="11"/>
  <c r="AI6" i="11"/>
  <c r="S6" i="11"/>
  <c r="AU5" i="11"/>
  <c r="AE5" i="11"/>
  <c r="O5" i="11"/>
  <c r="AQ4" i="11"/>
  <c r="AA4" i="11"/>
  <c r="AM3" i="11"/>
  <c r="W3" i="11"/>
  <c r="AI2" i="11"/>
  <c r="AE18" i="11"/>
  <c r="U17" i="11"/>
  <c r="AI16" i="11"/>
  <c r="AI15" i="11"/>
  <c r="AH14" i="11"/>
  <c r="AO13" i="11"/>
  <c r="T13" i="11"/>
  <c r="AU12" i="11"/>
  <c r="AE12" i="11"/>
  <c r="O12" i="11"/>
  <c r="AO11" i="11"/>
  <c r="Y11" i="11"/>
  <c r="AI10" i="11"/>
  <c r="S10" i="11"/>
  <c r="AS9" i="11"/>
  <c r="AC9" i="11"/>
  <c r="AM8" i="11"/>
  <c r="W8" i="11"/>
  <c r="AI7" i="11"/>
  <c r="S7" i="11"/>
  <c r="AU6" i="11"/>
  <c r="AE6" i="11"/>
  <c r="O6" i="11"/>
  <c r="AQ5" i="11"/>
  <c r="AA5" i="11"/>
  <c r="AM4" i="11"/>
  <c r="W4" i="11"/>
  <c r="AI3" i="11"/>
  <c r="S3" i="11"/>
  <c r="AU2" i="11"/>
  <c r="AE2" i="11"/>
  <c r="O2" i="11"/>
  <c r="W18" i="11"/>
  <c r="AS17" i="11"/>
  <c r="AA16" i="11"/>
  <c r="AD15" i="11"/>
  <c r="AC14" i="11"/>
  <c r="AJ13" i="11"/>
  <c r="O13" i="11"/>
  <c r="AQ12" i="11"/>
  <c r="AK11" i="11"/>
  <c r="U11" i="11"/>
  <c r="AU10" i="11"/>
  <c r="AE10" i="11"/>
  <c r="O10" i="11"/>
  <c r="AO9" i="11"/>
  <c r="Y9" i="11"/>
  <c r="AI8" i="11"/>
  <c r="S8" i="11"/>
  <c r="AU7" i="11"/>
  <c r="AE7" i="11"/>
  <c r="O7" i="11"/>
  <c r="AQ6" i="11"/>
  <c r="AA6" i="11"/>
  <c r="AM5" i="11"/>
  <c r="W5" i="11"/>
  <c r="AI4" i="11"/>
  <c r="AU3" i="11"/>
  <c r="AA2" i="11"/>
  <c r="AV35" i="10"/>
  <c r="AR35" i="10"/>
  <c r="AN35" i="10"/>
  <c r="AJ35" i="10"/>
  <c r="AF35" i="10"/>
  <c r="AB35" i="10"/>
  <c r="X35" i="10"/>
  <c r="T35" i="10"/>
  <c r="P35" i="10"/>
  <c r="AV34" i="10"/>
  <c r="AR34" i="10"/>
  <c r="AN34" i="10"/>
  <c r="AJ34" i="10"/>
  <c r="AF34" i="10"/>
  <c r="AB34" i="10"/>
  <c r="X34" i="10"/>
  <c r="T34" i="10"/>
  <c r="P34" i="10"/>
  <c r="AV33" i="10"/>
  <c r="AR33" i="10"/>
  <c r="AN33" i="10"/>
  <c r="AJ33" i="10"/>
  <c r="AF33" i="10"/>
  <c r="AB33" i="10"/>
  <c r="X33" i="10"/>
  <c r="T33" i="10"/>
  <c r="P33" i="10"/>
  <c r="AV32" i="10"/>
  <c r="AR32" i="10"/>
  <c r="AN32" i="10"/>
  <c r="AJ32" i="10"/>
  <c r="AF32" i="10"/>
  <c r="AB32" i="10"/>
  <c r="X32" i="10"/>
  <c r="T32" i="10"/>
  <c r="P32" i="10"/>
  <c r="AV31" i="10"/>
  <c r="AR31" i="10"/>
  <c r="AN31" i="10"/>
  <c r="AJ31" i="10"/>
  <c r="AF31" i="10"/>
  <c r="AB31" i="10"/>
  <c r="X31" i="10"/>
  <c r="T31" i="10"/>
  <c r="P31" i="10"/>
  <c r="AV30" i="10"/>
  <c r="AR30" i="10"/>
  <c r="AN30" i="10"/>
  <c r="AJ30" i="10"/>
  <c r="AF30" i="10"/>
  <c r="AB30" i="10"/>
  <c r="X30" i="10"/>
  <c r="T30" i="10"/>
  <c r="P30" i="10"/>
  <c r="AV29" i="10"/>
  <c r="AR29" i="10"/>
  <c r="AN29" i="10"/>
  <c r="AJ29" i="10"/>
  <c r="AF29" i="10"/>
  <c r="AB29" i="10"/>
  <c r="X29" i="10"/>
  <c r="T29" i="10"/>
  <c r="P29" i="10"/>
  <c r="AV28" i="10"/>
  <c r="AR28" i="10"/>
  <c r="AN28" i="10"/>
  <c r="AJ28" i="10"/>
  <c r="AF28" i="10"/>
  <c r="AB28" i="10"/>
  <c r="X28" i="10"/>
  <c r="T28" i="10"/>
  <c r="P28" i="10"/>
  <c r="AV27" i="10"/>
  <c r="AR27" i="10"/>
  <c r="AN27" i="10"/>
  <c r="AJ27" i="10"/>
  <c r="AF27" i="10"/>
  <c r="AB27" i="10"/>
  <c r="X27" i="10"/>
  <c r="T27" i="10"/>
  <c r="P27" i="10"/>
  <c r="AV26" i="10"/>
  <c r="AR26" i="10"/>
  <c r="AN26" i="10"/>
  <c r="AU35" i="10"/>
  <c r="AQ35" i="10"/>
  <c r="AM35" i="10"/>
  <c r="AI35" i="10"/>
  <c r="AE35" i="10"/>
  <c r="AA35" i="10"/>
  <c r="W35" i="10"/>
  <c r="S35" i="10"/>
  <c r="O35" i="10"/>
  <c r="AU34" i="10"/>
  <c r="AQ34" i="10"/>
  <c r="AM34" i="10"/>
  <c r="AI34" i="10"/>
  <c r="AE34" i="10"/>
  <c r="AA34" i="10"/>
  <c r="W34" i="10"/>
  <c r="S34" i="10"/>
  <c r="O34" i="10"/>
  <c r="AU33" i="10"/>
  <c r="AQ33" i="10"/>
  <c r="AM33" i="10"/>
  <c r="AI33" i="10"/>
  <c r="AE33" i="10"/>
  <c r="AA33" i="10"/>
  <c r="W33" i="10"/>
  <c r="S33" i="10"/>
  <c r="O33" i="10"/>
  <c r="AU32" i="10"/>
  <c r="AQ32" i="10"/>
  <c r="AM32" i="10"/>
  <c r="AI32" i="10"/>
  <c r="AE32" i="10"/>
  <c r="AA32" i="10"/>
  <c r="W32" i="10"/>
  <c r="S32" i="10"/>
  <c r="O32" i="10"/>
  <c r="AU31" i="10"/>
  <c r="AQ31" i="10"/>
  <c r="AM31" i="10"/>
  <c r="AI31" i="10"/>
  <c r="AE31" i="10"/>
  <c r="AA31" i="10"/>
  <c r="W31" i="10"/>
  <c r="S31" i="10"/>
  <c r="O31" i="10"/>
  <c r="AU30" i="10"/>
  <c r="AQ30" i="10"/>
  <c r="AM30" i="10"/>
  <c r="AI30" i="10"/>
  <c r="AE30" i="10"/>
  <c r="AA30" i="10"/>
  <c r="W30" i="10"/>
  <c r="S30" i="10"/>
  <c r="O30" i="10"/>
  <c r="AU29" i="10"/>
  <c r="AQ29" i="10"/>
  <c r="AM29" i="10"/>
  <c r="AI29" i="10"/>
  <c r="AE29" i="10"/>
  <c r="AA29" i="10"/>
  <c r="W29" i="10"/>
  <c r="S29" i="10"/>
  <c r="O29" i="10"/>
  <c r="AU28" i="10"/>
  <c r="AQ28" i="10"/>
  <c r="AM28" i="10"/>
  <c r="AI28" i="10"/>
  <c r="AE28" i="10"/>
  <c r="AA28" i="10"/>
  <c r="W28" i="10"/>
  <c r="S28" i="10"/>
  <c r="O28" i="10"/>
  <c r="AU27" i="10"/>
  <c r="AQ27" i="10"/>
  <c r="AM27" i="10"/>
  <c r="AI27" i="10"/>
  <c r="AE27" i="10"/>
  <c r="AA27" i="10"/>
  <c r="W27" i="10"/>
  <c r="S27" i="10"/>
  <c r="O27" i="10"/>
  <c r="AU26" i="10"/>
  <c r="AQ26" i="10"/>
  <c r="AM26" i="10"/>
  <c r="AI26" i="10"/>
  <c r="AT35" i="10"/>
  <c r="AP35" i="10"/>
  <c r="AL35" i="10"/>
  <c r="AH35" i="10"/>
  <c r="AD35" i="10"/>
  <c r="Z35" i="10"/>
  <c r="V35" i="10"/>
  <c r="R35" i="10"/>
  <c r="AT34" i="10"/>
  <c r="AP34" i="10"/>
  <c r="AL34" i="10"/>
  <c r="AH34" i="10"/>
  <c r="AD34" i="10"/>
  <c r="Z34" i="10"/>
  <c r="V34" i="10"/>
  <c r="R34" i="10"/>
  <c r="AT33" i="10"/>
  <c r="AP33" i="10"/>
  <c r="AL33" i="10"/>
  <c r="AH33" i="10"/>
  <c r="AD33" i="10"/>
  <c r="Z33" i="10"/>
  <c r="V33" i="10"/>
  <c r="R33" i="10"/>
  <c r="AT32" i="10"/>
  <c r="AP32" i="10"/>
  <c r="AL32" i="10"/>
  <c r="AH32" i="10"/>
  <c r="AD32" i="10"/>
  <c r="Z32" i="10"/>
  <c r="V32" i="10"/>
  <c r="R32" i="10"/>
  <c r="AT31" i="10"/>
  <c r="AP31" i="10"/>
  <c r="AL31" i="10"/>
  <c r="AH31" i="10"/>
  <c r="AD31" i="10"/>
  <c r="Z31" i="10"/>
  <c r="V31" i="10"/>
  <c r="R31" i="10"/>
  <c r="AT30" i="10"/>
  <c r="AP30" i="10"/>
  <c r="AL30" i="10"/>
  <c r="AH30" i="10"/>
  <c r="AD30" i="10"/>
  <c r="Z30" i="10"/>
  <c r="V30" i="10"/>
  <c r="R30" i="10"/>
  <c r="AT29" i="10"/>
  <c r="AP29" i="10"/>
  <c r="AL29" i="10"/>
  <c r="AH29" i="10"/>
  <c r="AD29" i="10"/>
  <c r="Z29" i="10"/>
  <c r="V29" i="10"/>
  <c r="R29" i="10"/>
  <c r="AT28" i="10"/>
  <c r="AP28" i="10"/>
  <c r="AL28" i="10"/>
  <c r="AH28" i="10"/>
  <c r="AD28" i="10"/>
  <c r="Z28" i="10"/>
  <c r="V28" i="10"/>
  <c r="R28" i="10"/>
  <c r="AT27" i="10"/>
  <c r="AP27" i="10"/>
  <c r="AL27" i="10"/>
  <c r="AH27" i="10"/>
  <c r="AD27" i="10"/>
  <c r="Z27" i="10"/>
  <c r="V27" i="10"/>
  <c r="R27" i="10"/>
  <c r="AT26" i="10"/>
  <c r="AP26" i="10"/>
  <c r="AL26" i="10"/>
  <c r="AH26" i="10"/>
  <c r="AD26" i="10"/>
  <c r="AS35" i="10"/>
  <c r="AC35" i="10"/>
  <c r="AK34" i="10"/>
  <c r="U34" i="10"/>
  <c r="AS33" i="10"/>
  <c r="AC33" i="10"/>
  <c r="AK32" i="10"/>
  <c r="U32" i="10"/>
  <c r="AS31" i="10"/>
  <c r="AC31" i="10"/>
  <c r="AK30" i="10"/>
  <c r="U30" i="10"/>
  <c r="AS29" i="10"/>
  <c r="AC29" i="10"/>
  <c r="AK28" i="10"/>
  <c r="U28" i="10"/>
  <c r="AS27" i="10"/>
  <c r="AC27" i="10"/>
  <c r="AK26" i="10"/>
  <c r="AE26" i="10"/>
  <c r="Z26" i="10"/>
  <c r="V26" i="10"/>
  <c r="R26" i="10"/>
  <c r="AT25" i="10"/>
  <c r="AP25" i="10"/>
  <c r="AL25" i="10"/>
  <c r="AH25" i="10"/>
  <c r="AD25" i="10"/>
  <c r="Z25" i="10"/>
  <c r="V25" i="10"/>
  <c r="R25" i="10"/>
  <c r="AT24" i="10"/>
  <c r="AP24" i="10"/>
  <c r="AL24" i="10"/>
  <c r="AH24" i="10"/>
  <c r="AD24" i="10"/>
  <c r="Z24" i="10"/>
  <c r="V24" i="10"/>
  <c r="R24" i="10"/>
  <c r="AT23" i="10"/>
  <c r="AP23" i="10"/>
  <c r="AL23" i="10"/>
  <c r="AH23" i="10"/>
  <c r="AD23" i="10"/>
  <c r="Z23" i="10"/>
  <c r="V23" i="10"/>
  <c r="R23" i="10"/>
  <c r="AT22" i="10"/>
  <c r="AP22" i="10"/>
  <c r="AL22" i="10"/>
  <c r="AH22" i="10"/>
  <c r="AD22" i="10"/>
  <c r="Z22" i="10"/>
  <c r="V22" i="10"/>
  <c r="R22" i="10"/>
  <c r="AT21" i="10"/>
  <c r="AP21" i="10"/>
  <c r="AL21" i="10"/>
  <c r="AH21" i="10"/>
  <c r="AD21" i="10"/>
  <c r="AO35" i="10"/>
  <c r="Y35" i="10"/>
  <c r="AG34" i="10"/>
  <c r="Q34" i="10"/>
  <c r="AO33" i="10"/>
  <c r="Y33" i="10"/>
  <c r="AG32" i="10"/>
  <c r="Q32" i="10"/>
  <c r="AO31" i="10"/>
  <c r="Y31" i="10"/>
  <c r="AG30" i="10"/>
  <c r="Q30" i="10"/>
  <c r="AO29" i="10"/>
  <c r="Y29" i="10"/>
  <c r="AG28" i="10"/>
  <c r="Q28" i="10"/>
  <c r="AO27" i="10"/>
  <c r="Y27" i="10"/>
  <c r="AJ26" i="10"/>
  <c r="AC26" i="10"/>
  <c r="Y26" i="10"/>
  <c r="U26" i="10"/>
  <c r="Q26" i="10"/>
  <c r="AS25" i="10"/>
  <c r="AO25" i="10"/>
  <c r="AK25" i="10"/>
  <c r="AG25" i="10"/>
  <c r="AC25" i="10"/>
  <c r="Y25" i="10"/>
  <c r="U25" i="10"/>
  <c r="Q25" i="10"/>
  <c r="AS24" i="10"/>
  <c r="AO24" i="10"/>
  <c r="AK24" i="10"/>
  <c r="AG24" i="10"/>
  <c r="AC24" i="10"/>
  <c r="Y24" i="10"/>
  <c r="U24" i="10"/>
  <c r="Q24" i="10"/>
  <c r="AS23" i="10"/>
  <c r="AO23" i="10"/>
  <c r="AK23" i="10"/>
  <c r="AG23" i="10"/>
  <c r="AC23" i="10"/>
  <c r="Y23" i="10"/>
  <c r="U23" i="10"/>
  <c r="Q23" i="10"/>
  <c r="AS22" i="10"/>
  <c r="AO22" i="10"/>
  <c r="AK22" i="10"/>
  <c r="AG22" i="10"/>
  <c r="AC22" i="10"/>
  <c r="Y22" i="10"/>
  <c r="U22" i="10"/>
  <c r="Q22" i="10"/>
  <c r="AS21" i="10"/>
  <c r="AK35" i="10"/>
  <c r="U35" i="10"/>
  <c r="AS34" i="10"/>
  <c r="AC34" i="10"/>
  <c r="AK33" i="10"/>
  <c r="U33" i="10"/>
  <c r="AS32" i="10"/>
  <c r="AC32" i="10"/>
  <c r="AK31" i="10"/>
  <c r="U31" i="10"/>
  <c r="AS30" i="10"/>
  <c r="AC30" i="10"/>
  <c r="AK29" i="10"/>
  <c r="U29" i="10"/>
  <c r="AS28" i="10"/>
  <c r="AC28" i="10"/>
  <c r="AK27" i="10"/>
  <c r="U27" i="10"/>
  <c r="AS26" i="10"/>
  <c r="AG26" i="10"/>
  <c r="AB26" i="10"/>
  <c r="X26" i="10"/>
  <c r="T26" i="10"/>
  <c r="P26" i="10"/>
  <c r="AV25" i="10"/>
  <c r="AR25" i="10"/>
  <c r="AN25" i="10"/>
  <c r="AJ25" i="10"/>
  <c r="AF25" i="10"/>
  <c r="AB25" i="10"/>
  <c r="X25" i="10"/>
  <c r="T25" i="10"/>
  <c r="P25" i="10"/>
  <c r="AV24" i="10"/>
  <c r="AR24" i="10"/>
  <c r="AN24" i="10"/>
  <c r="AJ24" i="10"/>
  <c r="AF24" i="10"/>
  <c r="AB24" i="10"/>
  <c r="X24" i="10"/>
  <c r="T24" i="10"/>
  <c r="P24" i="10"/>
  <c r="AV23" i="10"/>
  <c r="AR23" i="10"/>
  <c r="AN23" i="10"/>
  <c r="AJ23" i="10"/>
  <c r="AF23" i="10"/>
  <c r="AB23" i="10"/>
  <c r="X23" i="10"/>
  <c r="T23" i="10"/>
  <c r="P23" i="10"/>
  <c r="AV22" i="10"/>
  <c r="AR22" i="10"/>
  <c r="AN22" i="10"/>
  <c r="AJ22" i="10"/>
  <c r="AF22" i="10"/>
  <c r="AB22" i="10"/>
  <c r="X22" i="10"/>
  <c r="T22" i="10"/>
  <c r="P22" i="10"/>
  <c r="AV21" i="10"/>
  <c r="AR21" i="10"/>
  <c r="AN21" i="10"/>
  <c r="AJ21" i="10"/>
  <c r="AF21" i="10"/>
  <c r="AB21" i="10"/>
  <c r="X21" i="10"/>
  <c r="T21" i="10"/>
  <c r="P21" i="10"/>
  <c r="AV20" i="10"/>
  <c r="AR20" i="10"/>
  <c r="AN20" i="10"/>
  <c r="AJ20" i="10"/>
  <c r="AF20" i="10"/>
  <c r="AB20" i="10"/>
  <c r="X20" i="10"/>
  <c r="T20" i="10"/>
  <c r="P20" i="10"/>
  <c r="AV19" i="10"/>
  <c r="AR19" i="10"/>
  <c r="AN19" i="10"/>
  <c r="AJ19" i="10"/>
  <c r="AF19" i="10"/>
  <c r="AB19" i="10"/>
  <c r="X19" i="10"/>
  <c r="AG35" i="10"/>
  <c r="AO34" i="10"/>
  <c r="AG33" i="10"/>
  <c r="AO32" i="10"/>
  <c r="AG31" i="10"/>
  <c r="AO30" i="10"/>
  <c r="AG29" i="10"/>
  <c r="AO28" i="10"/>
  <c r="AG27" i="10"/>
  <c r="AO26" i="10"/>
  <c r="S26" i="10"/>
  <c r="AU25" i="10"/>
  <c r="AE25" i="10"/>
  <c r="O25" i="10"/>
  <c r="AQ24" i="10"/>
  <c r="AA24" i="10"/>
  <c r="AM23" i="10"/>
  <c r="W23" i="10"/>
  <c r="AI22" i="10"/>
  <c r="S22" i="10"/>
  <c r="AU21" i="10"/>
  <c r="AK21" i="10"/>
  <c r="AC21" i="10"/>
  <c r="W21" i="10"/>
  <c r="R21" i="10"/>
  <c r="AQ20" i="10"/>
  <c r="AL20" i="10"/>
  <c r="AG20" i="10"/>
  <c r="AA20" i="10"/>
  <c r="V20" i="10"/>
  <c r="Q20" i="10"/>
  <c r="AU19" i="10"/>
  <c r="AP19" i="10"/>
  <c r="AK19" i="10"/>
  <c r="AE19" i="10"/>
  <c r="Z19" i="10"/>
  <c r="U19" i="10"/>
  <c r="Q19" i="10"/>
  <c r="AS18" i="10"/>
  <c r="AO18" i="10"/>
  <c r="AK18" i="10"/>
  <c r="AG18" i="10"/>
  <c r="AC18" i="10"/>
  <c r="Y18" i="10"/>
  <c r="U18" i="10"/>
  <c r="Q18" i="10"/>
  <c r="AS17" i="10"/>
  <c r="AO17" i="10"/>
  <c r="AK17" i="10"/>
  <c r="AG17" i="10"/>
  <c r="AC17" i="10"/>
  <c r="Y17" i="10"/>
  <c r="U17" i="10"/>
  <c r="Q17" i="10"/>
  <c r="AS16" i="10"/>
  <c r="AO16" i="10"/>
  <c r="AK16" i="10"/>
  <c r="AG16" i="10"/>
  <c r="AC16" i="10"/>
  <c r="Y16" i="10"/>
  <c r="U16" i="10"/>
  <c r="Q16" i="10"/>
  <c r="AS15" i="10"/>
  <c r="AO15" i="10"/>
  <c r="AK15" i="10"/>
  <c r="AG15" i="10"/>
  <c r="AC15" i="10"/>
  <c r="Y15" i="10"/>
  <c r="U15" i="10"/>
  <c r="Q15" i="10"/>
  <c r="AU14" i="10"/>
  <c r="AQ14" i="10"/>
  <c r="AM14" i="10"/>
  <c r="AI14" i="10"/>
  <c r="AE14" i="10"/>
  <c r="AA14" i="10"/>
  <c r="W14" i="10"/>
  <c r="S14" i="10"/>
  <c r="O14" i="10"/>
  <c r="AS13" i="10"/>
  <c r="AO13" i="10"/>
  <c r="AK13" i="10"/>
  <c r="AG13" i="10"/>
  <c r="AC13" i="10"/>
  <c r="Q35" i="10"/>
  <c r="Y34" i="10"/>
  <c r="Q33" i="10"/>
  <c r="Y32" i="10"/>
  <c r="Q31" i="10"/>
  <c r="Y30" i="10"/>
  <c r="Q29" i="10"/>
  <c r="Y28" i="10"/>
  <c r="Q27" i="10"/>
  <c r="AF26" i="10"/>
  <c r="O26" i="10"/>
  <c r="AQ25" i="10"/>
  <c r="AA25" i="10"/>
  <c r="AM24" i="10"/>
  <c r="W24" i="10"/>
  <c r="AI23" i="10"/>
  <c r="S23" i="10"/>
  <c r="AU22" i="10"/>
  <c r="AE22" i="10"/>
  <c r="O22" i="10"/>
  <c r="AQ21" i="10"/>
  <c r="AI21" i="10"/>
  <c r="AA21" i="10"/>
  <c r="V21" i="10"/>
  <c r="Q21" i="10"/>
  <c r="AU20" i="10"/>
  <c r="AP20" i="10"/>
  <c r="AK20" i="10"/>
  <c r="AE20" i="10"/>
  <c r="Z20" i="10"/>
  <c r="U20" i="10"/>
  <c r="O20" i="10"/>
  <c r="AT19" i="10"/>
  <c r="AO19" i="10"/>
  <c r="AI19" i="10"/>
  <c r="AD19" i="10"/>
  <c r="Y19" i="10"/>
  <c r="T19" i="10"/>
  <c r="P19" i="10"/>
  <c r="AV18" i="10"/>
  <c r="AR18" i="10"/>
  <c r="AN18" i="10"/>
  <c r="AJ18" i="10"/>
  <c r="AF18" i="10"/>
  <c r="AB18" i="10"/>
  <c r="X18" i="10"/>
  <c r="T18" i="10"/>
  <c r="P18" i="10"/>
  <c r="AV17" i="10"/>
  <c r="AR17" i="10"/>
  <c r="AN17" i="10"/>
  <c r="AJ17" i="10"/>
  <c r="AF17" i="10"/>
  <c r="AB17" i="10"/>
  <c r="X17" i="10"/>
  <c r="T17" i="10"/>
  <c r="P17" i="10"/>
  <c r="AV16" i="10"/>
  <c r="AR16" i="10"/>
  <c r="AN16" i="10"/>
  <c r="AJ16" i="10"/>
  <c r="AF16" i="10"/>
  <c r="AB16" i="10"/>
  <c r="X16" i="10"/>
  <c r="T16" i="10"/>
  <c r="P16" i="10"/>
  <c r="AV15" i="10"/>
  <c r="AR15" i="10"/>
  <c r="AN15" i="10"/>
  <c r="AJ15" i="10"/>
  <c r="AF15" i="10"/>
  <c r="AB15" i="10"/>
  <c r="X15" i="10"/>
  <c r="T15" i="10"/>
  <c r="P15" i="10"/>
  <c r="AT14" i="10"/>
  <c r="AP14" i="10"/>
  <c r="AA26" i="10"/>
  <c r="AM25" i="10"/>
  <c r="W25" i="10"/>
  <c r="AI24" i="10"/>
  <c r="S24" i="10"/>
  <c r="AU23" i="10"/>
  <c r="AE23" i="10"/>
  <c r="O23" i="10"/>
  <c r="AQ22" i="10"/>
  <c r="AA22" i="10"/>
  <c r="AO21" i="10"/>
  <c r="AG21" i="10"/>
  <c r="Z21" i="10"/>
  <c r="U21" i="10"/>
  <c r="O21" i="10"/>
  <c r="AT20" i="10"/>
  <c r="AO20" i="10"/>
  <c r="AI20" i="10"/>
  <c r="AD20" i="10"/>
  <c r="Y20" i="10"/>
  <c r="S20" i="10"/>
  <c r="AS19" i="10"/>
  <c r="AM19" i="10"/>
  <c r="AH19" i="10"/>
  <c r="AC19" i="10"/>
  <c r="W19" i="10"/>
  <c r="S19" i="10"/>
  <c r="O19" i="10"/>
  <c r="AU18" i="10"/>
  <c r="AQ18" i="10"/>
  <c r="AM18" i="10"/>
  <c r="AI18" i="10"/>
  <c r="AE18" i="10"/>
  <c r="AA18" i="10"/>
  <c r="W18" i="10"/>
  <c r="S18" i="10"/>
  <c r="O18" i="10"/>
  <c r="AU17" i="10"/>
  <c r="AQ17" i="10"/>
  <c r="AM17" i="10"/>
  <c r="AI17" i="10"/>
  <c r="AE17" i="10"/>
  <c r="AA17" i="10"/>
  <c r="W17" i="10"/>
  <c r="S17" i="10"/>
  <c r="O17" i="10"/>
  <c r="AU16" i="10"/>
  <c r="AQ16" i="10"/>
  <c r="AM16" i="10"/>
  <c r="AI16" i="10"/>
  <c r="AE16" i="10"/>
  <c r="AA16" i="10"/>
  <c r="W16" i="10"/>
  <c r="S16" i="10"/>
  <c r="O16" i="10"/>
  <c r="AU15" i="10"/>
  <c r="AQ15" i="10"/>
  <c r="AM15" i="10"/>
  <c r="AI15" i="10"/>
  <c r="AE15" i="10"/>
  <c r="AA15" i="10"/>
  <c r="W15" i="10"/>
  <c r="S15" i="10"/>
  <c r="O15" i="10"/>
  <c r="AS14" i="10"/>
  <c r="AO14" i="10"/>
  <c r="AK14" i="10"/>
  <c r="AG14" i="10"/>
  <c r="AC14" i="10"/>
  <c r="Y14" i="10"/>
  <c r="U14" i="10"/>
  <c r="Q14" i="10"/>
  <c r="AU13" i="10"/>
  <c r="AQ13" i="10"/>
  <c r="AM13" i="10"/>
  <c r="AI13" i="10"/>
  <c r="AE13" i="10"/>
  <c r="AA13" i="10"/>
  <c r="W13" i="10"/>
  <c r="S13" i="10"/>
  <c r="O13" i="10"/>
  <c r="AS12" i="10"/>
  <c r="AO12" i="10"/>
  <c r="AK12" i="10"/>
  <c r="Y21" i="10"/>
  <c r="AS20" i="10"/>
  <c r="W20" i="10"/>
  <c r="AQ19" i="10"/>
  <c r="V19" i="10"/>
  <c r="AT18" i="10"/>
  <c r="AD18" i="10"/>
  <c r="AL17" i="10"/>
  <c r="V17" i="10"/>
  <c r="AT16" i="10"/>
  <c r="AD16" i="10"/>
  <c r="AL15" i="10"/>
  <c r="V15" i="10"/>
  <c r="AL14" i="10"/>
  <c r="AD14" i="10"/>
  <c r="V14" i="10"/>
  <c r="AR13" i="10"/>
  <c r="AJ13" i="10"/>
  <c r="AB13" i="10"/>
  <c r="V13" i="10"/>
  <c r="Q13" i="10"/>
  <c r="AR12" i="10"/>
  <c r="AM12" i="10"/>
  <c r="AH12" i="10"/>
  <c r="AD12" i="10"/>
  <c r="Z12" i="10"/>
  <c r="V12" i="10"/>
  <c r="R12" i="10"/>
  <c r="AV11" i="10"/>
  <c r="AR11" i="10"/>
  <c r="AN11" i="10"/>
  <c r="AJ11" i="10"/>
  <c r="AF11" i="10"/>
  <c r="AB11" i="10"/>
  <c r="X11" i="10"/>
  <c r="T11" i="10"/>
  <c r="P11" i="10"/>
  <c r="AT10" i="10"/>
  <c r="AP10" i="10"/>
  <c r="AL10" i="10"/>
  <c r="AH10" i="10"/>
  <c r="AD10" i="10"/>
  <c r="Z10" i="10"/>
  <c r="V10" i="10"/>
  <c r="R10" i="10"/>
  <c r="AV9" i="10"/>
  <c r="AR9" i="10"/>
  <c r="AN9" i="10"/>
  <c r="AJ9" i="10"/>
  <c r="AF9" i="10"/>
  <c r="AB9" i="10"/>
  <c r="X9" i="10"/>
  <c r="T9" i="10"/>
  <c r="P9" i="10"/>
  <c r="AT8" i="10"/>
  <c r="AP8" i="10"/>
  <c r="AL8" i="10"/>
  <c r="AH8" i="10"/>
  <c r="AD8" i="10"/>
  <c r="Z8" i="10"/>
  <c r="V8" i="10"/>
  <c r="R8" i="10"/>
  <c r="AT7" i="10"/>
  <c r="AP7" i="10"/>
  <c r="AL7" i="10"/>
  <c r="AH7" i="10"/>
  <c r="AD7" i="10"/>
  <c r="Z7" i="10"/>
  <c r="V7" i="10"/>
  <c r="R7" i="10"/>
  <c r="AT6" i="10"/>
  <c r="AP6" i="10"/>
  <c r="AL6" i="10"/>
  <c r="AH6" i="10"/>
  <c r="AD6" i="10"/>
  <c r="Z6" i="10"/>
  <c r="V6" i="10"/>
  <c r="R6" i="10"/>
  <c r="AT5" i="10"/>
  <c r="AP5" i="10"/>
  <c r="AL5" i="10"/>
  <c r="AH5" i="10"/>
  <c r="AD5" i="10"/>
  <c r="Z5" i="10"/>
  <c r="V5" i="10"/>
  <c r="R5" i="10"/>
  <c r="AT4" i="10"/>
  <c r="AP4" i="10"/>
  <c r="AL4" i="10"/>
  <c r="AH4" i="10"/>
  <c r="AD4" i="10"/>
  <c r="Z4" i="10"/>
  <c r="V4" i="10"/>
  <c r="R4" i="10"/>
  <c r="AT3" i="10"/>
  <c r="AP3" i="10"/>
  <c r="AL3" i="10"/>
  <c r="AH3" i="10"/>
  <c r="AD3" i="10"/>
  <c r="Z3" i="10"/>
  <c r="V3" i="10"/>
  <c r="R3" i="10"/>
  <c r="AT2" i="10"/>
  <c r="AP2" i="10"/>
  <c r="AL2" i="10"/>
  <c r="AH2" i="10"/>
  <c r="AD2" i="10"/>
  <c r="Z2" i="10"/>
  <c r="V2" i="10"/>
  <c r="R2" i="10"/>
  <c r="AB10" i="10"/>
  <c r="AF8" i="10"/>
  <c r="T8" i="10"/>
  <c r="AR7" i="10"/>
  <c r="AF7" i="10"/>
  <c r="T7" i="10"/>
  <c r="AR6" i="10"/>
  <c r="AF6" i="10"/>
  <c r="T6" i="10"/>
  <c r="AR5" i="10"/>
  <c r="AF5" i="10"/>
  <c r="T5" i="10"/>
  <c r="AR4" i="10"/>
  <c r="AB4" i="10"/>
  <c r="P4" i="10"/>
  <c r="AN3" i="10"/>
  <c r="AB3" i="10"/>
  <c r="P3" i="10"/>
  <c r="AN2" i="10"/>
  <c r="AB2" i="10"/>
  <c r="P2" i="10"/>
  <c r="O24" i="10"/>
  <c r="W22" i="10"/>
  <c r="AC20" i="10"/>
  <c r="AH18" i="10"/>
  <c r="Z17" i="10"/>
  <c r="AP15" i="10"/>
  <c r="AN14" i="10"/>
  <c r="P14" i="10"/>
  <c r="AL13" i="10"/>
  <c r="R13" i="10"/>
  <c r="AT12" i="10"/>
  <c r="AE12" i="10"/>
  <c r="S12" i="10"/>
  <c r="AC11" i="10"/>
  <c r="Q11" i="10"/>
  <c r="AQ10" i="10"/>
  <c r="AE10" i="10"/>
  <c r="S10" i="10"/>
  <c r="AS9" i="10"/>
  <c r="AG9" i="10"/>
  <c r="U9" i="10"/>
  <c r="O8" i="10"/>
  <c r="AM7" i="10"/>
  <c r="AA7" i="10"/>
  <c r="O7" i="10"/>
  <c r="AM6" i="10"/>
  <c r="AA6" i="10"/>
  <c r="AI25" i="10"/>
  <c r="AU24" i="10"/>
  <c r="S21" i="10"/>
  <c r="AM20" i="10"/>
  <c r="R20" i="10"/>
  <c r="AL19" i="10"/>
  <c r="R19" i="10"/>
  <c r="AP18" i="10"/>
  <c r="Z18" i="10"/>
  <c r="AH17" i="10"/>
  <c r="R17" i="10"/>
  <c r="AP16" i="10"/>
  <c r="Z16" i="10"/>
  <c r="AH15" i="10"/>
  <c r="R15" i="10"/>
  <c r="AV14" i="10"/>
  <c r="AJ14" i="10"/>
  <c r="AB14" i="10"/>
  <c r="T14" i="10"/>
  <c r="AP13" i="10"/>
  <c r="AH13" i="10"/>
  <c r="Z13" i="10"/>
  <c r="U13" i="10"/>
  <c r="P13" i="10"/>
  <c r="AV12" i="10"/>
  <c r="AQ12" i="10"/>
  <c r="AL12" i="10"/>
  <c r="AG12" i="10"/>
  <c r="AC12" i="10"/>
  <c r="Y12" i="10"/>
  <c r="U12" i="10"/>
  <c r="Q12" i="10"/>
  <c r="AU11" i="10"/>
  <c r="AQ11" i="10"/>
  <c r="AM11" i="10"/>
  <c r="AI11" i="10"/>
  <c r="AE11" i="10"/>
  <c r="AA11" i="10"/>
  <c r="W11" i="10"/>
  <c r="S11" i="10"/>
  <c r="O11" i="10"/>
  <c r="AS10" i="10"/>
  <c r="AO10" i="10"/>
  <c r="AK10" i="10"/>
  <c r="AG10" i="10"/>
  <c r="AC10" i="10"/>
  <c r="Y10" i="10"/>
  <c r="U10" i="10"/>
  <c r="Q10" i="10"/>
  <c r="AU9" i="10"/>
  <c r="AQ9" i="10"/>
  <c r="AM9" i="10"/>
  <c r="AI9" i="10"/>
  <c r="AE9" i="10"/>
  <c r="AA9" i="10"/>
  <c r="W9" i="10"/>
  <c r="S9" i="10"/>
  <c r="O9" i="10"/>
  <c r="AS8" i="10"/>
  <c r="AO8" i="10"/>
  <c r="AK8" i="10"/>
  <c r="AG8" i="10"/>
  <c r="AC8" i="10"/>
  <c r="Y8" i="10"/>
  <c r="U8" i="10"/>
  <c r="Q8" i="10"/>
  <c r="AS7" i="10"/>
  <c r="AO7" i="10"/>
  <c r="AK7" i="10"/>
  <c r="AG7" i="10"/>
  <c r="AC7" i="10"/>
  <c r="Y7" i="10"/>
  <c r="U7" i="10"/>
  <c r="Q7" i="10"/>
  <c r="AS6" i="10"/>
  <c r="AO6" i="10"/>
  <c r="AK6" i="10"/>
  <c r="AG6" i="10"/>
  <c r="AC6" i="10"/>
  <c r="Y6" i="10"/>
  <c r="U6" i="10"/>
  <c r="Q6" i="10"/>
  <c r="AS5" i="10"/>
  <c r="AO5" i="10"/>
  <c r="AK5" i="10"/>
  <c r="AG5" i="10"/>
  <c r="AC5" i="10"/>
  <c r="Y5" i="10"/>
  <c r="U5" i="10"/>
  <c r="Q5" i="10"/>
  <c r="AS4" i="10"/>
  <c r="AO4" i="10"/>
  <c r="AK4" i="10"/>
  <c r="AG4" i="10"/>
  <c r="AC4" i="10"/>
  <c r="Y4" i="10"/>
  <c r="U4" i="10"/>
  <c r="Q4" i="10"/>
  <c r="AS3" i="10"/>
  <c r="AO3" i="10"/>
  <c r="AK3" i="10"/>
  <c r="AG3" i="10"/>
  <c r="AC3" i="10"/>
  <c r="Y3" i="10"/>
  <c r="U3" i="10"/>
  <c r="Q3" i="10"/>
  <c r="AS2" i="10"/>
  <c r="AO2" i="10"/>
  <c r="AK2" i="10"/>
  <c r="AG2" i="10"/>
  <c r="AC2" i="10"/>
  <c r="Y2" i="10"/>
  <c r="U2" i="10"/>
  <c r="Q2" i="10"/>
  <c r="V11" i="10"/>
  <c r="AN8" i="10"/>
  <c r="AB8" i="10"/>
  <c r="P8" i="10"/>
  <c r="AN7" i="10"/>
  <c r="AB7" i="10"/>
  <c r="P7" i="10"/>
  <c r="AN6" i="10"/>
  <c r="AB6" i="10"/>
  <c r="P6" i="10"/>
  <c r="AN5" i="10"/>
  <c r="AB5" i="10"/>
  <c r="P5" i="10"/>
  <c r="AN4" i="10"/>
  <c r="AF4" i="10"/>
  <c r="T4" i="10"/>
  <c r="AR3" i="10"/>
  <c r="AF3" i="10"/>
  <c r="T3" i="10"/>
  <c r="AR2" i="10"/>
  <c r="AF2" i="10"/>
  <c r="T2" i="10"/>
  <c r="R18" i="10"/>
  <c r="R16" i="10"/>
  <c r="AF14" i="10"/>
  <c r="AD13" i="10"/>
  <c r="AN12" i="10"/>
  <c r="AA12" i="10"/>
  <c r="O12" i="10"/>
  <c r="AO11" i="10"/>
  <c r="AG11" i="10"/>
  <c r="U11" i="10"/>
  <c r="AM10" i="10"/>
  <c r="AA10" i="10"/>
  <c r="O10" i="10"/>
  <c r="AO9" i="10"/>
  <c r="AC9" i="10"/>
  <c r="Q9" i="10"/>
  <c r="AQ8" i="10"/>
  <c r="AI8" i="10"/>
  <c r="AA8" i="10"/>
  <c r="S8" i="10"/>
  <c r="AQ7" i="10"/>
  <c r="AE7" i="10"/>
  <c r="S7" i="10"/>
  <c r="AQ6" i="10"/>
  <c r="AE6" i="10"/>
  <c r="W26" i="10"/>
  <c r="S25" i="10"/>
  <c r="AE24" i="10"/>
  <c r="AQ23" i="10"/>
  <c r="AM22" i="10"/>
  <c r="AM21" i="10"/>
  <c r="AH20" i="10"/>
  <c r="AG19" i="10"/>
  <c r="AL18" i="10"/>
  <c r="V18" i="10"/>
  <c r="AT17" i="10"/>
  <c r="AD17" i="10"/>
  <c r="AL16" i="10"/>
  <c r="V16" i="10"/>
  <c r="AT15" i="10"/>
  <c r="AD15" i="10"/>
  <c r="AR14" i="10"/>
  <c r="AH14" i="10"/>
  <c r="Z14" i="10"/>
  <c r="R14" i="10"/>
  <c r="AV13" i="10"/>
  <c r="AN13" i="10"/>
  <c r="AF13" i="10"/>
  <c r="Y13" i="10"/>
  <c r="T13" i="10"/>
  <c r="AU12" i="10"/>
  <c r="AP12" i="10"/>
  <c r="AJ12" i="10"/>
  <c r="AF12" i="10"/>
  <c r="AB12" i="10"/>
  <c r="X12" i="10"/>
  <c r="T12" i="10"/>
  <c r="P12" i="10"/>
  <c r="AT11" i="10"/>
  <c r="AP11" i="10"/>
  <c r="AL11" i="10"/>
  <c r="AH11" i="10"/>
  <c r="AD11" i="10"/>
  <c r="Z11" i="10"/>
  <c r="R11" i="10"/>
  <c r="AV10" i="10"/>
  <c r="AR10" i="10"/>
  <c r="AN10" i="10"/>
  <c r="AJ10" i="10"/>
  <c r="AF10" i="10"/>
  <c r="X10" i="10"/>
  <c r="T10" i="10"/>
  <c r="P10" i="10"/>
  <c r="AT9" i="10"/>
  <c r="AP9" i="10"/>
  <c r="AL9" i="10"/>
  <c r="AH9" i="10"/>
  <c r="AD9" i="10"/>
  <c r="Z9" i="10"/>
  <c r="V9" i="10"/>
  <c r="R9" i="10"/>
  <c r="AV8" i="10"/>
  <c r="AR8" i="10"/>
  <c r="AJ8" i="10"/>
  <c r="X8" i="10"/>
  <c r="AV7" i="10"/>
  <c r="AJ7" i="10"/>
  <c r="X7" i="10"/>
  <c r="AV6" i="10"/>
  <c r="AJ6" i="10"/>
  <c r="X6" i="10"/>
  <c r="AV5" i="10"/>
  <c r="AJ5" i="10"/>
  <c r="X5" i="10"/>
  <c r="AV4" i="10"/>
  <c r="AJ4" i="10"/>
  <c r="X4" i="10"/>
  <c r="AV3" i="10"/>
  <c r="AJ3" i="10"/>
  <c r="X3" i="10"/>
  <c r="AV2" i="10"/>
  <c r="AJ2" i="10"/>
  <c r="X2" i="10"/>
  <c r="AA23" i="10"/>
  <c r="AE21" i="10"/>
  <c r="AA19" i="10"/>
  <c r="AP17" i="10"/>
  <c r="AH16" i="10"/>
  <c r="Z15" i="10"/>
  <c r="X14" i="10"/>
  <c r="AT13" i="10"/>
  <c r="X13" i="10"/>
  <c r="AI12" i="10"/>
  <c r="W12" i="10"/>
  <c r="AS11" i="10"/>
  <c r="AK11" i="10"/>
  <c r="Y11" i="10"/>
  <c r="AU10" i="10"/>
  <c r="AI10" i="10"/>
  <c r="W10" i="10"/>
  <c r="AK9" i="10"/>
  <c r="Y9" i="10"/>
  <c r="AU8" i="10"/>
  <c r="AM8" i="10"/>
  <c r="AE8" i="10"/>
  <c r="W8" i="10"/>
  <c r="AU7" i="10"/>
  <c r="AI7" i="10"/>
  <c r="W7" i="10"/>
  <c r="AU6" i="10"/>
  <c r="AI6" i="10"/>
  <c r="W6" i="10"/>
  <c r="AI5" i="10"/>
  <c r="S5" i="10"/>
  <c r="AU4" i="10"/>
  <c r="AE4" i="10"/>
  <c r="O4" i="10"/>
  <c r="AQ3" i="10"/>
  <c r="AA3" i="10"/>
  <c r="AM2" i="10"/>
  <c r="W2" i="10"/>
  <c r="AM5" i="10"/>
  <c r="AU3" i="10"/>
  <c r="AA2" i="10"/>
  <c r="S6" i="10"/>
  <c r="AU5" i="10"/>
  <c r="AE5" i="10"/>
  <c r="O5" i="10"/>
  <c r="AQ4" i="10"/>
  <c r="AA4" i="10"/>
  <c r="AM3" i="10"/>
  <c r="W3" i="10"/>
  <c r="AI2" i="10"/>
  <c r="S2" i="10"/>
  <c r="W5" i="10"/>
  <c r="S4" i="10"/>
  <c r="O3" i="10"/>
  <c r="O6" i="10"/>
  <c r="AQ5" i="10"/>
  <c r="AA5" i="10"/>
  <c r="AM4" i="10"/>
  <c r="W4" i="10"/>
  <c r="AI3" i="10"/>
  <c r="S3" i="10"/>
  <c r="AU2" i="10"/>
  <c r="AE2" i="10"/>
  <c r="O2" i="10"/>
  <c r="AI4" i="10"/>
  <c r="AE3" i="10"/>
  <c r="AQ2" i="10"/>
  <c r="AV35" i="6"/>
  <c r="AR35" i="6"/>
  <c r="AN35" i="6"/>
  <c r="AJ35" i="6"/>
  <c r="AF35" i="6"/>
  <c r="AB35" i="6"/>
  <c r="X35" i="6"/>
  <c r="T35" i="6"/>
  <c r="P35" i="6"/>
  <c r="AV34" i="6"/>
  <c r="AR34" i="6"/>
  <c r="AN34" i="6"/>
  <c r="AJ34" i="6"/>
  <c r="AF34" i="6"/>
  <c r="AB34" i="6"/>
  <c r="X34" i="6"/>
  <c r="T34" i="6"/>
  <c r="P34" i="6"/>
  <c r="AV33" i="6"/>
  <c r="AR33" i="6"/>
  <c r="AN33" i="6"/>
  <c r="AJ33" i="6"/>
  <c r="AF33" i="6"/>
  <c r="AB33" i="6"/>
  <c r="X33" i="6"/>
  <c r="T33" i="6"/>
  <c r="P33" i="6"/>
  <c r="AV32" i="6"/>
  <c r="AR32" i="6"/>
  <c r="AN32" i="6"/>
  <c r="AJ32" i="6"/>
  <c r="AF32" i="6"/>
  <c r="AB32" i="6"/>
  <c r="X32" i="6"/>
  <c r="T32" i="6"/>
  <c r="P32" i="6"/>
  <c r="AV31" i="6"/>
  <c r="AR31" i="6"/>
  <c r="AN31" i="6"/>
  <c r="AU35" i="6"/>
  <c r="AQ35" i="6"/>
  <c r="AM35" i="6"/>
  <c r="AI35" i="6"/>
  <c r="AE35" i="6"/>
  <c r="AA35" i="6"/>
  <c r="W35" i="6"/>
  <c r="S35" i="6"/>
  <c r="O35" i="6"/>
  <c r="AU34" i="6"/>
  <c r="AQ34" i="6"/>
  <c r="AM34" i="6"/>
  <c r="AI34" i="6"/>
  <c r="AE34" i="6"/>
  <c r="AA34" i="6"/>
  <c r="W34" i="6"/>
  <c r="S34" i="6"/>
  <c r="O34" i="6"/>
  <c r="AU33" i="6"/>
  <c r="AQ33" i="6"/>
  <c r="AM33" i="6"/>
  <c r="AI33" i="6"/>
  <c r="AE33" i="6"/>
  <c r="AA33" i="6"/>
  <c r="W33" i="6"/>
  <c r="S33" i="6"/>
  <c r="O33" i="6"/>
  <c r="AU32" i="6"/>
  <c r="AQ32" i="6"/>
  <c r="AM32" i="6"/>
  <c r="AI32" i="6"/>
  <c r="AE32" i="6"/>
  <c r="AA32" i="6"/>
  <c r="W32" i="6"/>
  <c r="S32" i="6"/>
  <c r="O32" i="6"/>
  <c r="AU31" i="6"/>
  <c r="AQ31" i="6"/>
  <c r="AM31" i="6"/>
  <c r="AI31" i="6"/>
  <c r="AE31" i="6"/>
  <c r="AA31" i="6"/>
  <c r="W31" i="6"/>
  <c r="S31" i="6"/>
  <c r="O31" i="6"/>
  <c r="AU30" i="6"/>
  <c r="AQ30" i="6"/>
  <c r="AM30" i="6"/>
  <c r="AI30" i="6"/>
  <c r="AE30" i="6"/>
  <c r="AA30" i="6"/>
  <c r="W30" i="6"/>
  <c r="S30" i="6"/>
  <c r="O30" i="6"/>
  <c r="AU29" i="6"/>
  <c r="AQ29" i="6"/>
  <c r="AT35" i="6"/>
  <c r="AP35" i="6"/>
  <c r="AL35" i="6"/>
  <c r="AH35" i="6"/>
  <c r="AD35" i="6"/>
  <c r="Z35" i="6"/>
  <c r="V35" i="6"/>
  <c r="R35" i="6"/>
  <c r="AT34" i="6"/>
  <c r="AP34" i="6"/>
  <c r="AL34" i="6"/>
  <c r="AH34" i="6"/>
  <c r="AD34" i="6"/>
  <c r="Z34" i="6"/>
  <c r="V34" i="6"/>
  <c r="R34" i="6"/>
  <c r="AT33" i="6"/>
  <c r="AP33" i="6"/>
  <c r="AL33" i="6"/>
  <c r="AH33" i="6"/>
  <c r="AD33" i="6"/>
  <c r="Z33" i="6"/>
  <c r="V33" i="6"/>
  <c r="R33" i="6"/>
  <c r="AT32" i="6"/>
  <c r="AP32" i="6"/>
  <c r="AL32" i="6"/>
  <c r="AH32" i="6"/>
  <c r="AD32" i="6"/>
  <c r="Z32" i="6"/>
  <c r="V32" i="6"/>
  <c r="R32" i="6"/>
  <c r="AT31" i="6"/>
  <c r="AP31" i="6"/>
  <c r="AL31" i="6"/>
  <c r="AH31" i="6"/>
  <c r="AD31" i="6"/>
  <c r="Z31" i="6"/>
  <c r="V31" i="6"/>
  <c r="R31" i="6"/>
  <c r="AT30" i="6"/>
  <c r="AP30" i="6"/>
  <c r="AL30" i="6"/>
  <c r="AH30" i="6"/>
  <c r="AD30" i="6"/>
  <c r="Z30" i="6"/>
  <c r="V30" i="6"/>
  <c r="R30" i="6"/>
  <c r="AT29" i="6"/>
  <c r="AP29" i="6"/>
  <c r="AL29" i="6"/>
  <c r="AH29" i="6"/>
  <c r="AD29" i="6"/>
  <c r="Z29" i="6"/>
  <c r="V29" i="6"/>
  <c r="R29" i="6"/>
  <c r="AT28" i="6"/>
  <c r="AP28" i="6"/>
  <c r="AL28" i="6"/>
  <c r="AH28" i="6"/>
  <c r="AD28" i="6"/>
  <c r="Z28" i="6"/>
  <c r="V28" i="6"/>
  <c r="R28" i="6"/>
  <c r="AT27" i="6"/>
  <c r="AP27" i="6"/>
  <c r="AL27" i="6"/>
  <c r="AH27" i="6"/>
  <c r="AD27" i="6"/>
  <c r="Z27" i="6"/>
  <c r="V27" i="6"/>
  <c r="R27" i="6"/>
  <c r="AT26" i="6"/>
  <c r="AP26" i="6"/>
  <c r="AL26" i="6"/>
  <c r="AH26" i="6"/>
  <c r="AD26" i="6"/>
  <c r="Z26" i="6"/>
  <c r="V26" i="6"/>
  <c r="R26" i="6"/>
  <c r="AT25" i="6"/>
  <c r="AP25" i="6"/>
  <c r="AL25" i="6"/>
  <c r="AH25" i="6"/>
  <c r="AD25" i="6"/>
  <c r="AS35" i="6"/>
  <c r="AC35" i="6"/>
  <c r="AK34" i="6"/>
  <c r="U34" i="6"/>
  <c r="AS33" i="6"/>
  <c r="AC33" i="6"/>
  <c r="AK32" i="6"/>
  <c r="U32" i="6"/>
  <c r="AS31" i="6"/>
  <c r="AG31" i="6"/>
  <c r="Y31" i="6"/>
  <c r="Q31" i="6"/>
  <c r="AV30" i="6"/>
  <c r="AN30" i="6"/>
  <c r="AF30" i="6"/>
  <c r="X30" i="6"/>
  <c r="P30" i="6"/>
  <c r="AS29" i="6"/>
  <c r="AM29" i="6"/>
  <c r="AG29" i="6"/>
  <c r="AB29" i="6"/>
  <c r="W29" i="6"/>
  <c r="Q29" i="6"/>
  <c r="AR28" i="6"/>
  <c r="AM28" i="6"/>
  <c r="AG28" i="6"/>
  <c r="AB28" i="6"/>
  <c r="W28" i="6"/>
  <c r="Q28" i="6"/>
  <c r="AR27" i="6"/>
  <c r="AM27" i="6"/>
  <c r="AG27" i="6"/>
  <c r="AB27" i="6"/>
  <c r="W27" i="6"/>
  <c r="Q27" i="6"/>
  <c r="AR26" i="6"/>
  <c r="AM26" i="6"/>
  <c r="AG26" i="6"/>
  <c r="AB26" i="6"/>
  <c r="W26" i="6"/>
  <c r="Q26" i="6"/>
  <c r="AR25" i="6"/>
  <c r="AM25" i="6"/>
  <c r="AG25" i="6"/>
  <c r="AB25" i="6"/>
  <c r="X25" i="6"/>
  <c r="T25" i="6"/>
  <c r="P25" i="6"/>
  <c r="AV24" i="6"/>
  <c r="AR24" i="6"/>
  <c r="AN24" i="6"/>
  <c r="AJ24" i="6"/>
  <c r="AF24" i="6"/>
  <c r="AB24" i="6"/>
  <c r="X24" i="6"/>
  <c r="T24" i="6"/>
  <c r="P24" i="6"/>
  <c r="AV23" i="6"/>
  <c r="AR23" i="6"/>
  <c r="AN23" i="6"/>
  <c r="AJ23" i="6"/>
  <c r="AF23" i="6"/>
  <c r="AB23" i="6"/>
  <c r="X23" i="6"/>
  <c r="T23" i="6"/>
  <c r="P23" i="6"/>
  <c r="AV22" i="6"/>
  <c r="AR22" i="6"/>
  <c r="AN22" i="6"/>
  <c r="AJ22" i="6"/>
  <c r="AF22" i="6"/>
  <c r="AB22" i="6"/>
  <c r="X22" i="6"/>
  <c r="T22" i="6"/>
  <c r="P22" i="6"/>
  <c r="AV21" i="6"/>
  <c r="AR21" i="6"/>
  <c r="AN21" i="6"/>
  <c r="AJ21" i="6"/>
  <c r="AF21" i="6"/>
  <c r="AB21" i="6"/>
  <c r="X21" i="6"/>
  <c r="T21" i="6"/>
  <c r="P21" i="6"/>
  <c r="AV20" i="6"/>
  <c r="AO35" i="6"/>
  <c r="Y35" i="6"/>
  <c r="AG34" i="6"/>
  <c r="Q34" i="6"/>
  <c r="AO33" i="6"/>
  <c r="Y33" i="6"/>
  <c r="AG32" i="6"/>
  <c r="Q32" i="6"/>
  <c r="AO31" i="6"/>
  <c r="AF31" i="6"/>
  <c r="X31" i="6"/>
  <c r="P31" i="6"/>
  <c r="AS30" i="6"/>
  <c r="AK30" i="6"/>
  <c r="AC30" i="6"/>
  <c r="U30" i="6"/>
  <c r="AR29" i="6"/>
  <c r="AK29" i="6"/>
  <c r="AF29" i="6"/>
  <c r="AA29" i="6"/>
  <c r="U29" i="6"/>
  <c r="P29" i="6"/>
  <c r="AV28" i="6"/>
  <c r="AQ28" i="6"/>
  <c r="AK28" i="6"/>
  <c r="AF28" i="6"/>
  <c r="AA28" i="6"/>
  <c r="U28" i="6"/>
  <c r="P28" i="6"/>
  <c r="AV27" i="6"/>
  <c r="AQ27" i="6"/>
  <c r="AK27" i="6"/>
  <c r="AF27" i="6"/>
  <c r="AK35" i="6"/>
  <c r="U35" i="6"/>
  <c r="AS34" i="6"/>
  <c r="AC34" i="6"/>
  <c r="AK33" i="6"/>
  <c r="U33" i="6"/>
  <c r="AS32" i="6"/>
  <c r="AC32" i="6"/>
  <c r="AK31" i="6"/>
  <c r="AC31" i="6"/>
  <c r="U31" i="6"/>
  <c r="AR30" i="6"/>
  <c r="AJ30" i="6"/>
  <c r="AB30" i="6"/>
  <c r="T30" i="6"/>
  <c r="AO29" i="6"/>
  <c r="AJ29" i="6"/>
  <c r="AE29" i="6"/>
  <c r="Y29" i="6"/>
  <c r="T29" i="6"/>
  <c r="O29" i="6"/>
  <c r="AU28" i="6"/>
  <c r="AO28" i="6"/>
  <c r="AJ28" i="6"/>
  <c r="AE28" i="6"/>
  <c r="Y28" i="6"/>
  <c r="T28" i="6"/>
  <c r="O28" i="6"/>
  <c r="AU27" i="6"/>
  <c r="AO27" i="6"/>
  <c r="AJ27" i="6"/>
  <c r="AE27" i="6"/>
  <c r="Y27" i="6"/>
  <c r="T27" i="6"/>
  <c r="O27" i="6"/>
  <c r="AU26" i="6"/>
  <c r="AO26" i="6"/>
  <c r="AJ26" i="6"/>
  <c r="AE26" i="6"/>
  <c r="Y26" i="6"/>
  <c r="T26" i="6"/>
  <c r="O26" i="6"/>
  <c r="AU25" i="6"/>
  <c r="AO25" i="6"/>
  <c r="AJ25" i="6"/>
  <c r="AE25" i="6"/>
  <c r="Z25" i="6"/>
  <c r="V25" i="6"/>
  <c r="R25" i="6"/>
  <c r="AT24" i="6"/>
  <c r="AP24" i="6"/>
  <c r="AL24" i="6"/>
  <c r="AH24" i="6"/>
  <c r="AD24" i="6"/>
  <c r="Z24" i="6"/>
  <c r="V24" i="6"/>
  <c r="R24" i="6"/>
  <c r="AT23" i="6"/>
  <c r="AP23" i="6"/>
  <c r="AL23" i="6"/>
  <c r="AH23" i="6"/>
  <c r="AD23" i="6"/>
  <c r="Z23" i="6"/>
  <c r="AG35" i="6"/>
  <c r="AO34" i="6"/>
  <c r="AG33" i="6"/>
  <c r="AO32" i="6"/>
  <c r="AJ31" i="6"/>
  <c r="Q30" i="6"/>
  <c r="AN29" i="6"/>
  <c r="S29" i="6"/>
  <c r="AN28" i="6"/>
  <c r="S28" i="6"/>
  <c r="AN27" i="6"/>
  <c r="X27" i="6"/>
  <c r="AQ26" i="6"/>
  <c r="AF26" i="6"/>
  <c r="U26" i="6"/>
  <c r="AN25" i="6"/>
  <c r="AC25" i="6"/>
  <c r="U25" i="6"/>
  <c r="AQ24" i="6"/>
  <c r="AI24" i="6"/>
  <c r="AA24" i="6"/>
  <c r="S24" i="6"/>
  <c r="AO23" i="6"/>
  <c r="AG23" i="6"/>
  <c r="Y23" i="6"/>
  <c r="S23" i="6"/>
  <c r="AS22" i="6"/>
  <c r="AM22" i="6"/>
  <c r="AH22" i="6"/>
  <c r="AC22" i="6"/>
  <c r="W22" i="6"/>
  <c r="R22" i="6"/>
  <c r="AQ21" i="6"/>
  <c r="AL21" i="6"/>
  <c r="AG21" i="6"/>
  <c r="AA21" i="6"/>
  <c r="V21" i="6"/>
  <c r="Q21" i="6"/>
  <c r="AU20" i="6"/>
  <c r="AQ20" i="6"/>
  <c r="AM20" i="6"/>
  <c r="AI20" i="6"/>
  <c r="AE20" i="6"/>
  <c r="AA20" i="6"/>
  <c r="W20" i="6"/>
  <c r="S20" i="6"/>
  <c r="O20" i="6"/>
  <c r="AU19" i="6"/>
  <c r="AQ19" i="6"/>
  <c r="AM19" i="6"/>
  <c r="AI19" i="6"/>
  <c r="AE19" i="6"/>
  <c r="AA19" i="6"/>
  <c r="W19" i="6"/>
  <c r="S19" i="6"/>
  <c r="O19" i="6"/>
  <c r="AU18" i="6"/>
  <c r="AQ18" i="6"/>
  <c r="AM18" i="6"/>
  <c r="AI18" i="6"/>
  <c r="AE18" i="6"/>
  <c r="AA18" i="6"/>
  <c r="W18" i="6"/>
  <c r="S18" i="6"/>
  <c r="O18" i="6"/>
  <c r="AU17" i="6"/>
  <c r="AQ17" i="6"/>
  <c r="AM17" i="6"/>
  <c r="AI17" i="6"/>
  <c r="Q35" i="6"/>
  <c r="Y34" i="6"/>
  <c r="Q33" i="6"/>
  <c r="Y32" i="6"/>
  <c r="AB31" i="6"/>
  <c r="AO30" i="6"/>
  <c r="AI29" i="6"/>
  <c r="AI28" i="6"/>
  <c r="AI27" i="6"/>
  <c r="U27" i="6"/>
  <c r="AN26" i="6"/>
  <c r="AC26" i="6"/>
  <c r="S26" i="6"/>
  <c r="AV25" i="6"/>
  <c r="AK25" i="6"/>
  <c r="AA25" i="6"/>
  <c r="S25" i="6"/>
  <c r="AO24" i="6"/>
  <c r="AG24" i="6"/>
  <c r="Y24" i="6"/>
  <c r="Q24" i="6"/>
  <c r="AU23" i="6"/>
  <c r="AM23" i="6"/>
  <c r="AE23" i="6"/>
  <c r="W23" i="6"/>
  <c r="R23" i="6"/>
  <c r="AQ22" i="6"/>
  <c r="AL22" i="6"/>
  <c r="AG22" i="6"/>
  <c r="AA22" i="6"/>
  <c r="V22" i="6"/>
  <c r="Q22" i="6"/>
  <c r="AU21" i="6"/>
  <c r="AP21" i="6"/>
  <c r="AK21" i="6"/>
  <c r="AE21" i="6"/>
  <c r="Z21" i="6"/>
  <c r="U21" i="6"/>
  <c r="O21" i="6"/>
  <c r="AT20" i="6"/>
  <c r="AP20" i="6"/>
  <c r="AL20" i="6"/>
  <c r="AH20" i="6"/>
  <c r="AD20" i="6"/>
  <c r="Z20" i="6"/>
  <c r="V20" i="6"/>
  <c r="R20" i="6"/>
  <c r="AT19" i="6"/>
  <c r="AP19" i="6"/>
  <c r="AL19" i="6"/>
  <c r="AH19" i="6"/>
  <c r="AD19" i="6"/>
  <c r="Z19" i="6"/>
  <c r="V19" i="6"/>
  <c r="R19" i="6"/>
  <c r="AT18" i="6"/>
  <c r="AP18" i="6"/>
  <c r="AL18" i="6"/>
  <c r="AH18" i="6"/>
  <c r="AD18" i="6"/>
  <c r="Z18" i="6"/>
  <c r="V18" i="6"/>
  <c r="R18" i="6"/>
  <c r="AT17" i="6"/>
  <c r="AP17" i="6"/>
  <c r="AL17" i="6"/>
  <c r="AH17" i="6"/>
  <c r="AD17" i="6"/>
  <c r="Z17" i="6"/>
  <c r="V17" i="6"/>
  <c r="R17" i="6"/>
  <c r="AT16" i="6"/>
  <c r="AP16" i="6"/>
  <c r="AL16" i="6"/>
  <c r="AH16" i="6"/>
  <c r="AD16" i="6"/>
  <c r="Z16" i="6"/>
  <c r="V16" i="6"/>
  <c r="R16" i="6"/>
  <c r="AT15" i="6"/>
  <c r="AP15" i="6"/>
  <c r="AL15" i="6"/>
  <c r="AH15" i="6"/>
  <c r="AD15" i="6"/>
  <c r="Z15" i="6"/>
  <c r="T31" i="6"/>
  <c r="AG30" i="6"/>
  <c r="AC29" i="6"/>
  <c r="AC28" i="6"/>
  <c r="AC27" i="6"/>
  <c r="S27" i="6"/>
  <c r="AV26" i="6"/>
  <c r="AK26" i="6"/>
  <c r="AA26" i="6"/>
  <c r="P26" i="6"/>
  <c r="AS25" i="6"/>
  <c r="AI25" i="6"/>
  <c r="Y25" i="6"/>
  <c r="Q25" i="6"/>
  <c r="AU24" i="6"/>
  <c r="AM24" i="6"/>
  <c r="AE24" i="6"/>
  <c r="W24" i="6"/>
  <c r="O24" i="6"/>
  <c r="AS23" i="6"/>
  <c r="AK23" i="6"/>
  <c r="AC23" i="6"/>
  <c r="V23" i="6"/>
  <c r="Q23" i="6"/>
  <c r="AU22" i="6"/>
  <c r="AP22" i="6"/>
  <c r="AK22" i="6"/>
  <c r="AE22" i="6"/>
  <c r="Z22" i="6"/>
  <c r="U22" i="6"/>
  <c r="O22" i="6"/>
  <c r="AT21" i="6"/>
  <c r="AO21" i="6"/>
  <c r="AI21" i="6"/>
  <c r="AD21" i="6"/>
  <c r="Y21" i="6"/>
  <c r="S21" i="6"/>
  <c r="AS20" i="6"/>
  <c r="AO20" i="6"/>
  <c r="AK20" i="6"/>
  <c r="AG20" i="6"/>
  <c r="AC20" i="6"/>
  <c r="Y20" i="6"/>
  <c r="U20" i="6"/>
  <c r="Q20" i="6"/>
  <c r="AS19" i="6"/>
  <c r="AO19" i="6"/>
  <c r="AK19" i="6"/>
  <c r="AG19" i="6"/>
  <c r="AC19" i="6"/>
  <c r="Y19" i="6"/>
  <c r="U19" i="6"/>
  <c r="Q19" i="6"/>
  <c r="AS18" i="6"/>
  <c r="AO18" i="6"/>
  <c r="AK18" i="6"/>
  <c r="AG18" i="6"/>
  <c r="AC18" i="6"/>
  <c r="Y18" i="6"/>
  <c r="U18" i="6"/>
  <c r="Q18" i="6"/>
  <c r="AS17" i="6"/>
  <c r="AO17" i="6"/>
  <c r="AK17" i="6"/>
  <c r="AG17" i="6"/>
  <c r="AC17" i="6"/>
  <c r="Y17" i="6"/>
  <c r="U17" i="6"/>
  <c r="Q17" i="6"/>
  <c r="AS16" i="6"/>
  <c r="AO16" i="6"/>
  <c r="AK16" i="6"/>
  <c r="AG16" i="6"/>
  <c r="AC16" i="6"/>
  <c r="Y16" i="6"/>
  <c r="U16" i="6"/>
  <c r="Q16" i="6"/>
  <c r="AS15" i="6"/>
  <c r="AO15" i="6"/>
  <c r="AK15" i="6"/>
  <c r="AG15" i="6"/>
  <c r="AC15" i="6"/>
  <c r="Y15" i="6"/>
  <c r="U15" i="6"/>
  <c r="Q15" i="6"/>
  <c r="AS14" i="6"/>
  <c r="AO14" i="6"/>
  <c r="AK14" i="6"/>
  <c r="AG14" i="6"/>
  <c r="AC14" i="6"/>
  <c r="Y14" i="6"/>
  <c r="U14" i="6"/>
  <c r="Q14" i="6"/>
  <c r="AU13" i="6"/>
  <c r="AQ13" i="6"/>
  <c r="AM13" i="6"/>
  <c r="AI13" i="6"/>
  <c r="AE13" i="6"/>
  <c r="AA13" i="6"/>
  <c r="W13" i="6"/>
  <c r="S13" i="6"/>
  <c r="O13" i="6"/>
  <c r="X26" i="6"/>
  <c r="AF25" i="6"/>
  <c r="U24" i="6"/>
  <c r="AI23" i="6"/>
  <c r="AI22" i="6"/>
  <c r="AH21" i="6"/>
  <c r="AJ20" i="6"/>
  <c r="T20" i="6"/>
  <c r="AV19" i="6"/>
  <c r="AF19" i="6"/>
  <c r="P19" i="6"/>
  <c r="AR18" i="6"/>
  <c r="AB18" i="6"/>
  <c r="AN17" i="6"/>
  <c r="AB17" i="6"/>
  <c r="T17" i="6"/>
  <c r="AR16" i="6"/>
  <c r="AJ16" i="6"/>
  <c r="AB16" i="6"/>
  <c r="T16" i="6"/>
  <c r="AR15" i="6"/>
  <c r="AJ15" i="6"/>
  <c r="AB15" i="6"/>
  <c r="V15" i="6"/>
  <c r="P15" i="6"/>
  <c r="AV14" i="6"/>
  <c r="AQ14" i="6"/>
  <c r="AL14" i="6"/>
  <c r="AF14" i="6"/>
  <c r="AA14" i="6"/>
  <c r="V14" i="6"/>
  <c r="P14" i="6"/>
  <c r="AR13" i="6"/>
  <c r="AL13" i="6"/>
  <c r="AG13" i="6"/>
  <c r="AB13" i="6"/>
  <c r="V13" i="6"/>
  <c r="Q13" i="6"/>
  <c r="AS12" i="6"/>
  <c r="AO12" i="6"/>
  <c r="AK12" i="6"/>
  <c r="AG12" i="6"/>
  <c r="AC12" i="6"/>
  <c r="Y12" i="6"/>
  <c r="U12" i="6"/>
  <c r="Q12" i="6"/>
  <c r="AU11" i="6"/>
  <c r="AQ11" i="6"/>
  <c r="AM11" i="6"/>
  <c r="AI11" i="6"/>
  <c r="AE11" i="6"/>
  <c r="AA11" i="6"/>
  <c r="W11" i="6"/>
  <c r="S11" i="6"/>
  <c r="O11" i="6"/>
  <c r="AS10" i="6"/>
  <c r="AO10" i="6"/>
  <c r="AK10" i="6"/>
  <c r="AG10" i="6"/>
  <c r="AC10" i="6"/>
  <c r="Y10" i="6"/>
  <c r="U10" i="6"/>
  <c r="Q10" i="6"/>
  <c r="AU9" i="6"/>
  <c r="AQ9" i="6"/>
  <c r="AM9" i="6"/>
  <c r="AI9" i="6"/>
  <c r="AE9" i="6"/>
  <c r="AA9" i="6"/>
  <c r="W9" i="6"/>
  <c r="S9" i="6"/>
  <c r="O9" i="6"/>
  <c r="AS8" i="6"/>
  <c r="AO8" i="6"/>
  <c r="AK8" i="6"/>
  <c r="AG8" i="6"/>
  <c r="AC8" i="6"/>
  <c r="Y8" i="6"/>
  <c r="U8" i="6"/>
  <c r="Q8" i="6"/>
  <c r="AS7" i="6"/>
  <c r="AO7" i="6"/>
  <c r="AK7" i="6"/>
  <c r="AG7" i="6"/>
  <c r="AC7" i="6"/>
  <c r="Y7" i="6"/>
  <c r="U7" i="6"/>
  <c r="Q7" i="6"/>
  <c r="AS6" i="6"/>
  <c r="AO6" i="6"/>
  <c r="AK6" i="6"/>
  <c r="AG6" i="6"/>
  <c r="AC6" i="6"/>
  <c r="Y6" i="6"/>
  <c r="U6" i="6"/>
  <c r="Q6" i="6"/>
  <c r="AS5" i="6"/>
  <c r="AO5" i="6"/>
  <c r="AK5" i="6"/>
  <c r="AG5" i="6"/>
  <c r="AC5" i="6"/>
  <c r="Y5" i="6"/>
  <c r="U5" i="6"/>
  <c r="Q5" i="6"/>
  <c r="AS4" i="6"/>
  <c r="AO4" i="6"/>
  <c r="AK4" i="6"/>
  <c r="AG4" i="6"/>
  <c r="AC4" i="6"/>
  <c r="Y4" i="6"/>
  <c r="U4" i="6"/>
  <c r="Q4" i="6"/>
  <c r="AS3" i="6"/>
  <c r="AO3" i="6"/>
  <c r="AK3" i="6"/>
  <c r="AG3" i="6"/>
  <c r="AC3" i="6"/>
  <c r="Y3" i="6"/>
  <c r="U3" i="6"/>
  <c r="AV29" i="6"/>
  <c r="AS28" i="6"/>
  <c r="AS27" i="6"/>
  <c r="W25" i="6"/>
  <c r="AS24" i="6"/>
  <c r="AA23" i="6"/>
  <c r="AD22" i="6"/>
  <c r="AC21" i="6"/>
  <c r="AF20" i="6"/>
  <c r="P20" i="6"/>
  <c r="AR19" i="6"/>
  <c r="AB19" i="6"/>
  <c r="AN18" i="6"/>
  <c r="X18" i="6"/>
  <c r="AJ17" i="6"/>
  <c r="AA17" i="6"/>
  <c r="S17" i="6"/>
  <c r="AQ16" i="6"/>
  <c r="AI16" i="6"/>
  <c r="AA16" i="6"/>
  <c r="S16" i="6"/>
  <c r="AQ15" i="6"/>
  <c r="AI15" i="6"/>
  <c r="AA15" i="6"/>
  <c r="T15" i="6"/>
  <c r="O15" i="6"/>
  <c r="AU14" i="6"/>
  <c r="AP14" i="6"/>
  <c r="AJ14" i="6"/>
  <c r="AE14" i="6"/>
  <c r="Z14" i="6"/>
  <c r="T14" i="6"/>
  <c r="O14" i="6"/>
  <c r="AV13" i="6"/>
  <c r="AP13" i="6"/>
  <c r="AK13" i="6"/>
  <c r="AF13" i="6"/>
  <c r="Z13" i="6"/>
  <c r="U13" i="6"/>
  <c r="P13" i="6"/>
  <c r="AV12" i="6"/>
  <c r="AR12" i="6"/>
  <c r="AN12" i="6"/>
  <c r="AJ12" i="6"/>
  <c r="AF12" i="6"/>
  <c r="AB12" i="6"/>
  <c r="X12" i="6"/>
  <c r="T12" i="6"/>
  <c r="P12" i="6"/>
  <c r="AT11" i="6"/>
  <c r="AP11" i="6"/>
  <c r="AL11" i="6"/>
  <c r="AH11" i="6"/>
  <c r="AD11" i="6"/>
  <c r="Z11" i="6"/>
  <c r="V11" i="6"/>
  <c r="R11" i="6"/>
  <c r="AV10" i="6"/>
  <c r="AR10" i="6"/>
  <c r="AN10" i="6"/>
  <c r="AJ10" i="6"/>
  <c r="AF10" i="6"/>
  <c r="AB10" i="6"/>
  <c r="X10" i="6"/>
  <c r="T10" i="6"/>
  <c r="P10" i="6"/>
  <c r="AT9" i="6"/>
  <c r="AP9" i="6"/>
  <c r="AL9" i="6"/>
  <c r="AH9" i="6"/>
  <c r="AD9" i="6"/>
  <c r="Z9" i="6"/>
  <c r="V9" i="6"/>
  <c r="R9" i="6"/>
  <c r="AV8" i="6"/>
  <c r="AR8" i="6"/>
  <c r="AN8" i="6"/>
  <c r="AJ8" i="6"/>
  <c r="AF8" i="6"/>
  <c r="AB8" i="6"/>
  <c r="X8" i="6"/>
  <c r="T8" i="6"/>
  <c r="P8" i="6"/>
  <c r="AV7" i="6"/>
  <c r="AR7" i="6"/>
  <c r="AN7" i="6"/>
  <c r="AJ7" i="6"/>
  <c r="AF7" i="6"/>
  <c r="AB7" i="6"/>
  <c r="X7" i="6"/>
  <c r="T7" i="6"/>
  <c r="P7" i="6"/>
  <c r="AV6" i="6"/>
  <c r="AR6" i="6"/>
  <c r="AN6" i="6"/>
  <c r="AJ6" i="6"/>
  <c r="AF6" i="6"/>
  <c r="AB6" i="6"/>
  <c r="X6" i="6"/>
  <c r="T6" i="6"/>
  <c r="P6" i="6"/>
  <c r="AV5" i="6"/>
  <c r="AR5" i="6"/>
  <c r="AN5" i="6"/>
  <c r="AJ5" i="6"/>
  <c r="AF5" i="6"/>
  <c r="AB5" i="6"/>
  <c r="X5" i="6"/>
  <c r="T5" i="6"/>
  <c r="P5" i="6"/>
  <c r="AV4" i="6"/>
  <c r="AR4" i="6"/>
  <c r="AN4" i="6"/>
  <c r="AJ4" i="6"/>
  <c r="AF4" i="6"/>
  <c r="AB4" i="6"/>
  <c r="X4" i="6"/>
  <c r="T4" i="6"/>
  <c r="P4" i="6"/>
  <c r="AV3" i="6"/>
  <c r="AR3" i="6"/>
  <c r="AN3" i="6"/>
  <c r="AJ3" i="6"/>
  <c r="AF3" i="6"/>
  <c r="AB3" i="6"/>
  <c r="X3" i="6"/>
  <c r="T3" i="6"/>
  <c r="P3" i="6"/>
  <c r="AV2" i="6"/>
  <c r="AR2" i="6"/>
  <c r="AN2" i="6"/>
  <c r="AJ2" i="6"/>
  <c r="AF2" i="6"/>
  <c r="AB2" i="6"/>
  <c r="X2" i="6"/>
  <c r="T2" i="6"/>
  <c r="P2" i="6"/>
  <c r="Y30" i="6"/>
  <c r="X29" i="6"/>
  <c r="X28" i="6"/>
  <c r="AA27" i="6"/>
  <c r="AS26" i="6"/>
  <c r="O25" i="6"/>
  <c r="AK24" i="6"/>
  <c r="U23" i="6"/>
  <c r="AT22" i="6"/>
  <c r="Y22" i="6"/>
  <c r="AS21" i="6"/>
  <c r="W21" i="6"/>
  <c r="AR20" i="6"/>
  <c r="AB20" i="6"/>
  <c r="AN19" i="6"/>
  <c r="X19" i="6"/>
  <c r="AJ18" i="6"/>
  <c r="T18" i="6"/>
  <c r="AV17" i="6"/>
  <c r="AF17" i="6"/>
  <c r="X17" i="6"/>
  <c r="P17" i="6"/>
  <c r="AV16" i="6"/>
  <c r="AN16" i="6"/>
  <c r="AF16" i="6"/>
  <c r="X16" i="6"/>
  <c r="P16" i="6"/>
  <c r="AV15" i="6"/>
  <c r="AN15" i="6"/>
  <c r="AF15" i="6"/>
  <c r="X15" i="6"/>
  <c r="S15" i="6"/>
  <c r="AT14" i="6"/>
  <c r="AN14" i="6"/>
  <c r="AI14" i="6"/>
  <c r="AD14" i="6"/>
  <c r="X14" i="6"/>
  <c r="S14" i="6"/>
  <c r="AT13" i="6"/>
  <c r="AO13" i="6"/>
  <c r="AJ13" i="6"/>
  <c r="AD13" i="6"/>
  <c r="Y13" i="6"/>
  <c r="T13" i="6"/>
  <c r="AU12" i="6"/>
  <c r="AQ12" i="6"/>
  <c r="AM12" i="6"/>
  <c r="AI12" i="6"/>
  <c r="AE12" i="6"/>
  <c r="AA12" i="6"/>
  <c r="W12" i="6"/>
  <c r="S12" i="6"/>
  <c r="O12" i="6"/>
  <c r="AS11" i="6"/>
  <c r="AO11" i="6"/>
  <c r="AK11" i="6"/>
  <c r="AG11" i="6"/>
  <c r="AC11" i="6"/>
  <c r="Y11" i="6"/>
  <c r="U11" i="6"/>
  <c r="Q11" i="6"/>
  <c r="AU10" i="6"/>
  <c r="AQ10" i="6"/>
  <c r="AM10" i="6"/>
  <c r="AI10" i="6"/>
  <c r="AE10" i="6"/>
  <c r="AA10" i="6"/>
  <c r="W10" i="6"/>
  <c r="S10" i="6"/>
  <c r="O10" i="6"/>
  <c r="AS9" i="6"/>
  <c r="AO9" i="6"/>
  <c r="AK9" i="6"/>
  <c r="AG9" i="6"/>
  <c r="AC9" i="6"/>
  <c r="Y9" i="6"/>
  <c r="U9" i="6"/>
  <c r="Q9" i="6"/>
  <c r="AU8" i="6"/>
  <c r="AQ8" i="6"/>
  <c r="AM8" i="6"/>
  <c r="AI8" i="6"/>
  <c r="AE8" i="6"/>
  <c r="AA8" i="6"/>
  <c r="W8" i="6"/>
  <c r="S8" i="6"/>
  <c r="O8" i="6"/>
  <c r="AU7" i="6"/>
  <c r="AQ7" i="6"/>
  <c r="AM7" i="6"/>
  <c r="AI7" i="6"/>
  <c r="AE7" i="6"/>
  <c r="AA7" i="6"/>
  <c r="W7" i="6"/>
  <c r="S7" i="6"/>
  <c r="O7" i="6"/>
  <c r="AU6" i="6"/>
  <c r="AQ6" i="6"/>
  <c r="AM6" i="6"/>
  <c r="AI6" i="6"/>
  <c r="AE6" i="6"/>
  <c r="AA6" i="6"/>
  <c r="W6" i="6"/>
  <c r="S6" i="6"/>
  <c r="O6" i="6"/>
  <c r="AU5" i="6"/>
  <c r="AQ5" i="6"/>
  <c r="AM5" i="6"/>
  <c r="AI5" i="6"/>
  <c r="AE5" i="6"/>
  <c r="AA5" i="6"/>
  <c r="W5" i="6"/>
  <c r="S5" i="6"/>
  <c r="O5" i="6"/>
  <c r="AU4" i="6"/>
  <c r="AQ4" i="6"/>
  <c r="AM4" i="6"/>
  <c r="AI4" i="6"/>
  <c r="AE4" i="6"/>
  <c r="AA4" i="6"/>
  <c r="W4" i="6"/>
  <c r="S4" i="6"/>
  <c r="O4" i="6"/>
  <c r="AU3" i="6"/>
  <c r="AQ3" i="6"/>
  <c r="AM3" i="6"/>
  <c r="AI3" i="6"/>
  <c r="AE3" i="6"/>
  <c r="AA3" i="6"/>
  <c r="W3" i="6"/>
  <c r="S3" i="6"/>
  <c r="O3" i="6"/>
  <c r="AU2" i="6"/>
  <c r="AQ2" i="6"/>
  <c r="AM2" i="6"/>
  <c r="AI2" i="6"/>
  <c r="AE2" i="6"/>
  <c r="AA2" i="6"/>
  <c r="W2" i="6"/>
  <c r="S2" i="6"/>
  <c r="O2" i="6"/>
  <c r="P27" i="6"/>
  <c r="AI26" i="6"/>
  <c r="AQ25" i="6"/>
  <c r="AC24" i="6"/>
  <c r="AQ23" i="6"/>
  <c r="O23" i="6"/>
  <c r="AO22" i="6"/>
  <c r="S22" i="6"/>
  <c r="AM21" i="6"/>
  <c r="R21" i="6"/>
  <c r="AN20" i="6"/>
  <c r="X20" i="6"/>
  <c r="AJ19" i="6"/>
  <c r="T19" i="6"/>
  <c r="AV18" i="6"/>
  <c r="AF18" i="6"/>
  <c r="P18" i="6"/>
  <c r="AR17" i="6"/>
  <c r="AE17" i="6"/>
  <c r="W17" i="6"/>
  <c r="O17" i="6"/>
  <c r="AU16" i="6"/>
  <c r="AM16" i="6"/>
  <c r="O16" i="6"/>
  <c r="AM15" i="6"/>
  <c r="AH14" i="6"/>
  <c r="AC13" i="6"/>
  <c r="AH12" i="6"/>
  <c r="R12" i="6"/>
  <c r="AV11" i="6"/>
  <c r="AF11" i="6"/>
  <c r="P11" i="6"/>
  <c r="AL10" i="6"/>
  <c r="V10" i="6"/>
  <c r="AJ9" i="6"/>
  <c r="T9" i="6"/>
  <c r="AP8" i="6"/>
  <c r="Z8" i="6"/>
  <c r="AH7" i="6"/>
  <c r="R7" i="6"/>
  <c r="AP6" i="6"/>
  <c r="Z6" i="6"/>
  <c r="AH5" i="6"/>
  <c r="R5" i="6"/>
  <c r="AP4" i="6"/>
  <c r="Z4" i="6"/>
  <c r="AH3" i="6"/>
  <c r="R3" i="6"/>
  <c r="AT2" i="6"/>
  <c r="AL2" i="6"/>
  <c r="AD2" i="6"/>
  <c r="V2" i="6"/>
  <c r="AD3" i="6"/>
  <c r="AL7" i="6"/>
  <c r="AD6" i="6"/>
  <c r="AL5" i="6"/>
  <c r="AT4" i="6"/>
  <c r="AD4" i="6"/>
  <c r="V3" i="6"/>
  <c r="AG2" i="6"/>
  <c r="Q2" i="6"/>
  <c r="AE15" i="6"/>
  <c r="AB14" i="6"/>
  <c r="AS13" i="6"/>
  <c r="X13" i="6"/>
  <c r="AT12" i="6"/>
  <c r="AD12" i="6"/>
  <c r="AR11" i="6"/>
  <c r="AB11" i="6"/>
  <c r="AH10" i="6"/>
  <c r="R10" i="6"/>
  <c r="AV9" i="6"/>
  <c r="AF9" i="6"/>
  <c r="P9" i="6"/>
  <c r="AL8" i="6"/>
  <c r="V8" i="6"/>
  <c r="AT7" i="6"/>
  <c r="AD7" i="6"/>
  <c r="AL6" i="6"/>
  <c r="V6" i="6"/>
  <c r="AT5" i="6"/>
  <c r="AD5" i="6"/>
  <c r="AL4" i="6"/>
  <c r="V4" i="6"/>
  <c r="AT3" i="6"/>
  <c r="Q3" i="6"/>
  <c r="AS2" i="6"/>
  <c r="AK2" i="6"/>
  <c r="AC2" i="6"/>
  <c r="U2" i="6"/>
  <c r="V12" i="6"/>
  <c r="AE16" i="6"/>
  <c r="W15" i="6"/>
  <c r="AR14" i="6"/>
  <c r="W14" i="6"/>
  <c r="AN13" i="6"/>
  <c r="R13" i="6"/>
  <c r="AP12" i="6"/>
  <c r="Z12" i="6"/>
  <c r="AN11" i="6"/>
  <c r="X11" i="6"/>
  <c r="AT10" i="6"/>
  <c r="AD10" i="6"/>
  <c r="AR9" i="6"/>
  <c r="AB9" i="6"/>
  <c r="AH8" i="6"/>
  <c r="R8" i="6"/>
  <c r="AP7" i="6"/>
  <c r="Z7" i="6"/>
  <c r="AH6" i="6"/>
  <c r="R6" i="6"/>
  <c r="AP5" i="6"/>
  <c r="Z5" i="6"/>
  <c r="AH4" i="6"/>
  <c r="R4" i="6"/>
  <c r="AP3" i="6"/>
  <c r="Z3" i="6"/>
  <c r="AP2" i="6"/>
  <c r="AH2" i="6"/>
  <c r="Z2" i="6"/>
  <c r="R2" i="6"/>
  <c r="W16" i="6"/>
  <c r="AU15" i="6"/>
  <c r="R15" i="6"/>
  <c r="AM14" i="6"/>
  <c r="R14" i="6"/>
  <c r="AH13" i="6"/>
  <c r="AL12" i="6"/>
  <c r="AJ11" i="6"/>
  <c r="T11" i="6"/>
  <c r="AP10" i="6"/>
  <c r="Z10" i="6"/>
  <c r="AN9" i="6"/>
  <c r="X9" i="6"/>
  <c r="AT8" i="6"/>
  <c r="AD8" i="6"/>
  <c r="V7" i="6"/>
  <c r="AT6" i="6"/>
  <c r="V5" i="6"/>
  <c r="AL3" i="6"/>
  <c r="AO2" i="6"/>
  <c r="Y2" i="6"/>
  <c r="P7" i="5"/>
  <c r="AA2" i="5"/>
  <c r="AE17" i="5"/>
  <c r="AK12" i="5"/>
  <c r="AN19" i="5"/>
  <c r="AU12" i="5"/>
  <c r="AD13" i="5"/>
  <c r="AC2" i="5"/>
  <c r="AM7" i="5"/>
  <c r="AF13" i="5"/>
  <c r="AD10" i="5"/>
  <c r="Q27" i="5"/>
  <c r="AR10" i="5"/>
  <c r="S19" i="5"/>
  <c r="AI9" i="5"/>
  <c r="X15" i="5"/>
  <c r="AL19" i="5"/>
  <c r="R6" i="5"/>
  <c r="AT19" i="5"/>
  <c r="W26" i="5"/>
  <c r="AE23" i="5"/>
  <c r="S5" i="5"/>
  <c r="AO15" i="5"/>
  <c r="AK4" i="5"/>
  <c r="X5" i="5"/>
  <c r="AT4" i="5"/>
  <c r="S4" i="5"/>
  <c r="AS11" i="5"/>
  <c r="AP23" i="5"/>
  <c r="V17" i="5"/>
  <c r="AK14" i="5"/>
  <c r="Z12" i="5"/>
  <c r="S18" i="5"/>
  <c r="W25" i="5"/>
  <c r="AF21" i="5"/>
  <c r="AE8" i="5"/>
  <c r="P8" i="5"/>
  <c r="AU6" i="5"/>
  <c r="AM14" i="5"/>
  <c r="AN12" i="5"/>
  <c r="AU9" i="5"/>
  <c r="AD18" i="5"/>
  <c r="AD15" i="5"/>
  <c r="AU20" i="5"/>
  <c r="T17" i="5"/>
  <c r="P5" i="5"/>
  <c r="AK2" i="5"/>
  <c r="AF3" i="5"/>
  <c r="AT6" i="5"/>
  <c r="AU5" i="5"/>
  <c r="AM13" i="5"/>
  <c r="AL11" i="5"/>
  <c r="AD23" i="5"/>
  <c r="AL16" i="5"/>
  <c r="Z14" i="5"/>
  <c r="AU19" i="5"/>
  <c r="U27" i="5"/>
  <c r="X23" i="5"/>
  <c r="R2" i="5"/>
  <c r="AT9" i="5"/>
  <c r="AO8" i="5"/>
  <c r="AE16" i="5"/>
  <c r="AF14" i="5"/>
  <c r="AQ11" i="5"/>
  <c r="Z26" i="5"/>
  <c r="AO17" i="5"/>
  <c r="AM22" i="5"/>
  <c r="AV18" i="5"/>
  <c r="AH21" i="5"/>
  <c r="Z16" i="5"/>
  <c r="AM21" i="5"/>
  <c r="AV17" i="5"/>
  <c r="P25" i="5"/>
  <c r="R4" i="5"/>
  <c r="AA3" i="5"/>
  <c r="Q11" i="5"/>
  <c r="R20" i="5"/>
  <c r="X16" i="5"/>
  <c r="AO13" i="5"/>
  <c r="AF11" i="5"/>
  <c r="AD24" i="5"/>
  <c r="AE24" i="5"/>
  <c r="AN20" i="5"/>
  <c r="AF22" i="5"/>
  <c r="X24" i="5"/>
  <c r="P26" i="5"/>
  <c r="V4" i="5"/>
  <c r="V6" i="5"/>
  <c r="T8" i="5"/>
  <c r="P10" i="5"/>
  <c r="AE3" i="5"/>
  <c r="W5" i="5"/>
  <c r="O7" i="5"/>
  <c r="AS8" i="5"/>
  <c r="U11" i="5"/>
  <c r="O13" i="5"/>
  <c r="AQ14" i="5"/>
  <c r="AI16" i="5"/>
  <c r="AH20" i="5"/>
  <c r="AV10" i="5"/>
  <c r="AR12" i="5"/>
  <c r="AJ14" i="5"/>
  <c r="AU16" i="5"/>
  <c r="V26" i="5"/>
  <c r="AC13" i="5"/>
  <c r="AM17" i="5"/>
  <c r="T11" i="5"/>
  <c r="R16" i="5"/>
  <c r="AR2" i="5"/>
  <c r="U4" i="5"/>
  <c r="AJ6" i="5"/>
  <c r="AN7" i="5"/>
  <c r="X3" i="5"/>
  <c r="AD5" i="5"/>
  <c r="AD7" i="5"/>
  <c r="Z9" i="5"/>
  <c r="AA6" i="5"/>
  <c r="U8" i="5"/>
  <c r="AA10" i="5"/>
  <c r="AA12" i="5"/>
  <c r="S14" i="5"/>
  <c r="AU15" i="5"/>
  <c r="R18" i="5"/>
  <c r="AP25" i="5"/>
  <c r="T12" i="5"/>
  <c r="AV13" i="5"/>
  <c r="AN15" i="5"/>
  <c r="AQ17" i="5"/>
  <c r="AD25" i="5"/>
  <c r="W11" i="5"/>
  <c r="U13" i="5"/>
  <c r="U15" i="5"/>
  <c r="AC17" i="5"/>
  <c r="AH23" i="5"/>
  <c r="AT10" i="5"/>
  <c r="AP12" i="5"/>
  <c r="AP14" i="5"/>
  <c r="AS16" i="5"/>
  <c r="AL21" i="5"/>
  <c r="AI18" i="5"/>
  <c r="AA20" i="5"/>
  <c r="S22" i="5"/>
  <c r="AU23" i="5"/>
  <c r="AM25" i="5"/>
  <c r="AJ16" i="5"/>
  <c r="AB18" i="5"/>
  <c r="T20" i="5"/>
  <c r="AV21" i="5"/>
  <c r="AN23" i="5"/>
  <c r="AF25" i="5"/>
  <c r="AK19" i="5"/>
  <c r="AU8" i="5"/>
  <c r="AH2" i="5"/>
  <c r="AH4" i="5"/>
  <c r="AH6" i="5"/>
  <c r="AF8" i="5"/>
  <c r="O2" i="5"/>
  <c r="AQ3" i="5"/>
  <c r="AI5" i="5"/>
  <c r="AA7" i="5"/>
  <c r="W9" i="5"/>
  <c r="AG11" i="5"/>
  <c r="AA13" i="5"/>
  <c r="S15" i="5"/>
  <c r="O17" i="5"/>
  <c r="R22" i="5"/>
  <c r="Z11" i="5"/>
  <c r="T13" i="5"/>
  <c r="AV14" i="5"/>
  <c r="AP16" i="5"/>
  <c r="AT21" i="5"/>
  <c r="AC10" i="5"/>
  <c r="Y12" i="5"/>
  <c r="Y14" i="5"/>
  <c r="Y16" i="5"/>
  <c r="Z20" i="5"/>
  <c r="R10" i="5"/>
  <c r="AV11" i="5"/>
  <c r="AT13" i="5"/>
  <c r="AT15" i="5"/>
  <c r="AG18" i="5"/>
  <c r="AD26" i="5"/>
  <c r="AI19" i="5"/>
  <c r="AA21" i="5"/>
  <c r="S23" i="5"/>
  <c r="AU24" i="5"/>
  <c r="AO26" i="5"/>
  <c r="AJ17" i="5"/>
  <c r="AB19" i="5"/>
  <c r="T21" i="5"/>
  <c r="AV22" i="5"/>
  <c r="AN24" i="5"/>
  <c r="AF26" i="5"/>
  <c r="AL4" i="5"/>
  <c r="AL6" i="5"/>
  <c r="AJ8" i="5"/>
  <c r="S2" i="5"/>
  <c r="AU3" i="5"/>
  <c r="AM5" i="5"/>
  <c r="AE7" i="5"/>
  <c r="AA9" i="5"/>
  <c r="AK11" i="5"/>
  <c r="AE13" i="5"/>
  <c r="W15" i="5"/>
  <c r="U17" i="5"/>
  <c r="AH22" i="5"/>
  <c r="AD11" i="5"/>
  <c r="X13" i="5"/>
  <c r="P15" i="5"/>
  <c r="AG17" i="5"/>
  <c r="AG10" i="5"/>
  <c r="AC14" i="5"/>
  <c r="AP20" i="5"/>
  <c r="R12" i="5"/>
  <c r="AB2" i="5"/>
  <c r="V3" i="5"/>
  <c r="X7" i="5"/>
  <c r="AB10" i="5"/>
  <c r="AC4" i="5"/>
  <c r="AC6" i="5"/>
  <c r="Y9" i="5"/>
  <c r="AF2" i="5"/>
  <c r="X4" i="5"/>
  <c r="P6" i="5"/>
  <c r="AR7" i="5"/>
  <c r="AN9" i="5"/>
  <c r="AG3" i="5"/>
  <c r="AG5" i="5"/>
  <c r="AK7" i="5"/>
  <c r="AV35" i="5"/>
  <c r="T34" i="5"/>
  <c r="AB32" i="5"/>
  <c r="AJ30" i="5"/>
  <c r="AR28" i="5"/>
  <c r="AE35" i="5"/>
  <c r="AM33" i="5"/>
  <c r="AU31" i="5"/>
  <c r="S30" i="5"/>
  <c r="AA28" i="5"/>
  <c r="AI26" i="5"/>
  <c r="R34" i="5"/>
  <c r="R32" i="5"/>
  <c r="R30" i="5"/>
  <c r="R28" i="5"/>
  <c r="AS34" i="5"/>
  <c r="AS32" i="5"/>
  <c r="AS30" i="5"/>
  <c r="AS28" i="5"/>
  <c r="Q26" i="5"/>
  <c r="Q24" i="5"/>
  <c r="Q22" i="5"/>
  <c r="Q20" i="5"/>
  <c r="AV26" i="5"/>
  <c r="AF34" i="5"/>
  <c r="AN32" i="5"/>
  <c r="AV30" i="5"/>
  <c r="T29" i="5"/>
  <c r="AQ35" i="5"/>
  <c r="O34" i="5"/>
  <c r="W32" i="5"/>
  <c r="AE30" i="5"/>
  <c r="AM28" i="5"/>
  <c r="AU26" i="5"/>
  <c r="AD34" i="5"/>
  <c r="AD32" i="5"/>
  <c r="AD30" i="5"/>
  <c r="AD28" i="5"/>
  <c r="Y35" i="5"/>
  <c r="Y33" i="5"/>
  <c r="Y31" i="5"/>
  <c r="Y29" i="5"/>
  <c r="AC26" i="5"/>
  <c r="AC24" i="5"/>
  <c r="AC22" i="5"/>
  <c r="AC20" i="5"/>
  <c r="AF27" i="5"/>
  <c r="AB34" i="5"/>
  <c r="AJ32" i="5"/>
  <c r="AR30" i="5"/>
  <c r="P29" i="5"/>
  <c r="AM35" i="5"/>
  <c r="AU33" i="5"/>
  <c r="S32" i="5"/>
  <c r="AA30" i="5"/>
  <c r="AI28" i="5"/>
  <c r="AQ26" i="5"/>
  <c r="Z34" i="5"/>
  <c r="Z32" i="5"/>
  <c r="Z30" i="5"/>
  <c r="Z28" i="5"/>
  <c r="U35" i="5"/>
  <c r="U33" i="5"/>
  <c r="U31" i="5"/>
  <c r="U29" i="5"/>
  <c r="Y26" i="5"/>
  <c r="Y24" i="5"/>
  <c r="Y22" i="5"/>
  <c r="Y20" i="5"/>
  <c r="AJ35" i="5"/>
  <c r="AR33" i="5"/>
  <c r="P32" i="5"/>
  <c r="X30" i="5"/>
  <c r="AF28" i="5"/>
  <c r="S35" i="5"/>
  <c r="AA33" i="5"/>
  <c r="AI31" i="5"/>
  <c r="AQ29" i="5"/>
  <c r="O28" i="5"/>
  <c r="AL35" i="5"/>
  <c r="AL33" i="5"/>
  <c r="AL31" i="5"/>
  <c r="AL29" i="5"/>
  <c r="AL27" i="5"/>
  <c r="AG34" i="5"/>
  <c r="AG32" i="5"/>
  <c r="AG30" i="5"/>
  <c r="AG28" i="5"/>
  <c r="AK25" i="5"/>
  <c r="AK23" i="5"/>
  <c r="AK21" i="5"/>
  <c r="X26" i="5"/>
  <c r="AF24" i="5"/>
  <c r="AN22" i="5"/>
  <c r="AV20" i="5"/>
  <c r="T19" i="5"/>
  <c r="AB17" i="5"/>
  <c r="AE26" i="5"/>
  <c r="AM24" i="5"/>
  <c r="AU22" i="5"/>
  <c r="S21" i="5"/>
  <c r="AA19" i="5"/>
  <c r="V25" i="5"/>
  <c r="Q18" i="5"/>
  <c r="AL15" i="5"/>
  <c r="AL13" i="5"/>
  <c r="AN11" i="5"/>
  <c r="AB27" i="5"/>
  <c r="R19" i="5"/>
  <c r="Q16" i="5"/>
  <c r="Q14" i="5"/>
  <c r="Q12" i="5"/>
  <c r="U10" i="5"/>
  <c r="AL20" i="5"/>
  <c r="AF16" i="5"/>
  <c r="AN14" i="5"/>
  <c r="AV12" i="5"/>
  <c r="R11" i="5"/>
  <c r="Z21" i="5"/>
  <c r="AO16" i="5"/>
  <c r="AU14" i="5"/>
  <c r="S13" i="5"/>
  <c r="Y11" i="5"/>
  <c r="O9" i="5"/>
  <c r="S7" i="5"/>
  <c r="AA5" i="5"/>
  <c r="AI3" i="5"/>
  <c r="X10" i="5"/>
  <c r="X8" i="5"/>
  <c r="Z6" i="5"/>
  <c r="Z4" i="5"/>
  <c r="Z2" i="5"/>
  <c r="AM8" i="5"/>
  <c r="AK18" i="5"/>
  <c r="X25" i="5"/>
  <c r="AF23" i="5"/>
  <c r="AN21" i="5"/>
  <c r="AV19" i="5"/>
  <c r="T18" i="5"/>
  <c r="AO27" i="5"/>
  <c r="AE25" i="5"/>
  <c r="AM23" i="5"/>
  <c r="AU21" i="5"/>
  <c r="S20" i="5"/>
  <c r="AA18" i="5"/>
  <c r="AT20" i="5"/>
  <c r="AH16" i="5"/>
  <c r="AH14" i="5"/>
  <c r="AH12" i="5"/>
  <c r="AL10" i="5"/>
  <c r="AP22" i="5"/>
  <c r="R17" i="5"/>
  <c r="AS14" i="5"/>
  <c r="AS12" i="5"/>
  <c r="O11" i="5"/>
  <c r="V24" i="5"/>
  <c r="AN3" i="5"/>
  <c r="V8" i="5"/>
  <c r="AS2" i="5"/>
  <c r="AS4" i="5"/>
  <c r="AS6" i="5"/>
  <c r="AE10" i="5"/>
  <c r="AV2" i="5"/>
  <c r="AN4" i="5"/>
  <c r="AF6" i="5"/>
  <c r="Z8" i="5"/>
  <c r="Q2" i="5"/>
  <c r="Q4" i="5"/>
  <c r="Q6" i="5"/>
  <c r="AI8" i="5"/>
  <c r="AF35" i="5"/>
  <c r="AN33" i="5"/>
  <c r="AV31" i="5"/>
  <c r="T30" i="5"/>
  <c r="AB28" i="5"/>
  <c r="O35" i="5"/>
  <c r="W33" i="5"/>
  <c r="AE31" i="5"/>
  <c r="AM29" i="5"/>
  <c r="AU27" i="5"/>
  <c r="AH35" i="5"/>
  <c r="AH33" i="5"/>
  <c r="AH31" i="5"/>
  <c r="AH29" i="5"/>
  <c r="AH27" i="5"/>
  <c r="AC34" i="5"/>
  <c r="AC32" i="5"/>
  <c r="AC30" i="5"/>
  <c r="AC28" i="5"/>
  <c r="AG25" i="5"/>
  <c r="AG23" i="5"/>
  <c r="AG21" i="5"/>
  <c r="AG19" i="5"/>
  <c r="AR35" i="5"/>
  <c r="P34" i="5"/>
  <c r="X32" i="5"/>
  <c r="AF30" i="5"/>
  <c r="AN28" i="5"/>
  <c r="AA35" i="5"/>
  <c r="AI33" i="5"/>
  <c r="AQ31" i="5"/>
  <c r="O30" i="5"/>
  <c r="W28" i="5"/>
  <c r="AT35" i="5"/>
  <c r="AT33" i="5"/>
  <c r="AT31" i="5"/>
  <c r="AT29" i="5"/>
  <c r="AT27" i="5"/>
  <c r="AO34" i="5"/>
  <c r="AO32" i="5"/>
  <c r="AO30" i="5"/>
  <c r="AO28" i="5"/>
  <c r="AS25" i="5"/>
  <c r="AS23" i="5"/>
  <c r="AS21" i="5"/>
  <c r="AS19" i="5"/>
  <c r="AN35" i="5"/>
  <c r="AV33" i="5"/>
  <c r="T32" i="5"/>
  <c r="AB30" i="5"/>
  <c r="AJ28" i="5"/>
  <c r="W35" i="5"/>
  <c r="AE33" i="5"/>
  <c r="AM31" i="5"/>
  <c r="AU29" i="5"/>
  <c r="S28" i="5"/>
  <c r="AP35" i="5"/>
  <c r="AP33" i="5"/>
  <c r="AP31" i="5"/>
  <c r="AP29" i="5"/>
  <c r="AP27" i="5"/>
  <c r="AK34" i="5"/>
  <c r="AK32" i="5"/>
  <c r="AK30" i="5"/>
  <c r="AK28" i="5"/>
  <c r="AO25" i="5"/>
  <c r="AO23" i="5"/>
  <c r="AO21" i="5"/>
  <c r="AO19" i="5"/>
  <c r="T35" i="5"/>
  <c r="AB33" i="5"/>
  <c r="AJ31" i="5"/>
  <c r="AR29" i="5"/>
  <c r="P28" i="5"/>
  <c r="AM34" i="5"/>
  <c r="AU32" i="5"/>
  <c r="S31" i="5"/>
  <c r="AA29" i="5"/>
  <c r="AI27" i="5"/>
  <c r="V35" i="5"/>
  <c r="V33" i="5"/>
  <c r="V31" i="5"/>
  <c r="V29" i="5"/>
  <c r="V27" i="5"/>
  <c r="Q34" i="5"/>
  <c r="Q32" i="5"/>
  <c r="Q30" i="5"/>
  <c r="AG27" i="5"/>
  <c r="U25" i="5"/>
  <c r="U23" i="5"/>
  <c r="U21" i="5"/>
  <c r="AR25" i="5"/>
  <c r="P24" i="5"/>
  <c r="X22" i="5"/>
  <c r="AF20" i="5"/>
  <c r="AN18" i="5"/>
  <c r="AV16" i="5"/>
  <c r="O26" i="5"/>
  <c r="W24" i="5"/>
  <c r="AE22" i="5"/>
  <c r="AM20" i="5"/>
  <c r="AU18" i="5"/>
  <c r="V23" i="5"/>
  <c r="AD17" i="5"/>
  <c r="V15" i="5"/>
  <c r="V13" i="5"/>
  <c r="X11" i="5"/>
  <c r="R25" i="5"/>
  <c r="AS17" i="5"/>
  <c r="AG15" i="5"/>
  <c r="AG13" i="5"/>
  <c r="AI11" i="5"/>
  <c r="AN26" i="5"/>
  <c r="AL18" i="5"/>
  <c r="P16" i="5"/>
  <c r="X14" i="5"/>
  <c r="AF12" i="5"/>
  <c r="AJ10" i="5"/>
  <c r="Z19" i="5"/>
  <c r="W16" i="5"/>
  <c r="AE14" i="5"/>
  <c r="AM12" i="5"/>
  <c r="AQ10" i="5"/>
  <c r="AG8" i="5"/>
  <c r="AM6" i="5"/>
  <c r="AU4" i="5"/>
  <c r="S3" i="5"/>
  <c r="AL9" i="5"/>
  <c r="AP7" i="5"/>
  <c r="AP5" i="5"/>
  <c r="AP3" i="5"/>
  <c r="W10" i="5"/>
  <c r="W8" i="5"/>
  <c r="AK26" i="5"/>
  <c r="AR24" i="5"/>
  <c r="P23" i="5"/>
  <c r="X21" i="5"/>
  <c r="AF19" i="5"/>
  <c r="AN17" i="5"/>
  <c r="AT26" i="5"/>
  <c r="O25" i="5"/>
  <c r="W23" i="5"/>
  <c r="AE21" i="5"/>
  <c r="AJ4" i="5"/>
  <c r="T9" i="5"/>
  <c r="AC3" i="5"/>
  <c r="AC5" i="5"/>
  <c r="AC7" i="5"/>
  <c r="AT2" i="5"/>
  <c r="AB3" i="5"/>
  <c r="T5" i="5"/>
  <c r="AV6" i="5"/>
  <c r="AP8" i="5"/>
  <c r="AG2" i="5"/>
  <c r="AG4" i="5"/>
  <c r="AG6" i="5"/>
  <c r="AG9" i="5"/>
  <c r="P35" i="5"/>
  <c r="X33" i="5"/>
  <c r="AF31" i="5"/>
  <c r="AN29" i="5"/>
  <c r="AV27" i="5"/>
  <c r="AI34" i="5"/>
  <c r="AQ32" i="5"/>
  <c r="O31" i="5"/>
  <c r="W29" i="5"/>
  <c r="AE27" i="5"/>
  <c r="R35" i="5"/>
  <c r="R33" i="5"/>
  <c r="R31" i="5"/>
  <c r="R29" i="5"/>
  <c r="AS35" i="5"/>
  <c r="AS33" i="5"/>
  <c r="AS31" i="5"/>
  <c r="AS29" i="5"/>
  <c r="Y27" i="5"/>
  <c r="Q25" i="5"/>
  <c r="Q23" i="5"/>
  <c r="Q21" i="5"/>
  <c r="Q19" i="5"/>
  <c r="AB35" i="5"/>
  <c r="AJ33" i="5"/>
  <c r="AR31" i="5"/>
  <c r="P30" i="5"/>
  <c r="X28" i="5"/>
  <c r="AU34" i="5"/>
  <c r="S33" i="5"/>
  <c r="AA31" i="5"/>
  <c r="AI29" i="5"/>
  <c r="AQ27" i="5"/>
  <c r="AD35" i="5"/>
  <c r="AD33" i="5"/>
  <c r="AD31" i="5"/>
  <c r="AD29" i="5"/>
  <c r="AD27" i="5"/>
  <c r="Y34" i="5"/>
  <c r="Y32" i="5"/>
  <c r="Y30" i="5"/>
  <c r="Y28" i="5"/>
  <c r="AC25" i="5"/>
  <c r="AC23" i="5"/>
  <c r="AC21" i="5"/>
  <c r="AC19" i="5"/>
  <c r="X35" i="5"/>
  <c r="AF33" i="5"/>
  <c r="AN31" i="5"/>
  <c r="AV29" i="5"/>
  <c r="T28" i="5"/>
  <c r="AQ34" i="5"/>
  <c r="O33" i="5"/>
  <c r="W31" i="5"/>
  <c r="AE29" i="5"/>
  <c r="AM27" i="5"/>
  <c r="Z35" i="5"/>
  <c r="Z33" i="5"/>
  <c r="Z31" i="5"/>
  <c r="Z29" i="5"/>
  <c r="Z27" i="5"/>
  <c r="U34" i="5"/>
  <c r="U32" i="5"/>
  <c r="U30" i="5"/>
  <c r="U28" i="5"/>
  <c r="Y25" i="5"/>
  <c r="Y23" i="5"/>
  <c r="Y21" i="5"/>
  <c r="Y19" i="5"/>
  <c r="AN34" i="5"/>
  <c r="AV32" i="5"/>
  <c r="T31" i="5"/>
  <c r="AB29" i="5"/>
  <c r="AJ27" i="5"/>
  <c r="W34" i="5"/>
  <c r="AE32" i="5"/>
  <c r="AM30" i="5"/>
  <c r="AU28" i="5"/>
  <c r="S27" i="5"/>
  <c r="AL34" i="5"/>
  <c r="AL32" i="5"/>
  <c r="AL30" i="5"/>
  <c r="AL28" i="5"/>
  <c r="AG35" i="5"/>
  <c r="AG33" i="5"/>
  <c r="AG31" i="5"/>
  <c r="AG29" i="5"/>
  <c r="AL26" i="5"/>
  <c r="AK24" i="5"/>
  <c r="AK22" i="5"/>
  <c r="U19" i="5"/>
  <c r="AB25" i="5"/>
  <c r="AJ23" i="5"/>
  <c r="AR21" i="5"/>
  <c r="P20" i="5"/>
  <c r="X18" i="5"/>
  <c r="Q28" i="5"/>
  <c r="AI25" i="5"/>
  <c r="AQ23" i="5"/>
  <c r="O22" i="5"/>
  <c r="W20" i="5"/>
  <c r="AE18" i="5"/>
  <c r="V21" i="5"/>
  <c r="AM16" i="5"/>
  <c r="AL14" i="5"/>
  <c r="AL12" i="5"/>
  <c r="AP10" i="5"/>
  <c r="R23" i="5"/>
  <c r="W17" i="5"/>
  <c r="Q15" i="5"/>
  <c r="Q13" i="5"/>
  <c r="S11" i="5"/>
  <c r="AL24" i="5"/>
  <c r="AL17" i="5"/>
  <c r="AJ15" i="5"/>
  <c r="AR13" i="5"/>
  <c r="P12" i="5"/>
  <c r="Z25" i="5"/>
  <c r="AU17" i="5"/>
  <c r="AQ15" i="5"/>
  <c r="O14" i="5"/>
  <c r="W12" i="5"/>
  <c r="S10" i="5"/>
  <c r="Q8" i="5"/>
  <c r="W6" i="5"/>
  <c r="AE4" i="5"/>
  <c r="AM2" i="5"/>
  <c r="V9" i="5"/>
  <c r="Z7" i="5"/>
  <c r="Z5" i="5"/>
  <c r="Z3" i="5"/>
  <c r="AK9" i="5"/>
  <c r="AO7" i="5"/>
  <c r="T26" i="5"/>
  <c r="AB24" i="5"/>
  <c r="AJ22" i="5"/>
  <c r="AR20" i="5"/>
  <c r="P19" i="5"/>
  <c r="X17" i="5"/>
  <c r="AA26" i="5"/>
  <c r="AI24" i="5"/>
  <c r="AQ22" i="5"/>
  <c r="O21" i="5"/>
  <c r="W19" i="5"/>
  <c r="AT24" i="5"/>
  <c r="AT17" i="5"/>
  <c r="AH15" i="5"/>
  <c r="AH13" i="5"/>
  <c r="AJ11" i="5"/>
  <c r="AS26" i="5"/>
  <c r="AP18" i="5"/>
  <c r="AS15" i="5"/>
  <c r="AS13" i="5"/>
  <c r="AU11" i="5"/>
  <c r="Q10" i="5"/>
  <c r="V20" i="5"/>
  <c r="AB16" i="5"/>
  <c r="AV5" i="5"/>
  <c r="AJ9" i="5"/>
  <c r="AS3" i="5"/>
  <c r="AS5" i="5"/>
  <c r="AA8" i="5"/>
  <c r="P2" i="5"/>
  <c r="AR3" i="5"/>
  <c r="AJ5" i="5"/>
  <c r="AB7" i="5"/>
  <c r="X9" i="5"/>
  <c r="Q3" i="5"/>
  <c r="Q5" i="5"/>
  <c r="Q7" i="5"/>
  <c r="V2" i="5"/>
  <c r="AJ34" i="5"/>
  <c r="AR32" i="5"/>
  <c r="P31" i="5"/>
  <c r="X29" i="5"/>
  <c r="AU35" i="5"/>
  <c r="S34" i="5"/>
  <c r="AA32" i="5"/>
  <c r="AI30" i="5"/>
  <c r="AQ28" i="5"/>
  <c r="O27" i="5"/>
  <c r="AH34" i="5"/>
  <c r="AH32" i="5"/>
  <c r="AH30" i="5"/>
  <c r="AH28" i="5"/>
  <c r="AC35" i="5"/>
  <c r="AC33" i="5"/>
  <c r="AC31" i="5"/>
  <c r="AC29" i="5"/>
  <c r="AG26" i="5"/>
  <c r="AG24" i="5"/>
  <c r="AG22" i="5"/>
  <c r="AG20" i="5"/>
  <c r="AS27" i="5"/>
  <c r="AV34" i="5"/>
  <c r="T33" i="5"/>
  <c r="AB31" i="5"/>
  <c r="AJ29" i="5"/>
  <c r="AR27" i="5"/>
  <c r="AE34" i="5"/>
  <c r="AM32" i="5"/>
  <c r="AU30" i="5"/>
  <c r="S29" i="5"/>
  <c r="AA27" i="5"/>
  <c r="AT34" i="5"/>
  <c r="AT32" i="5"/>
  <c r="AT30" i="5"/>
  <c r="AT28" i="5"/>
  <c r="AO35" i="5"/>
  <c r="AO33" i="5"/>
  <c r="AO31" i="5"/>
  <c r="AO29" i="5"/>
  <c r="R27" i="5"/>
  <c r="AS24" i="5"/>
  <c r="AS22" i="5"/>
  <c r="AS20" i="5"/>
  <c r="AS18" i="5"/>
  <c r="AR34" i="5"/>
  <c r="P33" i="5"/>
  <c r="X31" i="5"/>
  <c r="AF29" i="5"/>
  <c r="AN27" i="5"/>
  <c r="AA34" i="5"/>
  <c r="AI32" i="5"/>
  <c r="AQ30" i="5"/>
  <c r="O29" i="5"/>
  <c r="W27" i="5"/>
  <c r="AP34" i="5"/>
  <c r="AP32" i="5"/>
  <c r="AP30" i="5"/>
  <c r="AP28" i="5"/>
  <c r="AK35" i="5"/>
  <c r="AK33" i="5"/>
  <c r="AK31" i="5"/>
  <c r="AK29" i="5"/>
  <c r="AR26" i="5"/>
  <c r="AO24" i="5"/>
  <c r="AO22" i="5"/>
  <c r="AO20" i="5"/>
  <c r="AO18" i="5"/>
  <c r="X34" i="5"/>
  <c r="AF32" i="5"/>
  <c r="AN30" i="5"/>
  <c r="AV28" i="5"/>
  <c r="AI35" i="5"/>
  <c r="AQ33" i="5"/>
  <c r="O32" i="5"/>
  <c r="W30" i="5"/>
  <c r="AE28" i="5"/>
  <c r="AM26" i="5"/>
  <c r="V34" i="5"/>
  <c r="V32" i="5"/>
  <c r="V30" i="5"/>
  <c r="V28" i="5"/>
  <c r="Q35" i="5"/>
  <c r="Q33" i="5"/>
  <c r="Q31" i="5"/>
  <c r="Q29" i="5"/>
  <c r="U26" i="5"/>
  <c r="U24" i="5"/>
  <c r="U22" i="5"/>
  <c r="AP26" i="5"/>
  <c r="AV24" i="5"/>
  <c r="T23" i="5"/>
  <c r="AB21" i="5"/>
  <c r="AJ19" i="5"/>
  <c r="AR17" i="5"/>
  <c r="P27" i="5"/>
  <c r="S25" i="5"/>
  <c r="AA23" i="5"/>
  <c r="AI21" i="5"/>
  <c r="AQ19" i="5"/>
  <c r="O18" i="5"/>
  <c r="V19" i="5"/>
  <c r="V16" i="5"/>
  <c r="V14" i="5"/>
  <c r="V12" i="5"/>
  <c r="Z10" i="5"/>
  <c r="R21" i="5"/>
  <c r="AG16" i="5"/>
  <c r="AG14" i="5"/>
  <c r="AG12" i="5"/>
  <c r="AK10" i="5"/>
  <c r="AL22" i="5"/>
  <c r="Q17" i="5"/>
  <c r="T15" i="5"/>
  <c r="AB13" i="5"/>
  <c r="AH11" i="5"/>
  <c r="Z23" i="5"/>
  <c r="Z17" i="5"/>
  <c r="AA15" i="5"/>
  <c r="AI13" i="5"/>
  <c r="AO11" i="5"/>
  <c r="AE9" i="5"/>
  <c r="AI7" i="5"/>
  <c r="AQ5" i="5"/>
  <c r="O4" i="5"/>
  <c r="W2" i="5"/>
  <c r="AN8" i="5"/>
  <c r="AP6" i="5"/>
  <c r="AP4" i="5"/>
  <c r="AP2" i="5"/>
  <c r="U9" i="5"/>
  <c r="AK20" i="5"/>
  <c r="AN25" i="5"/>
  <c r="AV23" i="5"/>
  <c r="T22" i="5"/>
  <c r="AB20" i="5"/>
  <c r="AJ18" i="5"/>
  <c r="AR16" i="5"/>
  <c r="AU25" i="5"/>
  <c r="S24" i="5"/>
  <c r="AA22" i="5"/>
  <c r="AI20" i="5"/>
  <c r="AQ18" i="5"/>
  <c r="AT22" i="5"/>
  <c r="Y17" i="5"/>
  <c r="R15" i="5"/>
  <c r="U6" i="5"/>
  <c r="AD8" i="5"/>
  <c r="AR4" i="5"/>
  <c r="AI4" i="5"/>
  <c r="Q9" i="5"/>
  <c r="Y6" i="5"/>
  <c r="Y4" i="5"/>
  <c r="Y2" i="5"/>
  <c r="AH8" i="5"/>
  <c r="AN6" i="5"/>
  <c r="AV4" i="5"/>
  <c r="T3" i="5"/>
  <c r="AL8" i="5"/>
  <c r="AD3" i="5"/>
  <c r="AS7" i="5"/>
  <c r="AK5" i="5"/>
  <c r="AK3" i="5"/>
  <c r="AR9" i="5"/>
  <c r="AV7" i="5"/>
  <c r="T6" i="5"/>
  <c r="AB4" i="5"/>
  <c r="AJ2" i="5"/>
  <c r="AR6" i="5"/>
  <c r="AT3" i="5"/>
  <c r="AT5" i="5"/>
  <c r="AT7" i="5"/>
  <c r="AP9" i="5"/>
  <c r="W3" i="5"/>
  <c r="O5" i="5"/>
  <c r="AQ6" i="5"/>
  <c r="AK8" i="5"/>
  <c r="AU10" i="5"/>
  <c r="AQ12" i="5"/>
  <c r="AI14" i="5"/>
  <c r="AA16" i="5"/>
  <c r="AP19" i="5"/>
  <c r="AN10" i="5"/>
  <c r="AJ12" i="5"/>
  <c r="AB14" i="5"/>
  <c r="T16" i="5"/>
  <c r="AD19" i="5"/>
  <c r="T27" i="5"/>
  <c r="AM11" i="5"/>
  <c r="AK13" i="5"/>
  <c r="AK15" i="5"/>
  <c r="V18" i="5"/>
  <c r="AH25" i="5"/>
  <c r="AB11" i="5"/>
  <c r="Z13" i="5"/>
  <c r="Z15" i="5"/>
  <c r="AI17" i="5"/>
  <c r="AL23" i="5"/>
  <c r="O19" i="5"/>
  <c r="AQ20" i="5"/>
  <c r="AI22" i="5"/>
  <c r="AA24" i="5"/>
  <c r="S26" i="5"/>
  <c r="P17" i="5"/>
  <c r="AR18" i="5"/>
  <c r="AJ20" i="5"/>
  <c r="AB22" i="5"/>
  <c r="T24" i="5"/>
  <c r="AV25" i="5"/>
  <c r="AG7" i="5"/>
  <c r="AC9" i="5"/>
  <c r="R3" i="5"/>
  <c r="R5" i="5"/>
  <c r="R7" i="5"/>
  <c r="AV8" i="5"/>
  <c r="AE2" i="5"/>
  <c r="W4" i="5"/>
  <c r="O6" i="5"/>
  <c r="AQ7" i="5"/>
  <c r="AM9" i="5"/>
  <c r="O12" i="5"/>
  <c r="AQ13" i="5"/>
  <c r="AI15" i="5"/>
  <c r="AK17" i="5"/>
  <c r="R24" i="5"/>
  <c r="AP11" i="5"/>
  <c r="AJ13" i="5"/>
  <c r="AB15" i="5"/>
  <c r="AA17" i="5"/>
  <c r="AT23" i="5"/>
  <c r="AS10" i="5"/>
  <c r="AO12" i="5"/>
  <c r="AO14" i="5"/>
  <c r="AQ16" i="5"/>
  <c r="Z22" i="5"/>
  <c r="AH10" i="5"/>
  <c r="AD12" i="5"/>
  <c r="AD14" i="5"/>
  <c r="AD16" i="5"/>
  <c r="AD20" i="5"/>
  <c r="W18" i="5"/>
  <c r="O20" i="5"/>
  <c r="AQ21" i="5"/>
  <c r="AI23" i="5"/>
  <c r="AA25" i="5"/>
  <c r="AC27" i="5"/>
  <c r="P18" i="5"/>
  <c r="AR19" i="5"/>
  <c r="AJ21" i="5"/>
  <c r="AB23" i="5"/>
  <c r="T25" i="5"/>
  <c r="X27" i="5"/>
  <c r="V5" i="5"/>
  <c r="V7" i="5"/>
  <c r="R9" i="5"/>
  <c r="AI2" i="5"/>
  <c r="AA4" i="5"/>
  <c r="S6" i="5"/>
  <c r="AU7" i="5"/>
  <c r="AQ9" i="5"/>
  <c r="S12" i="5"/>
  <c r="AU13" i="5"/>
  <c r="AM15" i="5"/>
  <c r="AP17" i="5"/>
  <c r="AH24" i="5"/>
  <c r="AT11" i="5"/>
  <c r="AN13" i="5"/>
  <c r="AF15" i="5"/>
  <c r="AC18" i="5"/>
  <c r="AE11" i="5"/>
  <c r="AC15" i="5"/>
  <c r="AP24" i="5"/>
  <c r="R13" i="5"/>
  <c r="AK27" i="5"/>
  <c r="AJ3" i="5"/>
  <c r="AQ8" i="5"/>
  <c r="U2" i="5"/>
  <c r="P3" i="5"/>
  <c r="AQ2" i="5"/>
  <c r="AL3" i="5"/>
  <c r="S8" i="5"/>
  <c r="AO5" i="5"/>
  <c r="AO3" i="5"/>
  <c r="T10" i="5"/>
  <c r="R8" i="5"/>
  <c r="X6" i="5"/>
  <c r="AF4" i="5"/>
  <c r="AN2" i="5"/>
  <c r="AB6" i="5"/>
  <c r="AD2" i="5"/>
  <c r="U7" i="5"/>
  <c r="U5" i="5"/>
  <c r="U3" i="5"/>
  <c r="AB9" i="5"/>
  <c r="AF7" i="5"/>
  <c r="AN5" i="5"/>
  <c r="AV3" i="5"/>
  <c r="T2" i="5"/>
  <c r="AF5" i="5"/>
  <c r="AD4" i="5"/>
  <c r="AD6" i="5"/>
  <c r="AB8" i="5"/>
  <c r="AF10" i="5"/>
  <c r="AM3" i="5"/>
  <c r="AE5" i="5"/>
  <c r="W7" i="5"/>
  <c r="S9" i="5"/>
  <c r="AC11" i="5"/>
  <c r="W13" i="5"/>
  <c r="O15" i="5"/>
  <c r="AT16" i="5"/>
  <c r="AP21" i="5"/>
  <c r="V11" i="5"/>
  <c r="P13" i="5"/>
  <c r="AR14" i="5"/>
  <c r="AK16" i="5"/>
  <c r="AD21" i="5"/>
  <c r="Y10" i="5"/>
  <c r="U12" i="5"/>
  <c r="U14" i="5"/>
  <c r="U16" i="5"/>
  <c r="AH19" i="5"/>
  <c r="AV9" i="5"/>
  <c r="AR11" i="5"/>
  <c r="AP13" i="5"/>
  <c r="AP15" i="5"/>
  <c r="Y18" i="5"/>
  <c r="AL25" i="5"/>
  <c r="AE19" i="5"/>
  <c r="W21" i="5"/>
  <c r="O23" i="5"/>
  <c r="AQ24" i="5"/>
  <c r="AJ26" i="5"/>
  <c r="AF17" i="5"/>
  <c r="X19" i="5"/>
  <c r="P21" i="5"/>
  <c r="AR22" i="5"/>
  <c r="AJ24" i="5"/>
  <c r="AB26" i="5"/>
  <c r="O8" i="5"/>
  <c r="AS9" i="5"/>
  <c r="AH3" i="5"/>
  <c r="AH5" i="5"/>
  <c r="AH7" i="5"/>
  <c r="AD9" i="5"/>
  <c r="AU2" i="5"/>
  <c r="AM4" i="5"/>
  <c r="AE6" i="5"/>
  <c r="Y8" i="5"/>
  <c r="AI10" i="5"/>
  <c r="AE12" i="5"/>
  <c r="W14" i="5"/>
  <c r="O16" i="5"/>
  <c r="Z18" i="5"/>
  <c r="R26" i="5"/>
  <c r="X12" i="5"/>
  <c r="P14" i="5"/>
  <c r="AR15" i="5"/>
  <c r="U18" i="5"/>
  <c r="AT25" i="5"/>
  <c r="AA11" i="5"/>
  <c r="Y13" i="5"/>
  <c r="Y15" i="5"/>
  <c r="AH17" i="5"/>
  <c r="Z24" i="5"/>
  <c r="P11" i="5"/>
  <c r="AT12" i="5"/>
  <c r="AT14" i="5"/>
  <c r="S17" i="5"/>
  <c r="AD22" i="5"/>
  <c r="AM18" i="5"/>
  <c r="AE20" i="5"/>
  <c r="W22" i="5"/>
  <c r="O24" i="5"/>
  <c r="AQ25" i="5"/>
  <c r="AN16" i="5"/>
  <c r="AF18" i="5"/>
  <c r="X20" i="5"/>
  <c r="P22" i="5"/>
  <c r="AR23" i="5"/>
  <c r="AJ25" i="5"/>
  <c r="U20" i="5"/>
  <c r="AL5" i="5"/>
  <c r="AL7" i="5"/>
  <c r="AH9" i="5"/>
  <c r="O3" i="5"/>
  <c r="AQ4" i="5"/>
  <c r="AI6" i="5"/>
  <c r="AC8" i="5"/>
  <c r="AM10" i="5"/>
  <c r="AI12" i="5"/>
  <c r="AA14" i="5"/>
  <c r="S16" i="5"/>
  <c r="AH18" i="5"/>
  <c r="AH26" i="5"/>
  <c r="AB12" i="5"/>
  <c r="T14" i="5"/>
  <c r="AV15" i="5"/>
  <c r="V22" i="5"/>
  <c r="AC12" i="5"/>
  <c r="AC16" i="5"/>
  <c r="V10" i="5"/>
  <c r="R14" i="5"/>
  <c r="AM19" i="5"/>
</calcChain>
</file>

<file path=xl/sharedStrings.xml><?xml version="1.0" encoding="utf-8"?>
<sst xmlns="http://schemas.openxmlformats.org/spreadsheetml/2006/main" count="1861" uniqueCount="216">
  <si>
    <t>Standarized factors</t>
  </si>
  <si>
    <t>Long distance / bad roads</t>
  </si>
  <si>
    <t>Poor attitudes of HWs</t>
  </si>
  <si>
    <t>Poverty</t>
  </si>
  <si>
    <t>2_Alero_HW</t>
  </si>
  <si>
    <t>2_Alero_Men</t>
  </si>
  <si>
    <t>2_Alero_TM</t>
  </si>
  <si>
    <t>2_Alero_VHT</t>
  </si>
  <si>
    <t>2_Alero_Women</t>
  </si>
  <si>
    <t>2_Alero_Young Men</t>
  </si>
  <si>
    <t>2_Alero_Young Women</t>
  </si>
  <si>
    <t>1 Child Spacing</t>
  </si>
  <si>
    <t>2 Domestic violence</t>
  </si>
  <si>
    <t>3 Misconceptions about FP</t>
  </si>
  <si>
    <t>4 Religious beliefs, e.g. on artificial methods</t>
  </si>
  <si>
    <t>5 Culture values e.g. married to produce</t>
  </si>
  <si>
    <t>6 Low literacy levels</t>
  </si>
  <si>
    <t>7 Fear of side effects of FP</t>
  </si>
  <si>
    <t>#</t>
  </si>
  <si>
    <t>Short Child Birth Spacing</t>
  </si>
  <si>
    <t>Domestic Violence</t>
  </si>
  <si>
    <t>Cultural Belief</t>
  </si>
  <si>
    <t>Religious belief</t>
  </si>
  <si>
    <t>Low literacy levels</t>
  </si>
  <si>
    <t>1 Child spacing</t>
  </si>
  <si>
    <t>2 FP causes birth defects</t>
  </si>
  <si>
    <t>3 Fear of side effects of FP</t>
  </si>
  <si>
    <t>4 Many children is a source of land protection</t>
  </si>
  <si>
    <t>5 Religious beliefs</t>
  </si>
  <si>
    <t>6 Fear of loosing culture</t>
  </si>
  <si>
    <t>Numerous children protect land</t>
  </si>
  <si>
    <t>Fear of loosing culture</t>
  </si>
  <si>
    <t>2 Fear of side effects of FP</t>
  </si>
  <si>
    <t>3 Fear of being barren after FP</t>
  </si>
  <si>
    <t>4 Peer influence</t>
  </si>
  <si>
    <t>5 Domestic Violence</t>
  </si>
  <si>
    <t>6 Men do not allow women to go for FP</t>
  </si>
  <si>
    <t>Fear of being barren after family planning</t>
  </si>
  <si>
    <t>Peer influence</t>
  </si>
  <si>
    <t>Men don't allow women to go to family planning</t>
  </si>
  <si>
    <t>2 Fear of abortion after using FP</t>
  </si>
  <si>
    <t>3 Fear of FP side effects</t>
  </si>
  <si>
    <t>4 Many children protects land</t>
  </si>
  <si>
    <t>5 Fear of producing abnormal children</t>
  </si>
  <si>
    <t>6 Fear of being barren after FP</t>
  </si>
  <si>
    <t>Family planing causes birth effects</t>
  </si>
  <si>
    <t>7 Men fear that women on FP start extra-marital affairs</t>
  </si>
  <si>
    <t>2 Women fear loosing marriage</t>
  </si>
  <si>
    <t>4 Women fear arrogance of men</t>
  </si>
  <si>
    <t>Women fear loosing marriage</t>
  </si>
  <si>
    <t>Women fear men's arrogance</t>
  </si>
  <si>
    <t>2 Domestic Violence</t>
  </si>
  <si>
    <t>4 Negative attitude towards condom use</t>
  </si>
  <si>
    <t>5 Cultural belief e.g. having many children for protection</t>
  </si>
  <si>
    <t>6 Ignorance about FP methods</t>
  </si>
  <si>
    <t>Negative attitude towards condom use</t>
  </si>
  <si>
    <t>2 Effects of FP</t>
  </si>
  <si>
    <t>3 Domestic Violence</t>
  </si>
  <si>
    <t>4 Religious beliefs</t>
  </si>
  <si>
    <t>2_ Ladyema _HW</t>
  </si>
  <si>
    <t>2_ Ladyema _Men</t>
  </si>
  <si>
    <t>2_ Ladyema _TM</t>
  </si>
  <si>
    <t>2_ Ladyema _VHT</t>
  </si>
  <si>
    <t>2_ Ladyema _Women</t>
  </si>
  <si>
    <t>2_ Ladyema _Young Men</t>
  </si>
  <si>
    <t>2_ Ladyema _Young Women</t>
  </si>
  <si>
    <t>2 Cultural beliefs</t>
  </si>
  <si>
    <t>3 Religious beliefs</t>
  </si>
  <si>
    <t>4 Fear of side effects of FP</t>
  </si>
  <si>
    <t>5 Inadequate knowledge on benefit of FP</t>
  </si>
  <si>
    <t>6 Fear of divorce</t>
  </si>
  <si>
    <t>7 Domestic violence</t>
  </si>
  <si>
    <t>2 Fear of giving birth to abnormal children</t>
  </si>
  <si>
    <t>3 Having infertility after FP use</t>
  </si>
  <si>
    <t>4 Fear side effects of FP e.g. bleeding</t>
  </si>
  <si>
    <t>5 Women fear loosing their marriage</t>
  </si>
  <si>
    <t>6 Domestic violence</t>
  </si>
  <si>
    <t>7 Life expectancy is short so its good to have many children</t>
  </si>
  <si>
    <t>Short life expectancy - good to have many children</t>
  </si>
  <si>
    <t>2 Rudeness of men</t>
  </si>
  <si>
    <t>3 Culture of producing many children</t>
  </si>
  <si>
    <t>4 Inadequate knowledge</t>
  </si>
  <si>
    <t>5 Some FP e.g. IUD bring cancer</t>
  </si>
  <si>
    <t>6 Side effects of FP</t>
  </si>
  <si>
    <t>Men are rude</t>
  </si>
  <si>
    <t xml:space="preserve">Family planning produces cancer </t>
  </si>
  <si>
    <t>Misconceptions about Family Planning</t>
  </si>
  <si>
    <t>Fear of side effects of family planning</t>
  </si>
  <si>
    <t>Fear of abortion after using family planning</t>
  </si>
  <si>
    <t>Family planning causes infertility</t>
  </si>
  <si>
    <t>2 Looking for a particular sex of baby</t>
  </si>
  <si>
    <t>3 Many children is security for land</t>
  </si>
  <si>
    <t>5 Cultural beliefs</t>
  </si>
  <si>
    <t>6 Fear of side effects of FP</t>
  </si>
  <si>
    <t>7 Myths about effect of FP</t>
  </si>
  <si>
    <t>8 Rudeness of health workers</t>
  </si>
  <si>
    <t>9 Long distance to HF</t>
  </si>
  <si>
    <t>Desiring a particular sex for the baby</t>
  </si>
  <si>
    <t>3 Fear of separation of marriage</t>
  </si>
  <si>
    <t>4 Fear of barreness after using FP</t>
  </si>
  <si>
    <t>5 Fear of side effects of FP</t>
  </si>
  <si>
    <t>2 Cultural belief of "many children, real home"</t>
  </si>
  <si>
    <t>3 Many children protects land</t>
  </si>
  <si>
    <t>4 Domestic violence</t>
  </si>
  <si>
    <t>5 Religious beliefs of "fill the earth"</t>
  </si>
  <si>
    <t>6 High libido among some women</t>
  </si>
  <si>
    <t>7 Fear side effects of FP e.g. loss of libido</t>
  </si>
  <si>
    <t>High libido among some women</t>
  </si>
  <si>
    <t>2 Fear of loosing pregnancy</t>
  </si>
  <si>
    <t>3 Women fear rude men</t>
  </si>
  <si>
    <t>4 Fear of being barren</t>
  </si>
  <si>
    <t>5 Fear of side effects e.g. bleeding</t>
  </si>
  <si>
    <t>6 Fear of operation after using FP</t>
  </si>
  <si>
    <t>Fear of operation after using FP</t>
  </si>
  <si>
    <t>2_ Langol _HW</t>
  </si>
  <si>
    <t>3 Breakage of marriage</t>
  </si>
  <si>
    <t>4 Many children is prestige / cultural belief</t>
  </si>
  <si>
    <t>Men fear women of FP star having extra marital affairs</t>
  </si>
  <si>
    <t>2 Fear of being barren after FP</t>
  </si>
  <si>
    <t>3 Inadequate knowledge about FP</t>
  </si>
  <si>
    <t>5 Cultural religious beliefs</t>
  </si>
  <si>
    <t>6 More children is protective e.g. land</t>
  </si>
  <si>
    <t>7 Fear of producing abnormal children</t>
  </si>
  <si>
    <t>2_ Langol _Men</t>
  </si>
  <si>
    <t>2_ Langol _TM</t>
  </si>
  <si>
    <t>2 Attitude of some young women with co-wives</t>
  </si>
  <si>
    <t>4 Domestic Violence</t>
  </si>
  <si>
    <t>Bad attitude of young women with co-wives</t>
  </si>
  <si>
    <t>2_ Langol _VHT</t>
  </si>
  <si>
    <t>2 Fear of producing malformed babies</t>
  </si>
  <si>
    <t>3 Long distance</t>
  </si>
  <si>
    <t>4 Religious beliefs e.g. catholics</t>
  </si>
  <si>
    <t>5 Domestic violence</t>
  </si>
  <si>
    <t>6 Cultural beliefs</t>
  </si>
  <si>
    <t>2_ Langol _Women</t>
  </si>
  <si>
    <t>2 Poverty</t>
  </si>
  <si>
    <t>3 Men are irresponsible - leave feeding to men</t>
  </si>
  <si>
    <t>4 Presence of other diseases e.g. HIV / AIDS</t>
  </si>
  <si>
    <t>5 Drunken men left responsabilities to women</t>
  </si>
  <si>
    <t>Irresponsable men</t>
  </si>
  <si>
    <t xml:space="preserve">Comorbidities </t>
  </si>
  <si>
    <t xml:space="preserve">Drunken men leave responsabilities to women. </t>
  </si>
  <si>
    <t>2_ Langol _Young Men</t>
  </si>
  <si>
    <t>2 Fear of producing abnormal children</t>
  </si>
  <si>
    <t>3 Fear side effects of FP e.g. Cancer, bleeding</t>
  </si>
  <si>
    <t>4 Inadequate knowledge on FP</t>
  </si>
  <si>
    <t>6 Ignorance about benefit of having few children</t>
  </si>
  <si>
    <t>7 Many children protects home</t>
  </si>
  <si>
    <t>Ignorance on benefits of having few children</t>
  </si>
  <si>
    <t>2_ Langol _Young Women</t>
  </si>
  <si>
    <t>2 Negative side effects of FP</t>
  </si>
  <si>
    <t>3 Government plan to kill Acholi</t>
  </si>
  <si>
    <t>Theme</t>
  </si>
  <si>
    <t>Original</t>
  </si>
  <si>
    <t>Ignorance about Family Planning</t>
  </si>
  <si>
    <t>Fear of FP side effects</t>
  </si>
  <si>
    <t>Mother has a disease</t>
  </si>
  <si>
    <t>Having the desired sex of the child</t>
  </si>
  <si>
    <t>Conflictive Family Dynamic</t>
  </si>
  <si>
    <t>Lack of male support</t>
  </si>
  <si>
    <t>Bad relationship between women and health professionals</t>
  </si>
  <si>
    <t>Frequent sex</t>
  </si>
  <si>
    <t>Government plan to kill Acholi (cultural belief?)</t>
  </si>
  <si>
    <t>Insufficient material resources</t>
  </si>
  <si>
    <t>Society encourages to have many children</t>
  </si>
  <si>
    <t>Lack of trust in governamental agencies (ie hospital)</t>
  </si>
  <si>
    <t>Causative Theme</t>
  </si>
  <si>
    <t>Standard Factor</t>
  </si>
  <si>
    <t>C1</t>
  </si>
  <si>
    <t>CT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T2</t>
  </si>
  <si>
    <t>CT3</t>
  </si>
  <si>
    <t>CT4</t>
  </si>
  <si>
    <t>CT5</t>
  </si>
  <si>
    <t>CT6</t>
  </si>
  <si>
    <t>CT7</t>
  </si>
  <si>
    <t>CT8</t>
  </si>
  <si>
    <t>CT9</t>
  </si>
  <si>
    <t>CT10</t>
  </si>
  <si>
    <t>CT11</t>
  </si>
  <si>
    <t>CT12</t>
  </si>
  <si>
    <t>CT13</t>
  </si>
  <si>
    <t xml:space="preserve">Gender dynamic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1" fillId="0" borderId="0" xfId="0" applyFont="1" applyAlignment="1">
      <alignment horizontal="center"/>
    </xf>
    <xf numFmtId="0" fontId="0" fillId="0" borderId="0" xfId="0" applyBorder="1"/>
    <xf numFmtId="0" fontId="0" fillId="0" borderId="3" xfId="0" applyBorder="1"/>
    <xf numFmtId="0" fontId="0" fillId="0" borderId="0" xfId="0" applyFill="1"/>
    <xf numFmtId="0" fontId="0" fillId="0" borderId="1" xfId="0" applyFill="1" applyBorder="1"/>
    <xf numFmtId="0" fontId="0" fillId="0" borderId="2" xfId="0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5"/>
  <sheetViews>
    <sheetView tabSelected="1" workbookViewId="0">
      <pane xSplit="5" topLeftCell="Y1" activePane="topRight" state="frozen"/>
      <selection pane="topRight" activeCell="C10" sqref="C10"/>
    </sheetView>
  </sheetViews>
  <sheetFormatPr defaultColWidth="9.140625" defaultRowHeight="15" x14ac:dyDescent="0.25"/>
  <cols>
    <col min="3" max="3" width="54.28515625" bestFit="1" customWidth="1"/>
    <col min="4" max="4" width="10.85546875" customWidth="1"/>
    <col min="5" max="5" width="50.7109375" bestFit="1" customWidth="1"/>
    <col min="6" max="6" width="40.85546875" bestFit="1" customWidth="1"/>
    <col min="7" max="7" width="41.42578125" bestFit="1" customWidth="1"/>
    <col min="8" max="8" width="36" bestFit="1" customWidth="1"/>
    <col min="9" max="9" width="51" bestFit="1" customWidth="1"/>
    <col min="10" max="10" width="29.7109375" bestFit="1" customWidth="1"/>
    <col min="11" max="11" width="51.85546875" bestFit="1" customWidth="1"/>
    <col min="12" max="12" width="22" bestFit="1" customWidth="1"/>
    <col min="13" max="13" width="38.140625" bestFit="1" customWidth="1"/>
    <col min="14" max="14" width="54" bestFit="1" customWidth="1"/>
    <col min="15" max="15" width="34.140625" bestFit="1" customWidth="1"/>
    <col min="16" max="16" width="33.42578125" bestFit="1" customWidth="1"/>
    <col min="17" max="17" width="30.42578125" bestFit="1" customWidth="1"/>
    <col min="18" max="18" width="43" bestFit="1" customWidth="1"/>
    <col min="19" max="19" width="31.85546875" bestFit="1" customWidth="1"/>
    <col min="20" max="20" width="39.42578125" bestFit="1" customWidth="1"/>
    <col min="21" max="21" width="35" bestFit="1" customWidth="1"/>
    <col min="22" max="22" width="44" bestFit="1" customWidth="1"/>
    <col min="23" max="23" width="35" bestFit="1" customWidth="1"/>
    <col min="24" max="24" width="43.140625" bestFit="1" customWidth="1"/>
    <col min="25" max="25" width="44.7109375" bestFit="1" customWidth="1"/>
    <col min="26" max="26" width="29.7109375" bestFit="1" customWidth="1"/>
  </cols>
  <sheetData>
    <row r="1" spans="1:26" s="2" customFormat="1" x14ac:dyDescent="0.25">
      <c r="A1" s="2" t="s">
        <v>153</v>
      </c>
      <c r="B1" s="2" t="s">
        <v>166</v>
      </c>
      <c r="C1" s="2" t="s">
        <v>152</v>
      </c>
      <c r="D1" s="2" t="s">
        <v>167</v>
      </c>
      <c r="E1" s="2" t="s">
        <v>0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59</v>
      </c>
      <c r="N1" s="2" t="s">
        <v>60</v>
      </c>
      <c r="O1" s="2" t="s">
        <v>61</v>
      </c>
      <c r="P1" s="2" t="s">
        <v>62</v>
      </c>
      <c r="Q1" s="2" t="s">
        <v>63</v>
      </c>
      <c r="R1" s="2" t="s">
        <v>64</v>
      </c>
      <c r="S1" s="2" t="s">
        <v>65</v>
      </c>
      <c r="T1" s="2" t="s">
        <v>114</v>
      </c>
      <c r="U1" s="2" t="s">
        <v>123</v>
      </c>
      <c r="V1" s="2" t="s">
        <v>124</v>
      </c>
      <c r="W1" s="2" t="s">
        <v>128</v>
      </c>
      <c r="X1" s="2" t="s">
        <v>134</v>
      </c>
      <c r="Y1" s="2" t="s">
        <v>142</v>
      </c>
      <c r="Z1" s="2" t="s">
        <v>149</v>
      </c>
    </row>
    <row r="2" spans="1:26" x14ac:dyDescent="0.25">
      <c r="A2">
        <v>1</v>
      </c>
      <c r="B2" t="s">
        <v>169</v>
      </c>
      <c r="C2" t="s">
        <v>19</v>
      </c>
      <c r="D2" t="s">
        <v>168</v>
      </c>
      <c r="E2" t="s">
        <v>19</v>
      </c>
      <c r="F2" t="s">
        <v>11</v>
      </c>
      <c r="G2" t="s">
        <v>24</v>
      </c>
      <c r="H2" t="s">
        <v>11</v>
      </c>
      <c r="I2" t="s">
        <v>11</v>
      </c>
      <c r="J2" t="s">
        <v>11</v>
      </c>
      <c r="K2" t="s">
        <v>24</v>
      </c>
      <c r="L2" t="s">
        <v>24</v>
      </c>
      <c r="M2" t="s">
        <v>24</v>
      </c>
      <c r="N2" t="s">
        <v>11</v>
      </c>
      <c r="O2" t="s">
        <v>24</v>
      </c>
      <c r="P2" t="s">
        <v>11</v>
      </c>
      <c r="Q2" t="s">
        <v>11</v>
      </c>
      <c r="R2" t="s">
        <v>24</v>
      </c>
      <c r="S2" t="s">
        <v>11</v>
      </c>
      <c r="T2" t="s">
        <v>24</v>
      </c>
      <c r="U2" t="s">
        <v>24</v>
      </c>
      <c r="V2" t="s">
        <v>24</v>
      </c>
      <c r="W2" t="s">
        <v>24</v>
      </c>
      <c r="X2" t="s">
        <v>24</v>
      </c>
      <c r="Y2" t="s">
        <v>24</v>
      </c>
      <c r="Z2" t="s">
        <v>24</v>
      </c>
    </row>
    <row r="3" spans="1:26" x14ac:dyDescent="0.25">
      <c r="A3">
        <v>10</v>
      </c>
      <c r="B3" t="s">
        <v>206</v>
      </c>
      <c r="C3" t="s">
        <v>31</v>
      </c>
      <c r="D3" t="s">
        <v>178</v>
      </c>
      <c r="E3" t="s">
        <v>31</v>
      </c>
      <c r="G3" t="s">
        <v>29</v>
      </c>
    </row>
    <row r="4" spans="1:26" x14ac:dyDescent="0.25">
      <c r="A4">
        <v>11</v>
      </c>
      <c r="B4" t="s">
        <v>205</v>
      </c>
      <c r="C4" t="s">
        <v>155</v>
      </c>
      <c r="D4" t="s">
        <v>179</v>
      </c>
      <c r="E4" t="s">
        <v>37</v>
      </c>
      <c r="H4" t="s">
        <v>33</v>
      </c>
      <c r="I4" t="s">
        <v>44</v>
      </c>
      <c r="Q4" t="s">
        <v>99</v>
      </c>
      <c r="S4" t="s">
        <v>110</v>
      </c>
      <c r="U4" t="s">
        <v>118</v>
      </c>
    </row>
    <row r="5" spans="1:26" x14ac:dyDescent="0.25">
      <c r="A5">
        <v>12</v>
      </c>
      <c r="B5" t="s">
        <v>214</v>
      </c>
      <c r="C5" t="s">
        <v>164</v>
      </c>
      <c r="D5" t="s">
        <v>180</v>
      </c>
      <c r="E5" t="s">
        <v>38</v>
      </c>
      <c r="H5" t="s">
        <v>34</v>
      </c>
    </row>
    <row r="6" spans="1:26" x14ac:dyDescent="0.25">
      <c r="A6">
        <v>13</v>
      </c>
      <c r="B6" t="s">
        <v>211</v>
      </c>
      <c r="C6" t="s">
        <v>159</v>
      </c>
      <c r="D6" t="s">
        <v>181</v>
      </c>
      <c r="E6" t="s">
        <v>39</v>
      </c>
      <c r="H6" t="s">
        <v>36</v>
      </c>
    </row>
    <row r="7" spans="1:26" x14ac:dyDescent="0.25">
      <c r="A7">
        <v>14</v>
      </c>
      <c r="B7" t="s">
        <v>205</v>
      </c>
      <c r="C7" t="s">
        <v>155</v>
      </c>
      <c r="D7" t="s">
        <v>182</v>
      </c>
      <c r="E7" t="s">
        <v>88</v>
      </c>
      <c r="I7" t="s">
        <v>40</v>
      </c>
      <c r="S7" t="s">
        <v>108</v>
      </c>
    </row>
    <row r="8" spans="1:26" x14ac:dyDescent="0.25">
      <c r="A8">
        <v>15</v>
      </c>
      <c r="B8" t="s">
        <v>204</v>
      </c>
      <c r="C8" t="s">
        <v>215</v>
      </c>
      <c r="D8" t="s">
        <v>183</v>
      </c>
      <c r="E8" t="s">
        <v>117</v>
      </c>
      <c r="I8" t="s">
        <v>46</v>
      </c>
    </row>
    <row r="9" spans="1:26" x14ac:dyDescent="0.25">
      <c r="A9">
        <v>16</v>
      </c>
      <c r="B9" t="s">
        <v>204</v>
      </c>
      <c r="C9" t="s">
        <v>215</v>
      </c>
      <c r="D9" t="s">
        <v>184</v>
      </c>
      <c r="E9" t="s">
        <v>49</v>
      </c>
      <c r="J9" t="s">
        <v>47</v>
      </c>
      <c r="M9" t="s">
        <v>70</v>
      </c>
      <c r="N9" t="s">
        <v>75</v>
      </c>
      <c r="Q9" t="s">
        <v>98</v>
      </c>
      <c r="T9" t="s">
        <v>115</v>
      </c>
    </row>
    <row r="10" spans="1:26" x14ac:dyDescent="0.25">
      <c r="A10">
        <v>17</v>
      </c>
      <c r="B10" t="s">
        <v>204</v>
      </c>
      <c r="C10" t="s">
        <v>215</v>
      </c>
      <c r="D10" t="s">
        <v>185</v>
      </c>
      <c r="E10" t="s">
        <v>50</v>
      </c>
      <c r="J10" t="s">
        <v>48</v>
      </c>
    </row>
    <row r="11" spans="1:26" x14ac:dyDescent="0.25">
      <c r="A11">
        <v>18</v>
      </c>
      <c r="B11" t="s">
        <v>209</v>
      </c>
      <c r="C11" t="s">
        <v>154</v>
      </c>
      <c r="D11" t="s">
        <v>186</v>
      </c>
      <c r="E11" t="s">
        <v>55</v>
      </c>
      <c r="K11" t="s">
        <v>52</v>
      </c>
    </row>
    <row r="12" spans="1:26" x14ac:dyDescent="0.25">
      <c r="A12">
        <v>19</v>
      </c>
      <c r="B12" t="s">
        <v>205</v>
      </c>
      <c r="C12" t="s">
        <v>155</v>
      </c>
      <c r="D12" t="s">
        <v>187</v>
      </c>
      <c r="E12" t="s">
        <v>89</v>
      </c>
      <c r="N12" t="s">
        <v>73</v>
      </c>
    </row>
    <row r="13" spans="1:26" x14ac:dyDescent="0.25">
      <c r="A13">
        <v>2</v>
      </c>
      <c r="B13" t="s">
        <v>204</v>
      </c>
      <c r="C13" t="s">
        <v>158</v>
      </c>
      <c r="D13" t="s">
        <v>170</v>
      </c>
      <c r="E13" t="s">
        <v>20</v>
      </c>
      <c r="F13" t="s">
        <v>12</v>
      </c>
      <c r="H13" t="s">
        <v>35</v>
      </c>
      <c r="K13" t="s">
        <v>51</v>
      </c>
      <c r="L13" t="s">
        <v>57</v>
      </c>
      <c r="M13" t="s">
        <v>71</v>
      </c>
      <c r="N13" t="s">
        <v>76</v>
      </c>
      <c r="Q13" t="s">
        <v>12</v>
      </c>
      <c r="R13" t="s">
        <v>103</v>
      </c>
      <c r="T13" t="s">
        <v>12</v>
      </c>
      <c r="V13" t="s">
        <v>126</v>
      </c>
      <c r="W13" t="s">
        <v>132</v>
      </c>
      <c r="Y13" t="s">
        <v>132</v>
      </c>
      <c r="Z13" t="s">
        <v>103</v>
      </c>
    </row>
    <row r="14" spans="1:26" x14ac:dyDescent="0.25">
      <c r="A14">
        <v>20</v>
      </c>
      <c r="B14" t="s">
        <v>210</v>
      </c>
      <c r="C14" t="s">
        <v>163</v>
      </c>
      <c r="D14" t="s">
        <v>188</v>
      </c>
      <c r="E14" t="s">
        <v>78</v>
      </c>
      <c r="N14" t="s">
        <v>77</v>
      </c>
    </row>
    <row r="15" spans="1:26" x14ac:dyDescent="0.25">
      <c r="A15">
        <v>21</v>
      </c>
      <c r="B15" t="s">
        <v>211</v>
      </c>
      <c r="C15" t="s">
        <v>159</v>
      </c>
      <c r="D15" t="s">
        <v>189</v>
      </c>
      <c r="E15" t="s">
        <v>84</v>
      </c>
      <c r="O15" t="s">
        <v>79</v>
      </c>
      <c r="S15" t="s">
        <v>109</v>
      </c>
    </row>
    <row r="16" spans="1:26" x14ac:dyDescent="0.25">
      <c r="A16">
        <v>22</v>
      </c>
      <c r="B16" t="s">
        <v>205</v>
      </c>
      <c r="C16" t="s">
        <v>155</v>
      </c>
      <c r="D16" t="s">
        <v>190</v>
      </c>
      <c r="E16" t="s">
        <v>85</v>
      </c>
      <c r="O16" t="s">
        <v>82</v>
      </c>
    </row>
    <row r="17" spans="1:26" x14ac:dyDescent="0.25">
      <c r="A17">
        <v>23</v>
      </c>
      <c r="B17" t="s">
        <v>208</v>
      </c>
      <c r="C17" t="s">
        <v>157</v>
      </c>
      <c r="D17" t="s">
        <v>191</v>
      </c>
      <c r="E17" t="s">
        <v>97</v>
      </c>
      <c r="P17" t="s">
        <v>90</v>
      </c>
    </row>
    <row r="18" spans="1:26" x14ac:dyDescent="0.25">
      <c r="A18">
        <v>24</v>
      </c>
      <c r="B18" t="s">
        <v>203</v>
      </c>
      <c r="C18" t="s">
        <v>160</v>
      </c>
      <c r="D18" t="s">
        <v>192</v>
      </c>
      <c r="E18" t="s">
        <v>2</v>
      </c>
      <c r="P18" t="s">
        <v>95</v>
      </c>
    </row>
    <row r="19" spans="1:26" x14ac:dyDescent="0.25">
      <c r="A19">
        <v>25</v>
      </c>
      <c r="B19" t="s">
        <v>210</v>
      </c>
      <c r="C19" t="s">
        <v>163</v>
      </c>
      <c r="D19" t="s">
        <v>193</v>
      </c>
      <c r="E19" t="s">
        <v>1</v>
      </c>
      <c r="P19" t="s">
        <v>96</v>
      </c>
      <c r="W19" t="s">
        <v>130</v>
      </c>
    </row>
    <row r="20" spans="1:26" x14ac:dyDescent="0.25">
      <c r="A20">
        <v>26</v>
      </c>
      <c r="B20" t="s">
        <v>207</v>
      </c>
      <c r="C20" t="s">
        <v>161</v>
      </c>
      <c r="D20" t="s">
        <v>194</v>
      </c>
      <c r="E20" t="s">
        <v>107</v>
      </c>
      <c r="R20" t="s">
        <v>105</v>
      </c>
    </row>
    <row r="21" spans="1:26" x14ac:dyDescent="0.25">
      <c r="A21">
        <v>27</v>
      </c>
      <c r="B21" t="s">
        <v>205</v>
      </c>
      <c r="C21" t="s">
        <v>155</v>
      </c>
      <c r="D21" t="s">
        <v>195</v>
      </c>
      <c r="E21" t="s">
        <v>113</v>
      </c>
      <c r="S21" t="s">
        <v>112</v>
      </c>
    </row>
    <row r="22" spans="1:26" x14ac:dyDescent="0.25">
      <c r="A22">
        <v>28</v>
      </c>
      <c r="B22" t="s">
        <v>203</v>
      </c>
      <c r="C22" t="s">
        <v>160</v>
      </c>
      <c r="D22" t="s">
        <v>196</v>
      </c>
      <c r="E22" t="s">
        <v>127</v>
      </c>
      <c r="V22" t="s">
        <v>125</v>
      </c>
    </row>
    <row r="23" spans="1:26" x14ac:dyDescent="0.25">
      <c r="A23">
        <v>29</v>
      </c>
      <c r="B23" t="s">
        <v>210</v>
      </c>
      <c r="C23" t="s">
        <v>163</v>
      </c>
      <c r="D23" t="s">
        <v>197</v>
      </c>
      <c r="E23" t="s">
        <v>3</v>
      </c>
      <c r="X23" t="s">
        <v>135</v>
      </c>
    </row>
    <row r="24" spans="1:26" x14ac:dyDescent="0.25">
      <c r="A24">
        <v>3</v>
      </c>
      <c r="B24" t="s">
        <v>209</v>
      </c>
      <c r="C24" t="s">
        <v>154</v>
      </c>
      <c r="D24" t="s">
        <v>171</v>
      </c>
      <c r="E24" t="s">
        <v>86</v>
      </c>
      <c r="F24" t="s">
        <v>13</v>
      </c>
      <c r="K24" t="s">
        <v>54</v>
      </c>
      <c r="M24" t="s">
        <v>69</v>
      </c>
      <c r="O24" t="s">
        <v>81</v>
      </c>
      <c r="P24" t="s">
        <v>94</v>
      </c>
      <c r="U24" t="s">
        <v>119</v>
      </c>
      <c r="Y24" t="s">
        <v>145</v>
      </c>
    </row>
    <row r="25" spans="1:26" x14ac:dyDescent="0.25">
      <c r="A25">
        <v>30</v>
      </c>
      <c r="B25" t="s">
        <v>211</v>
      </c>
      <c r="C25" t="s">
        <v>159</v>
      </c>
      <c r="D25" t="s">
        <v>198</v>
      </c>
      <c r="E25" t="s">
        <v>139</v>
      </c>
      <c r="X25" s="1" t="s">
        <v>136</v>
      </c>
    </row>
    <row r="26" spans="1:26" x14ac:dyDescent="0.25">
      <c r="A26">
        <v>31</v>
      </c>
      <c r="B26" t="s">
        <v>213</v>
      </c>
      <c r="C26" t="s">
        <v>156</v>
      </c>
      <c r="D26" t="s">
        <v>199</v>
      </c>
      <c r="E26" t="s">
        <v>140</v>
      </c>
      <c r="X26" t="s">
        <v>137</v>
      </c>
    </row>
    <row r="27" spans="1:26" x14ac:dyDescent="0.25">
      <c r="A27">
        <v>32</v>
      </c>
      <c r="B27" t="s">
        <v>211</v>
      </c>
      <c r="C27" t="s">
        <v>159</v>
      </c>
      <c r="D27" t="s">
        <v>200</v>
      </c>
      <c r="E27" t="s">
        <v>141</v>
      </c>
      <c r="X27" s="1" t="s">
        <v>138</v>
      </c>
    </row>
    <row r="28" spans="1:26" x14ac:dyDescent="0.25">
      <c r="A28">
        <v>33</v>
      </c>
      <c r="B28" t="s">
        <v>210</v>
      </c>
      <c r="C28" t="s">
        <v>163</v>
      </c>
      <c r="D28" t="s">
        <v>201</v>
      </c>
      <c r="E28" t="s">
        <v>148</v>
      </c>
      <c r="Y28" t="s">
        <v>146</v>
      </c>
    </row>
    <row r="29" spans="1:26" x14ac:dyDescent="0.25">
      <c r="A29">
        <v>34</v>
      </c>
      <c r="B29" t="s">
        <v>212</v>
      </c>
      <c r="C29" t="s">
        <v>165</v>
      </c>
      <c r="D29" t="s">
        <v>202</v>
      </c>
      <c r="E29" s="5" t="s">
        <v>162</v>
      </c>
      <c r="Z29" t="s">
        <v>151</v>
      </c>
    </row>
    <row r="30" spans="1:26" x14ac:dyDescent="0.25">
      <c r="A30">
        <v>4</v>
      </c>
      <c r="B30" t="s">
        <v>214</v>
      </c>
      <c r="C30" t="s">
        <v>164</v>
      </c>
      <c r="D30" t="s">
        <v>172</v>
      </c>
      <c r="E30" t="s">
        <v>22</v>
      </c>
      <c r="F30" t="s">
        <v>14</v>
      </c>
      <c r="G30" t="s">
        <v>28</v>
      </c>
      <c r="L30" t="s">
        <v>58</v>
      </c>
      <c r="M30" t="s">
        <v>67</v>
      </c>
      <c r="P30" t="s">
        <v>58</v>
      </c>
      <c r="R30" t="s">
        <v>104</v>
      </c>
      <c r="W30" t="s">
        <v>131</v>
      </c>
    </row>
    <row r="31" spans="1:26" x14ac:dyDescent="0.25">
      <c r="A31">
        <v>5</v>
      </c>
      <c r="B31" t="s">
        <v>214</v>
      </c>
      <c r="C31" t="s">
        <v>164</v>
      </c>
      <c r="D31" t="s">
        <v>173</v>
      </c>
      <c r="E31" t="s">
        <v>21</v>
      </c>
      <c r="F31" t="s">
        <v>15</v>
      </c>
      <c r="M31" t="s">
        <v>66</v>
      </c>
      <c r="O31" t="s">
        <v>80</v>
      </c>
      <c r="P31" t="s">
        <v>92</v>
      </c>
      <c r="R31" t="s">
        <v>101</v>
      </c>
      <c r="T31" t="s">
        <v>116</v>
      </c>
      <c r="U31" s="1" t="s">
        <v>120</v>
      </c>
      <c r="W31" t="s">
        <v>133</v>
      </c>
    </row>
    <row r="32" spans="1:26" x14ac:dyDescent="0.25">
      <c r="A32">
        <v>6</v>
      </c>
      <c r="B32" t="s">
        <v>210</v>
      </c>
      <c r="C32" t="s">
        <v>163</v>
      </c>
      <c r="D32" t="s">
        <v>174</v>
      </c>
      <c r="E32" t="s">
        <v>23</v>
      </c>
      <c r="F32" t="s">
        <v>16</v>
      </c>
    </row>
    <row r="33" spans="1:26" x14ac:dyDescent="0.25">
      <c r="A33">
        <v>7</v>
      </c>
      <c r="B33" t="s">
        <v>205</v>
      </c>
      <c r="C33" t="s">
        <v>155</v>
      </c>
      <c r="D33" t="s">
        <v>175</v>
      </c>
      <c r="E33" t="s">
        <v>87</v>
      </c>
      <c r="F33" t="s">
        <v>17</v>
      </c>
      <c r="G33" t="s">
        <v>26</v>
      </c>
      <c r="H33" t="s">
        <v>32</v>
      </c>
      <c r="I33" t="s">
        <v>41</v>
      </c>
      <c r="J33" t="s">
        <v>26</v>
      </c>
      <c r="K33" t="s">
        <v>26</v>
      </c>
      <c r="L33" t="s">
        <v>56</v>
      </c>
      <c r="M33" t="s">
        <v>68</v>
      </c>
      <c r="N33" t="s">
        <v>74</v>
      </c>
      <c r="O33" t="s">
        <v>83</v>
      </c>
      <c r="P33" t="s">
        <v>93</v>
      </c>
      <c r="Q33" t="s">
        <v>100</v>
      </c>
      <c r="R33" t="s">
        <v>106</v>
      </c>
      <c r="S33" t="s">
        <v>111</v>
      </c>
      <c r="T33" t="s">
        <v>100</v>
      </c>
      <c r="U33" t="s">
        <v>68</v>
      </c>
      <c r="V33" t="s">
        <v>26</v>
      </c>
      <c r="Y33" t="s">
        <v>144</v>
      </c>
      <c r="Z33" t="s">
        <v>150</v>
      </c>
    </row>
    <row r="34" spans="1:26" x14ac:dyDescent="0.25">
      <c r="A34">
        <v>8</v>
      </c>
      <c r="B34" t="s">
        <v>205</v>
      </c>
      <c r="C34" t="s">
        <v>155</v>
      </c>
      <c r="D34" t="s">
        <v>176</v>
      </c>
      <c r="E34" t="s">
        <v>45</v>
      </c>
      <c r="G34" t="s">
        <v>25</v>
      </c>
      <c r="I34" t="s">
        <v>43</v>
      </c>
      <c r="N34" t="s">
        <v>72</v>
      </c>
      <c r="U34" t="s">
        <v>122</v>
      </c>
      <c r="W34" t="s">
        <v>129</v>
      </c>
      <c r="Y34" t="s">
        <v>143</v>
      </c>
    </row>
    <row r="35" spans="1:26" x14ac:dyDescent="0.25">
      <c r="A35">
        <v>9</v>
      </c>
      <c r="B35" t="s">
        <v>210</v>
      </c>
      <c r="C35" t="s">
        <v>163</v>
      </c>
      <c r="D35" t="s">
        <v>177</v>
      </c>
      <c r="E35" t="s">
        <v>30</v>
      </c>
      <c r="G35" t="s">
        <v>27</v>
      </c>
      <c r="I35" t="s">
        <v>42</v>
      </c>
      <c r="K35" s="1" t="s">
        <v>53</v>
      </c>
      <c r="P35" t="s">
        <v>91</v>
      </c>
      <c r="R35" t="s">
        <v>102</v>
      </c>
      <c r="U35" t="s">
        <v>121</v>
      </c>
      <c r="Y35" t="s">
        <v>147</v>
      </c>
    </row>
  </sheetData>
  <autoFilter ref="A1:Z1">
    <sortState ref="A2:Z35">
      <sortCondition ref="D1"/>
    </sortState>
  </autoFilter>
  <sortState ref="A2:Z35">
    <sortCondition ref="A1"/>
  </sortState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E3" sqref="E1:AV1048576"/>
    </sheetView>
  </sheetViews>
  <sheetFormatPr defaultColWidth="11.42578125" defaultRowHeight="15" x14ac:dyDescent="0.25"/>
  <cols>
    <col min="2" max="2" width="54" bestFit="1" customWidth="1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0.42578125" style="5" customWidth="1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</cols>
  <sheetData>
    <row r="1" spans="1:48" x14ac:dyDescent="0.25">
      <c r="A1">
        <v>1</v>
      </c>
      <c r="B1" t="s">
        <v>11</v>
      </c>
      <c r="K1" s="5" t="str">
        <f>'Thematic - Causes SCS '!N1</f>
        <v>2_ Ladyema _Men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>
        <v>2</v>
      </c>
      <c r="B2" t="s">
        <v>72</v>
      </c>
      <c r="K2" s="5" t="str">
        <f>'Thematic - Causes SCS '!N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>
        <v>3</v>
      </c>
      <c r="B3" t="s">
        <v>73</v>
      </c>
      <c r="K3" s="5">
        <f>'Thematic - Causes SCS '!N3</f>
        <v>0</v>
      </c>
      <c r="L3" s="5" t="str">
        <f>'Thematic - Causes SCS '!D3</f>
        <v>C10</v>
      </c>
      <c r="N3" s="6" t="s">
        <v>170</v>
      </c>
      <c r="O3" s="6" t="str">
        <f t="shared" ref="O3:AD25" si="1">IFERROR(((VLOOKUP(($N3&amp;"-"&amp;O$1),$I:$J,2,0))/5),"")</f>
        <v/>
      </c>
      <c r="P3" s="6" t="str">
        <f t="shared" si="0"/>
        <v/>
      </c>
      <c r="Q3" s="6" t="str">
        <f t="shared" si="0"/>
        <v/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 t="str">
        <f t="shared" si="0"/>
        <v/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 t="str">
        <f t="shared" si="0"/>
        <v/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>
        <f t="shared" si="0"/>
        <v>1</v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>
        <v>4</v>
      </c>
      <c r="B4" t="s">
        <v>74</v>
      </c>
      <c r="K4" s="5">
        <f>'Thematic - Causes SCS '!N4</f>
        <v>0</v>
      </c>
      <c r="L4" s="5" t="str">
        <f>'Thematic - Causes SCS '!D4</f>
        <v>C11</v>
      </c>
      <c r="N4" s="6" t="s">
        <v>171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A5">
        <v>5</v>
      </c>
      <c r="B5" t="s">
        <v>75</v>
      </c>
      <c r="K5" s="5">
        <f>'Thematic - Causes SCS '!N5</f>
        <v>0</v>
      </c>
      <c r="L5" s="5" t="str">
        <f>'Thematic - Causes SCS '!D5</f>
        <v>C12</v>
      </c>
      <c r="N5" s="6" t="s">
        <v>172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A6">
        <v>6</v>
      </c>
      <c r="B6" t="s">
        <v>76</v>
      </c>
      <c r="K6" s="5">
        <f>'Thematic - Causes SCS '!N6</f>
        <v>0</v>
      </c>
      <c r="L6" s="5" t="str">
        <f>'Thematic - Causes SCS '!D6</f>
        <v>C13</v>
      </c>
      <c r="N6" s="6" t="s">
        <v>173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A7">
        <v>7</v>
      </c>
      <c r="B7" t="s">
        <v>77</v>
      </c>
      <c r="K7" s="5">
        <f>'Thematic - Causes SCS '!N7</f>
        <v>0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B8" t="s">
        <v>18</v>
      </c>
      <c r="K8" s="5">
        <f>'Thematic - Causes SCS '!N8</f>
        <v>0</v>
      </c>
      <c r="L8" s="5" t="str">
        <f>'Thematic - Causes SCS '!D8</f>
        <v>C15</v>
      </c>
      <c r="N8" s="6" t="s">
        <v>175</v>
      </c>
      <c r="O8" s="6">
        <f t="shared" si="1"/>
        <v>1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B9">
        <v>7</v>
      </c>
      <c r="C9">
        <v>1</v>
      </c>
      <c r="D9">
        <v>3</v>
      </c>
      <c r="E9" s="5" t="str">
        <f t="shared" ref="E9:E10" si="2">VLOOKUP(B9,A:B,2,FALSE)</f>
        <v>7 Life expectancy is short so its good to have many children</v>
      </c>
      <c r="F9" s="5" t="str">
        <f t="shared" ref="F9:F10" si="3">VLOOKUP(C9,A:B,2,FALSE)</f>
        <v>1 Child Spacing</v>
      </c>
      <c r="G9" s="5" t="str">
        <f t="shared" ref="G9:G10" si="4">VLOOKUP(E9,K:L,2,0)</f>
        <v>C20</v>
      </c>
      <c r="H9" s="5" t="str">
        <f t="shared" ref="H9:H10" si="5">VLOOKUP(F9,K:L,2,0)</f>
        <v>C1</v>
      </c>
      <c r="I9" s="5" t="str">
        <f t="shared" ref="I9:I14" si="6">G9&amp;"-"&amp;H9</f>
        <v>C20-C1</v>
      </c>
      <c r="J9" s="5">
        <f t="shared" ref="J9:J14" si="7">D9</f>
        <v>3</v>
      </c>
      <c r="K9" s="5" t="str">
        <f>'Thematic - Causes SCS '!N9</f>
        <v>5 Women fear loosing their marriage</v>
      </c>
      <c r="L9" s="5" t="str">
        <f>'Thematic - Causes SCS '!D9</f>
        <v>C16</v>
      </c>
      <c r="N9" s="6" t="s">
        <v>176</v>
      </c>
      <c r="O9" s="6">
        <f t="shared" si="1"/>
        <v>0.8</v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8">IFERROR(((VLOOKUP(($N9&amp;"-"&amp;AN$1),$I:$J,2,0))/5),"")</f>
        <v/>
      </c>
      <c r="AO9" s="6" t="str">
        <f t="shared" si="8"/>
        <v/>
      </c>
      <c r="AP9" s="6" t="str">
        <f t="shared" si="8"/>
        <v/>
      </c>
      <c r="AQ9" s="6" t="str">
        <f t="shared" si="8"/>
        <v/>
      </c>
      <c r="AR9" s="6" t="str">
        <f t="shared" si="8"/>
        <v/>
      </c>
      <c r="AS9" s="6" t="str">
        <f t="shared" si="8"/>
        <v/>
      </c>
      <c r="AT9" s="6" t="str">
        <f t="shared" si="8"/>
        <v/>
      </c>
      <c r="AU9" s="6" t="str">
        <f t="shared" si="8"/>
        <v/>
      </c>
      <c r="AV9" s="6" t="str">
        <f t="shared" si="8"/>
        <v/>
      </c>
    </row>
    <row r="10" spans="1:48" x14ac:dyDescent="0.25">
      <c r="B10">
        <v>3</v>
      </c>
      <c r="C10">
        <v>1</v>
      </c>
      <c r="D10">
        <v>4</v>
      </c>
      <c r="E10" s="5" t="str">
        <f t="shared" si="2"/>
        <v>3 Having infertility after FP use</v>
      </c>
      <c r="F10" s="5" t="str">
        <f t="shared" si="3"/>
        <v>1 Child Spacing</v>
      </c>
      <c r="G10" s="5" t="str">
        <f t="shared" si="4"/>
        <v>C19</v>
      </c>
      <c r="H10" s="5" t="str">
        <f t="shared" si="5"/>
        <v>C1</v>
      </c>
      <c r="I10" s="5" t="str">
        <f t="shared" si="6"/>
        <v>C19-C1</v>
      </c>
      <c r="J10" s="5">
        <f t="shared" si="7"/>
        <v>4</v>
      </c>
      <c r="K10" s="5">
        <f>'Thematic - Causes SCS '!N10</f>
        <v>0</v>
      </c>
      <c r="L10" s="5" t="str">
        <f>'Thematic - Causes SCS '!D10</f>
        <v>C17</v>
      </c>
      <c r="N10" s="6" t="s">
        <v>177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9">IFERROR(((VLOOKUP(($N10&amp;"-"&amp;AE$1),$I:$J,2,0))/5),"")</f>
        <v/>
      </c>
      <c r="AF10" s="6" t="str">
        <f t="shared" si="9"/>
        <v/>
      </c>
      <c r="AG10" s="6" t="str">
        <f t="shared" si="9"/>
        <v/>
      </c>
      <c r="AH10" s="6" t="str">
        <f t="shared" si="9"/>
        <v/>
      </c>
      <c r="AI10" s="6" t="str">
        <f t="shared" si="9"/>
        <v/>
      </c>
      <c r="AJ10" s="6" t="str">
        <f t="shared" si="9"/>
        <v/>
      </c>
      <c r="AK10" s="6" t="str">
        <f t="shared" si="9"/>
        <v/>
      </c>
      <c r="AL10" s="6" t="str">
        <f t="shared" si="9"/>
        <v/>
      </c>
      <c r="AM10" s="6" t="str">
        <f t="shared" si="9"/>
        <v/>
      </c>
      <c r="AN10" s="6" t="str">
        <f t="shared" si="9"/>
        <v/>
      </c>
      <c r="AO10" s="6" t="str">
        <f t="shared" si="9"/>
        <v/>
      </c>
      <c r="AP10" s="6" t="str">
        <f t="shared" si="9"/>
        <v/>
      </c>
      <c r="AQ10" s="6" t="str">
        <f t="shared" si="9"/>
        <v/>
      </c>
      <c r="AR10" s="6" t="str">
        <f t="shared" si="9"/>
        <v/>
      </c>
      <c r="AS10" s="6" t="str">
        <f t="shared" si="9"/>
        <v/>
      </c>
      <c r="AT10" s="6" t="str">
        <f t="shared" si="9"/>
        <v/>
      </c>
      <c r="AU10" s="6" t="str">
        <f t="shared" si="8"/>
        <v/>
      </c>
      <c r="AV10" s="6" t="str">
        <f t="shared" si="8"/>
        <v/>
      </c>
    </row>
    <row r="11" spans="1:48" x14ac:dyDescent="0.25">
      <c r="B11">
        <v>5</v>
      </c>
      <c r="C11">
        <v>1</v>
      </c>
      <c r="D11">
        <v>4</v>
      </c>
      <c r="E11" s="5" t="str">
        <f>VLOOKUP(B11,A:B,2,FALSE)</f>
        <v>5 Women fear loosing their marriage</v>
      </c>
      <c r="F11" s="5" t="str">
        <f>VLOOKUP(C11,A:B,2,FALSE)</f>
        <v>1 Child Spacing</v>
      </c>
      <c r="G11" s="5" t="str">
        <f>VLOOKUP(E11,K:L,2,0)</f>
        <v>C16</v>
      </c>
      <c r="H11" s="5" t="str">
        <f>VLOOKUP(F11,K:L,2,0)</f>
        <v>C1</v>
      </c>
      <c r="I11" s="5" t="str">
        <f t="shared" si="6"/>
        <v>C16-C1</v>
      </c>
      <c r="J11" s="5">
        <f t="shared" si="7"/>
        <v>4</v>
      </c>
      <c r="K11" s="5">
        <f>'Thematic - Causes SCS '!N11</f>
        <v>0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9"/>
        <v/>
      </c>
      <c r="AF11" s="6" t="str">
        <f t="shared" si="9"/>
        <v/>
      </c>
      <c r="AG11" s="6" t="str">
        <f t="shared" si="9"/>
        <v/>
      </c>
      <c r="AH11" s="6" t="str">
        <f t="shared" si="9"/>
        <v/>
      </c>
      <c r="AI11" s="6" t="str">
        <f t="shared" si="9"/>
        <v/>
      </c>
      <c r="AJ11" s="6" t="str">
        <f t="shared" si="9"/>
        <v/>
      </c>
      <c r="AK11" s="6" t="str">
        <f t="shared" si="9"/>
        <v/>
      </c>
      <c r="AL11" s="6" t="str">
        <f t="shared" si="9"/>
        <v/>
      </c>
      <c r="AM11" s="6" t="str">
        <f t="shared" si="9"/>
        <v/>
      </c>
      <c r="AN11" s="6" t="str">
        <f t="shared" si="9"/>
        <v/>
      </c>
      <c r="AO11" s="6" t="str">
        <f t="shared" si="9"/>
        <v/>
      </c>
      <c r="AP11" s="6" t="str">
        <f t="shared" si="9"/>
        <v/>
      </c>
      <c r="AQ11" s="6" t="str">
        <f t="shared" si="9"/>
        <v/>
      </c>
      <c r="AR11" s="6" t="str">
        <f t="shared" si="9"/>
        <v/>
      </c>
      <c r="AS11" s="6" t="str">
        <f t="shared" si="9"/>
        <v/>
      </c>
      <c r="AT11" s="6" t="str">
        <f t="shared" si="9"/>
        <v/>
      </c>
      <c r="AU11" s="6" t="str">
        <f t="shared" si="8"/>
        <v/>
      </c>
      <c r="AV11" s="6" t="str">
        <f t="shared" si="8"/>
        <v/>
      </c>
    </row>
    <row r="12" spans="1:48" x14ac:dyDescent="0.25">
      <c r="B12">
        <v>4</v>
      </c>
      <c r="C12">
        <v>1</v>
      </c>
      <c r="D12">
        <v>5</v>
      </c>
      <c r="E12" s="5" t="str">
        <f t="shared" ref="E12:E14" si="10">VLOOKUP(B12,A:B,2,FALSE)</f>
        <v>4 Fear side effects of FP e.g. bleeding</v>
      </c>
      <c r="F12" s="5" t="str">
        <f t="shared" ref="F12:F14" si="11">VLOOKUP(C12,A:B,2,FALSE)</f>
        <v>1 Child Spacing</v>
      </c>
      <c r="G12" s="5" t="str">
        <f t="shared" ref="G12:G14" si="12">VLOOKUP(E12,K:L,2,0)</f>
        <v>C7</v>
      </c>
      <c r="H12" s="5" t="str">
        <f t="shared" ref="H12:H14" si="13">VLOOKUP(F12,K:L,2,0)</f>
        <v>C1</v>
      </c>
      <c r="I12" s="5" t="str">
        <f t="shared" si="6"/>
        <v>C7-C1</v>
      </c>
      <c r="J12" s="5">
        <f t="shared" si="7"/>
        <v>5</v>
      </c>
      <c r="K12" s="5" t="str">
        <f>'Thematic - Causes SCS '!N12</f>
        <v>3 Having infertility after FP use</v>
      </c>
      <c r="L12" s="5" t="str">
        <f>'Thematic - Causes SCS '!D12</f>
        <v>C19</v>
      </c>
      <c r="N12" s="6" t="s">
        <v>179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9"/>
        <v/>
      </c>
      <c r="AF12" s="6" t="str">
        <f t="shared" si="9"/>
        <v/>
      </c>
      <c r="AG12" s="6" t="str">
        <f t="shared" si="9"/>
        <v/>
      </c>
      <c r="AH12" s="6" t="str">
        <f t="shared" si="9"/>
        <v/>
      </c>
      <c r="AI12" s="6" t="str">
        <f t="shared" si="9"/>
        <v/>
      </c>
      <c r="AJ12" s="6" t="str">
        <f t="shared" si="9"/>
        <v/>
      </c>
      <c r="AK12" s="6" t="str">
        <f t="shared" si="9"/>
        <v/>
      </c>
      <c r="AL12" s="6" t="str">
        <f t="shared" si="9"/>
        <v/>
      </c>
      <c r="AM12" s="6" t="str">
        <f t="shared" si="9"/>
        <v/>
      </c>
      <c r="AN12" s="6" t="str">
        <f t="shared" si="9"/>
        <v/>
      </c>
      <c r="AO12" s="6" t="str">
        <f t="shared" si="9"/>
        <v/>
      </c>
      <c r="AP12" s="6" t="str">
        <f t="shared" si="9"/>
        <v/>
      </c>
      <c r="AQ12" s="6" t="str">
        <f t="shared" si="9"/>
        <v/>
      </c>
      <c r="AR12" s="6" t="str">
        <f t="shared" si="9"/>
        <v/>
      </c>
      <c r="AS12" s="6" t="str">
        <f t="shared" si="9"/>
        <v/>
      </c>
      <c r="AT12" s="6" t="str">
        <f t="shared" si="9"/>
        <v/>
      </c>
      <c r="AU12" s="6" t="str">
        <f t="shared" si="8"/>
        <v/>
      </c>
      <c r="AV12" s="6" t="str">
        <f t="shared" si="8"/>
        <v/>
      </c>
    </row>
    <row r="13" spans="1:48" x14ac:dyDescent="0.25">
      <c r="B13">
        <v>2</v>
      </c>
      <c r="C13">
        <v>1</v>
      </c>
      <c r="D13">
        <v>4</v>
      </c>
      <c r="E13" s="5" t="str">
        <f t="shared" si="10"/>
        <v>2 Fear of giving birth to abnormal children</v>
      </c>
      <c r="F13" s="5" t="str">
        <f t="shared" si="11"/>
        <v>1 Child Spacing</v>
      </c>
      <c r="G13" s="5" t="str">
        <f t="shared" si="12"/>
        <v>C8</v>
      </c>
      <c r="H13" s="5" t="str">
        <f t="shared" si="13"/>
        <v>C1</v>
      </c>
      <c r="I13" s="5" t="str">
        <f t="shared" si="6"/>
        <v>C8-C1</v>
      </c>
      <c r="J13" s="5">
        <f t="shared" si="7"/>
        <v>4</v>
      </c>
      <c r="K13" s="5" t="str">
        <f>'Thematic - Causes SCS '!N13</f>
        <v>6 Domestic violence</v>
      </c>
      <c r="L13" s="5" t="str">
        <f>'Thematic - Causes SCS '!D13</f>
        <v>C2</v>
      </c>
      <c r="N13" s="6" t="s">
        <v>180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9"/>
        <v/>
      </c>
      <c r="AF13" s="6" t="str">
        <f t="shared" si="9"/>
        <v/>
      </c>
      <c r="AG13" s="6" t="str">
        <f t="shared" si="9"/>
        <v/>
      </c>
      <c r="AH13" s="6" t="str">
        <f t="shared" si="9"/>
        <v/>
      </c>
      <c r="AI13" s="6" t="str">
        <f t="shared" si="9"/>
        <v/>
      </c>
      <c r="AJ13" s="6" t="str">
        <f t="shared" si="9"/>
        <v/>
      </c>
      <c r="AK13" s="6" t="str">
        <f t="shared" si="9"/>
        <v/>
      </c>
      <c r="AL13" s="6" t="str">
        <f t="shared" si="9"/>
        <v/>
      </c>
      <c r="AM13" s="6" t="str">
        <f t="shared" si="9"/>
        <v/>
      </c>
      <c r="AN13" s="6" t="str">
        <f t="shared" si="9"/>
        <v/>
      </c>
      <c r="AO13" s="6" t="str">
        <f t="shared" si="9"/>
        <v/>
      </c>
      <c r="AP13" s="6" t="str">
        <f t="shared" si="9"/>
        <v/>
      </c>
      <c r="AQ13" s="6" t="str">
        <f t="shared" si="9"/>
        <v/>
      </c>
      <c r="AR13" s="6" t="str">
        <f t="shared" si="9"/>
        <v/>
      </c>
      <c r="AS13" s="6" t="str">
        <f t="shared" si="9"/>
        <v/>
      </c>
      <c r="AT13" s="6" t="str">
        <f t="shared" si="9"/>
        <v/>
      </c>
      <c r="AU13" s="6" t="str">
        <f t="shared" si="8"/>
        <v/>
      </c>
      <c r="AV13" s="6" t="str">
        <f t="shared" si="8"/>
        <v/>
      </c>
    </row>
    <row r="14" spans="1:48" x14ac:dyDescent="0.25">
      <c r="B14">
        <v>6</v>
      </c>
      <c r="C14">
        <v>5</v>
      </c>
      <c r="D14">
        <v>5</v>
      </c>
      <c r="E14" s="5" t="str">
        <f t="shared" si="10"/>
        <v>6 Domestic violence</v>
      </c>
      <c r="F14" s="5" t="str">
        <f t="shared" si="11"/>
        <v>5 Women fear loosing their marriage</v>
      </c>
      <c r="G14" s="5" t="str">
        <f t="shared" si="12"/>
        <v>C2</v>
      </c>
      <c r="H14" s="5" t="str">
        <f t="shared" si="13"/>
        <v>C16</v>
      </c>
      <c r="I14" s="5" t="str">
        <f t="shared" si="6"/>
        <v>C2-C16</v>
      </c>
      <c r="J14" s="5">
        <f t="shared" si="7"/>
        <v>5</v>
      </c>
      <c r="K14" s="5" t="str">
        <f>'Thematic - Causes SCS '!N14</f>
        <v>7 Life expectancy is short so its good to have many children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9"/>
        <v/>
      </c>
      <c r="AF14" s="6" t="str">
        <f t="shared" si="9"/>
        <v/>
      </c>
      <c r="AG14" s="6" t="str">
        <f t="shared" si="9"/>
        <v/>
      </c>
      <c r="AH14" s="6" t="str">
        <f t="shared" si="9"/>
        <v/>
      </c>
      <c r="AI14" s="6" t="str">
        <f t="shared" si="9"/>
        <v/>
      </c>
      <c r="AJ14" s="6" t="str">
        <f t="shared" si="9"/>
        <v/>
      </c>
      <c r="AK14" s="6" t="str">
        <f t="shared" si="9"/>
        <v/>
      </c>
      <c r="AL14" s="6" t="str">
        <f t="shared" si="9"/>
        <v/>
      </c>
      <c r="AM14" s="6" t="str">
        <f t="shared" si="9"/>
        <v/>
      </c>
      <c r="AN14" s="6" t="str">
        <f t="shared" si="9"/>
        <v/>
      </c>
      <c r="AO14" s="6" t="str">
        <f t="shared" si="9"/>
        <v/>
      </c>
      <c r="AP14" s="6" t="str">
        <f t="shared" si="9"/>
        <v/>
      </c>
      <c r="AQ14" s="6" t="str">
        <f t="shared" si="9"/>
        <v/>
      </c>
      <c r="AR14" s="6" t="str">
        <f t="shared" si="9"/>
        <v/>
      </c>
      <c r="AS14" s="6" t="str">
        <f t="shared" si="9"/>
        <v/>
      </c>
      <c r="AT14" s="6" t="str">
        <f t="shared" si="9"/>
        <v/>
      </c>
      <c r="AU14" s="6" t="str">
        <f t="shared" si="8"/>
        <v/>
      </c>
      <c r="AV14" s="6" t="str">
        <f t="shared" si="8"/>
        <v/>
      </c>
    </row>
    <row r="15" spans="1:48" x14ac:dyDescent="0.25">
      <c r="K15" s="5">
        <f>'Thematic - Causes SCS '!N15</f>
        <v>0</v>
      </c>
      <c r="L15" s="5" t="str">
        <f>'Thematic - Causes SCS '!D15</f>
        <v>C21</v>
      </c>
      <c r="N15" s="6" t="s">
        <v>182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9"/>
        <v/>
      </c>
      <c r="AF15" s="6" t="str">
        <f t="shared" si="9"/>
        <v/>
      </c>
      <c r="AG15" s="6" t="str">
        <f t="shared" si="9"/>
        <v/>
      </c>
      <c r="AH15" s="6" t="str">
        <f t="shared" si="9"/>
        <v/>
      </c>
      <c r="AI15" s="6" t="str">
        <f t="shared" si="9"/>
        <v/>
      </c>
      <c r="AJ15" s="6" t="str">
        <f t="shared" si="9"/>
        <v/>
      </c>
      <c r="AK15" s="6" t="str">
        <f t="shared" si="9"/>
        <v/>
      </c>
      <c r="AL15" s="6" t="str">
        <f t="shared" si="9"/>
        <v/>
      </c>
      <c r="AM15" s="6" t="str">
        <f t="shared" si="9"/>
        <v/>
      </c>
      <c r="AN15" s="6" t="str">
        <f t="shared" si="9"/>
        <v/>
      </c>
      <c r="AO15" s="6" t="str">
        <f t="shared" si="9"/>
        <v/>
      </c>
      <c r="AP15" s="6" t="str">
        <f t="shared" si="9"/>
        <v/>
      </c>
      <c r="AQ15" s="6" t="str">
        <f t="shared" si="9"/>
        <v/>
      </c>
      <c r="AR15" s="6" t="str">
        <f t="shared" si="9"/>
        <v/>
      </c>
      <c r="AS15" s="6" t="str">
        <f t="shared" si="9"/>
        <v/>
      </c>
      <c r="AT15" s="6" t="str">
        <f t="shared" si="9"/>
        <v/>
      </c>
      <c r="AU15" s="6" t="str">
        <f t="shared" si="8"/>
        <v/>
      </c>
      <c r="AV15" s="6" t="str">
        <f t="shared" si="8"/>
        <v/>
      </c>
    </row>
    <row r="16" spans="1:48" x14ac:dyDescent="0.25">
      <c r="K16" s="5">
        <f>'Thematic - Causes SCS '!N16</f>
        <v>0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9"/>
        <v/>
      </c>
      <c r="AF16" s="6" t="str">
        <f t="shared" si="9"/>
        <v/>
      </c>
      <c r="AG16" s="6" t="str">
        <f t="shared" si="9"/>
        <v/>
      </c>
      <c r="AH16" s="6" t="str">
        <f t="shared" si="9"/>
        <v/>
      </c>
      <c r="AI16" s="6" t="str">
        <f t="shared" si="9"/>
        <v/>
      </c>
      <c r="AJ16" s="6" t="str">
        <f t="shared" si="9"/>
        <v/>
      </c>
      <c r="AK16" s="6" t="str">
        <f t="shared" si="9"/>
        <v/>
      </c>
      <c r="AL16" s="6" t="str">
        <f t="shared" si="9"/>
        <v/>
      </c>
      <c r="AM16" s="6" t="str">
        <f t="shared" si="9"/>
        <v/>
      </c>
      <c r="AN16" s="6" t="str">
        <f t="shared" si="9"/>
        <v/>
      </c>
      <c r="AO16" s="6" t="str">
        <f t="shared" si="9"/>
        <v/>
      </c>
      <c r="AP16" s="6" t="str">
        <f t="shared" si="9"/>
        <v/>
      </c>
      <c r="AQ16" s="6" t="str">
        <f t="shared" si="9"/>
        <v/>
      </c>
      <c r="AR16" s="6" t="str">
        <f t="shared" si="9"/>
        <v/>
      </c>
      <c r="AS16" s="6" t="str">
        <f t="shared" si="9"/>
        <v/>
      </c>
      <c r="AT16" s="6" t="str">
        <f t="shared" si="9"/>
        <v/>
      </c>
      <c r="AU16" s="6" t="str">
        <f t="shared" si="8"/>
        <v/>
      </c>
      <c r="AV16" s="6" t="str">
        <f t="shared" si="8"/>
        <v/>
      </c>
    </row>
    <row r="17" spans="11:48" x14ac:dyDescent="0.25">
      <c r="K17" s="5">
        <f>'Thematic - Causes SCS '!N17</f>
        <v>0</v>
      </c>
      <c r="L17" s="5" t="str">
        <f>'Thematic - Causes SCS '!D17</f>
        <v>C23</v>
      </c>
      <c r="N17" s="6" t="s">
        <v>184</v>
      </c>
      <c r="O17" s="6">
        <f t="shared" si="1"/>
        <v>0.8</v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9"/>
        <v/>
      </c>
      <c r="AF17" s="6" t="str">
        <f t="shared" si="9"/>
        <v/>
      </c>
      <c r="AG17" s="6" t="str">
        <f t="shared" si="9"/>
        <v/>
      </c>
      <c r="AH17" s="6" t="str">
        <f t="shared" si="9"/>
        <v/>
      </c>
      <c r="AI17" s="6" t="str">
        <f t="shared" si="9"/>
        <v/>
      </c>
      <c r="AJ17" s="6" t="str">
        <f t="shared" si="9"/>
        <v/>
      </c>
      <c r="AK17" s="6" t="str">
        <f t="shared" si="9"/>
        <v/>
      </c>
      <c r="AL17" s="6" t="str">
        <f t="shared" si="9"/>
        <v/>
      </c>
      <c r="AM17" s="6" t="str">
        <f t="shared" si="9"/>
        <v/>
      </c>
      <c r="AN17" s="6" t="str">
        <f t="shared" si="9"/>
        <v/>
      </c>
      <c r="AO17" s="6" t="str">
        <f t="shared" si="9"/>
        <v/>
      </c>
      <c r="AP17" s="6" t="str">
        <f t="shared" si="9"/>
        <v/>
      </c>
      <c r="AQ17" s="6" t="str">
        <f t="shared" si="9"/>
        <v/>
      </c>
      <c r="AR17" s="6" t="str">
        <f t="shared" si="9"/>
        <v/>
      </c>
      <c r="AS17" s="6" t="str">
        <f t="shared" si="9"/>
        <v/>
      </c>
      <c r="AT17" s="6" t="str">
        <f t="shared" si="9"/>
        <v/>
      </c>
      <c r="AU17" s="6" t="str">
        <f t="shared" si="8"/>
        <v/>
      </c>
      <c r="AV17" s="6" t="str">
        <f t="shared" si="8"/>
        <v/>
      </c>
    </row>
    <row r="18" spans="11:48" x14ac:dyDescent="0.25">
      <c r="K18" s="5">
        <f>'Thematic - Causes SCS '!N18</f>
        <v>0</v>
      </c>
      <c r="L18" s="5" t="str">
        <f>'Thematic - Causes SCS '!D18</f>
        <v>C24</v>
      </c>
      <c r="N18" s="6" t="s">
        <v>185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9"/>
        <v/>
      </c>
      <c r="AF18" s="6" t="str">
        <f t="shared" si="9"/>
        <v/>
      </c>
      <c r="AG18" s="6" t="str">
        <f t="shared" si="9"/>
        <v/>
      </c>
      <c r="AH18" s="6" t="str">
        <f t="shared" si="9"/>
        <v/>
      </c>
      <c r="AI18" s="6" t="str">
        <f t="shared" si="9"/>
        <v/>
      </c>
      <c r="AJ18" s="6" t="str">
        <f t="shared" si="9"/>
        <v/>
      </c>
      <c r="AK18" s="6" t="str">
        <f t="shared" si="9"/>
        <v/>
      </c>
      <c r="AL18" s="6" t="str">
        <f t="shared" si="9"/>
        <v/>
      </c>
      <c r="AM18" s="6" t="str">
        <f t="shared" si="9"/>
        <v/>
      </c>
      <c r="AN18" s="6" t="str">
        <f t="shared" si="9"/>
        <v/>
      </c>
      <c r="AO18" s="6" t="str">
        <f t="shared" si="9"/>
        <v/>
      </c>
      <c r="AP18" s="6" t="str">
        <f t="shared" si="9"/>
        <v/>
      </c>
      <c r="AQ18" s="6" t="str">
        <f t="shared" si="9"/>
        <v/>
      </c>
      <c r="AR18" s="6" t="str">
        <f t="shared" si="9"/>
        <v/>
      </c>
      <c r="AS18" s="6" t="str">
        <f t="shared" si="9"/>
        <v/>
      </c>
      <c r="AT18" s="6" t="str">
        <f t="shared" si="9"/>
        <v/>
      </c>
      <c r="AU18" s="6" t="str">
        <f t="shared" si="8"/>
        <v/>
      </c>
      <c r="AV18" s="6" t="str">
        <f t="shared" si="8"/>
        <v/>
      </c>
    </row>
    <row r="19" spans="11:48" x14ac:dyDescent="0.25">
      <c r="K19" s="5">
        <f>'Thematic - Causes SCS '!N19</f>
        <v>0</v>
      </c>
      <c r="L19" s="5" t="str">
        <f>'Thematic - Causes SCS '!D19</f>
        <v>C25</v>
      </c>
      <c r="N19" s="6" t="s">
        <v>186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9"/>
        <v/>
      </c>
      <c r="AF19" s="6" t="str">
        <f t="shared" si="9"/>
        <v/>
      </c>
      <c r="AG19" s="6" t="str">
        <f t="shared" si="9"/>
        <v/>
      </c>
      <c r="AH19" s="6" t="str">
        <f t="shared" si="9"/>
        <v/>
      </c>
      <c r="AI19" s="6" t="str">
        <f t="shared" si="9"/>
        <v/>
      </c>
      <c r="AJ19" s="6" t="str">
        <f t="shared" si="9"/>
        <v/>
      </c>
      <c r="AK19" s="6" t="str">
        <f t="shared" si="9"/>
        <v/>
      </c>
      <c r="AL19" s="6" t="str">
        <f t="shared" si="9"/>
        <v/>
      </c>
      <c r="AM19" s="6" t="str">
        <f t="shared" si="9"/>
        <v/>
      </c>
      <c r="AN19" s="6" t="str">
        <f t="shared" si="9"/>
        <v/>
      </c>
      <c r="AO19" s="6" t="str">
        <f t="shared" si="9"/>
        <v/>
      </c>
      <c r="AP19" s="6" t="str">
        <f t="shared" si="9"/>
        <v/>
      </c>
      <c r="AQ19" s="6" t="str">
        <f t="shared" si="9"/>
        <v/>
      </c>
      <c r="AR19" s="6" t="str">
        <f t="shared" si="9"/>
        <v/>
      </c>
      <c r="AS19" s="6" t="str">
        <f t="shared" si="9"/>
        <v/>
      </c>
      <c r="AT19" s="6" t="str">
        <f t="shared" si="9"/>
        <v/>
      </c>
      <c r="AU19" s="6" t="str">
        <f t="shared" si="8"/>
        <v/>
      </c>
      <c r="AV19" s="6" t="str">
        <f t="shared" si="8"/>
        <v/>
      </c>
    </row>
    <row r="20" spans="11:48" x14ac:dyDescent="0.25">
      <c r="K20" s="5">
        <f>'Thematic - Causes SCS '!N20</f>
        <v>0</v>
      </c>
      <c r="L20" s="5" t="str">
        <f>'Thematic - Causes SCS '!D20</f>
        <v>C26</v>
      </c>
      <c r="N20" s="6" t="s">
        <v>187</v>
      </c>
      <c r="O20" s="6">
        <f t="shared" si="1"/>
        <v>0.8</v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9"/>
        <v/>
      </c>
      <c r="AF20" s="6" t="str">
        <f t="shared" si="9"/>
        <v/>
      </c>
      <c r="AG20" s="6" t="str">
        <f t="shared" si="9"/>
        <v/>
      </c>
      <c r="AH20" s="6" t="str">
        <f t="shared" si="9"/>
        <v/>
      </c>
      <c r="AI20" s="6" t="str">
        <f t="shared" si="9"/>
        <v/>
      </c>
      <c r="AJ20" s="6" t="str">
        <f t="shared" si="9"/>
        <v/>
      </c>
      <c r="AK20" s="6" t="str">
        <f t="shared" si="9"/>
        <v/>
      </c>
      <c r="AL20" s="6" t="str">
        <f t="shared" si="9"/>
        <v/>
      </c>
      <c r="AM20" s="6" t="str">
        <f t="shared" si="9"/>
        <v/>
      </c>
      <c r="AN20" s="6" t="str">
        <f t="shared" si="9"/>
        <v/>
      </c>
      <c r="AO20" s="6" t="str">
        <f t="shared" si="9"/>
        <v/>
      </c>
      <c r="AP20" s="6" t="str">
        <f t="shared" si="9"/>
        <v/>
      </c>
      <c r="AQ20" s="6" t="str">
        <f t="shared" si="9"/>
        <v/>
      </c>
      <c r="AR20" s="6" t="str">
        <f t="shared" si="9"/>
        <v/>
      </c>
      <c r="AS20" s="6" t="str">
        <f t="shared" si="9"/>
        <v/>
      </c>
      <c r="AT20" s="6" t="str">
        <f t="shared" si="9"/>
        <v/>
      </c>
      <c r="AU20" s="6" t="str">
        <f t="shared" si="8"/>
        <v/>
      </c>
      <c r="AV20" s="6" t="str">
        <f t="shared" si="8"/>
        <v/>
      </c>
    </row>
    <row r="21" spans="11:48" x14ac:dyDescent="0.25">
      <c r="K21" s="5">
        <f>'Thematic - Causes SCS '!N21</f>
        <v>0</v>
      </c>
      <c r="L21" s="5" t="str">
        <f>'Thematic - Causes SCS '!D21</f>
        <v>C27</v>
      </c>
      <c r="N21" s="6" t="s">
        <v>188</v>
      </c>
      <c r="O21" s="6">
        <f t="shared" si="1"/>
        <v>0.6</v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9"/>
        <v/>
      </c>
      <c r="AF21" s="6" t="str">
        <f t="shared" si="9"/>
        <v/>
      </c>
      <c r="AG21" s="6" t="str">
        <f t="shared" si="9"/>
        <v/>
      </c>
      <c r="AH21" s="6" t="str">
        <f t="shared" si="9"/>
        <v/>
      </c>
      <c r="AI21" s="6" t="str">
        <f t="shared" si="9"/>
        <v/>
      </c>
      <c r="AJ21" s="6" t="str">
        <f t="shared" si="9"/>
        <v/>
      </c>
      <c r="AK21" s="6" t="str">
        <f t="shared" si="9"/>
        <v/>
      </c>
      <c r="AL21" s="6" t="str">
        <f t="shared" si="9"/>
        <v/>
      </c>
      <c r="AM21" s="6" t="str">
        <f t="shared" si="9"/>
        <v/>
      </c>
      <c r="AN21" s="6" t="str">
        <f t="shared" si="9"/>
        <v/>
      </c>
      <c r="AO21" s="6" t="str">
        <f t="shared" si="9"/>
        <v/>
      </c>
      <c r="AP21" s="6" t="str">
        <f t="shared" si="9"/>
        <v/>
      </c>
      <c r="AQ21" s="6" t="str">
        <f t="shared" si="9"/>
        <v/>
      </c>
      <c r="AR21" s="6" t="str">
        <f t="shared" si="9"/>
        <v/>
      </c>
      <c r="AS21" s="6" t="str">
        <f t="shared" si="9"/>
        <v/>
      </c>
      <c r="AT21" s="6" t="str">
        <f t="shared" si="9"/>
        <v/>
      </c>
      <c r="AU21" s="6" t="str">
        <f t="shared" si="8"/>
        <v/>
      </c>
      <c r="AV21" s="6" t="str">
        <f t="shared" si="8"/>
        <v/>
      </c>
    </row>
    <row r="22" spans="11:48" x14ac:dyDescent="0.25">
      <c r="K22" s="5">
        <f>'Thematic - Causes SCS '!N22</f>
        <v>0</v>
      </c>
      <c r="L22" s="5" t="str">
        <f>'Thematic - Causes SCS '!D22</f>
        <v>C28</v>
      </c>
      <c r="N22" s="6" t="s">
        <v>189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9"/>
        <v/>
      </c>
      <c r="AF22" s="6" t="str">
        <f t="shared" si="9"/>
        <v/>
      </c>
      <c r="AG22" s="6" t="str">
        <f t="shared" si="9"/>
        <v/>
      </c>
      <c r="AH22" s="6" t="str">
        <f t="shared" si="9"/>
        <v/>
      </c>
      <c r="AI22" s="6" t="str">
        <f t="shared" si="9"/>
        <v/>
      </c>
      <c r="AJ22" s="6" t="str">
        <f t="shared" si="9"/>
        <v/>
      </c>
      <c r="AK22" s="6" t="str">
        <f t="shared" si="9"/>
        <v/>
      </c>
      <c r="AL22" s="6" t="str">
        <f t="shared" si="9"/>
        <v/>
      </c>
      <c r="AM22" s="6" t="str">
        <f t="shared" si="9"/>
        <v/>
      </c>
      <c r="AN22" s="6" t="str">
        <f t="shared" si="9"/>
        <v/>
      </c>
      <c r="AO22" s="6" t="str">
        <f t="shared" si="9"/>
        <v/>
      </c>
      <c r="AP22" s="6" t="str">
        <f t="shared" si="9"/>
        <v/>
      </c>
      <c r="AQ22" s="6" t="str">
        <f t="shared" si="9"/>
        <v/>
      </c>
      <c r="AR22" s="6" t="str">
        <f t="shared" si="9"/>
        <v/>
      </c>
      <c r="AS22" s="6" t="str">
        <f t="shared" si="9"/>
        <v/>
      </c>
      <c r="AT22" s="6" t="str">
        <f t="shared" si="9"/>
        <v/>
      </c>
      <c r="AU22" s="6" t="str">
        <f t="shared" si="8"/>
        <v/>
      </c>
      <c r="AV22" s="6" t="str">
        <f t="shared" si="8"/>
        <v/>
      </c>
    </row>
    <row r="23" spans="11:48" x14ac:dyDescent="0.25">
      <c r="K23" s="5">
        <f>'Thematic - Causes SCS '!N23</f>
        <v>0</v>
      </c>
      <c r="L23" s="5" t="str">
        <f>'Thematic - Causes SCS '!D23</f>
        <v>C29</v>
      </c>
      <c r="N23" s="6" t="s">
        <v>190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9"/>
        <v/>
      </c>
      <c r="AF23" s="6" t="str">
        <f t="shared" si="9"/>
        <v/>
      </c>
      <c r="AG23" s="6" t="str">
        <f t="shared" si="9"/>
        <v/>
      </c>
      <c r="AH23" s="6" t="str">
        <f t="shared" si="9"/>
        <v/>
      </c>
      <c r="AI23" s="6" t="str">
        <f t="shared" si="9"/>
        <v/>
      </c>
      <c r="AJ23" s="6" t="str">
        <f t="shared" si="9"/>
        <v/>
      </c>
      <c r="AK23" s="6" t="str">
        <f t="shared" si="9"/>
        <v/>
      </c>
      <c r="AL23" s="6" t="str">
        <f t="shared" si="9"/>
        <v/>
      </c>
      <c r="AM23" s="6" t="str">
        <f t="shared" si="9"/>
        <v/>
      </c>
      <c r="AN23" s="6" t="str">
        <f t="shared" si="9"/>
        <v/>
      </c>
      <c r="AO23" s="6" t="str">
        <f t="shared" si="9"/>
        <v/>
      </c>
      <c r="AP23" s="6" t="str">
        <f t="shared" si="9"/>
        <v/>
      </c>
      <c r="AQ23" s="6" t="str">
        <f t="shared" si="9"/>
        <v/>
      </c>
      <c r="AR23" s="6" t="str">
        <f t="shared" si="9"/>
        <v/>
      </c>
      <c r="AS23" s="6" t="str">
        <f t="shared" si="9"/>
        <v/>
      </c>
      <c r="AT23" s="6" t="str">
        <f t="shared" si="9"/>
        <v/>
      </c>
      <c r="AU23" s="6" t="str">
        <f t="shared" si="8"/>
        <v/>
      </c>
      <c r="AV23" s="6" t="str">
        <f t="shared" si="8"/>
        <v/>
      </c>
    </row>
    <row r="24" spans="11:48" x14ac:dyDescent="0.25">
      <c r="K24" s="5">
        <f>'Thematic - Causes SCS '!N24</f>
        <v>0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9"/>
        <v/>
      </c>
      <c r="AF24" s="6" t="str">
        <f t="shared" si="9"/>
        <v/>
      </c>
      <c r="AG24" s="6" t="str">
        <f t="shared" si="9"/>
        <v/>
      </c>
      <c r="AH24" s="6" t="str">
        <f t="shared" si="9"/>
        <v/>
      </c>
      <c r="AI24" s="6" t="str">
        <f t="shared" si="9"/>
        <v/>
      </c>
      <c r="AJ24" s="6" t="str">
        <f t="shared" si="9"/>
        <v/>
      </c>
      <c r="AK24" s="6" t="str">
        <f t="shared" si="9"/>
        <v/>
      </c>
      <c r="AL24" s="6" t="str">
        <f t="shared" si="9"/>
        <v/>
      </c>
      <c r="AM24" s="6" t="str">
        <f t="shared" si="9"/>
        <v/>
      </c>
      <c r="AN24" s="6" t="str">
        <f t="shared" si="9"/>
        <v/>
      </c>
      <c r="AO24" s="6" t="str">
        <f t="shared" si="9"/>
        <v/>
      </c>
      <c r="AP24" s="6" t="str">
        <f t="shared" si="9"/>
        <v/>
      </c>
      <c r="AQ24" s="6" t="str">
        <f t="shared" si="9"/>
        <v/>
      </c>
      <c r="AR24" s="6" t="str">
        <f t="shared" si="9"/>
        <v/>
      </c>
      <c r="AS24" s="6" t="str">
        <f t="shared" si="9"/>
        <v/>
      </c>
      <c r="AT24" s="6" t="str">
        <f t="shared" si="9"/>
        <v/>
      </c>
      <c r="AU24" s="6" t="str">
        <f t="shared" si="8"/>
        <v/>
      </c>
      <c r="AV24" s="6" t="str">
        <f t="shared" si="8"/>
        <v/>
      </c>
    </row>
    <row r="25" spans="11:48" x14ac:dyDescent="0.25">
      <c r="K25" s="5">
        <f>'Thematic - Causes SCS '!N25</f>
        <v>0</v>
      </c>
      <c r="L25" s="5" t="str">
        <f>'Thematic - Causes SCS '!D25</f>
        <v>C30</v>
      </c>
      <c r="N25" s="6" t="s">
        <v>192</v>
      </c>
      <c r="O25" s="6" t="str">
        <f t="shared" si="1"/>
        <v/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14">IFERROR(((VLOOKUP(($N25&amp;"-"&amp;W$1),$I:$J,2,0))/5),"")</f>
        <v/>
      </c>
      <c r="X25" s="6" t="str">
        <f t="shared" si="14"/>
        <v/>
      </c>
      <c r="Y25" s="6" t="str">
        <f t="shared" si="14"/>
        <v/>
      </c>
      <c r="Z25" s="6" t="str">
        <f t="shared" si="14"/>
        <v/>
      </c>
      <c r="AA25" s="6" t="str">
        <f t="shared" si="14"/>
        <v/>
      </c>
      <c r="AB25" s="6" t="str">
        <f t="shared" si="14"/>
        <v/>
      </c>
      <c r="AC25" s="6" t="str">
        <f t="shared" si="14"/>
        <v/>
      </c>
      <c r="AD25" s="6" t="str">
        <f t="shared" si="14"/>
        <v/>
      </c>
      <c r="AE25" s="6" t="str">
        <f t="shared" si="14"/>
        <v/>
      </c>
      <c r="AF25" s="6" t="str">
        <f t="shared" si="14"/>
        <v/>
      </c>
      <c r="AG25" s="6" t="str">
        <f t="shared" si="14"/>
        <v/>
      </c>
      <c r="AH25" s="6" t="str">
        <f t="shared" si="14"/>
        <v/>
      </c>
      <c r="AI25" s="6" t="str">
        <f t="shared" si="14"/>
        <v/>
      </c>
      <c r="AJ25" s="6" t="str">
        <f t="shared" si="14"/>
        <v/>
      </c>
      <c r="AK25" s="6" t="str">
        <f t="shared" si="14"/>
        <v/>
      </c>
      <c r="AL25" s="6" t="str">
        <f t="shared" si="14"/>
        <v/>
      </c>
      <c r="AM25" s="6" t="str">
        <f t="shared" si="9"/>
        <v/>
      </c>
      <c r="AN25" s="6" t="str">
        <f t="shared" si="9"/>
        <v/>
      </c>
      <c r="AO25" s="6" t="str">
        <f t="shared" si="9"/>
        <v/>
      </c>
      <c r="AP25" s="6" t="str">
        <f t="shared" si="9"/>
        <v/>
      </c>
      <c r="AQ25" s="6" t="str">
        <f t="shared" si="9"/>
        <v/>
      </c>
      <c r="AR25" s="6" t="str">
        <f t="shared" si="9"/>
        <v/>
      </c>
      <c r="AS25" s="6" t="str">
        <f t="shared" si="9"/>
        <v/>
      </c>
      <c r="AT25" s="6" t="str">
        <f t="shared" si="9"/>
        <v/>
      </c>
      <c r="AU25" s="6" t="str">
        <f t="shared" si="8"/>
        <v/>
      </c>
      <c r="AV25" s="6" t="str">
        <f t="shared" si="8"/>
        <v/>
      </c>
    </row>
    <row r="26" spans="11:48" x14ac:dyDescent="0.25">
      <c r="K26" s="5">
        <f>'Thematic - Causes SCS '!N26</f>
        <v>0</v>
      </c>
      <c r="L26" s="5" t="str">
        <f>'Thematic - Causes SCS '!D26</f>
        <v>C31</v>
      </c>
      <c r="N26" s="6" t="s">
        <v>193</v>
      </c>
      <c r="O26" s="6" t="str">
        <f t="shared" ref="O26:AD35" si="15">IFERROR(((VLOOKUP(($N26&amp;"-"&amp;O$1),$I:$J,2,0))/5),"")</f>
        <v/>
      </c>
      <c r="P26" s="6" t="str">
        <f t="shared" si="15"/>
        <v/>
      </c>
      <c r="Q26" s="6" t="str">
        <f t="shared" si="15"/>
        <v/>
      </c>
      <c r="R26" s="6" t="str">
        <f t="shared" si="15"/>
        <v/>
      </c>
      <c r="S26" s="6" t="str">
        <f t="shared" si="15"/>
        <v/>
      </c>
      <c r="T26" s="6" t="str">
        <f t="shared" si="15"/>
        <v/>
      </c>
      <c r="U26" s="6" t="str">
        <f t="shared" si="15"/>
        <v/>
      </c>
      <c r="V26" s="6" t="str">
        <f t="shared" si="15"/>
        <v/>
      </c>
      <c r="W26" s="6" t="str">
        <f t="shared" si="15"/>
        <v/>
      </c>
      <c r="X26" s="6" t="str">
        <f t="shared" si="15"/>
        <v/>
      </c>
      <c r="Y26" s="6" t="str">
        <f t="shared" si="15"/>
        <v/>
      </c>
      <c r="Z26" s="6" t="str">
        <f t="shared" si="15"/>
        <v/>
      </c>
      <c r="AA26" s="6" t="str">
        <f t="shared" si="15"/>
        <v/>
      </c>
      <c r="AB26" s="6" t="str">
        <f t="shared" si="15"/>
        <v/>
      </c>
      <c r="AC26" s="6" t="str">
        <f t="shared" si="15"/>
        <v/>
      </c>
      <c r="AD26" s="6" t="str">
        <f t="shared" si="15"/>
        <v/>
      </c>
      <c r="AE26" s="6" t="str">
        <f t="shared" si="14"/>
        <v/>
      </c>
      <c r="AF26" s="6" t="str">
        <f t="shared" si="14"/>
        <v/>
      </c>
      <c r="AG26" s="6" t="str">
        <f t="shared" si="14"/>
        <v/>
      </c>
      <c r="AH26" s="6" t="str">
        <f t="shared" si="14"/>
        <v/>
      </c>
      <c r="AI26" s="6" t="str">
        <f t="shared" si="14"/>
        <v/>
      </c>
      <c r="AJ26" s="6" t="str">
        <f t="shared" si="14"/>
        <v/>
      </c>
      <c r="AK26" s="6" t="str">
        <f t="shared" si="14"/>
        <v/>
      </c>
      <c r="AL26" s="6" t="str">
        <f t="shared" si="14"/>
        <v/>
      </c>
      <c r="AM26" s="6" t="str">
        <f t="shared" si="9"/>
        <v/>
      </c>
      <c r="AN26" s="6" t="str">
        <f t="shared" si="9"/>
        <v/>
      </c>
      <c r="AO26" s="6" t="str">
        <f t="shared" si="9"/>
        <v/>
      </c>
      <c r="AP26" s="6" t="str">
        <f t="shared" si="9"/>
        <v/>
      </c>
      <c r="AQ26" s="6" t="str">
        <f t="shared" si="9"/>
        <v/>
      </c>
      <c r="AR26" s="6" t="str">
        <f t="shared" si="9"/>
        <v/>
      </c>
      <c r="AS26" s="6" t="str">
        <f t="shared" si="9"/>
        <v/>
      </c>
      <c r="AT26" s="6" t="str">
        <f t="shared" ref="AT26:AV26" si="16">IFERROR(((VLOOKUP(($N26&amp;"-"&amp;AT$1),$I:$J,2,0))/5),"")</f>
        <v/>
      </c>
      <c r="AU26" s="6" t="str">
        <f t="shared" si="16"/>
        <v/>
      </c>
      <c r="AV26" s="6" t="str">
        <f t="shared" si="16"/>
        <v/>
      </c>
    </row>
    <row r="27" spans="11:48" x14ac:dyDescent="0.25">
      <c r="K27" s="5">
        <f>'Thematic - Causes SCS '!N27</f>
        <v>0</v>
      </c>
      <c r="L27" s="5" t="str">
        <f>'Thematic - Causes SCS '!D27</f>
        <v>C32</v>
      </c>
      <c r="N27" s="6" t="s">
        <v>194</v>
      </c>
      <c r="O27" s="6" t="str">
        <f t="shared" si="15"/>
        <v/>
      </c>
      <c r="P27" s="6" t="str">
        <f t="shared" si="15"/>
        <v/>
      </c>
      <c r="Q27" s="6" t="str">
        <f t="shared" si="15"/>
        <v/>
      </c>
      <c r="R27" s="6" t="str">
        <f t="shared" si="15"/>
        <v/>
      </c>
      <c r="S27" s="6" t="str">
        <f t="shared" si="15"/>
        <v/>
      </c>
      <c r="T27" s="6" t="str">
        <f t="shared" si="15"/>
        <v/>
      </c>
      <c r="U27" s="6" t="str">
        <f t="shared" si="15"/>
        <v/>
      </c>
      <c r="V27" s="6" t="str">
        <f t="shared" si="15"/>
        <v/>
      </c>
      <c r="W27" s="6" t="str">
        <f t="shared" si="15"/>
        <v/>
      </c>
      <c r="X27" s="6" t="str">
        <f t="shared" si="15"/>
        <v/>
      </c>
      <c r="Y27" s="6" t="str">
        <f t="shared" si="15"/>
        <v/>
      </c>
      <c r="Z27" s="6" t="str">
        <f t="shared" si="15"/>
        <v/>
      </c>
      <c r="AA27" s="6" t="str">
        <f t="shared" si="15"/>
        <v/>
      </c>
      <c r="AB27" s="6" t="str">
        <f t="shared" si="15"/>
        <v/>
      </c>
      <c r="AC27" s="6" t="str">
        <f t="shared" si="15"/>
        <v/>
      </c>
      <c r="AD27" s="6" t="str">
        <f t="shared" si="15"/>
        <v/>
      </c>
      <c r="AE27" s="6" t="str">
        <f t="shared" si="14"/>
        <v/>
      </c>
      <c r="AF27" s="6" t="str">
        <f t="shared" si="14"/>
        <v/>
      </c>
      <c r="AG27" s="6" t="str">
        <f t="shared" si="14"/>
        <v/>
      </c>
      <c r="AH27" s="6" t="str">
        <f t="shared" si="14"/>
        <v/>
      </c>
      <c r="AI27" s="6" t="str">
        <f t="shared" si="14"/>
        <v/>
      </c>
      <c r="AJ27" s="6" t="str">
        <f t="shared" si="14"/>
        <v/>
      </c>
      <c r="AK27" s="6" t="str">
        <f t="shared" si="14"/>
        <v/>
      </c>
      <c r="AL27" s="6" t="str">
        <f t="shared" si="14"/>
        <v/>
      </c>
      <c r="AM27" s="6" t="str">
        <f t="shared" ref="AM27:AV35" si="17">IFERROR(((VLOOKUP(($N27&amp;"-"&amp;AM$1),$I:$J,2,0))/5),"")</f>
        <v/>
      </c>
      <c r="AN27" s="6" t="str">
        <f t="shared" si="17"/>
        <v/>
      </c>
      <c r="AO27" s="6" t="str">
        <f t="shared" si="17"/>
        <v/>
      </c>
      <c r="AP27" s="6" t="str">
        <f t="shared" si="17"/>
        <v/>
      </c>
      <c r="AQ27" s="6" t="str">
        <f t="shared" si="17"/>
        <v/>
      </c>
      <c r="AR27" s="6" t="str">
        <f t="shared" si="17"/>
        <v/>
      </c>
      <c r="AS27" s="6" t="str">
        <f t="shared" si="17"/>
        <v/>
      </c>
      <c r="AT27" s="6" t="str">
        <f t="shared" si="17"/>
        <v/>
      </c>
      <c r="AU27" s="6" t="str">
        <f t="shared" si="17"/>
        <v/>
      </c>
      <c r="AV27" s="6" t="str">
        <f t="shared" si="17"/>
        <v/>
      </c>
    </row>
    <row r="28" spans="11:48" x14ac:dyDescent="0.25">
      <c r="K28" s="5">
        <f>'Thematic - Causes SCS '!N28</f>
        <v>0</v>
      </c>
      <c r="L28" s="5" t="str">
        <f>'Thematic - Causes SCS '!D28</f>
        <v>C33</v>
      </c>
      <c r="N28" s="6" t="s">
        <v>195</v>
      </c>
      <c r="O28" s="6" t="str">
        <f t="shared" si="15"/>
        <v/>
      </c>
      <c r="P28" s="6" t="str">
        <f t="shared" si="15"/>
        <v/>
      </c>
      <c r="Q28" s="6" t="str">
        <f t="shared" si="15"/>
        <v/>
      </c>
      <c r="R28" s="6" t="str">
        <f t="shared" si="15"/>
        <v/>
      </c>
      <c r="S28" s="6" t="str">
        <f t="shared" si="15"/>
        <v/>
      </c>
      <c r="T28" s="6" t="str">
        <f t="shared" si="15"/>
        <v/>
      </c>
      <c r="U28" s="6" t="str">
        <f t="shared" si="15"/>
        <v/>
      </c>
      <c r="V28" s="6" t="str">
        <f t="shared" si="15"/>
        <v/>
      </c>
      <c r="W28" s="6" t="str">
        <f t="shared" si="15"/>
        <v/>
      </c>
      <c r="X28" s="6" t="str">
        <f t="shared" si="15"/>
        <v/>
      </c>
      <c r="Y28" s="6" t="str">
        <f t="shared" si="15"/>
        <v/>
      </c>
      <c r="Z28" s="6" t="str">
        <f t="shared" si="15"/>
        <v/>
      </c>
      <c r="AA28" s="6" t="str">
        <f t="shared" si="15"/>
        <v/>
      </c>
      <c r="AB28" s="6" t="str">
        <f t="shared" si="15"/>
        <v/>
      </c>
      <c r="AC28" s="6" t="str">
        <f t="shared" si="15"/>
        <v/>
      </c>
      <c r="AD28" s="6" t="str">
        <f t="shared" si="15"/>
        <v/>
      </c>
      <c r="AE28" s="6" t="str">
        <f t="shared" si="14"/>
        <v/>
      </c>
      <c r="AF28" s="6" t="str">
        <f t="shared" si="14"/>
        <v/>
      </c>
      <c r="AG28" s="6" t="str">
        <f t="shared" si="14"/>
        <v/>
      </c>
      <c r="AH28" s="6" t="str">
        <f t="shared" si="14"/>
        <v/>
      </c>
      <c r="AI28" s="6" t="str">
        <f t="shared" si="14"/>
        <v/>
      </c>
      <c r="AJ28" s="6" t="str">
        <f t="shared" si="14"/>
        <v/>
      </c>
      <c r="AK28" s="6" t="str">
        <f t="shared" si="14"/>
        <v/>
      </c>
      <c r="AL28" s="6" t="str">
        <f t="shared" si="14"/>
        <v/>
      </c>
      <c r="AM28" s="6" t="str">
        <f t="shared" si="17"/>
        <v/>
      </c>
      <c r="AN28" s="6" t="str">
        <f t="shared" si="17"/>
        <v/>
      </c>
      <c r="AO28" s="6" t="str">
        <f t="shared" si="17"/>
        <v/>
      </c>
      <c r="AP28" s="6" t="str">
        <f t="shared" si="17"/>
        <v/>
      </c>
      <c r="AQ28" s="6" t="str">
        <f t="shared" si="17"/>
        <v/>
      </c>
      <c r="AR28" s="6" t="str">
        <f t="shared" si="17"/>
        <v/>
      </c>
      <c r="AS28" s="6" t="str">
        <f t="shared" si="17"/>
        <v/>
      </c>
      <c r="AT28" s="6" t="str">
        <f t="shared" si="17"/>
        <v/>
      </c>
      <c r="AU28" s="6" t="str">
        <f t="shared" si="17"/>
        <v/>
      </c>
      <c r="AV28" s="6" t="str">
        <f t="shared" si="17"/>
        <v/>
      </c>
    </row>
    <row r="29" spans="11:48" x14ac:dyDescent="0.25">
      <c r="K29" s="5">
        <f>'Thematic - Causes SCS '!N29</f>
        <v>0</v>
      </c>
      <c r="L29" s="5" t="str">
        <f>'Thematic - Causes SCS '!D29</f>
        <v>C34</v>
      </c>
      <c r="N29" s="6" t="s">
        <v>196</v>
      </c>
      <c r="O29" s="6" t="str">
        <f t="shared" si="15"/>
        <v/>
      </c>
      <c r="P29" s="6" t="str">
        <f t="shared" si="15"/>
        <v/>
      </c>
      <c r="Q29" s="6" t="str">
        <f t="shared" si="15"/>
        <v/>
      </c>
      <c r="R29" s="6" t="str">
        <f t="shared" si="15"/>
        <v/>
      </c>
      <c r="S29" s="6" t="str">
        <f t="shared" si="15"/>
        <v/>
      </c>
      <c r="T29" s="6" t="str">
        <f t="shared" si="15"/>
        <v/>
      </c>
      <c r="U29" s="6" t="str">
        <f t="shared" si="15"/>
        <v/>
      </c>
      <c r="V29" s="6" t="str">
        <f t="shared" si="15"/>
        <v/>
      </c>
      <c r="W29" s="6" t="str">
        <f t="shared" si="15"/>
        <v/>
      </c>
      <c r="X29" s="6" t="str">
        <f t="shared" si="15"/>
        <v/>
      </c>
      <c r="Y29" s="6" t="str">
        <f t="shared" si="15"/>
        <v/>
      </c>
      <c r="Z29" s="6" t="str">
        <f t="shared" si="15"/>
        <v/>
      </c>
      <c r="AA29" s="6" t="str">
        <f t="shared" si="15"/>
        <v/>
      </c>
      <c r="AB29" s="6" t="str">
        <f t="shared" si="15"/>
        <v/>
      </c>
      <c r="AC29" s="6" t="str">
        <f t="shared" si="15"/>
        <v/>
      </c>
      <c r="AD29" s="6" t="str">
        <f t="shared" si="15"/>
        <v/>
      </c>
      <c r="AE29" s="6" t="str">
        <f t="shared" si="14"/>
        <v/>
      </c>
      <c r="AF29" s="6" t="str">
        <f t="shared" si="14"/>
        <v/>
      </c>
      <c r="AG29" s="6" t="str">
        <f t="shared" si="14"/>
        <v/>
      </c>
      <c r="AH29" s="6" t="str">
        <f t="shared" si="14"/>
        <v/>
      </c>
      <c r="AI29" s="6" t="str">
        <f t="shared" si="14"/>
        <v/>
      </c>
      <c r="AJ29" s="6" t="str">
        <f t="shared" si="14"/>
        <v/>
      </c>
      <c r="AK29" s="6" t="str">
        <f t="shared" si="14"/>
        <v/>
      </c>
      <c r="AL29" s="6" t="str">
        <f t="shared" si="14"/>
        <v/>
      </c>
      <c r="AM29" s="6" t="str">
        <f t="shared" si="17"/>
        <v/>
      </c>
      <c r="AN29" s="6" t="str">
        <f t="shared" si="17"/>
        <v/>
      </c>
      <c r="AO29" s="6" t="str">
        <f t="shared" si="17"/>
        <v/>
      </c>
      <c r="AP29" s="6" t="str">
        <f t="shared" si="17"/>
        <v/>
      </c>
      <c r="AQ29" s="6" t="str">
        <f t="shared" si="17"/>
        <v/>
      </c>
      <c r="AR29" s="6" t="str">
        <f t="shared" si="17"/>
        <v/>
      </c>
      <c r="AS29" s="6" t="str">
        <f t="shared" si="17"/>
        <v/>
      </c>
      <c r="AT29" s="6" t="str">
        <f t="shared" si="17"/>
        <v/>
      </c>
      <c r="AU29" s="6" t="str">
        <f t="shared" si="17"/>
        <v/>
      </c>
      <c r="AV29" s="6" t="str">
        <f t="shared" si="17"/>
        <v/>
      </c>
    </row>
    <row r="30" spans="11:48" x14ac:dyDescent="0.25">
      <c r="K30" s="5">
        <f>'Thematic - Causes SCS '!N30</f>
        <v>0</v>
      </c>
      <c r="L30" s="5" t="str">
        <f>'Thematic - Causes SCS '!D30</f>
        <v>C4</v>
      </c>
      <c r="N30" s="6" t="s">
        <v>197</v>
      </c>
      <c r="O30" s="6" t="str">
        <f t="shared" si="15"/>
        <v/>
      </c>
      <c r="P30" s="6" t="str">
        <f t="shared" si="15"/>
        <v/>
      </c>
      <c r="Q30" s="6" t="str">
        <f t="shared" si="15"/>
        <v/>
      </c>
      <c r="R30" s="6" t="str">
        <f t="shared" si="15"/>
        <v/>
      </c>
      <c r="S30" s="6" t="str">
        <f t="shared" si="15"/>
        <v/>
      </c>
      <c r="T30" s="6" t="str">
        <f t="shared" si="15"/>
        <v/>
      </c>
      <c r="U30" s="6" t="str">
        <f t="shared" si="15"/>
        <v/>
      </c>
      <c r="V30" s="6" t="str">
        <f t="shared" si="15"/>
        <v/>
      </c>
      <c r="W30" s="6" t="str">
        <f t="shared" si="15"/>
        <v/>
      </c>
      <c r="X30" s="6" t="str">
        <f t="shared" si="15"/>
        <v/>
      </c>
      <c r="Y30" s="6" t="str">
        <f t="shared" si="15"/>
        <v/>
      </c>
      <c r="Z30" s="6" t="str">
        <f t="shared" si="15"/>
        <v/>
      </c>
      <c r="AA30" s="6" t="str">
        <f t="shared" si="15"/>
        <v/>
      </c>
      <c r="AB30" s="6" t="str">
        <f t="shared" si="15"/>
        <v/>
      </c>
      <c r="AC30" s="6" t="str">
        <f t="shared" si="15"/>
        <v/>
      </c>
      <c r="AD30" s="6" t="str">
        <f t="shared" si="15"/>
        <v/>
      </c>
      <c r="AE30" s="6" t="str">
        <f t="shared" si="14"/>
        <v/>
      </c>
      <c r="AF30" s="6" t="str">
        <f t="shared" si="14"/>
        <v/>
      </c>
      <c r="AG30" s="6" t="str">
        <f t="shared" si="14"/>
        <v/>
      </c>
      <c r="AH30" s="6" t="str">
        <f t="shared" si="14"/>
        <v/>
      </c>
      <c r="AI30" s="6" t="str">
        <f t="shared" si="14"/>
        <v/>
      </c>
      <c r="AJ30" s="6" t="str">
        <f t="shared" si="14"/>
        <v/>
      </c>
      <c r="AK30" s="6" t="str">
        <f t="shared" si="14"/>
        <v/>
      </c>
      <c r="AL30" s="6" t="str">
        <f t="shared" si="14"/>
        <v/>
      </c>
      <c r="AM30" s="6" t="str">
        <f t="shared" si="17"/>
        <v/>
      </c>
      <c r="AN30" s="6" t="str">
        <f t="shared" si="17"/>
        <v/>
      </c>
      <c r="AO30" s="6" t="str">
        <f t="shared" si="17"/>
        <v/>
      </c>
      <c r="AP30" s="6" t="str">
        <f t="shared" si="17"/>
        <v/>
      </c>
      <c r="AQ30" s="6" t="str">
        <f t="shared" si="17"/>
        <v/>
      </c>
      <c r="AR30" s="6" t="str">
        <f t="shared" si="17"/>
        <v/>
      </c>
      <c r="AS30" s="6" t="str">
        <f t="shared" si="17"/>
        <v/>
      </c>
      <c r="AT30" s="6" t="str">
        <f t="shared" si="17"/>
        <v/>
      </c>
      <c r="AU30" s="6" t="str">
        <f t="shared" si="17"/>
        <v/>
      </c>
      <c r="AV30" s="6" t="str">
        <f t="shared" si="17"/>
        <v/>
      </c>
    </row>
    <row r="31" spans="11:48" x14ac:dyDescent="0.25">
      <c r="K31" s="5">
        <f>'Thematic - Causes SCS '!N31</f>
        <v>0</v>
      </c>
      <c r="L31" s="5" t="str">
        <f>'Thematic - Causes SCS '!D31</f>
        <v>C5</v>
      </c>
      <c r="N31" s="6" t="s">
        <v>198</v>
      </c>
      <c r="O31" s="6" t="str">
        <f t="shared" si="15"/>
        <v/>
      </c>
      <c r="P31" s="6" t="str">
        <f t="shared" si="15"/>
        <v/>
      </c>
      <c r="Q31" s="6" t="str">
        <f t="shared" si="15"/>
        <v/>
      </c>
      <c r="R31" s="6" t="str">
        <f t="shared" si="15"/>
        <v/>
      </c>
      <c r="S31" s="6" t="str">
        <f t="shared" si="15"/>
        <v/>
      </c>
      <c r="T31" s="6" t="str">
        <f t="shared" si="15"/>
        <v/>
      </c>
      <c r="U31" s="6" t="str">
        <f t="shared" si="15"/>
        <v/>
      </c>
      <c r="V31" s="6" t="str">
        <f t="shared" si="15"/>
        <v/>
      </c>
      <c r="W31" s="6" t="str">
        <f t="shared" si="15"/>
        <v/>
      </c>
      <c r="X31" s="6" t="str">
        <f t="shared" si="15"/>
        <v/>
      </c>
      <c r="Y31" s="6" t="str">
        <f t="shared" si="15"/>
        <v/>
      </c>
      <c r="Z31" s="6" t="str">
        <f t="shared" si="15"/>
        <v/>
      </c>
      <c r="AA31" s="6" t="str">
        <f t="shared" si="15"/>
        <v/>
      </c>
      <c r="AB31" s="6" t="str">
        <f t="shared" si="15"/>
        <v/>
      </c>
      <c r="AC31" s="6" t="str">
        <f t="shared" si="15"/>
        <v/>
      </c>
      <c r="AD31" s="6" t="str">
        <f t="shared" si="15"/>
        <v/>
      </c>
      <c r="AE31" s="6" t="str">
        <f t="shared" si="14"/>
        <v/>
      </c>
      <c r="AF31" s="6" t="str">
        <f t="shared" si="14"/>
        <v/>
      </c>
      <c r="AG31" s="6" t="str">
        <f t="shared" si="14"/>
        <v/>
      </c>
      <c r="AH31" s="6" t="str">
        <f t="shared" si="14"/>
        <v/>
      </c>
      <c r="AI31" s="6" t="str">
        <f t="shared" si="14"/>
        <v/>
      </c>
      <c r="AJ31" s="6" t="str">
        <f t="shared" si="14"/>
        <v/>
      </c>
      <c r="AK31" s="6" t="str">
        <f t="shared" si="14"/>
        <v/>
      </c>
      <c r="AL31" s="6" t="str">
        <f t="shared" si="14"/>
        <v/>
      </c>
      <c r="AM31" s="6" t="str">
        <f t="shared" si="17"/>
        <v/>
      </c>
      <c r="AN31" s="6" t="str">
        <f t="shared" si="17"/>
        <v/>
      </c>
      <c r="AO31" s="6" t="str">
        <f t="shared" si="17"/>
        <v/>
      </c>
      <c r="AP31" s="6" t="str">
        <f t="shared" si="17"/>
        <v/>
      </c>
      <c r="AQ31" s="6" t="str">
        <f t="shared" si="17"/>
        <v/>
      </c>
      <c r="AR31" s="6" t="str">
        <f t="shared" si="17"/>
        <v/>
      </c>
      <c r="AS31" s="6" t="str">
        <f t="shared" si="17"/>
        <v/>
      </c>
      <c r="AT31" s="6" t="str">
        <f t="shared" si="17"/>
        <v/>
      </c>
      <c r="AU31" s="6" t="str">
        <f t="shared" si="17"/>
        <v/>
      </c>
      <c r="AV31" s="6" t="str">
        <f t="shared" si="17"/>
        <v/>
      </c>
    </row>
    <row r="32" spans="11:48" x14ac:dyDescent="0.25">
      <c r="K32" s="5">
        <f>'Thematic - Causes SCS '!N32</f>
        <v>0</v>
      </c>
      <c r="L32" s="5" t="str">
        <f>'Thematic - Causes SCS '!D32</f>
        <v>C6</v>
      </c>
      <c r="N32" s="6" t="s">
        <v>199</v>
      </c>
      <c r="O32" s="6" t="str">
        <f t="shared" si="15"/>
        <v/>
      </c>
      <c r="P32" s="6" t="str">
        <f t="shared" si="15"/>
        <v/>
      </c>
      <c r="Q32" s="6" t="str">
        <f t="shared" si="15"/>
        <v/>
      </c>
      <c r="R32" s="6" t="str">
        <f t="shared" si="15"/>
        <v/>
      </c>
      <c r="S32" s="6" t="str">
        <f t="shared" si="15"/>
        <v/>
      </c>
      <c r="T32" s="6" t="str">
        <f t="shared" si="15"/>
        <v/>
      </c>
      <c r="U32" s="6" t="str">
        <f t="shared" si="15"/>
        <v/>
      </c>
      <c r="V32" s="6" t="str">
        <f t="shared" si="15"/>
        <v/>
      </c>
      <c r="W32" s="6" t="str">
        <f t="shared" si="15"/>
        <v/>
      </c>
      <c r="X32" s="6" t="str">
        <f t="shared" si="15"/>
        <v/>
      </c>
      <c r="Y32" s="6" t="str">
        <f t="shared" si="15"/>
        <v/>
      </c>
      <c r="Z32" s="6" t="str">
        <f t="shared" si="15"/>
        <v/>
      </c>
      <c r="AA32" s="6" t="str">
        <f t="shared" si="15"/>
        <v/>
      </c>
      <c r="AB32" s="6" t="str">
        <f t="shared" si="15"/>
        <v/>
      </c>
      <c r="AC32" s="6" t="str">
        <f t="shared" si="15"/>
        <v/>
      </c>
      <c r="AD32" s="6" t="str">
        <f t="shared" si="15"/>
        <v/>
      </c>
      <c r="AE32" s="6" t="str">
        <f t="shared" si="14"/>
        <v/>
      </c>
      <c r="AF32" s="6" t="str">
        <f t="shared" si="14"/>
        <v/>
      </c>
      <c r="AG32" s="6" t="str">
        <f t="shared" si="14"/>
        <v/>
      </c>
      <c r="AH32" s="6" t="str">
        <f t="shared" si="14"/>
        <v/>
      </c>
      <c r="AI32" s="6" t="str">
        <f t="shared" si="14"/>
        <v/>
      </c>
      <c r="AJ32" s="6" t="str">
        <f t="shared" si="14"/>
        <v/>
      </c>
      <c r="AK32" s="6" t="str">
        <f t="shared" si="14"/>
        <v/>
      </c>
      <c r="AL32" s="6" t="str">
        <f t="shared" si="14"/>
        <v/>
      </c>
      <c r="AM32" s="6" t="str">
        <f t="shared" si="17"/>
        <v/>
      </c>
      <c r="AN32" s="6" t="str">
        <f t="shared" si="17"/>
        <v/>
      </c>
      <c r="AO32" s="6" t="str">
        <f t="shared" si="17"/>
        <v/>
      </c>
      <c r="AP32" s="6" t="str">
        <f t="shared" si="17"/>
        <v/>
      </c>
      <c r="AQ32" s="6" t="str">
        <f t="shared" si="17"/>
        <v/>
      </c>
      <c r="AR32" s="6" t="str">
        <f t="shared" si="17"/>
        <v/>
      </c>
      <c r="AS32" s="6" t="str">
        <f t="shared" si="17"/>
        <v/>
      </c>
      <c r="AT32" s="6" t="str">
        <f t="shared" si="17"/>
        <v/>
      </c>
      <c r="AU32" s="6" t="str">
        <f t="shared" si="17"/>
        <v/>
      </c>
      <c r="AV32" s="6" t="str">
        <f t="shared" si="17"/>
        <v/>
      </c>
    </row>
    <row r="33" spans="11:48" x14ac:dyDescent="0.25">
      <c r="K33" s="5" t="str">
        <f>'Thematic - Causes SCS '!N33</f>
        <v>4 Fear side effects of FP e.g. bleeding</v>
      </c>
      <c r="L33" s="5" t="str">
        <f>'Thematic - Causes SCS '!D33</f>
        <v>C7</v>
      </c>
      <c r="N33" s="6" t="s">
        <v>200</v>
      </c>
      <c r="O33" s="6" t="str">
        <f t="shared" si="15"/>
        <v/>
      </c>
      <c r="P33" s="6" t="str">
        <f t="shared" si="15"/>
        <v/>
      </c>
      <c r="Q33" s="6" t="str">
        <f t="shared" si="15"/>
        <v/>
      </c>
      <c r="R33" s="6" t="str">
        <f t="shared" si="15"/>
        <v/>
      </c>
      <c r="S33" s="6" t="str">
        <f t="shared" si="15"/>
        <v/>
      </c>
      <c r="T33" s="6" t="str">
        <f t="shared" si="15"/>
        <v/>
      </c>
      <c r="U33" s="6" t="str">
        <f t="shared" si="15"/>
        <v/>
      </c>
      <c r="V33" s="6" t="str">
        <f t="shared" si="15"/>
        <v/>
      </c>
      <c r="W33" s="6" t="str">
        <f t="shared" si="15"/>
        <v/>
      </c>
      <c r="X33" s="6" t="str">
        <f t="shared" si="15"/>
        <v/>
      </c>
      <c r="Y33" s="6" t="str">
        <f t="shared" si="15"/>
        <v/>
      </c>
      <c r="Z33" s="6" t="str">
        <f t="shared" si="15"/>
        <v/>
      </c>
      <c r="AA33" s="6" t="str">
        <f t="shared" si="15"/>
        <v/>
      </c>
      <c r="AB33" s="6" t="str">
        <f t="shared" si="15"/>
        <v/>
      </c>
      <c r="AC33" s="6" t="str">
        <f t="shared" si="15"/>
        <v/>
      </c>
      <c r="AD33" s="6" t="str">
        <f t="shared" si="15"/>
        <v/>
      </c>
      <c r="AE33" s="6" t="str">
        <f t="shared" si="14"/>
        <v/>
      </c>
      <c r="AF33" s="6" t="str">
        <f t="shared" si="14"/>
        <v/>
      </c>
      <c r="AG33" s="6" t="str">
        <f t="shared" si="14"/>
        <v/>
      </c>
      <c r="AH33" s="6" t="str">
        <f t="shared" si="14"/>
        <v/>
      </c>
      <c r="AI33" s="6" t="str">
        <f t="shared" si="14"/>
        <v/>
      </c>
      <c r="AJ33" s="6" t="str">
        <f t="shared" si="14"/>
        <v/>
      </c>
      <c r="AK33" s="6" t="str">
        <f t="shared" si="14"/>
        <v/>
      </c>
      <c r="AL33" s="6" t="str">
        <f t="shared" si="14"/>
        <v/>
      </c>
      <c r="AM33" s="6" t="str">
        <f t="shared" si="17"/>
        <v/>
      </c>
      <c r="AN33" s="6" t="str">
        <f t="shared" si="17"/>
        <v/>
      </c>
      <c r="AO33" s="6" t="str">
        <f t="shared" si="17"/>
        <v/>
      </c>
      <c r="AP33" s="6" t="str">
        <f t="shared" si="17"/>
        <v/>
      </c>
      <c r="AQ33" s="6" t="str">
        <f t="shared" si="17"/>
        <v/>
      </c>
      <c r="AR33" s="6" t="str">
        <f t="shared" si="17"/>
        <v/>
      </c>
      <c r="AS33" s="6" t="str">
        <f t="shared" si="17"/>
        <v/>
      </c>
      <c r="AT33" s="6" t="str">
        <f t="shared" si="17"/>
        <v/>
      </c>
      <c r="AU33" s="6" t="str">
        <f t="shared" si="17"/>
        <v/>
      </c>
      <c r="AV33" s="6" t="str">
        <f t="shared" si="17"/>
        <v/>
      </c>
    </row>
    <row r="34" spans="11:48" x14ac:dyDescent="0.25">
      <c r="K34" s="5" t="str">
        <f>'Thematic - Causes SCS '!N34</f>
        <v>2 Fear of giving birth to abnormal children</v>
      </c>
      <c r="L34" s="5" t="str">
        <f>'Thematic - Causes SCS '!D34</f>
        <v>C8</v>
      </c>
      <c r="N34" s="6" t="s">
        <v>201</v>
      </c>
      <c r="O34" s="6" t="str">
        <f t="shared" si="15"/>
        <v/>
      </c>
      <c r="P34" s="6" t="str">
        <f t="shared" si="15"/>
        <v/>
      </c>
      <c r="Q34" s="6" t="str">
        <f t="shared" si="15"/>
        <v/>
      </c>
      <c r="R34" s="6" t="str">
        <f t="shared" si="15"/>
        <v/>
      </c>
      <c r="S34" s="6" t="str">
        <f t="shared" si="15"/>
        <v/>
      </c>
      <c r="T34" s="6" t="str">
        <f t="shared" si="15"/>
        <v/>
      </c>
      <c r="U34" s="6" t="str">
        <f t="shared" si="15"/>
        <v/>
      </c>
      <c r="V34" s="6" t="str">
        <f t="shared" si="15"/>
        <v/>
      </c>
      <c r="W34" s="6" t="str">
        <f t="shared" si="15"/>
        <v/>
      </c>
      <c r="X34" s="6" t="str">
        <f t="shared" si="15"/>
        <v/>
      </c>
      <c r="Y34" s="6" t="str">
        <f t="shared" si="15"/>
        <v/>
      </c>
      <c r="Z34" s="6" t="str">
        <f t="shared" si="15"/>
        <v/>
      </c>
      <c r="AA34" s="6" t="str">
        <f t="shared" si="15"/>
        <v/>
      </c>
      <c r="AB34" s="6" t="str">
        <f t="shared" si="15"/>
        <v/>
      </c>
      <c r="AC34" s="6" t="str">
        <f t="shared" si="15"/>
        <v/>
      </c>
      <c r="AD34" s="6" t="str">
        <f t="shared" si="15"/>
        <v/>
      </c>
      <c r="AE34" s="6" t="str">
        <f t="shared" si="14"/>
        <v/>
      </c>
      <c r="AF34" s="6" t="str">
        <f t="shared" si="14"/>
        <v/>
      </c>
      <c r="AG34" s="6" t="str">
        <f t="shared" si="14"/>
        <v/>
      </c>
      <c r="AH34" s="6" t="str">
        <f t="shared" si="14"/>
        <v/>
      </c>
      <c r="AI34" s="6" t="str">
        <f t="shared" si="14"/>
        <v/>
      </c>
      <c r="AJ34" s="6" t="str">
        <f t="shared" si="14"/>
        <v/>
      </c>
      <c r="AK34" s="6" t="str">
        <f t="shared" si="14"/>
        <v/>
      </c>
      <c r="AL34" s="6" t="str">
        <f t="shared" si="14"/>
        <v/>
      </c>
      <c r="AM34" s="6" t="str">
        <f t="shared" si="17"/>
        <v/>
      </c>
      <c r="AN34" s="6" t="str">
        <f t="shared" si="17"/>
        <v/>
      </c>
      <c r="AO34" s="6" t="str">
        <f t="shared" si="17"/>
        <v/>
      </c>
      <c r="AP34" s="6" t="str">
        <f t="shared" si="17"/>
        <v/>
      </c>
      <c r="AQ34" s="6" t="str">
        <f t="shared" si="17"/>
        <v/>
      </c>
      <c r="AR34" s="6" t="str">
        <f t="shared" si="17"/>
        <v/>
      </c>
      <c r="AS34" s="6" t="str">
        <f t="shared" si="17"/>
        <v/>
      </c>
      <c r="AT34" s="6" t="str">
        <f t="shared" si="17"/>
        <v/>
      </c>
      <c r="AU34" s="6" t="str">
        <f t="shared" si="17"/>
        <v/>
      </c>
      <c r="AV34" s="6" t="str">
        <f t="shared" si="17"/>
        <v/>
      </c>
    </row>
    <row r="35" spans="11:48" x14ac:dyDescent="0.25">
      <c r="K35" s="5">
        <f>'Thematic - Causes SCS '!N35</f>
        <v>0</v>
      </c>
      <c r="L35" s="5" t="str">
        <f>'Thematic - Causes SCS '!D35</f>
        <v>C9</v>
      </c>
      <c r="N35" s="6" t="s">
        <v>202</v>
      </c>
      <c r="O35" s="6" t="str">
        <f t="shared" si="15"/>
        <v/>
      </c>
      <c r="P35" s="6" t="str">
        <f t="shared" si="15"/>
        <v/>
      </c>
      <c r="Q35" s="6" t="str">
        <f t="shared" si="15"/>
        <v/>
      </c>
      <c r="R35" s="6" t="str">
        <f t="shared" si="15"/>
        <v/>
      </c>
      <c r="S35" s="6" t="str">
        <f t="shared" si="15"/>
        <v/>
      </c>
      <c r="T35" s="6" t="str">
        <f t="shared" si="15"/>
        <v/>
      </c>
      <c r="U35" s="6" t="str">
        <f t="shared" si="15"/>
        <v/>
      </c>
      <c r="V35" s="6" t="str">
        <f t="shared" si="15"/>
        <v/>
      </c>
      <c r="W35" s="6" t="str">
        <f t="shared" si="15"/>
        <v/>
      </c>
      <c r="X35" s="6" t="str">
        <f t="shared" si="15"/>
        <v/>
      </c>
      <c r="Y35" s="6" t="str">
        <f t="shared" si="15"/>
        <v/>
      </c>
      <c r="Z35" s="6" t="str">
        <f t="shared" si="15"/>
        <v/>
      </c>
      <c r="AA35" s="6" t="str">
        <f t="shared" si="15"/>
        <v/>
      </c>
      <c r="AB35" s="6" t="str">
        <f t="shared" si="15"/>
        <v/>
      </c>
      <c r="AC35" s="6" t="str">
        <f t="shared" si="15"/>
        <v/>
      </c>
      <c r="AD35" s="6" t="str">
        <f t="shared" si="15"/>
        <v/>
      </c>
      <c r="AE35" s="6" t="str">
        <f t="shared" si="14"/>
        <v/>
      </c>
      <c r="AF35" s="6" t="str">
        <f t="shared" si="14"/>
        <v/>
      </c>
      <c r="AG35" s="6" t="str">
        <f t="shared" si="14"/>
        <v/>
      </c>
      <c r="AH35" s="6" t="str">
        <f t="shared" si="14"/>
        <v/>
      </c>
      <c r="AI35" s="6" t="str">
        <f t="shared" si="14"/>
        <v/>
      </c>
      <c r="AJ35" s="6" t="str">
        <f t="shared" si="14"/>
        <v/>
      </c>
      <c r="AK35" s="6" t="str">
        <f t="shared" si="14"/>
        <v/>
      </c>
      <c r="AL35" s="6" t="str">
        <f t="shared" si="14"/>
        <v/>
      </c>
      <c r="AM35" s="6" t="str">
        <f t="shared" si="17"/>
        <v/>
      </c>
      <c r="AN35" s="6" t="str">
        <f t="shared" si="17"/>
        <v/>
      </c>
      <c r="AO35" s="6" t="str">
        <f t="shared" si="17"/>
        <v/>
      </c>
      <c r="AP35" s="6" t="str">
        <f t="shared" si="17"/>
        <v/>
      </c>
      <c r="AQ35" s="6" t="str">
        <f t="shared" si="17"/>
        <v/>
      </c>
      <c r="AR35" s="6" t="str">
        <f t="shared" si="17"/>
        <v/>
      </c>
      <c r="AS35" s="6" t="str">
        <f t="shared" si="17"/>
        <v/>
      </c>
      <c r="AT35" s="6" t="str">
        <f t="shared" si="17"/>
        <v/>
      </c>
      <c r="AU35" s="6" t="str">
        <f t="shared" si="17"/>
        <v/>
      </c>
      <c r="AV35" s="6" t="str">
        <f t="shared" si="17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E1" sqref="E1:AV1048576"/>
    </sheetView>
  </sheetViews>
  <sheetFormatPr defaultColWidth="11.42578125" defaultRowHeight="15" x14ac:dyDescent="0.25"/>
  <cols>
    <col min="2" max="2" width="34.140625" bestFit="1" customWidth="1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0.42578125" style="5" customWidth="1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</cols>
  <sheetData>
    <row r="1" spans="1:48" x14ac:dyDescent="0.25">
      <c r="A1">
        <v>1</v>
      </c>
      <c r="B1" t="s">
        <v>24</v>
      </c>
      <c r="K1" s="5" t="str">
        <f>'Thematic - Causes SCS '!O1</f>
        <v>2_ Ladyema _TM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>
        <v>2</v>
      </c>
      <c r="B2" t="s">
        <v>79</v>
      </c>
      <c r="K2" s="5" t="str">
        <f>'Thematic - Causes SCS '!O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>
        <v>3</v>
      </c>
      <c r="B3" t="s">
        <v>80</v>
      </c>
      <c r="K3" s="5">
        <f>'Thematic - Causes SCS '!O3</f>
        <v>0</v>
      </c>
      <c r="L3" s="5" t="str">
        <f>'Thematic - Causes SCS '!D3</f>
        <v>C10</v>
      </c>
      <c r="N3" s="6" t="s">
        <v>170</v>
      </c>
      <c r="O3" s="6" t="str">
        <f t="shared" ref="O3:AD25" si="1">IFERROR(((VLOOKUP(($N3&amp;"-"&amp;O$1),$I:$J,2,0))/5),"")</f>
        <v/>
      </c>
      <c r="P3" s="6" t="str">
        <f t="shared" si="0"/>
        <v/>
      </c>
      <c r="Q3" s="6" t="str">
        <f t="shared" si="0"/>
        <v/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 t="str">
        <f t="shared" si="0"/>
        <v/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 t="str">
        <f t="shared" si="0"/>
        <v/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 t="str">
        <f t="shared" si="0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>
        <v>4</v>
      </c>
      <c r="B4" t="s">
        <v>81</v>
      </c>
      <c r="K4" s="5">
        <f>'Thematic - Causes SCS '!O4</f>
        <v>0</v>
      </c>
      <c r="L4" s="5" t="str">
        <f>'Thematic - Causes SCS '!D4</f>
        <v>C11</v>
      </c>
      <c r="N4" s="6" t="s">
        <v>171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>
        <f t="shared" si="0"/>
        <v>1</v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>
        <f t="shared" si="0"/>
        <v>1</v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A5">
        <v>5</v>
      </c>
      <c r="B5" t="s">
        <v>82</v>
      </c>
      <c r="K5" s="5">
        <f>'Thematic - Causes SCS '!O5</f>
        <v>0</v>
      </c>
      <c r="L5" s="5" t="str">
        <f>'Thematic - Causes SCS '!D5</f>
        <v>C12</v>
      </c>
      <c r="N5" s="6" t="s">
        <v>172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A6">
        <v>6</v>
      </c>
      <c r="B6" t="s">
        <v>83</v>
      </c>
      <c r="K6" s="5">
        <f>'Thematic - Causes SCS '!O6</f>
        <v>0</v>
      </c>
      <c r="L6" s="5" t="str">
        <f>'Thematic - Causes SCS '!D6</f>
        <v>C13</v>
      </c>
      <c r="N6" s="6" t="s">
        <v>173</v>
      </c>
      <c r="O6" s="6">
        <f t="shared" si="1"/>
        <v>0.8</v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B7" t="s">
        <v>18</v>
      </c>
      <c r="K7" s="5">
        <f>'Thematic - Causes SCS '!O7</f>
        <v>0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B8">
        <v>2</v>
      </c>
      <c r="C8">
        <v>1</v>
      </c>
      <c r="D8">
        <v>5</v>
      </c>
      <c r="E8" s="5" t="str">
        <f t="shared" ref="E8" si="2">VLOOKUP(B8,A:B,2,FALSE)</f>
        <v>2 Rudeness of men</v>
      </c>
      <c r="F8" s="5" t="str">
        <f t="shared" ref="F8" si="3">VLOOKUP(C8,A:B,2,FALSE)</f>
        <v>1 Child spacing</v>
      </c>
      <c r="G8" s="5" t="str">
        <f t="shared" ref="G8" si="4">VLOOKUP(E8,K:L,2,0)</f>
        <v>C21</v>
      </c>
      <c r="H8" s="5" t="str">
        <f t="shared" ref="H8" si="5">VLOOKUP(F8,K:L,2,0)</f>
        <v>C1</v>
      </c>
      <c r="I8" s="5" t="str">
        <f t="shared" ref="I8" si="6">G8&amp;"-"&amp;H8</f>
        <v>C21-C1</v>
      </c>
      <c r="J8" s="5">
        <f t="shared" ref="J8" si="7">D8</f>
        <v>5</v>
      </c>
      <c r="K8" s="5">
        <f>'Thematic - Causes SCS '!O8</f>
        <v>0</v>
      </c>
      <c r="L8" s="5" t="str">
        <f>'Thematic - Causes SCS '!D8</f>
        <v>C15</v>
      </c>
      <c r="N8" s="6" t="s">
        <v>175</v>
      </c>
      <c r="O8" s="6">
        <f t="shared" si="1"/>
        <v>1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B9">
        <v>4</v>
      </c>
      <c r="C9">
        <v>2</v>
      </c>
      <c r="D9">
        <v>5</v>
      </c>
      <c r="E9" s="5" t="str">
        <f t="shared" ref="E9:E10" si="8">VLOOKUP(B9,A:B,2,FALSE)</f>
        <v>4 Inadequate knowledge</v>
      </c>
      <c r="F9" s="5" t="str">
        <f t="shared" ref="F9:F10" si="9">VLOOKUP(C9,A:B,2,FALSE)</f>
        <v>2 Rudeness of men</v>
      </c>
      <c r="G9" s="5" t="str">
        <f t="shared" ref="G9:G10" si="10">VLOOKUP(E9,K:L,2,0)</f>
        <v>C3</v>
      </c>
      <c r="H9" s="5" t="str">
        <f t="shared" ref="H9:H10" si="11">VLOOKUP(F9,K:L,2,0)</f>
        <v>C21</v>
      </c>
      <c r="I9" s="5" t="str">
        <f t="shared" ref="I9:I13" si="12">G9&amp;"-"&amp;H9</f>
        <v>C3-C21</v>
      </c>
      <c r="J9" s="5">
        <f t="shared" ref="J9:J13" si="13">D9</f>
        <v>5</v>
      </c>
      <c r="K9" s="5">
        <f>'Thematic - Causes SCS '!O9</f>
        <v>0</v>
      </c>
      <c r="L9" s="5" t="str">
        <f>'Thematic - Causes SCS '!D9</f>
        <v>C16</v>
      </c>
      <c r="N9" s="6" t="s">
        <v>176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14">IFERROR(((VLOOKUP(($N9&amp;"-"&amp;AN$1),$I:$J,2,0))/5),"")</f>
        <v/>
      </c>
      <c r="AO9" s="6" t="str">
        <f t="shared" si="14"/>
        <v/>
      </c>
      <c r="AP9" s="6" t="str">
        <f t="shared" si="14"/>
        <v/>
      </c>
      <c r="AQ9" s="6" t="str">
        <f t="shared" si="14"/>
        <v/>
      </c>
      <c r="AR9" s="6" t="str">
        <f t="shared" si="14"/>
        <v/>
      </c>
      <c r="AS9" s="6" t="str">
        <f t="shared" si="14"/>
        <v/>
      </c>
      <c r="AT9" s="6" t="str">
        <f t="shared" si="14"/>
        <v/>
      </c>
      <c r="AU9" s="6" t="str">
        <f t="shared" si="14"/>
        <v/>
      </c>
      <c r="AV9" s="6" t="str">
        <f t="shared" si="14"/>
        <v/>
      </c>
    </row>
    <row r="10" spans="1:48" x14ac:dyDescent="0.25">
      <c r="B10">
        <v>4</v>
      </c>
      <c r="C10">
        <v>3</v>
      </c>
      <c r="D10">
        <v>5</v>
      </c>
      <c r="E10" s="5" t="str">
        <f t="shared" si="8"/>
        <v>4 Inadequate knowledge</v>
      </c>
      <c r="F10" s="5" t="str">
        <f t="shared" si="9"/>
        <v>3 Culture of producing many children</v>
      </c>
      <c r="G10" s="5" t="str">
        <f t="shared" si="10"/>
        <v>C3</v>
      </c>
      <c r="H10" s="5" t="str">
        <f t="shared" si="11"/>
        <v>C5</v>
      </c>
      <c r="I10" s="5" t="str">
        <f t="shared" si="12"/>
        <v>C3-C5</v>
      </c>
      <c r="J10" s="5">
        <f t="shared" si="13"/>
        <v>5</v>
      </c>
      <c r="K10" s="5">
        <f>'Thematic - Causes SCS '!O10</f>
        <v>0</v>
      </c>
      <c r="L10" s="5" t="str">
        <f>'Thematic - Causes SCS '!D10</f>
        <v>C17</v>
      </c>
      <c r="N10" s="6" t="s">
        <v>177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15">IFERROR(((VLOOKUP(($N10&amp;"-"&amp;AE$1),$I:$J,2,0))/5),"")</f>
        <v/>
      </c>
      <c r="AF10" s="6" t="str">
        <f t="shared" si="15"/>
        <v/>
      </c>
      <c r="AG10" s="6" t="str">
        <f t="shared" si="15"/>
        <v/>
      </c>
      <c r="AH10" s="6" t="str">
        <f t="shared" si="15"/>
        <v/>
      </c>
      <c r="AI10" s="6" t="str">
        <f t="shared" si="15"/>
        <v/>
      </c>
      <c r="AJ10" s="6" t="str">
        <f t="shared" si="15"/>
        <v/>
      </c>
      <c r="AK10" s="6" t="str">
        <f t="shared" si="15"/>
        <v/>
      </c>
      <c r="AL10" s="6" t="str">
        <f t="shared" si="15"/>
        <v/>
      </c>
      <c r="AM10" s="6" t="str">
        <f t="shared" si="15"/>
        <v/>
      </c>
      <c r="AN10" s="6" t="str">
        <f t="shared" si="15"/>
        <v/>
      </c>
      <c r="AO10" s="6" t="str">
        <f t="shared" si="15"/>
        <v/>
      </c>
      <c r="AP10" s="6" t="str">
        <f t="shared" si="15"/>
        <v/>
      </c>
      <c r="AQ10" s="6" t="str">
        <f t="shared" si="15"/>
        <v/>
      </c>
      <c r="AR10" s="6" t="str">
        <f t="shared" si="15"/>
        <v/>
      </c>
      <c r="AS10" s="6" t="str">
        <f t="shared" si="15"/>
        <v/>
      </c>
      <c r="AT10" s="6" t="str">
        <f t="shared" si="15"/>
        <v/>
      </c>
      <c r="AU10" s="6" t="str">
        <f t="shared" si="14"/>
        <v/>
      </c>
      <c r="AV10" s="6" t="str">
        <f t="shared" si="14"/>
        <v/>
      </c>
    </row>
    <row r="11" spans="1:48" x14ac:dyDescent="0.25">
      <c r="B11">
        <v>3</v>
      </c>
      <c r="C11">
        <v>1</v>
      </c>
      <c r="D11">
        <v>4</v>
      </c>
      <c r="E11" s="5" t="str">
        <f>VLOOKUP(B11,A:B,2,FALSE)</f>
        <v>3 Culture of producing many children</v>
      </c>
      <c r="F11" s="5" t="str">
        <f>VLOOKUP(C11,A:B,2,FALSE)</f>
        <v>1 Child spacing</v>
      </c>
      <c r="G11" s="5" t="str">
        <f>VLOOKUP(E11,K:L,2,0)</f>
        <v>C5</v>
      </c>
      <c r="H11" s="5" t="str">
        <f>VLOOKUP(F11,K:L,2,0)</f>
        <v>C1</v>
      </c>
      <c r="I11" s="5" t="str">
        <f t="shared" si="12"/>
        <v>C5-C1</v>
      </c>
      <c r="J11" s="5">
        <f t="shared" si="13"/>
        <v>4</v>
      </c>
      <c r="K11" s="5">
        <f>'Thematic - Causes SCS '!O11</f>
        <v>0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15"/>
        <v/>
      </c>
      <c r="AF11" s="6" t="str">
        <f t="shared" si="15"/>
        <v/>
      </c>
      <c r="AG11" s="6" t="str">
        <f t="shared" si="15"/>
        <v/>
      </c>
      <c r="AH11" s="6" t="str">
        <f t="shared" si="15"/>
        <v/>
      </c>
      <c r="AI11" s="6" t="str">
        <f t="shared" si="15"/>
        <v/>
      </c>
      <c r="AJ11" s="6" t="str">
        <f t="shared" si="15"/>
        <v/>
      </c>
      <c r="AK11" s="6" t="str">
        <f t="shared" si="15"/>
        <v/>
      </c>
      <c r="AL11" s="6" t="str">
        <f t="shared" si="15"/>
        <v/>
      </c>
      <c r="AM11" s="6" t="str">
        <f t="shared" si="15"/>
        <v/>
      </c>
      <c r="AN11" s="6" t="str">
        <f t="shared" si="15"/>
        <v/>
      </c>
      <c r="AO11" s="6" t="str">
        <f t="shared" si="15"/>
        <v/>
      </c>
      <c r="AP11" s="6" t="str">
        <f t="shared" si="15"/>
        <v/>
      </c>
      <c r="AQ11" s="6" t="str">
        <f t="shared" si="15"/>
        <v/>
      </c>
      <c r="AR11" s="6" t="str">
        <f t="shared" si="15"/>
        <v/>
      </c>
      <c r="AS11" s="6" t="str">
        <f t="shared" si="15"/>
        <v/>
      </c>
      <c r="AT11" s="6" t="str">
        <f t="shared" si="15"/>
        <v/>
      </c>
      <c r="AU11" s="6" t="str">
        <f t="shared" si="14"/>
        <v/>
      </c>
      <c r="AV11" s="6" t="str">
        <f t="shared" si="14"/>
        <v/>
      </c>
    </row>
    <row r="12" spans="1:48" x14ac:dyDescent="0.25">
      <c r="B12">
        <v>5</v>
      </c>
      <c r="C12">
        <v>1</v>
      </c>
      <c r="D12">
        <v>3</v>
      </c>
      <c r="E12" s="5" t="str">
        <f t="shared" ref="E12:E13" si="16">VLOOKUP(B12,A:B,2,FALSE)</f>
        <v>5 Some FP e.g. IUD bring cancer</v>
      </c>
      <c r="F12" s="5" t="str">
        <f t="shared" ref="F12:F13" si="17">VLOOKUP(C12,A:B,2,FALSE)</f>
        <v>1 Child spacing</v>
      </c>
      <c r="G12" s="5" t="str">
        <f t="shared" ref="G12:G13" si="18">VLOOKUP(E12,K:L,2,0)</f>
        <v>C22</v>
      </c>
      <c r="H12" s="5" t="str">
        <f t="shared" ref="H12:H13" si="19">VLOOKUP(F12,K:L,2,0)</f>
        <v>C1</v>
      </c>
      <c r="I12" s="5" t="str">
        <f t="shared" si="12"/>
        <v>C22-C1</v>
      </c>
      <c r="J12" s="5">
        <f t="shared" si="13"/>
        <v>3</v>
      </c>
      <c r="K12" s="5">
        <f>'Thematic - Causes SCS '!O12</f>
        <v>0</v>
      </c>
      <c r="L12" s="5" t="str">
        <f>'Thematic - Causes SCS '!D12</f>
        <v>C19</v>
      </c>
      <c r="N12" s="6" t="s">
        <v>179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15"/>
        <v/>
      </c>
      <c r="AF12" s="6" t="str">
        <f t="shared" si="15"/>
        <v/>
      </c>
      <c r="AG12" s="6" t="str">
        <f t="shared" si="15"/>
        <v/>
      </c>
      <c r="AH12" s="6" t="str">
        <f t="shared" si="15"/>
        <v/>
      </c>
      <c r="AI12" s="6" t="str">
        <f t="shared" si="15"/>
        <v/>
      </c>
      <c r="AJ12" s="6" t="str">
        <f t="shared" si="15"/>
        <v/>
      </c>
      <c r="AK12" s="6" t="str">
        <f t="shared" si="15"/>
        <v/>
      </c>
      <c r="AL12" s="6" t="str">
        <f t="shared" si="15"/>
        <v/>
      </c>
      <c r="AM12" s="6" t="str">
        <f t="shared" si="15"/>
        <v/>
      </c>
      <c r="AN12" s="6" t="str">
        <f t="shared" si="15"/>
        <v/>
      </c>
      <c r="AO12" s="6" t="str">
        <f t="shared" si="15"/>
        <v/>
      </c>
      <c r="AP12" s="6" t="str">
        <f t="shared" si="15"/>
        <v/>
      </c>
      <c r="AQ12" s="6" t="str">
        <f t="shared" si="15"/>
        <v/>
      </c>
      <c r="AR12" s="6" t="str">
        <f t="shared" si="15"/>
        <v/>
      </c>
      <c r="AS12" s="6" t="str">
        <f t="shared" si="15"/>
        <v/>
      </c>
      <c r="AT12" s="6" t="str">
        <f t="shared" si="15"/>
        <v/>
      </c>
      <c r="AU12" s="6" t="str">
        <f t="shared" si="14"/>
        <v/>
      </c>
      <c r="AV12" s="6" t="str">
        <f t="shared" si="14"/>
        <v/>
      </c>
    </row>
    <row r="13" spans="1:48" x14ac:dyDescent="0.25">
      <c r="B13">
        <v>6</v>
      </c>
      <c r="C13">
        <v>1</v>
      </c>
      <c r="D13">
        <v>5</v>
      </c>
      <c r="E13" s="5" t="str">
        <f t="shared" si="16"/>
        <v>6 Side effects of FP</v>
      </c>
      <c r="F13" s="5" t="str">
        <f t="shared" si="17"/>
        <v>1 Child spacing</v>
      </c>
      <c r="G13" s="5" t="str">
        <f t="shared" si="18"/>
        <v>C7</v>
      </c>
      <c r="H13" s="5" t="str">
        <f t="shared" si="19"/>
        <v>C1</v>
      </c>
      <c r="I13" s="5" t="str">
        <f t="shared" si="12"/>
        <v>C7-C1</v>
      </c>
      <c r="J13" s="5">
        <f t="shared" si="13"/>
        <v>5</v>
      </c>
      <c r="K13" s="5">
        <f>'Thematic - Causes SCS '!O13</f>
        <v>0</v>
      </c>
      <c r="L13" s="5" t="str">
        <f>'Thematic - Causes SCS '!D13</f>
        <v>C2</v>
      </c>
      <c r="N13" s="6" t="s">
        <v>180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15"/>
        <v/>
      </c>
      <c r="AF13" s="6" t="str">
        <f t="shared" si="15"/>
        <v/>
      </c>
      <c r="AG13" s="6" t="str">
        <f t="shared" si="15"/>
        <v/>
      </c>
      <c r="AH13" s="6" t="str">
        <f t="shared" si="15"/>
        <v/>
      </c>
      <c r="AI13" s="6" t="str">
        <f t="shared" si="15"/>
        <v/>
      </c>
      <c r="AJ13" s="6" t="str">
        <f t="shared" si="15"/>
        <v/>
      </c>
      <c r="AK13" s="6" t="str">
        <f t="shared" si="15"/>
        <v/>
      </c>
      <c r="AL13" s="6" t="str">
        <f t="shared" si="15"/>
        <v/>
      </c>
      <c r="AM13" s="6" t="str">
        <f t="shared" si="15"/>
        <v/>
      </c>
      <c r="AN13" s="6" t="str">
        <f t="shared" si="15"/>
        <v/>
      </c>
      <c r="AO13" s="6" t="str">
        <f t="shared" si="15"/>
        <v/>
      </c>
      <c r="AP13" s="6" t="str">
        <f t="shared" si="15"/>
        <v/>
      </c>
      <c r="AQ13" s="6" t="str">
        <f t="shared" si="15"/>
        <v/>
      </c>
      <c r="AR13" s="6" t="str">
        <f t="shared" si="15"/>
        <v/>
      </c>
      <c r="AS13" s="6" t="str">
        <f t="shared" si="15"/>
        <v/>
      </c>
      <c r="AT13" s="6" t="str">
        <f t="shared" si="15"/>
        <v/>
      </c>
      <c r="AU13" s="6" t="str">
        <f t="shared" si="14"/>
        <v/>
      </c>
      <c r="AV13" s="6" t="str">
        <f t="shared" si="14"/>
        <v/>
      </c>
    </row>
    <row r="14" spans="1:48" x14ac:dyDescent="0.25">
      <c r="K14" s="5">
        <f>'Thematic - Causes SCS '!O14</f>
        <v>0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15"/>
        <v/>
      </c>
      <c r="AF14" s="6" t="str">
        <f t="shared" si="15"/>
        <v/>
      </c>
      <c r="AG14" s="6" t="str">
        <f t="shared" si="15"/>
        <v/>
      </c>
      <c r="AH14" s="6" t="str">
        <f t="shared" si="15"/>
        <v/>
      </c>
      <c r="AI14" s="6" t="str">
        <f t="shared" si="15"/>
        <v/>
      </c>
      <c r="AJ14" s="6" t="str">
        <f t="shared" si="15"/>
        <v/>
      </c>
      <c r="AK14" s="6" t="str">
        <f t="shared" si="15"/>
        <v/>
      </c>
      <c r="AL14" s="6" t="str">
        <f t="shared" si="15"/>
        <v/>
      </c>
      <c r="AM14" s="6" t="str">
        <f t="shared" si="15"/>
        <v/>
      </c>
      <c r="AN14" s="6" t="str">
        <f t="shared" si="15"/>
        <v/>
      </c>
      <c r="AO14" s="6" t="str">
        <f t="shared" si="15"/>
        <v/>
      </c>
      <c r="AP14" s="6" t="str">
        <f t="shared" si="15"/>
        <v/>
      </c>
      <c r="AQ14" s="6" t="str">
        <f t="shared" si="15"/>
        <v/>
      </c>
      <c r="AR14" s="6" t="str">
        <f t="shared" si="15"/>
        <v/>
      </c>
      <c r="AS14" s="6" t="str">
        <f t="shared" si="15"/>
        <v/>
      </c>
      <c r="AT14" s="6" t="str">
        <f t="shared" si="15"/>
        <v/>
      </c>
      <c r="AU14" s="6" t="str">
        <f t="shared" si="14"/>
        <v/>
      </c>
      <c r="AV14" s="6" t="str">
        <f t="shared" si="14"/>
        <v/>
      </c>
    </row>
    <row r="15" spans="1:48" x14ac:dyDescent="0.25">
      <c r="K15" s="5" t="str">
        <f>'Thematic - Causes SCS '!O15</f>
        <v>2 Rudeness of men</v>
      </c>
      <c r="L15" s="5" t="str">
        <f>'Thematic - Causes SCS '!D15</f>
        <v>C21</v>
      </c>
      <c r="N15" s="6" t="s">
        <v>182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15"/>
        <v/>
      </c>
      <c r="AF15" s="6" t="str">
        <f t="shared" si="15"/>
        <v/>
      </c>
      <c r="AG15" s="6" t="str">
        <f t="shared" si="15"/>
        <v/>
      </c>
      <c r="AH15" s="6" t="str">
        <f t="shared" si="15"/>
        <v/>
      </c>
      <c r="AI15" s="6" t="str">
        <f t="shared" si="15"/>
        <v/>
      </c>
      <c r="AJ15" s="6" t="str">
        <f t="shared" si="15"/>
        <v/>
      </c>
      <c r="AK15" s="6" t="str">
        <f t="shared" si="15"/>
        <v/>
      </c>
      <c r="AL15" s="6" t="str">
        <f t="shared" si="15"/>
        <v/>
      </c>
      <c r="AM15" s="6" t="str">
        <f t="shared" si="15"/>
        <v/>
      </c>
      <c r="AN15" s="6" t="str">
        <f t="shared" si="15"/>
        <v/>
      </c>
      <c r="AO15" s="6" t="str">
        <f t="shared" si="15"/>
        <v/>
      </c>
      <c r="AP15" s="6" t="str">
        <f t="shared" si="15"/>
        <v/>
      </c>
      <c r="AQ15" s="6" t="str">
        <f t="shared" si="15"/>
        <v/>
      </c>
      <c r="AR15" s="6" t="str">
        <f t="shared" si="15"/>
        <v/>
      </c>
      <c r="AS15" s="6" t="str">
        <f t="shared" si="15"/>
        <v/>
      </c>
      <c r="AT15" s="6" t="str">
        <f t="shared" si="15"/>
        <v/>
      </c>
      <c r="AU15" s="6" t="str">
        <f t="shared" si="14"/>
        <v/>
      </c>
      <c r="AV15" s="6" t="str">
        <f t="shared" si="14"/>
        <v/>
      </c>
    </row>
    <row r="16" spans="1:48" x14ac:dyDescent="0.25">
      <c r="K16" s="5" t="str">
        <f>'Thematic - Causes SCS '!O16</f>
        <v>5 Some FP e.g. IUD bring cancer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15"/>
        <v/>
      </c>
      <c r="AF16" s="6" t="str">
        <f t="shared" si="15"/>
        <v/>
      </c>
      <c r="AG16" s="6" t="str">
        <f t="shared" si="15"/>
        <v/>
      </c>
      <c r="AH16" s="6" t="str">
        <f t="shared" si="15"/>
        <v/>
      </c>
      <c r="AI16" s="6" t="str">
        <f t="shared" si="15"/>
        <v/>
      </c>
      <c r="AJ16" s="6" t="str">
        <f t="shared" si="15"/>
        <v/>
      </c>
      <c r="AK16" s="6" t="str">
        <f t="shared" si="15"/>
        <v/>
      </c>
      <c r="AL16" s="6" t="str">
        <f t="shared" si="15"/>
        <v/>
      </c>
      <c r="AM16" s="6" t="str">
        <f t="shared" si="15"/>
        <v/>
      </c>
      <c r="AN16" s="6" t="str">
        <f t="shared" si="15"/>
        <v/>
      </c>
      <c r="AO16" s="6" t="str">
        <f t="shared" si="15"/>
        <v/>
      </c>
      <c r="AP16" s="6" t="str">
        <f t="shared" si="15"/>
        <v/>
      </c>
      <c r="AQ16" s="6" t="str">
        <f t="shared" si="15"/>
        <v/>
      </c>
      <c r="AR16" s="6" t="str">
        <f t="shared" si="15"/>
        <v/>
      </c>
      <c r="AS16" s="6" t="str">
        <f t="shared" si="15"/>
        <v/>
      </c>
      <c r="AT16" s="6" t="str">
        <f t="shared" si="15"/>
        <v/>
      </c>
      <c r="AU16" s="6" t="str">
        <f t="shared" si="14"/>
        <v/>
      </c>
      <c r="AV16" s="6" t="str">
        <f t="shared" si="14"/>
        <v/>
      </c>
    </row>
    <row r="17" spans="11:48" x14ac:dyDescent="0.25">
      <c r="K17" s="5">
        <f>'Thematic - Causes SCS '!O17</f>
        <v>0</v>
      </c>
      <c r="L17" s="5" t="str">
        <f>'Thematic - Causes SCS '!D17</f>
        <v>C23</v>
      </c>
      <c r="N17" s="6" t="s">
        <v>184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15"/>
        <v/>
      </c>
      <c r="AF17" s="6" t="str">
        <f t="shared" si="15"/>
        <v/>
      </c>
      <c r="AG17" s="6" t="str">
        <f t="shared" si="15"/>
        <v/>
      </c>
      <c r="AH17" s="6" t="str">
        <f t="shared" si="15"/>
        <v/>
      </c>
      <c r="AI17" s="6" t="str">
        <f t="shared" si="15"/>
        <v/>
      </c>
      <c r="AJ17" s="6" t="str">
        <f t="shared" si="15"/>
        <v/>
      </c>
      <c r="AK17" s="6" t="str">
        <f t="shared" si="15"/>
        <v/>
      </c>
      <c r="AL17" s="6" t="str">
        <f t="shared" si="15"/>
        <v/>
      </c>
      <c r="AM17" s="6" t="str">
        <f t="shared" si="15"/>
        <v/>
      </c>
      <c r="AN17" s="6" t="str">
        <f t="shared" si="15"/>
        <v/>
      </c>
      <c r="AO17" s="6" t="str">
        <f t="shared" si="15"/>
        <v/>
      </c>
      <c r="AP17" s="6" t="str">
        <f t="shared" si="15"/>
        <v/>
      </c>
      <c r="AQ17" s="6" t="str">
        <f t="shared" si="15"/>
        <v/>
      </c>
      <c r="AR17" s="6" t="str">
        <f t="shared" si="15"/>
        <v/>
      </c>
      <c r="AS17" s="6" t="str">
        <f t="shared" si="15"/>
        <v/>
      </c>
      <c r="AT17" s="6" t="str">
        <f t="shared" si="15"/>
        <v/>
      </c>
      <c r="AU17" s="6" t="str">
        <f t="shared" si="14"/>
        <v/>
      </c>
      <c r="AV17" s="6" t="str">
        <f t="shared" si="14"/>
        <v/>
      </c>
    </row>
    <row r="18" spans="11:48" x14ac:dyDescent="0.25">
      <c r="K18" s="5">
        <f>'Thematic - Causes SCS '!O18</f>
        <v>0</v>
      </c>
      <c r="L18" s="5" t="str">
        <f>'Thematic - Causes SCS '!D18</f>
        <v>C24</v>
      </c>
      <c r="N18" s="6" t="s">
        <v>185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15"/>
        <v/>
      </c>
      <c r="AF18" s="6" t="str">
        <f t="shared" si="15"/>
        <v/>
      </c>
      <c r="AG18" s="6" t="str">
        <f t="shared" si="15"/>
        <v/>
      </c>
      <c r="AH18" s="6" t="str">
        <f t="shared" si="15"/>
        <v/>
      </c>
      <c r="AI18" s="6" t="str">
        <f t="shared" si="15"/>
        <v/>
      </c>
      <c r="AJ18" s="6" t="str">
        <f t="shared" si="15"/>
        <v/>
      </c>
      <c r="AK18" s="6" t="str">
        <f t="shared" si="15"/>
        <v/>
      </c>
      <c r="AL18" s="6" t="str">
        <f t="shared" si="15"/>
        <v/>
      </c>
      <c r="AM18" s="6" t="str">
        <f t="shared" si="15"/>
        <v/>
      </c>
      <c r="AN18" s="6" t="str">
        <f t="shared" si="15"/>
        <v/>
      </c>
      <c r="AO18" s="6" t="str">
        <f t="shared" si="15"/>
        <v/>
      </c>
      <c r="AP18" s="6" t="str">
        <f t="shared" si="15"/>
        <v/>
      </c>
      <c r="AQ18" s="6" t="str">
        <f t="shared" si="15"/>
        <v/>
      </c>
      <c r="AR18" s="6" t="str">
        <f t="shared" si="15"/>
        <v/>
      </c>
      <c r="AS18" s="6" t="str">
        <f t="shared" si="15"/>
        <v/>
      </c>
      <c r="AT18" s="6" t="str">
        <f t="shared" si="15"/>
        <v/>
      </c>
      <c r="AU18" s="6" t="str">
        <f t="shared" si="14"/>
        <v/>
      </c>
      <c r="AV18" s="6" t="str">
        <f t="shared" si="14"/>
        <v/>
      </c>
    </row>
    <row r="19" spans="11:48" x14ac:dyDescent="0.25">
      <c r="K19" s="5">
        <f>'Thematic - Causes SCS '!O19</f>
        <v>0</v>
      </c>
      <c r="L19" s="5" t="str">
        <f>'Thematic - Causes SCS '!D19</f>
        <v>C25</v>
      </c>
      <c r="N19" s="6" t="s">
        <v>186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15"/>
        <v/>
      </c>
      <c r="AF19" s="6" t="str">
        <f t="shared" si="15"/>
        <v/>
      </c>
      <c r="AG19" s="6" t="str">
        <f t="shared" si="15"/>
        <v/>
      </c>
      <c r="AH19" s="6" t="str">
        <f t="shared" si="15"/>
        <v/>
      </c>
      <c r="AI19" s="6" t="str">
        <f t="shared" si="15"/>
        <v/>
      </c>
      <c r="AJ19" s="6" t="str">
        <f t="shared" si="15"/>
        <v/>
      </c>
      <c r="AK19" s="6" t="str">
        <f t="shared" si="15"/>
        <v/>
      </c>
      <c r="AL19" s="6" t="str">
        <f t="shared" si="15"/>
        <v/>
      </c>
      <c r="AM19" s="6" t="str">
        <f t="shared" si="15"/>
        <v/>
      </c>
      <c r="AN19" s="6" t="str">
        <f t="shared" si="15"/>
        <v/>
      </c>
      <c r="AO19" s="6" t="str">
        <f t="shared" si="15"/>
        <v/>
      </c>
      <c r="AP19" s="6" t="str">
        <f t="shared" si="15"/>
        <v/>
      </c>
      <c r="AQ19" s="6" t="str">
        <f t="shared" si="15"/>
        <v/>
      </c>
      <c r="AR19" s="6" t="str">
        <f t="shared" si="15"/>
        <v/>
      </c>
      <c r="AS19" s="6" t="str">
        <f t="shared" si="15"/>
        <v/>
      </c>
      <c r="AT19" s="6" t="str">
        <f t="shared" si="15"/>
        <v/>
      </c>
      <c r="AU19" s="6" t="str">
        <f t="shared" si="14"/>
        <v/>
      </c>
      <c r="AV19" s="6" t="str">
        <f t="shared" si="14"/>
        <v/>
      </c>
    </row>
    <row r="20" spans="11:48" x14ac:dyDescent="0.25">
      <c r="K20" s="5">
        <f>'Thematic - Causes SCS '!O20</f>
        <v>0</v>
      </c>
      <c r="L20" s="5" t="str">
        <f>'Thematic - Causes SCS '!D20</f>
        <v>C26</v>
      </c>
      <c r="N20" s="6" t="s">
        <v>187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15"/>
        <v/>
      </c>
      <c r="AF20" s="6" t="str">
        <f t="shared" si="15"/>
        <v/>
      </c>
      <c r="AG20" s="6" t="str">
        <f t="shared" si="15"/>
        <v/>
      </c>
      <c r="AH20" s="6" t="str">
        <f t="shared" si="15"/>
        <v/>
      </c>
      <c r="AI20" s="6" t="str">
        <f t="shared" si="15"/>
        <v/>
      </c>
      <c r="AJ20" s="6" t="str">
        <f t="shared" si="15"/>
        <v/>
      </c>
      <c r="AK20" s="6" t="str">
        <f t="shared" si="15"/>
        <v/>
      </c>
      <c r="AL20" s="6" t="str">
        <f t="shared" si="15"/>
        <v/>
      </c>
      <c r="AM20" s="6" t="str">
        <f t="shared" si="15"/>
        <v/>
      </c>
      <c r="AN20" s="6" t="str">
        <f t="shared" si="15"/>
        <v/>
      </c>
      <c r="AO20" s="6" t="str">
        <f t="shared" si="15"/>
        <v/>
      </c>
      <c r="AP20" s="6" t="str">
        <f t="shared" si="15"/>
        <v/>
      </c>
      <c r="AQ20" s="6" t="str">
        <f t="shared" si="15"/>
        <v/>
      </c>
      <c r="AR20" s="6" t="str">
        <f t="shared" si="15"/>
        <v/>
      </c>
      <c r="AS20" s="6" t="str">
        <f t="shared" si="15"/>
        <v/>
      </c>
      <c r="AT20" s="6" t="str">
        <f t="shared" si="15"/>
        <v/>
      </c>
      <c r="AU20" s="6" t="str">
        <f t="shared" si="14"/>
        <v/>
      </c>
      <c r="AV20" s="6" t="str">
        <f t="shared" si="14"/>
        <v/>
      </c>
    </row>
    <row r="21" spans="11:48" x14ac:dyDescent="0.25">
      <c r="K21" s="5">
        <f>'Thematic - Causes SCS '!O21</f>
        <v>0</v>
      </c>
      <c r="L21" s="5" t="str">
        <f>'Thematic - Causes SCS '!D21</f>
        <v>C27</v>
      </c>
      <c r="N21" s="6" t="s">
        <v>188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15"/>
        <v/>
      </c>
      <c r="AF21" s="6" t="str">
        <f t="shared" si="15"/>
        <v/>
      </c>
      <c r="AG21" s="6" t="str">
        <f t="shared" si="15"/>
        <v/>
      </c>
      <c r="AH21" s="6" t="str">
        <f t="shared" si="15"/>
        <v/>
      </c>
      <c r="AI21" s="6" t="str">
        <f t="shared" si="15"/>
        <v/>
      </c>
      <c r="AJ21" s="6" t="str">
        <f t="shared" si="15"/>
        <v/>
      </c>
      <c r="AK21" s="6" t="str">
        <f t="shared" si="15"/>
        <v/>
      </c>
      <c r="AL21" s="6" t="str">
        <f t="shared" si="15"/>
        <v/>
      </c>
      <c r="AM21" s="6" t="str">
        <f t="shared" si="15"/>
        <v/>
      </c>
      <c r="AN21" s="6" t="str">
        <f t="shared" si="15"/>
        <v/>
      </c>
      <c r="AO21" s="6" t="str">
        <f t="shared" si="15"/>
        <v/>
      </c>
      <c r="AP21" s="6" t="str">
        <f t="shared" si="15"/>
        <v/>
      </c>
      <c r="AQ21" s="6" t="str">
        <f t="shared" si="15"/>
        <v/>
      </c>
      <c r="AR21" s="6" t="str">
        <f t="shared" si="15"/>
        <v/>
      </c>
      <c r="AS21" s="6" t="str">
        <f t="shared" si="15"/>
        <v/>
      </c>
      <c r="AT21" s="6" t="str">
        <f t="shared" si="15"/>
        <v/>
      </c>
      <c r="AU21" s="6" t="str">
        <f t="shared" si="14"/>
        <v/>
      </c>
      <c r="AV21" s="6" t="str">
        <f t="shared" si="14"/>
        <v/>
      </c>
    </row>
    <row r="22" spans="11:48" x14ac:dyDescent="0.25">
      <c r="K22" s="5">
        <f>'Thematic - Causes SCS '!O22</f>
        <v>0</v>
      </c>
      <c r="L22" s="5" t="str">
        <f>'Thematic - Causes SCS '!D22</f>
        <v>C28</v>
      </c>
      <c r="N22" s="6" t="s">
        <v>189</v>
      </c>
      <c r="O22" s="6">
        <f t="shared" si="1"/>
        <v>1</v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5"/>
        <v/>
      </c>
      <c r="AF22" s="6" t="str">
        <f t="shared" si="15"/>
        <v/>
      </c>
      <c r="AG22" s="6" t="str">
        <f t="shared" si="15"/>
        <v/>
      </c>
      <c r="AH22" s="6" t="str">
        <f t="shared" si="15"/>
        <v/>
      </c>
      <c r="AI22" s="6" t="str">
        <f t="shared" si="15"/>
        <v/>
      </c>
      <c r="AJ22" s="6" t="str">
        <f t="shared" si="15"/>
        <v/>
      </c>
      <c r="AK22" s="6" t="str">
        <f t="shared" si="15"/>
        <v/>
      </c>
      <c r="AL22" s="6" t="str">
        <f t="shared" si="15"/>
        <v/>
      </c>
      <c r="AM22" s="6" t="str">
        <f t="shared" si="15"/>
        <v/>
      </c>
      <c r="AN22" s="6" t="str">
        <f t="shared" si="15"/>
        <v/>
      </c>
      <c r="AO22" s="6" t="str">
        <f t="shared" si="15"/>
        <v/>
      </c>
      <c r="AP22" s="6" t="str">
        <f t="shared" si="15"/>
        <v/>
      </c>
      <c r="AQ22" s="6" t="str">
        <f t="shared" si="15"/>
        <v/>
      </c>
      <c r="AR22" s="6" t="str">
        <f t="shared" si="15"/>
        <v/>
      </c>
      <c r="AS22" s="6" t="str">
        <f t="shared" si="15"/>
        <v/>
      </c>
      <c r="AT22" s="6" t="str">
        <f t="shared" si="15"/>
        <v/>
      </c>
      <c r="AU22" s="6" t="str">
        <f t="shared" si="14"/>
        <v/>
      </c>
      <c r="AV22" s="6" t="str">
        <f t="shared" si="14"/>
        <v/>
      </c>
    </row>
    <row r="23" spans="11:48" x14ac:dyDescent="0.25">
      <c r="K23" s="5">
        <f>'Thematic - Causes SCS '!O23</f>
        <v>0</v>
      </c>
      <c r="L23" s="5" t="str">
        <f>'Thematic - Causes SCS '!D23</f>
        <v>C29</v>
      </c>
      <c r="N23" s="6" t="s">
        <v>190</v>
      </c>
      <c r="O23" s="6">
        <f t="shared" si="1"/>
        <v>0.6</v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5"/>
        <v/>
      </c>
      <c r="AF23" s="6" t="str">
        <f t="shared" si="15"/>
        <v/>
      </c>
      <c r="AG23" s="6" t="str">
        <f t="shared" si="15"/>
        <v/>
      </c>
      <c r="AH23" s="6" t="str">
        <f t="shared" si="15"/>
        <v/>
      </c>
      <c r="AI23" s="6" t="str">
        <f t="shared" si="15"/>
        <v/>
      </c>
      <c r="AJ23" s="6" t="str">
        <f t="shared" si="15"/>
        <v/>
      </c>
      <c r="AK23" s="6" t="str">
        <f t="shared" si="15"/>
        <v/>
      </c>
      <c r="AL23" s="6" t="str">
        <f t="shared" si="15"/>
        <v/>
      </c>
      <c r="AM23" s="6" t="str">
        <f t="shared" si="15"/>
        <v/>
      </c>
      <c r="AN23" s="6" t="str">
        <f t="shared" si="15"/>
        <v/>
      </c>
      <c r="AO23" s="6" t="str">
        <f t="shared" si="15"/>
        <v/>
      </c>
      <c r="AP23" s="6" t="str">
        <f t="shared" si="15"/>
        <v/>
      </c>
      <c r="AQ23" s="6" t="str">
        <f t="shared" si="15"/>
        <v/>
      </c>
      <c r="AR23" s="6" t="str">
        <f t="shared" si="15"/>
        <v/>
      </c>
      <c r="AS23" s="6" t="str">
        <f t="shared" si="15"/>
        <v/>
      </c>
      <c r="AT23" s="6" t="str">
        <f t="shared" si="15"/>
        <v/>
      </c>
      <c r="AU23" s="6" t="str">
        <f t="shared" si="14"/>
        <v/>
      </c>
      <c r="AV23" s="6" t="str">
        <f t="shared" si="14"/>
        <v/>
      </c>
    </row>
    <row r="24" spans="11:48" x14ac:dyDescent="0.25">
      <c r="K24" s="5" t="str">
        <f>'Thematic - Causes SCS '!O24</f>
        <v>4 Inadequate knowledge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15"/>
        <v/>
      </c>
      <c r="AF24" s="6" t="str">
        <f t="shared" si="15"/>
        <v/>
      </c>
      <c r="AG24" s="6" t="str">
        <f t="shared" si="15"/>
        <v/>
      </c>
      <c r="AH24" s="6" t="str">
        <f t="shared" si="15"/>
        <v/>
      </c>
      <c r="AI24" s="6" t="str">
        <f t="shared" si="15"/>
        <v/>
      </c>
      <c r="AJ24" s="6" t="str">
        <f t="shared" si="15"/>
        <v/>
      </c>
      <c r="AK24" s="6" t="str">
        <f t="shared" si="15"/>
        <v/>
      </c>
      <c r="AL24" s="6" t="str">
        <f t="shared" si="15"/>
        <v/>
      </c>
      <c r="AM24" s="6" t="str">
        <f t="shared" si="15"/>
        <v/>
      </c>
      <c r="AN24" s="6" t="str">
        <f t="shared" si="15"/>
        <v/>
      </c>
      <c r="AO24" s="6" t="str">
        <f t="shared" si="15"/>
        <v/>
      </c>
      <c r="AP24" s="6" t="str">
        <f t="shared" si="15"/>
        <v/>
      </c>
      <c r="AQ24" s="6" t="str">
        <f t="shared" si="15"/>
        <v/>
      </c>
      <c r="AR24" s="6" t="str">
        <f t="shared" si="15"/>
        <v/>
      </c>
      <c r="AS24" s="6" t="str">
        <f t="shared" si="15"/>
        <v/>
      </c>
      <c r="AT24" s="6" t="str">
        <f t="shared" si="15"/>
        <v/>
      </c>
      <c r="AU24" s="6" t="str">
        <f t="shared" si="14"/>
        <v/>
      </c>
      <c r="AV24" s="6" t="str">
        <f t="shared" si="14"/>
        <v/>
      </c>
    </row>
    <row r="25" spans="11:48" x14ac:dyDescent="0.25">
      <c r="K25" s="5">
        <f>'Thematic - Causes SCS '!O25</f>
        <v>0</v>
      </c>
      <c r="L25" s="5" t="str">
        <f>'Thematic - Causes SCS '!D25</f>
        <v>C30</v>
      </c>
      <c r="N25" s="6" t="s">
        <v>192</v>
      </c>
      <c r="O25" s="6" t="str">
        <f t="shared" si="1"/>
        <v/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20">IFERROR(((VLOOKUP(($N25&amp;"-"&amp;W$1),$I:$J,2,0))/5),"")</f>
        <v/>
      </c>
      <c r="X25" s="6" t="str">
        <f t="shared" si="20"/>
        <v/>
      </c>
      <c r="Y25" s="6" t="str">
        <f t="shared" si="20"/>
        <v/>
      </c>
      <c r="Z25" s="6" t="str">
        <f t="shared" si="20"/>
        <v/>
      </c>
      <c r="AA25" s="6" t="str">
        <f t="shared" si="20"/>
        <v/>
      </c>
      <c r="AB25" s="6" t="str">
        <f t="shared" si="20"/>
        <v/>
      </c>
      <c r="AC25" s="6" t="str">
        <f t="shared" si="20"/>
        <v/>
      </c>
      <c r="AD25" s="6" t="str">
        <f t="shared" si="20"/>
        <v/>
      </c>
      <c r="AE25" s="6" t="str">
        <f t="shared" si="20"/>
        <v/>
      </c>
      <c r="AF25" s="6" t="str">
        <f t="shared" si="20"/>
        <v/>
      </c>
      <c r="AG25" s="6" t="str">
        <f t="shared" si="20"/>
        <v/>
      </c>
      <c r="AH25" s="6" t="str">
        <f t="shared" si="20"/>
        <v/>
      </c>
      <c r="AI25" s="6" t="str">
        <f t="shared" si="20"/>
        <v/>
      </c>
      <c r="AJ25" s="6" t="str">
        <f t="shared" si="20"/>
        <v/>
      </c>
      <c r="AK25" s="6" t="str">
        <f t="shared" si="20"/>
        <v/>
      </c>
      <c r="AL25" s="6" t="str">
        <f t="shared" si="20"/>
        <v/>
      </c>
      <c r="AM25" s="6" t="str">
        <f t="shared" si="15"/>
        <v/>
      </c>
      <c r="AN25" s="6" t="str">
        <f t="shared" si="15"/>
        <v/>
      </c>
      <c r="AO25" s="6" t="str">
        <f t="shared" si="15"/>
        <v/>
      </c>
      <c r="AP25" s="6" t="str">
        <f t="shared" si="15"/>
        <v/>
      </c>
      <c r="AQ25" s="6" t="str">
        <f t="shared" si="15"/>
        <v/>
      </c>
      <c r="AR25" s="6" t="str">
        <f t="shared" si="15"/>
        <v/>
      </c>
      <c r="AS25" s="6" t="str">
        <f t="shared" si="15"/>
        <v/>
      </c>
      <c r="AT25" s="6" t="str">
        <f t="shared" si="15"/>
        <v/>
      </c>
      <c r="AU25" s="6" t="str">
        <f t="shared" si="14"/>
        <v/>
      </c>
      <c r="AV25" s="6" t="str">
        <f t="shared" si="14"/>
        <v/>
      </c>
    </row>
    <row r="26" spans="11:48" x14ac:dyDescent="0.25">
      <c r="K26" s="5">
        <f>'Thematic - Causes SCS '!O26</f>
        <v>0</v>
      </c>
      <c r="L26" s="5" t="str">
        <f>'Thematic - Causes SCS '!D26</f>
        <v>C31</v>
      </c>
      <c r="N26" s="6" t="s">
        <v>193</v>
      </c>
      <c r="O26" s="6" t="str">
        <f t="shared" ref="O26:AD35" si="21">IFERROR(((VLOOKUP(($N26&amp;"-"&amp;O$1),$I:$J,2,0))/5),"")</f>
        <v/>
      </c>
      <c r="P26" s="6" t="str">
        <f t="shared" si="21"/>
        <v/>
      </c>
      <c r="Q26" s="6" t="str">
        <f t="shared" si="21"/>
        <v/>
      </c>
      <c r="R26" s="6" t="str">
        <f t="shared" si="21"/>
        <v/>
      </c>
      <c r="S26" s="6" t="str">
        <f t="shared" si="21"/>
        <v/>
      </c>
      <c r="T26" s="6" t="str">
        <f t="shared" si="21"/>
        <v/>
      </c>
      <c r="U26" s="6" t="str">
        <f t="shared" si="21"/>
        <v/>
      </c>
      <c r="V26" s="6" t="str">
        <f t="shared" si="21"/>
        <v/>
      </c>
      <c r="W26" s="6" t="str">
        <f t="shared" si="21"/>
        <v/>
      </c>
      <c r="X26" s="6" t="str">
        <f t="shared" si="21"/>
        <v/>
      </c>
      <c r="Y26" s="6" t="str">
        <f t="shared" si="21"/>
        <v/>
      </c>
      <c r="Z26" s="6" t="str">
        <f t="shared" si="21"/>
        <v/>
      </c>
      <c r="AA26" s="6" t="str">
        <f t="shared" si="21"/>
        <v/>
      </c>
      <c r="AB26" s="6" t="str">
        <f t="shared" si="21"/>
        <v/>
      </c>
      <c r="AC26" s="6" t="str">
        <f t="shared" si="21"/>
        <v/>
      </c>
      <c r="AD26" s="6" t="str">
        <f t="shared" si="21"/>
        <v/>
      </c>
      <c r="AE26" s="6" t="str">
        <f t="shared" si="20"/>
        <v/>
      </c>
      <c r="AF26" s="6" t="str">
        <f t="shared" si="20"/>
        <v/>
      </c>
      <c r="AG26" s="6" t="str">
        <f t="shared" si="20"/>
        <v/>
      </c>
      <c r="AH26" s="6" t="str">
        <f t="shared" si="20"/>
        <v/>
      </c>
      <c r="AI26" s="6" t="str">
        <f t="shared" si="20"/>
        <v/>
      </c>
      <c r="AJ26" s="6" t="str">
        <f t="shared" si="20"/>
        <v/>
      </c>
      <c r="AK26" s="6" t="str">
        <f t="shared" si="20"/>
        <v/>
      </c>
      <c r="AL26" s="6" t="str">
        <f t="shared" si="20"/>
        <v/>
      </c>
      <c r="AM26" s="6" t="str">
        <f t="shared" si="15"/>
        <v/>
      </c>
      <c r="AN26" s="6" t="str">
        <f t="shared" si="15"/>
        <v/>
      </c>
      <c r="AO26" s="6" t="str">
        <f t="shared" si="15"/>
        <v/>
      </c>
      <c r="AP26" s="6" t="str">
        <f t="shared" si="15"/>
        <v/>
      </c>
      <c r="AQ26" s="6" t="str">
        <f t="shared" si="15"/>
        <v/>
      </c>
      <c r="AR26" s="6" t="str">
        <f t="shared" si="15"/>
        <v/>
      </c>
      <c r="AS26" s="6" t="str">
        <f t="shared" si="15"/>
        <v/>
      </c>
      <c r="AT26" s="6" t="str">
        <f t="shared" ref="AT26:AV26" si="22">IFERROR(((VLOOKUP(($N26&amp;"-"&amp;AT$1),$I:$J,2,0))/5),"")</f>
        <v/>
      </c>
      <c r="AU26" s="6" t="str">
        <f t="shared" si="22"/>
        <v/>
      </c>
      <c r="AV26" s="6" t="str">
        <f t="shared" si="22"/>
        <v/>
      </c>
    </row>
    <row r="27" spans="11:48" x14ac:dyDescent="0.25">
      <c r="K27" s="5">
        <f>'Thematic - Causes SCS '!O27</f>
        <v>0</v>
      </c>
      <c r="L27" s="5" t="str">
        <f>'Thematic - Causes SCS '!D27</f>
        <v>C32</v>
      </c>
      <c r="N27" s="6" t="s">
        <v>194</v>
      </c>
      <c r="O27" s="6" t="str">
        <f t="shared" si="21"/>
        <v/>
      </c>
      <c r="P27" s="6" t="str">
        <f t="shared" si="21"/>
        <v/>
      </c>
      <c r="Q27" s="6" t="str">
        <f t="shared" si="21"/>
        <v/>
      </c>
      <c r="R27" s="6" t="str">
        <f t="shared" si="21"/>
        <v/>
      </c>
      <c r="S27" s="6" t="str">
        <f t="shared" si="21"/>
        <v/>
      </c>
      <c r="T27" s="6" t="str">
        <f t="shared" si="21"/>
        <v/>
      </c>
      <c r="U27" s="6" t="str">
        <f t="shared" si="21"/>
        <v/>
      </c>
      <c r="V27" s="6" t="str">
        <f t="shared" si="21"/>
        <v/>
      </c>
      <c r="W27" s="6" t="str">
        <f t="shared" si="21"/>
        <v/>
      </c>
      <c r="X27" s="6" t="str">
        <f t="shared" si="21"/>
        <v/>
      </c>
      <c r="Y27" s="6" t="str">
        <f t="shared" si="21"/>
        <v/>
      </c>
      <c r="Z27" s="6" t="str">
        <f t="shared" si="21"/>
        <v/>
      </c>
      <c r="AA27" s="6" t="str">
        <f t="shared" si="21"/>
        <v/>
      </c>
      <c r="AB27" s="6" t="str">
        <f t="shared" si="21"/>
        <v/>
      </c>
      <c r="AC27" s="6" t="str">
        <f t="shared" si="21"/>
        <v/>
      </c>
      <c r="AD27" s="6" t="str">
        <f t="shared" si="21"/>
        <v/>
      </c>
      <c r="AE27" s="6" t="str">
        <f t="shared" si="20"/>
        <v/>
      </c>
      <c r="AF27" s="6" t="str">
        <f t="shared" si="20"/>
        <v/>
      </c>
      <c r="AG27" s="6" t="str">
        <f t="shared" si="20"/>
        <v/>
      </c>
      <c r="AH27" s="6" t="str">
        <f t="shared" si="20"/>
        <v/>
      </c>
      <c r="AI27" s="6" t="str">
        <f t="shared" si="20"/>
        <v/>
      </c>
      <c r="AJ27" s="6" t="str">
        <f t="shared" si="20"/>
        <v/>
      </c>
      <c r="AK27" s="6" t="str">
        <f t="shared" si="20"/>
        <v/>
      </c>
      <c r="AL27" s="6" t="str">
        <f t="shared" si="20"/>
        <v/>
      </c>
      <c r="AM27" s="6" t="str">
        <f t="shared" ref="AM27:AV35" si="23">IFERROR(((VLOOKUP(($N27&amp;"-"&amp;AM$1),$I:$J,2,0))/5),"")</f>
        <v/>
      </c>
      <c r="AN27" s="6" t="str">
        <f t="shared" si="23"/>
        <v/>
      </c>
      <c r="AO27" s="6" t="str">
        <f t="shared" si="23"/>
        <v/>
      </c>
      <c r="AP27" s="6" t="str">
        <f t="shared" si="23"/>
        <v/>
      </c>
      <c r="AQ27" s="6" t="str">
        <f t="shared" si="23"/>
        <v/>
      </c>
      <c r="AR27" s="6" t="str">
        <f t="shared" si="23"/>
        <v/>
      </c>
      <c r="AS27" s="6" t="str">
        <f t="shared" si="23"/>
        <v/>
      </c>
      <c r="AT27" s="6" t="str">
        <f t="shared" si="23"/>
        <v/>
      </c>
      <c r="AU27" s="6" t="str">
        <f t="shared" si="23"/>
        <v/>
      </c>
      <c r="AV27" s="6" t="str">
        <f t="shared" si="23"/>
        <v/>
      </c>
    </row>
    <row r="28" spans="11:48" x14ac:dyDescent="0.25">
      <c r="K28" s="5">
        <f>'Thematic - Causes SCS '!O28</f>
        <v>0</v>
      </c>
      <c r="L28" s="5" t="str">
        <f>'Thematic - Causes SCS '!D28</f>
        <v>C33</v>
      </c>
      <c r="N28" s="6" t="s">
        <v>195</v>
      </c>
      <c r="O28" s="6" t="str">
        <f t="shared" si="21"/>
        <v/>
      </c>
      <c r="P28" s="6" t="str">
        <f t="shared" si="21"/>
        <v/>
      </c>
      <c r="Q28" s="6" t="str">
        <f t="shared" si="21"/>
        <v/>
      </c>
      <c r="R28" s="6" t="str">
        <f t="shared" si="21"/>
        <v/>
      </c>
      <c r="S28" s="6" t="str">
        <f t="shared" si="21"/>
        <v/>
      </c>
      <c r="T28" s="6" t="str">
        <f t="shared" si="21"/>
        <v/>
      </c>
      <c r="U28" s="6" t="str">
        <f t="shared" si="21"/>
        <v/>
      </c>
      <c r="V28" s="6" t="str">
        <f t="shared" si="21"/>
        <v/>
      </c>
      <c r="W28" s="6" t="str">
        <f t="shared" si="21"/>
        <v/>
      </c>
      <c r="X28" s="6" t="str">
        <f t="shared" si="21"/>
        <v/>
      </c>
      <c r="Y28" s="6" t="str">
        <f t="shared" si="21"/>
        <v/>
      </c>
      <c r="Z28" s="6" t="str">
        <f t="shared" si="21"/>
        <v/>
      </c>
      <c r="AA28" s="6" t="str">
        <f t="shared" si="21"/>
        <v/>
      </c>
      <c r="AB28" s="6" t="str">
        <f t="shared" si="21"/>
        <v/>
      </c>
      <c r="AC28" s="6" t="str">
        <f t="shared" si="21"/>
        <v/>
      </c>
      <c r="AD28" s="6" t="str">
        <f t="shared" si="21"/>
        <v/>
      </c>
      <c r="AE28" s="6" t="str">
        <f t="shared" si="20"/>
        <v/>
      </c>
      <c r="AF28" s="6" t="str">
        <f t="shared" si="20"/>
        <v/>
      </c>
      <c r="AG28" s="6" t="str">
        <f t="shared" si="20"/>
        <v/>
      </c>
      <c r="AH28" s="6" t="str">
        <f t="shared" si="20"/>
        <v/>
      </c>
      <c r="AI28" s="6" t="str">
        <f t="shared" si="20"/>
        <v/>
      </c>
      <c r="AJ28" s="6" t="str">
        <f t="shared" si="20"/>
        <v/>
      </c>
      <c r="AK28" s="6" t="str">
        <f t="shared" si="20"/>
        <v/>
      </c>
      <c r="AL28" s="6" t="str">
        <f t="shared" si="20"/>
        <v/>
      </c>
      <c r="AM28" s="6" t="str">
        <f t="shared" si="23"/>
        <v/>
      </c>
      <c r="AN28" s="6" t="str">
        <f t="shared" si="23"/>
        <v/>
      </c>
      <c r="AO28" s="6" t="str">
        <f t="shared" si="23"/>
        <v/>
      </c>
      <c r="AP28" s="6" t="str">
        <f t="shared" si="23"/>
        <v/>
      </c>
      <c r="AQ28" s="6" t="str">
        <f t="shared" si="23"/>
        <v/>
      </c>
      <c r="AR28" s="6" t="str">
        <f t="shared" si="23"/>
        <v/>
      </c>
      <c r="AS28" s="6" t="str">
        <f t="shared" si="23"/>
        <v/>
      </c>
      <c r="AT28" s="6" t="str">
        <f t="shared" si="23"/>
        <v/>
      </c>
      <c r="AU28" s="6" t="str">
        <f t="shared" si="23"/>
        <v/>
      </c>
      <c r="AV28" s="6" t="str">
        <f t="shared" si="23"/>
        <v/>
      </c>
    </row>
    <row r="29" spans="11:48" x14ac:dyDescent="0.25">
      <c r="K29" s="5">
        <f>'Thematic - Causes SCS '!O29</f>
        <v>0</v>
      </c>
      <c r="L29" s="5" t="str">
        <f>'Thematic - Causes SCS '!D29</f>
        <v>C34</v>
      </c>
      <c r="N29" s="6" t="s">
        <v>196</v>
      </c>
      <c r="O29" s="6" t="str">
        <f t="shared" si="21"/>
        <v/>
      </c>
      <c r="P29" s="6" t="str">
        <f t="shared" si="21"/>
        <v/>
      </c>
      <c r="Q29" s="6" t="str">
        <f t="shared" si="21"/>
        <v/>
      </c>
      <c r="R29" s="6" t="str">
        <f t="shared" si="21"/>
        <v/>
      </c>
      <c r="S29" s="6" t="str">
        <f t="shared" si="21"/>
        <v/>
      </c>
      <c r="T29" s="6" t="str">
        <f t="shared" si="21"/>
        <v/>
      </c>
      <c r="U29" s="6" t="str">
        <f t="shared" si="21"/>
        <v/>
      </c>
      <c r="V29" s="6" t="str">
        <f t="shared" si="21"/>
        <v/>
      </c>
      <c r="W29" s="6" t="str">
        <f t="shared" si="21"/>
        <v/>
      </c>
      <c r="X29" s="6" t="str">
        <f t="shared" si="21"/>
        <v/>
      </c>
      <c r="Y29" s="6" t="str">
        <f t="shared" si="21"/>
        <v/>
      </c>
      <c r="Z29" s="6" t="str">
        <f t="shared" si="21"/>
        <v/>
      </c>
      <c r="AA29" s="6" t="str">
        <f t="shared" si="21"/>
        <v/>
      </c>
      <c r="AB29" s="6" t="str">
        <f t="shared" si="21"/>
        <v/>
      </c>
      <c r="AC29" s="6" t="str">
        <f t="shared" si="21"/>
        <v/>
      </c>
      <c r="AD29" s="6" t="str">
        <f t="shared" si="21"/>
        <v/>
      </c>
      <c r="AE29" s="6" t="str">
        <f t="shared" si="20"/>
        <v/>
      </c>
      <c r="AF29" s="6" t="str">
        <f t="shared" si="20"/>
        <v/>
      </c>
      <c r="AG29" s="6" t="str">
        <f t="shared" si="20"/>
        <v/>
      </c>
      <c r="AH29" s="6" t="str">
        <f t="shared" si="20"/>
        <v/>
      </c>
      <c r="AI29" s="6" t="str">
        <f t="shared" si="20"/>
        <v/>
      </c>
      <c r="AJ29" s="6" t="str">
        <f t="shared" si="20"/>
        <v/>
      </c>
      <c r="AK29" s="6" t="str">
        <f t="shared" si="20"/>
        <v/>
      </c>
      <c r="AL29" s="6" t="str">
        <f t="shared" si="20"/>
        <v/>
      </c>
      <c r="AM29" s="6" t="str">
        <f t="shared" si="23"/>
        <v/>
      </c>
      <c r="AN29" s="6" t="str">
        <f t="shared" si="23"/>
        <v/>
      </c>
      <c r="AO29" s="6" t="str">
        <f t="shared" si="23"/>
        <v/>
      </c>
      <c r="AP29" s="6" t="str">
        <f t="shared" si="23"/>
        <v/>
      </c>
      <c r="AQ29" s="6" t="str">
        <f t="shared" si="23"/>
        <v/>
      </c>
      <c r="AR29" s="6" t="str">
        <f t="shared" si="23"/>
        <v/>
      </c>
      <c r="AS29" s="6" t="str">
        <f t="shared" si="23"/>
        <v/>
      </c>
      <c r="AT29" s="6" t="str">
        <f t="shared" si="23"/>
        <v/>
      </c>
      <c r="AU29" s="6" t="str">
        <f t="shared" si="23"/>
        <v/>
      </c>
      <c r="AV29" s="6" t="str">
        <f t="shared" si="23"/>
        <v/>
      </c>
    </row>
    <row r="30" spans="11:48" x14ac:dyDescent="0.25">
      <c r="K30" s="5">
        <f>'Thematic - Causes SCS '!O30</f>
        <v>0</v>
      </c>
      <c r="L30" s="5" t="str">
        <f>'Thematic - Causes SCS '!D30</f>
        <v>C4</v>
      </c>
      <c r="N30" s="6" t="s">
        <v>197</v>
      </c>
      <c r="O30" s="6" t="str">
        <f t="shared" si="21"/>
        <v/>
      </c>
      <c r="P30" s="6" t="str">
        <f t="shared" si="21"/>
        <v/>
      </c>
      <c r="Q30" s="6" t="str">
        <f t="shared" si="21"/>
        <v/>
      </c>
      <c r="R30" s="6" t="str">
        <f t="shared" si="21"/>
        <v/>
      </c>
      <c r="S30" s="6" t="str">
        <f t="shared" si="21"/>
        <v/>
      </c>
      <c r="T30" s="6" t="str">
        <f t="shared" si="21"/>
        <v/>
      </c>
      <c r="U30" s="6" t="str">
        <f t="shared" si="21"/>
        <v/>
      </c>
      <c r="V30" s="6" t="str">
        <f t="shared" si="21"/>
        <v/>
      </c>
      <c r="W30" s="6" t="str">
        <f t="shared" si="21"/>
        <v/>
      </c>
      <c r="X30" s="6" t="str">
        <f t="shared" si="21"/>
        <v/>
      </c>
      <c r="Y30" s="6" t="str">
        <f t="shared" si="21"/>
        <v/>
      </c>
      <c r="Z30" s="6" t="str">
        <f t="shared" si="21"/>
        <v/>
      </c>
      <c r="AA30" s="6" t="str">
        <f t="shared" si="21"/>
        <v/>
      </c>
      <c r="AB30" s="6" t="str">
        <f t="shared" si="21"/>
        <v/>
      </c>
      <c r="AC30" s="6" t="str">
        <f t="shared" si="21"/>
        <v/>
      </c>
      <c r="AD30" s="6" t="str">
        <f t="shared" si="21"/>
        <v/>
      </c>
      <c r="AE30" s="6" t="str">
        <f t="shared" si="20"/>
        <v/>
      </c>
      <c r="AF30" s="6" t="str">
        <f t="shared" si="20"/>
        <v/>
      </c>
      <c r="AG30" s="6" t="str">
        <f t="shared" si="20"/>
        <v/>
      </c>
      <c r="AH30" s="6" t="str">
        <f t="shared" si="20"/>
        <v/>
      </c>
      <c r="AI30" s="6" t="str">
        <f t="shared" si="20"/>
        <v/>
      </c>
      <c r="AJ30" s="6" t="str">
        <f t="shared" si="20"/>
        <v/>
      </c>
      <c r="AK30" s="6" t="str">
        <f t="shared" si="20"/>
        <v/>
      </c>
      <c r="AL30" s="6" t="str">
        <f t="shared" si="20"/>
        <v/>
      </c>
      <c r="AM30" s="6" t="str">
        <f t="shared" si="23"/>
        <v/>
      </c>
      <c r="AN30" s="6" t="str">
        <f t="shared" si="23"/>
        <v/>
      </c>
      <c r="AO30" s="6" t="str">
        <f t="shared" si="23"/>
        <v/>
      </c>
      <c r="AP30" s="6" t="str">
        <f t="shared" si="23"/>
        <v/>
      </c>
      <c r="AQ30" s="6" t="str">
        <f t="shared" si="23"/>
        <v/>
      </c>
      <c r="AR30" s="6" t="str">
        <f t="shared" si="23"/>
        <v/>
      </c>
      <c r="AS30" s="6" t="str">
        <f t="shared" si="23"/>
        <v/>
      </c>
      <c r="AT30" s="6" t="str">
        <f t="shared" si="23"/>
        <v/>
      </c>
      <c r="AU30" s="6" t="str">
        <f t="shared" si="23"/>
        <v/>
      </c>
      <c r="AV30" s="6" t="str">
        <f t="shared" si="23"/>
        <v/>
      </c>
    </row>
    <row r="31" spans="11:48" x14ac:dyDescent="0.25">
      <c r="K31" s="5" t="str">
        <f>'Thematic - Causes SCS '!O31</f>
        <v>3 Culture of producing many children</v>
      </c>
      <c r="L31" s="5" t="str">
        <f>'Thematic - Causes SCS '!D31</f>
        <v>C5</v>
      </c>
      <c r="N31" s="6" t="s">
        <v>198</v>
      </c>
      <c r="O31" s="6" t="str">
        <f t="shared" si="21"/>
        <v/>
      </c>
      <c r="P31" s="6" t="str">
        <f t="shared" si="21"/>
        <v/>
      </c>
      <c r="Q31" s="6" t="str">
        <f t="shared" si="21"/>
        <v/>
      </c>
      <c r="R31" s="6" t="str">
        <f t="shared" si="21"/>
        <v/>
      </c>
      <c r="S31" s="6" t="str">
        <f t="shared" si="21"/>
        <v/>
      </c>
      <c r="T31" s="6" t="str">
        <f t="shared" si="21"/>
        <v/>
      </c>
      <c r="U31" s="6" t="str">
        <f t="shared" si="21"/>
        <v/>
      </c>
      <c r="V31" s="6" t="str">
        <f t="shared" si="21"/>
        <v/>
      </c>
      <c r="W31" s="6" t="str">
        <f t="shared" si="21"/>
        <v/>
      </c>
      <c r="X31" s="6" t="str">
        <f t="shared" si="21"/>
        <v/>
      </c>
      <c r="Y31" s="6" t="str">
        <f t="shared" si="21"/>
        <v/>
      </c>
      <c r="Z31" s="6" t="str">
        <f t="shared" si="21"/>
        <v/>
      </c>
      <c r="AA31" s="6" t="str">
        <f t="shared" si="21"/>
        <v/>
      </c>
      <c r="AB31" s="6" t="str">
        <f t="shared" si="21"/>
        <v/>
      </c>
      <c r="AC31" s="6" t="str">
        <f t="shared" si="21"/>
        <v/>
      </c>
      <c r="AD31" s="6" t="str">
        <f t="shared" si="21"/>
        <v/>
      </c>
      <c r="AE31" s="6" t="str">
        <f t="shared" si="20"/>
        <v/>
      </c>
      <c r="AF31" s="6" t="str">
        <f t="shared" si="20"/>
        <v/>
      </c>
      <c r="AG31" s="6" t="str">
        <f t="shared" si="20"/>
        <v/>
      </c>
      <c r="AH31" s="6" t="str">
        <f t="shared" si="20"/>
        <v/>
      </c>
      <c r="AI31" s="6" t="str">
        <f t="shared" si="20"/>
        <v/>
      </c>
      <c r="AJ31" s="6" t="str">
        <f t="shared" si="20"/>
        <v/>
      </c>
      <c r="AK31" s="6" t="str">
        <f t="shared" si="20"/>
        <v/>
      </c>
      <c r="AL31" s="6" t="str">
        <f t="shared" si="20"/>
        <v/>
      </c>
      <c r="AM31" s="6" t="str">
        <f t="shared" si="23"/>
        <v/>
      </c>
      <c r="AN31" s="6" t="str">
        <f t="shared" si="23"/>
        <v/>
      </c>
      <c r="AO31" s="6" t="str">
        <f t="shared" si="23"/>
        <v/>
      </c>
      <c r="AP31" s="6" t="str">
        <f t="shared" si="23"/>
        <v/>
      </c>
      <c r="AQ31" s="6" t="str">
        <f t="shared" si="23"/>
        <v/>
      </c>
      <c r="AR31" s="6" t="str">
        <f t="shared" si="23"/>
        <v/>
      </c>
      <c r="AS31" s="6" t="str">
        <f t="shared" si="23"/>
        <v/>
      </c>
      <c r="AT31" s="6" t="str">
        <f t="shared" si="23"/>
        <v/>
      </c>
      <c r="AU31" s="6" t="str">
        <f t="shared" si="23"/>
        <v/>
      </c>
      <c r="AV31" s="6" t="str">
        <f t="shared" si="23"/>
        <v/>
      </c>
    </row>
    <row r="32" spans="11:48" x14ac:dyDescent="0.25">
      <c r="K32" s="5">
        <f>'Thematic - Causes SCS '!O32</f>
        <v>0</v>
      </c>
      <c r="L32" s="5" t="str">
        <f>'Thematic - Causes SCS '!D32</f>
        <v>C6</v>
      </c>
      <c r="N32" s="6" t="s">
        <v>199</v>
      </c>
      <c r="O32" s="6" t="str">
        <f t="shared" si="21"/>
        <v/>
      </c>
      <c r="P32" s="6" t="str">
        <f t="shared" si="21"/>
        <v/>
      </c>
      <c r="Q32" s="6" t="str">
        <f t="shared" si="21"/>
        <v/>
      </c>
      <c r="R32" s="6" t="str">
        <f t="shared" si="21"/>
        <v/>
      </c>
      <c r="S32" s="6" t="str">
        <f t="shared" si="21"/>
        <v/>
      </c>
      <c r="T32" s="6" t="str">
        <f t="shared" si="21"/>
        <v/>
      </c>
      <c r="U32" s="6" t="str">
        <f t="shared" si="21"/>
        <v/>
      </c>
      <c r="V32" s="6" t="str">
        <f t="shared" si="21"/>
        <v/>
      </c>
      <c r="W32" s="6" t="str">
        <f t="shared" si="21"/>
        <v/>
      </c>
      <c r="X32" s="6" t="str">
        <f t="shared" si="21"/>
        <v/>
      </c>
      <c r="Y32" s="6" t="str">
        <f t="shared" si="21"/>
        <v/>
      </c>
      <c r="Z32" s="6" t="str">
        <f t="shared" si="21"/>
        <v/>
      </c>
      <c r="AA32" s="6" t="str">
        <f t="shared" si="21"/>
        <v/>
      </c>
      <c r="AB32" s="6" t="str">
        <f t="shared" si="21"/>
        <v/>
      </c>
      <c r="AC32" s="6" t="str">
        <f t="shared" si="21"/>
        <v/>
      </c>
      <c r="AD32" s="6" t="str">
        <f t="shared" si="21"/>
        <v/>
      </c>
      <c r="AE32" s="6" t="str">
        <f t="shared" si="20"/>
        <v/>
      </c>
      <c r="AF32" s="6" t="str">
        <f t="shared" si="20"/>
        <v/>
      </c>
      <c r="AG32" s="6" t="str">
        <f t="shared" si="20"/>
        <v/>
      </c>
      <c r="AH32" s="6" t="str">
        <f t="shared" si="20"/>
        <v/>
      </c>
      <c r="AI32" s="6" t="str">
        <f t="shared" si="20"/>
        <v/>
      </c>
      <c r="AJ32" s="6" t="str">
        <f t="shared" si="20"/>
        <v/>
      </c>
      <c r="AK32" s="6" t="str">
        <f t="shared" si="20"/>
        <v/>
      </c>
      <c r="AL32" s="6" t="str">
        <f t="shared" si="20"/>
        <v/>
      </c>
      <c r="AM32" s="6" t="str">
        <f t="shared" si="23"/>
        <v/>
      </c>
      <c r="AN32" s="6" t="str">
        <f t="shared" si="23"/>
        <v/>
      </c>
      <c r="AO32" s="6" t="str">
        <f t="shared" si="23"/>
        <v/>
      </c>
      <c r="AP32" s="6" t="str">
        <f t="shared" si="23"/>
        <v/>
      </c>
      <c r="AQ32" s="6" t="str">
        <f t="shared" si="23"/>
        <v/>
      </c>
      <c r="AR32" s="6" t="str">
        <f t="shared" si="23"/>
        <v/>
      </c>
      <c r="AS32" s="6" t="str">
        <f t="shared" si="23"/>
        <v/>
      </c>
      <c r="AT32" s="6" t="str">
        <f t="shared" si="23"/>
        <v/>
      </c>
      <c r="AU32" s="6" t="str">
        <f t="shared" si="23"/>
        <v/>
      </c>
      <c r="AV32" s="6" t="str">
        <f t="shared" si="23"/>
        <v/>
      </c>
    </row>
    <row r="33" spans="11:48" x14ac:dyDescent="0.25">
      <c r="K33" s="5" t="str">
        <f>'Thematic - Causes SCS '!O33</f>
        <v>6 Side effects of FP</v>
      </c>
      <c r="L33" s="5" t="str">
        <f>'Thematic - Causes SCS '!D33</f>
        <v>C7</v>
      </c>
      <c r="N33" s="6" t="s">
        <v>200</v>
      </c>
      <c r="O33" s="6" t="str">
        <f t="shared" si="21"/>
        <v/>
      </c>
      <c r="P33" s="6" t="str">
        <f t="shared" si="21"/>
        <v/>
      </c>
      <c r="Q33" s="6" t="str">
        <f t="shared" si="21"/>
        <v/>
      </c>
      <c r="R33" s="6" t="str">
        <f t="shared" si="21"/>
        <v/>
      </c>
      <c r="S33" s="6" t="str">
        <f t="shared" si="21"/>
        <v/>
      </c>
      <c r="T33" s="6" t="str">
        <f t="shared" si="21"/>
        <v/>
      </c>
      <c r="U33" s="6" t="str">
        <f t="shared" si="21"/>
        <v/>
      </c>
      <c r="V33" s="6" t="str">
        <f t="shared" si="21"/>
        <v/>
      </c>
      <c r="W33" s="6" t="str">
        <f t="shared" si="21"/>
        <v/>
      </c>
      <c r="X33" s="6" t="str">
        <f t="shared" si="21"/>
        <v/>
      </c>
      <c r="Y33" s="6" t="str">
        <f t="shared" si="21"/>
        <v/>
      </c>
      <c r="Z33" s="6" t="str">
        <f t="shared" si="21"/>
        <v/>
      </c>
      <c r="AA33" s="6" t="str">
        <f t="shared" si="21"/>
        <v/>
      </c>
      <c r="AB33" s="6" t="str">
        <f t="shared" si="21"/>
        <v/>
      </c>
      <c r="AC33" s="6" t="str">
        <f t="shared" si="21"/>
        <v/>
      </c>
      <c r="AD33" s="6" t="str">
        <f t="shared" si="21"/>
        <v/>
      </c>
      <c r="AE33" s="6" t="str">
        <f t="shared" si="20"/>
        <v/>
      </c>
      <c r="AF33" s="6" t="str">
        <f t="shared" si="20"/>
        <v/>
      </c>
      <c r="AG33" s="6" t="str">
        <f t="shared" si="20"/>
        <v/>
      </c>
      <c r="AH33" s="6" t="str">
        <f t="shared" si="20"/>
        <v/>
      </c>
      <c r="AI33" s="6" t="str">
        <f t="shared" si="20"/>
        <v/>
      </c>
      <c r="AJ33" s="6" t="str">
        <f t="shared" si="20"/>
        <v/>
      </c>
      <c r="AK33" s="6" t="str">
        <f t="shared" si="20"/>
        <v/>
      </c>
      <c r="AL33" s="6" t="str">
        <f t="shared" si="20"/>
        <v/>
      </c>
      <c r="AM33" s="6" t="str">
        <f t="shared" si="23"/>
        <v/>
      </c>
      <c r="AN33" s="6" t="str">
        <f t="shared" si="23"/>
        <v/>
      </c>
      <c r="AO33" s="6" t="str">
        <f t="shared" si="23"/>
        <v/>
      </c>
      <c r="AP33" s="6" t="str">
        <f t="shared" si="23"/>
        <v/>
      </c>
      <c r="AQ33" s="6" t="str">
        <f t="shared" si="23"/>
        <v/>
      </c>
      <c r="AR33" s="6" t="str">
        <f t="shared" si="23"/>
        <v/>
      </c>
      <c r="AS33" s="6" t="str">
        <f t="shared" si="23"/>
        <v/>
      </c>
      <c r="AT33" s="6" t="str">
        <f t="shared" si="23"/>
        <v/>
      </c>
      <c r="AU33" s="6" t="str">
        <f t="shared" si="23"/>
        <v/>
      </c>
      <c r="AV33" s="6" t="str">
        <f t="shared" si="23"/>
        <v/>
      </c>
    </row>
    <row r="34" spans="11:48" x14ac:dyDescent="0.25">
      <c r="K34" s="5">
        <f>'Thematic - Causes SCS '!O34</f>
        <v>0</v>
      </c>
      <c r="L34" s="5" t="str">
        <f>'Thematic - Causes SCS '!D34</f>
        <v>C8</v>
      </c>
      <c r="N34" s="6" t="s">
        <v>201</v>
      </c>
      <c r="O34" s="6" t="str">
        <f t="shared" si="21"/>
        <v/>
      </c>
      <c r="P34" s="6" t="str">
        <f t="shared" si="21"/>
        <v/>
      </c>
      <c r="Q34" s="6" t="str">
        <f t="shared" si="21"/>
        <v/>
      </c>
      <c r="R34" s="6" t="str">
        <f t="shared" si="21"/>
        <v/>
      </c>
      <c r="S34" s="6" t="str">
        <f t="shared" si="21"/>
        <v/>
      </c>
      <c r="T34" s="6" t="str">
        <f t="shared" si="21"/>
        <v/>
      </c>
      <c r="U34" s="6" t="str">
        <f t="shared" si="21"/>
        <v/>
      </c>
      <c r="V34" s="6" t="str">
        <f t="shared" si="21"/>
        <v/>
      </c>
      <c r="W34" s="6" t="str">
        <f t="shared" si="21"/>
        <v/>
      </c>
      <c r="X34" s="6" t="str">
        <f t="shared" si="21"/>
        <v/>
      </c>
      <c r="Y34" s="6" t="str">
        <f t="shared" si="21"/>
        <v/>
      </c>
      <c r="Z34" s="6" t="str">
        <f t="shared" si="21"/>
        <v/>
      </c>
      <c r="AA34" s="6" t="str">
        <f t="shared" si="21"/>
        <v/>
      </c>
      <c r="AB34" s="6" t="str">
        <f t="shared" si="21"/>
        <v/>
      </c>
      <c r="AC34" s="6" t="str">
        <f t="shared" si="21"/>
        <v/>
      </c>
      <c r="AD34" s="6" t="str">
        <f t="shared" si="21"/>
        <v/>
      </c>
      <c r="AE34" s="6" t="str">
        <f t="shared" si="20"/>
        <v/>
      </c>
      <c r="AF34" s="6" t="str">
        <f t="shared" si="20"/>
        <v/>
      </c>
      <c r="AG34" s="6" t="str">
        <f t="shared" si="20"/>
        <v/>
      </c>
      <c r="AH34" s="6" t="str">
        <f t="shared" si="20"/>
        <v/>
      </c>
      <c r="AI34" s="6" t="str">
        <f t="shared" si="20"/>
        <v/>
      </c>
      <c r="AJ34" s="6" t="str">
        <f t="shared" si="20"/>
        <v/>
      </c>
      <c r="AK34" s="6" t="str">
        <f t="shared" si="20"/>
        <v/>
      </c>
      <c r="AL34" s="6" t="str">
        <f t="shared" si="20"/>
        <v/>
      </c>
      <c r="AM34" s="6" t="str">
        <f t="shared" si="23"/>
        <v/>
      </c>
      <c r="AN34" s="6" t="str">
        <f t="shared" si="23"/>
        <v/>
      </c>
      <c r="AO34" s="6" t="str">
        <f t="shared" si="23"/>
        <v/>
      </c>
      <c r="AP34" s="6" t="str">
        <f t="shared" si="23"/>
        <v/>
      </c>
      <c r="AQ34" s="6" t="str">
        <f t="shared" si="23"/>
        <v/>
      </c>
      <c r="AR34" s="6" t="str">
        <f t="shared" si="23"/>
        <v/>
      </c>
      <c r="AS34" s="6" t="str">
        <f t="shared" si="23"/>
        <v/>
      </c>
      <c r="AT34" s="6" t="str">
        <f t="shared" si="23"/>
        <v/>
      </c>
      <c r="AU34" s="6" t="str">
        <f t="shared" si="23"/>
        <v/>
      </c>
      <c r="AV34" s="6" t="str">
        <f t="shared" si="23"/>
        <v/>
      </c>
    </row>
    <row r="35" spans="11:48" x14ac:dyDescent="0.25">
      <c r="K35" s="5">
        <f>'Thematic - Causes SCS '!O35</f>
        <v>0</v>
      </c>
      <c r="L35" s="5" t="str">
        <f>'Thematic - Causes SCS '!D35</f>
        <v>C9</v>
      </c>
      <c r="N35" s="6" t="s">
        <v>202</v>
      </c>
      <c r="O35" s="6" t="str">
        <f t="shared" si="21"/>
        <v/>
      </c>
      <c r="P35" s="6" t="str">
        <f t="shared" si="21"/>
        <v/>
      </c>
      <c r="Q35" s="6" t="str">
        <f t="shared" si="21"/>
        <v/>
      </c>
      <c r="R35" s="6" t="str">
        <f t="shared" si="21"/>
        <v/>
      </c>
      <c r="S35" s="6" t="str">
        <f t="shared" si="21"/>
        <v/>
      </c>
      <c r="T35" s="6" t="str">
        <f t="shared" si="21"/>
        <v/>
      </c>
      <c r="U35" s="6" t="str">
        <f t="shared" si="21"/>
        <v/>
      </c>
      <c r="V35" s="6" t="str">
        <f t="shared" si="21"/>
        <v/>
      </c>
      <c r="W35" s="6" t="str">
        <f t="shared" si="21"/>
        <v/>
      </c>
      <c r="X35" s="6" t="str">
        <f t="shared" si="21"/>
        <v/>
      </c>
      <c r="Y35" s="6" t="str">
        <f t="shared" si="21"/>
        <v/>
      </c>
      <c r="Z35" s="6" t="str">
        <f t="shared" si="21"/>
        <v/>
      </c>
      <c r="AA35" s="6" t="str">
        <f t="shared" si="21"/>
        <v/>
      </c>
      <c r="AB35" s="6" t="str">
        <f t="shared" si="21"/>
        <v/>
      </c>
      <c r="AC35" s="6" t="str">
        <f t="shared" si="21"/>
        <v/>
      </c>
      <c r="AD35" s="6" t="str">
        <f t="shared" si="21"/>
        <v/>
      </c>
      <c r="AE35" s="6" t="str">
        <f t="shared" si="20"/>
        <v/>
      </c>
      <c r="AF35" s="6" t="str">
        <f t="shared" si="20"/>
        <v/>
      </c>
      <c r="AG35" s="6" t="str">
        <f t="shared" si="20"/>
        <v/>
      </c>
      <c r="AH35" s="6" t="str">
        <f t="shared" si="20"/>
        <v/>
      </c>
      <c r="AI35" s="6" t="str">
        <f t="shared" si="20"/>
        <v/>
      </c>
      <c r="AJ35" s="6" t="str">
        <f t="shared" si="20"/>
        <v/>
      </c>
      <c r="AK35" s="6" t="str">
        <f t="shared" si="20"/>
        <v/>
      </c>
      <c r="AL35" s="6" t="str">
        <f t="shared" si="20"/>
        <v/>
      </c>
      <c r="AM35" s="6" t="str">
        <f t="shared" si="23"/>
        <v/>
      </c>
      <c r="AN35" s="6" t="str">
        <f t="shared" si="23"/>
        <v/>
      </c>
      <c r="AO35" s="6" t="str">
        <f t="shared" si="23"/>
        <v/>
      </c>
      <c r="AP35" s="6" t="str">
        <f t="shared" si="23"/>
        <v/>
      </c>
      <c r="AQ35" s="6" t="str">
        <f t="shared" si="23"/>
        <v/>
      </c>
      <c r="AR35" s="6" t="str">
        <f t="shared" si="23"/>
        <v/>
      </c>
      <c r="AS35" s="6" t="str">
        <f t="shared" si="23"/>
        <v/>
      </c>
      <c r="AT35" s="6" t="str">
        <f t="shared" si="23"/>
        <v/>
      </c>
      <c r="AU35" s="6" t="str">
        <f t="shared" si="23"/>
        <v/>
      </c>
      <c r="AV35" s="6" t="str">
        <f t="shared" si="23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E1" sqref="E1:AV1048576"/>
    </sheetView>
  </sheetViews>
  <sheetFormatPr defaultColWidth="11.42578125" defaultRowHeight="15" x14ac:dyDescent="0.25"/>
  <cols>
    <col min="2" max="2" width="33.42578125" bestFit="1" customWidth="1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0.42578125" style="5" customWidth="1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</cols>
  <sheetData>
    <row r="1" spans="1:48" x14ac:dyDescent="0.25">
      <c r="A1">
        <v>1</v>
      </c>
      <c r="B1" t="s">
        <v>11</v>
      </c>
      <c r="K1" s="5" t="str">
        <f>'Thematic - Causes SCS '!P1</f>
        <v>2_ Ladyema _VHT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>
        <v>2</v>
      </c>
      <c r="B2" t="s">
        <v>90</v>
      </c>
      <c r="K2" s="5" t="str">
        <f>'Thematic - Causes SCS '!P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>
        <v>3</v>
      </c>
      <c r="B3" t="s">
        <v>91</v>
      </c>
      <c r="K3" s="5">
        <f>'Thematic - Causes SCS '!P3</f>
        <v>0</v>
      </c>
      <c r="L3" s="5" t="str">
        <f>'Thematic - Causes SCS '!D3</f>
        <v>C10</v>
      </c>
      <c r="N3" s="6" t="s">
        <v>170</v>
      </c>
      <c r="O3" s="6" t="str">
        <f t="shared" ref="O3:AD25" si="1">IFERROR(((VLOOKUP(($N3&amp;"-"&amp;O$1),$I:$J,2,0))/5),"")</f>
        <v/>
      </c>
      <c r="P3" s="6" t="str">
        <f t="shared" si="0"/>
        <v/>
      </c>
      <c r="Q3" s="6" t="str">
        <f t="shared" si="0"/>
        <v/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 t="str">
        <f t="shared" si="0"/>
        <v/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 t="str">
        <f t="shared" si="0"/>
        <v/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 t="str">
        <f t="shared" si="0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>
        <v>4</v>
      </c>
      <c r="B4" t="s">
        <v>58</v>
      </c>
      <c r="K4" s="5">
        <f>'Thematic - Causes SCS '!P4</f>
        <v>0</v>
      </c>
      <c r="L4" s="5" t="str">
        <f>'Thematic - Causes SCS '!D4</f>
        <v>C11</v>
      </c>
      <c r="N4" s="6" t="s">
        <v>171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>
        <f t="shared" si="0"/>
        <v>0.6</v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A5">
        <v>5</v>
      </c>
      <c r="B5" t="s">
        <v>92</v>
      </c>
      <c r="K5" s="5">
        <f>'Thematic - Causes SCS '!P5</f>
        <v>0</v>
      </c>
      <c r="L5" s="5" t="str">
        <f>'Thematic - Causes SCS '!D5</f>
        <v>C12</v>
      </c>
      <c r="N5" s="6" t="s">
        <v>172</v>
      </c>
      <c r="O5" s="6">
        <f t="shared" si="1"/>
        <v>1</v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A6">
        <v>6</v>
      </c>
      <c r="B6" t="s">
        <v>93</v>
      </c>
      <c r="K6" s="5">
        <f>'Thematic - Causes SCS '!P6</f>
        <v>0</v>
      </c>
      <c r="L6" s="5" t="str">
        <f>'Thematic - Causes SCS '!D6</f>
        <v>C13</v>
      </c>
      <c r="N6" s="6" t="s">
        <v>173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>
        <f t="shared" si="0"/>
        <v>1</v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>
        <f t="shared" si="0"/>
        <v>1</v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A7">
        <v>7</v>
      </c>
      <c r="B7" t="s">
        <v>94</v>
      </c>
      <c r="K7" s="5">
        <f>'Thematic - Causes SCS '!P7</f>
        <v>0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A8">
        <v>8</v>
      </c>
      <c r="B8" t="s">
        <v>95</v>
      </c>
      <c r="K8" s="5">
        <f>'Thematic - Causes SCS '!P8</f>
        <v>0</v>
      </c>
      <c r="L8" s="5" t="str">
        <f>'Thematic - Causes SCS '!D8</f>
        <v>C15</v>
      </c>
      <c r="N8" s="6" t="s">
        <v>175</v>
      </c>
      <c r="O8" s="6">
        <f t="shared" si="1"/>
        <v>0.8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A9">
        <v>9</v>
      </c>
      <c r="B9" t="s">
        <v>96</v>
      </c>
      <c r="K9" s="5">
        <f>'Thematic - Causes SCS '!P9</f>
        <v>0</v>
      </c>
      <c r="L9" s="5" t="str">
        <f>'Thematic - Causes SCS '!D9</f>
        <v>C16</v>
      </c>
      <c r="N9" s="6" t="s">
        <v>176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2">IFERROR(((VLOOKUP(($N9&amp;"-"&amp;AN$1),$I:$J,2,0))/5),"")</f>
        <v/>
      </c>
      <c r="AO9" s="6" t="str">
        <f t="shared" si="2"/>
        <v/>
      </c>
      <c r="AP9" s="6" t="str">
        <f t="shared" si="2"/>
        <v/>
      </c>
      <c r="AQ9" s="6" t="str">
        <f t="shared" si="2"/>
        <v/>
      </c>
      <c r="AR9" s="6" t="str">
        <f t="shared" si="2"/>
        <v/>
      </c>
      <c r="AS9" s="6" t="str">
        <f t="shared" si="2"/>
        <v/>
      </c>
      <c r="AT9" s="6" t="str">
        <f t="shared" si="2"/>
        <v/>
      </c>
      <c r="AU9" s="6" t="str">
        <f t="shared" si="2"/>
        <v/>
      </c>
      <c r="AV9" s="6" t="str">
        <f t="shared" si="2"/>
        <v/>
      </c>
    </row>
    <row r="10" spans="1:48" x14ac:dyDescent="0.25">
      <c r="B10" t="s">
        <v>18</v>
      </c>
      <c r="K10" s="5">
        <f>'Thematic - Causes SCS '!P10</f>
        <v>0</v>
      </c>
      <c r="L10" s="5" t="str">
        <f>'Thematic - Causes SCS '!D10</f>
        <v>C17</v>
      </c>
      <c r="N10" s="6" t="s">
        <v>177</v>
      </c>
      <c r="O10" s="6">
        <f t="shared" si="1"/>
        <v>0.2</v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3">IFERROR(((VLOOKUP(($N10&amp;"-"&amp;AE$1),$I:$J,2,0))/5),"")</f>
        <v/>
      </c>
      <c r="AF10" s="6" t="str">
        <f t="shared" si="3"/>
        <v/>
      </c>
      <c r="AG10" s="6" t="str">
        <f t="shared" si="3"/>
        <v/>
      </c>
      <c r="AH10" s="6" t="str">
        <f t="shared" si="3"/>
        <v/>
      </c>
      <c r="AI10" s="6" t="str">
        <f t="shared" si="3"/>
        <v/>
      </c>
      <c r="AJ10" s="6" t="str">
        <f t="shared" si="3"/>
        <v/>
      </c>
      <c r="AK10" s="6" t="str">
        <f t="shared" si="3"/>
        <v/>
      </c>
      <c r="AL10" s="6" t="str">
        <f t="shared" si="3"/>
        <v/>
      </c>
      <c r="AM10" s="6" t="str">
        <f t="shared" si="3"/>
        <v/>
      </c>
      <c r="AN10" s="6" t="str">
        <f t="shared" si="3"/>
        <v/>
      </c>
      <c r="AO10" s="6" t="str">
        <f t="shared" si="3"/>
        <v/>
      </c>
      <c r="AP10" s="6" t="str">
        <f t="shared" si="3"/>
        <v/>
      </c>
      <c r="AQ10" s="6" t="str">
        <f t="shared" si="3"/>
        <v/>
      </c>
      <c r="AR10" s="6" t="str">
        <f t="shared" si="3"/>
        <v/>
      </c>
      <c r="AS10" s="6" t="str">
        <f t="shared" si="3"/>
        <v/>
      </c>
      <c r="AT10" s="6" t="str">
        <f t="shared" si="3"/>
        <v/>
      </c>
      <c r="AU10" s="6" t="str">
        <f t="shared" si="2"/>
        <v/>
      </c>
      <c r="AV10" s="6" t="str">
        <f t="shared" si="2"/>
        <v/>
      </c>
    </row>
    <row r="11" spans="1:48" x14ac:dyDescent="0.25">
      <c r="B11">
        <v>4</v>
      </c>
      <c r="C11">
        <v>1</v>
      </c>
      <c r="D11">
        <v>5</v>
      </c>
      <c r="E11" s="5" t="str">
        <f>VLOOKUP(B11,A:B,2,FALSE)</f>
        <v>4 Religious beliefs</v>
      </c>
      <c r="F11" s="5" t="str">
        <f>VLOOKUP(C11,A:B,2,FALSE)</f>
        <v>1 Child Spacing</v>
      </c>
      <c r="G11" s="5" t="str">
        <f>VLOOKUP(E11,K:L,2,0)</f>
        <v>C4</v>
      </c>
      <c r="H11" s="5" t="str">
        <f>VLOOKUP(F11,K:L,2,0)</f>
        <v>C1</v>
      </c>
      <c r="I11" s="5" t="str">
        <f t="shared" ref="I11:I13" si="4">G11&amp;"-"&amp;H11</f>
        <v>C4-C1</v>
      </c>
      <c r="J11" s="5">
        <f t="shared" ref="J11:J13" si="5">D11</f>
        <v>5</v>
      </c>
      <c r="K11" s="5">
        <f>'Thematic - Causes SCS '!P11</f>
        <v>0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3"/>
        <v/>
      </c>
      <c r="AF11" s="6" t="str">
        <f t="shared" si="3"/>
        <v/>
      </c>
      <c r="AG11" s="6" t="str">
        <f t="shared" si="3"/>
        <v/>
      </c>
      <c r="AH11" s="6" t="str">
        <f t="shared" si="3"/>
        <v/>
      </c>
      <c r="AI11" s="6" t="str">
        <f t="shared" si="3"/>
        <v/>
      </c>
      <c r="AJ11" s="6" t="str">
        <f t="shared" si="3"/>
        <v/>
      </c>
      <c r="AK11" s="6" t="str">
        <f t="shared" si="3"/>
        <v/>
      </c>
      <c r="AL11" s="6" t="str">
        <f t="shared" si="3"/>
        <v/>
      </c>
      <c r="AM11" s="6" t="str">
        <f t="shared" si="3"/>
        <v/>
      </c>
      <c r="AN11" s="6" t="str">
        <f t="shared" si="3"/>
        <v/>
      </c>
      <c r="AO11" s="6" t="str">
        <f t="shared" si="3"/>
        <v/>
      </c>
      <c r="AP11" s="6" t="str">
        <f t="shared" si="3"/>
        <v/>
      </c>
      <c r="AQ11" s="6" t="str">
        <f t="shared" si="3"/>
        <v/>
      </c>
      <c r="AR11" s="6" t="str">
        <f t="shared" si="3"/>
        <v/>
      </c>
      <c r="AS11" s="6" t="str">
        <f t="shared" si="3"/>
        <v/>
      </c>
      <c r="AT11" s="6" t="str">
        <f t="shared" si="3"/>
        <v/>
      </c>
      <c r="AU11" s="6" t="str">
        <f t="shared" si="2"/>
        <v/>
      </c>
      <c r="AV11" s="6" t="str">
        <f t="shared" si="2"/>
        <v/>
      </c>
    </row>
    <row r="12" spans="1:48" x14ac:dyDescent="0.25">
      <c r="B12">
        <v>5</v>
      </c>
      <c r="C12">
        <v>4</v>
      </c>
      <c r="D12">
        <v>5</v>
      </c>
      <c r="E12" s="5" t="str">
        <f t="shared" ref="E12:E13" si="6">VLOOKUP(B12,A:B,2,FALSE)</f>
        <v>5 Cultural beliefs</v>
      </c>
      <c r="F12" s="5" t="str">
        <f t="shared" ref="F12:F13" si="7">VLOOKUP(C12,A:B,2,FALSE)</f>
        <v>4 Religious beliefs</v>
      </c>
      <c r="G12" s="5" t="str">
        <f t="shared" ref="G12:G13" si="8">VLOOKUP(E12,K:L,2,0)</f>
        <v>C5</v>
      </c>
      <c r="H12" s="5" t="str">
        <f t="shared" ref="H12:H13" si="9">VLOOKUP(F12,K:L,2,0)</f>
        <v>C4</v>
      </c>
      <c r="I12" s="5" t="str">
        <f t="shared" si="4"/>
        <v>C5-C4</v>
      </c>
      <c r="J12" s="5">
        <f t="shared" si="5"/>
        <v>5</v>
      </c>
      <c r="K12" s="5">
        <f>'Thematic - Causes SCS '!P12</f>
        <v>0</v>
      </c>
      <c r="L12" s="5" t="str">
        <f>'Thematic - Causes SCS '!D12</f>
        <v>C19</v>
      </c>
      <c r="N12" s="6" t="s">
        <v>179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3"/>
        <v/>
      </c>
      <c r="AF12" s="6" t="str">
        <f t="shared" si="3"/>
        <v/>
      </c>
      <c r="AG12" s="6" t="str">
        <f t="shared" si="3"/>
        <v/>
      </c>
      <c r="AH12" s="6" t="str">
        <f t="shared" si="3"/>
        <v/>
      </c>
      <c r="AI12" s="6" t="str">
        <f t="shared" si="3"/>
        <v/>
      </c>
      <c r="AJ12" s="6" t="str">
        <f t="shared" si="3"/>
        <v/>
      </c>
      <c r="AK12" s="6" t="str">
        <f t="shared" si="3"/>
        <v/>
      </c>
      <c r="AL12" s="6" t="str">
        <f t="shared" si="3"/>
        <v/>
      </c>
      <c r="AM12" s="6" t="str">
        <f t="shared" si="3"/>
        <v/>
      </c>
      <c r="AN12" s="6" t="str">
        <f t="shared" si="3"/>
        <v/>
      </c>
      <c r="AO12" s="6" t="str">
        <f t="shared" si="3"/>
        <v/>
      </c>
      <c r="AP12" s="6" t="str">
        <f t="shared" si="3"/>
        <v/>
      </c>
      <c r="AQ12" s="6" t="str">
        <f t="shared" si="3"/>
        <v/>
      </c>
      <c r="AR12" s="6" t="str">
        <f t="shared" si="3"/>
        <v/>
      </c>
      <c r="AS12" s="6" t="str">
        <f t="shared" si="3"/>
        <v/>
      </c>
      <c r="AT12" s="6" t="str">
        <f t="shared" si="3"/>
        <v/>
      </c>
      <c r="AU12" s="6" t="str">
        <f t="shared" si="2"/>
        <v/>
      </c>
      <c r="AV12" s="6" t="str">
        <f t="shared" si="2"/>
        <v/>
      </c>
    </row>
    <row r="13" spans="1:48" x14ac:dyDescent="0.25">
      <c r="B13">
        <v>5</v>
      </c>
      <c r="C13">
        <v>2</v>
      </c>
      <c r="D13">
        <v>5</v>
      </c>
      <c r="E13" s="5" t="str">
        <f t="shared" si="6"/>
        <v>5 Cultural beliefs</v>
      </c>
      <c r="F13" s="5" t="str">
        <f t="shared" si="7"/>
        <v>2 Looking for a particular sex of baby</v>
      </c>
      <c r="G13" s="5" t="str">
        <f t="shared" si="8"/>
        <v>C5</v>
      </c>
      <c r="H13" s="5" t="str">
        <f t="shared" si="9"/>
        <v>C23</v>
      </c>
      <c r="I13" s="5" t="str">
        <f t="shared" si="4"/>
        <v>C5-C23</v>
      </c>
      <c r="J13" s="5">
        <f t="shared" si="5"/>
        <v>5</v>
      </c>
      <c r="K13" s="5">
        <f>'Thematic - Causes SCS '!P13</f>
        <v>0</v>
      </c>
      <c r="L13" s="5" t="str">
        <f>'Thematic - Causes SCS '!D13</f>
        <v>C2</v>
      </c>
      <c r="N13" s="6" t="s">
        <v>180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3"/>
        <v/>
      </c>
      <c r="AF13" s="6" t="str">
        <f t="shared" si="3"/>
        <v/>
      </c>
      <c r="AG13" s="6" t="str">
        <f t="shared" si="3"/>
        <v/>
      </c>
      <c r="AH13" s="6" t="str">
        <f t="shared" si="3"/>
        <v/>
      </c>
      <c r="AI13" s="6" t="str">
        <f t="shared" si="3"/>
        <v/>
      </c>
      <c r="AJ13" s="6" t="str">
        <f t="shared" si="3"/>
        <v/>
      </c>
      <c r="AK13" s="6" t="str">
        <f t="shared" si="3"/>
        <v/>
      </c>
      <c r="AL13" s="6" t="str">
        <f t="shared" si="3"/>
        <v/>
      </c>
      <c r="AM13" s="6" t="str">
        <f t="shared" si="3"/>
        <v/>
      </c>
      <c r="AN13" s="6" t="str">
        <f t="shared" si="3"/>
        <v/>
      </c>
      <c r="AO13" s="6" t="str">
        <f t="shared" si="3"/>
        <v/>
      </c>
      <c r="AP13" s="6" t="str">
        <f t="shared" si="3"/>
        <v/>
      </c>
      <c r="AQ13" s="6" t="str">
        <f t="shared" si="3"/>
        <v/>
      </c>
      <c r="AR13" s="6" t="str">
        <f t="shared" si="3"/>
        <v/>
      </c>
      <c r="AS13" s="6" t="str">
        <f t="shared" si="3"/>
        <v/>
      </c>
      <c r="AT13" s="6" t="str">
        <f t="shared" si="3"/>
        <v/>
      </c>
      <c r="AU13" s="6" t="str">
        <f t="shared" si="2"/>
        <v/>
      </c>
      <c r="AV13" s="6" t="str">
        <f t="shared" si="2"/>
        <v/>
      </c>
    </row>
    <row r="14" spans="1:48" x14ac:dyDescent="0.25">
      <c r="B14">
        <v>2</v>
      </c>
      <c r="C14">
        <v>3</v>
      </c>
      <c r="D14">
        <v>1</v>
      </c>
      <c r="E14" s="5" t="str">
        <f t="shared" ref="E14:E19" si="10">VLOOKUP(B14,A:B,2,FALSE)</f>
        <v>2 Looking for a particular sex of baby</v>
      </c>
      <c r="F14" s="5" t="str">
        <f t="shared" ref="F14:F19" si="11">VLOOKUP(C14,A:B,2,FALSE)</f>
        <v>3 Many children is security for land</v>
      </c>
      <c r="G14" s="5" t="str">
        <f t="shared" ref="G14:G19" si="12">VLOOKUP(E14,K:L,2,0)</f>
        <v>C23</v>
      </c>
      <c r="H14" s="5" t="str">
        <f t="shared" ref="H14:H19" si="13">VLOOKUP(F14,K:L,2,0)</f>
        <v>C9</v>
      </c>
      <c r="I14" s="5" t="str">
        <f t="shared" ref="I14:I19" si="14">G14&amp;"-"&amp;H14</f>
        <v>C23-C9</v>
      </c>
      <c r="J14" s="5">
        <f t="shared" ref="J14:J19" si="15">D14</f>
        <v>1</v>
      </c>
      <c r="K14" s="5">
        <f>'Thematic - Causes SCS '!P14</f>
        <v>0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3"/>
        <v/>
      </c>
      <c r="AF14" s="6" t="str">
        <f t="shared" si="3"/>
        <v/>
      </c>
      <c r="AG14" s="6" t="str">
        <f t="shared" si="3"/>
        <v/>
      </c>
      <c r="AH14" s="6" t="str">
        <f t="shared" si="3"/>
        <v/>
      </c>
      <c r="AI14" s="6" t="str">
        <f t="shared" si="3"/>
        <v/>
      </c>
      <c r="AJ14" s="6" t="str">
        <f t="shared" si="3"/>
        <v/>
      </c>
      <c r="AK14" s="6" t="str">
        <f t="shared" si="3"/>
        <v/>
      </c>
      <c r="AL14" s="6" t="str">
        <f t="shared" si="3"/>
        <v/>
      </c>
      <c r="AM14" s="6" t="str">
        <f t="shared" si="3"/>
        <v/>
      </c>
      <c r="AN14" s="6" t="str">
        <f t="shared" si="3"/>
        <v/>
      </c>
      <c r="AO14" s="6" t="str">
        <f t="shared" si="3"/>
        <v/>
      </c>
      <c r="AP14" s="6" t="str">
        <f t="shared" si="3"/>
        <v/>
      </c>
      <c r="AQ14" s="6" t="str">
        <f t="shared" si="3"/>
        <v/>
      </c>
      <c r="AR14" s="6" t="str">
        <f t="shared" si="3"/>
        <v/>
      </c>
      <c r="AS14" s="6" t="str">
        <f t="shared" si="3"/>
        <v/>
      </c>
      <c r="AT14" s="6" t="str">
        <f t="shared" si="3"/>
        <v/>
      </c>
      <c r="AU14" s="6" t="str">
        <f t="shared" si="2"/>
        <v/>
      </c>
      <c r="AV14" s="6" t="str">
        <f t="shared" si="2"/>
        <v/>
      </c>
    </row>
    <row r="15" spans="1:48" x14ac:dyDescent="0.25">
      <c r="B15">
        <v>3</v>
      </c>
      <c r="C15">
        <v>1</v>
      </c>
      <c r="D15">
        <v>1</v>
      </c>
      <c r="E15" s="5" t="str">
        <f t="shared" si="10"/>
        <v>3 Many children is security for land</v>
      </c>
      <c r="F15" s="5" t="str">
        <f t="shared" si="11"/>
        <v>1 Child Spacing</v>
      </c>
      <c r="G15" s="5" t="str">
        <f t="shared" si="12"/>
        <v>C9</v>
      </c>
      <c r="H15" s="5" t="str">
        <f t="shared" si="13"/>
        <v>C1</v>
      </c>
      <c r="I15" s="5" t="str">
        <f t="shared" si="14"/>
        <v>C9-C1</v>
      </c>
      <c r="J15" s="5">
        <f t="shared" si="15"/>
        <v>1</v>
      </c>
      <c r="K15" s="5">
        <f>'Thematic - Causes SCS '!P15</f>
        <v>0</v>
      </c>
      <c r="L15" s="5" t="str">
        <f>'Thematic - Causes SCS '!D15</f>
        <v>C21</v>
      </c>
      <c r="N15" s="6" t="s">
        <v>182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3"/>
        <v/>
      </c>
      <c r="AF15" s="6" t="str">
        <f t="shared" si="3"/>
        <v/>
      </c>
      <c r="AG15" s="6" t="str">
        <f t="shared" si="3"/>
        <v/>
      </c>
      <c r="AH15" s="6" t="str">
        <f t="shared" si="3"/>
        <v/>
      </c>
      <c r="AI15" s="6" t="str">
        <f t="shared" si="3"/>
        <v/>
      </c>
      <c r="AJ15" s="6" t="str">
        <f t="shared" si="3"/>
        <v/>
      </c>
      <c r="AK15" s="6" t="str">
        <f t="shared" si="3"/>
        <v/>
      </c>
      <c r="AL15" s="6" t="str">
        <f t="shared" si="3"/>
        <v/>
      </c>
      <c r="AM15" s="6" t="str">
        <f t="shared" si="3"/>
        <v/>
      </c>
      <c r="AN15" s="6" t="str">
        <f t="shared" si="3"/>
        <v/>
      </c>
      <c r="AO15" s="6" t="str">
        <f t="shared" si="3"/>
        <v/>
      </c>
      <c r="AP15" s="6" t="str">
        <f t="shared" si="3"/>
        <v/>
      </c>
      <c r="AQ15" s="6" t="str">
        <f t="shared" si="3"/>
        <v/>
      </c>
      <c r="AR15" s="6" t="str">
        <f t="shared" si="3"/>
        <v/>
      </c>
      <c r="AS15" s="6" t="str">
        <f t="shared" si="3"/>
        <v/>
      </c>
      <c r="AT15" s="6" t="str">
        <f t="shared" si="3"/>
        <v/>
      </c>
      <c r="AU15" s="6" t="str">
        <f t="shared" si="2"/>
        <v/>
      </c>
      <c r="AV15" s="6" t="str">
        <f t="shared" si="2"/>
        <v/>
      </c>
    </row>
    <row r="16" spans="1:48" x14ac:dyDescent="0.25">
      <c r="B16">
        <v>9</v>
      </c>
      <c r="C16">
        <v>1</v>
      </c>
      <c r="D16">
        <v>4</v>
      </c>
      <c r="E16" s="5" t="str">
        <f t="shared" si="10"/>
        <v>9 Long distance to HF</v>
      </c>
      <c r="F16" s="5" t="str">
        <f t="shared" si="11"/>
        <v>1 Child Spacing</v>
      </c>
      <c r="G16" s="5" t="str">
        <f t="shared" si="12"/>
        <v>C25</v>
      </c>
      <c r="H16" s="5" t="str">
        <f t="shared" si="13"/>
        <v>C1</v>
      </c>
      <c r="I16" s="5" t="str">
        <f t="shared" si="14"/>
        <v>C25-C1</v>
      </c>
      <c r="J16" s="5">
        <f t="shared" si="15"/>
        <v>4</v>
      </c>
      <c r="K16" s="5">
        <f>'Thematic - Causes SCS '!P16</f>
        <v>0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3"/>
        <v/>
      </c>
      <c r="AF16" s="6" t="str">
        <f t="shared" si="3"/>
        <v/>
      </c>
      <c r="AG16" s="6" t="str">
        <f t="shared" si="3"/>
        <v/>
      </c>
      <c r="AH16" s="6" t="str">
        <f t="shared" si="3"/>
        <v/>
      </c>
      <c r="AI16" s="6" t="str">
        <f t="shared" si="3"/>
        <v/>
      </c>
      <c r="AJ16" s="6" t="str">
        <f t="shared" si="3"/>
        <v/>
      </c>
      <c r="AK16" s="6" t="str">
        <f t="shared" si="3"/>
        <v/>
      </c>
      <c r="AL16" s="6" t="str">
        <f t="shared" si="3"/>
        <v/>
      </c>
      <c r="AM16" s="6" t="str">
        <f t="shared" si="3"/>
        <v/>
      </c>
      <c r="AN16" s="6" t="str">
        <f t="shared" si="3"/>
        <v/>
      </c>
      <c r="AO16" s="6" t="str">
        <f t="shared" si="3"/>
        <v/>
      </c>
      <c r="AP16" s="6" t="str">
        <f t="shared" si="3"/>
        <v/>
      </c>
      <c r="AQ16" s="6" t="str">
        <f t="shared" si="3"/>
        <v/>
      </c>
      <c r="AR16" s="6" t="str">
        <f t="shared" si="3"/>
        <v/>
      </c>
      <c r="AS16" s="6" t="str">
        <f t="shared" si="3"/>
        <v/>
      </c>
      <c r="AT16" s="6" t="str">
        <f t="shared" si="3"/>
        <v/>
      </c>
      <c r="AU16" s="6" t="str">
        <f t="shared" si="2"/>
        <v/>
      </c>
      <c r="AV16" s="6" t="str">
        <f t="shared" si="2"/>
        <v/>
      </c>
    </row>
    <row r="17" spans="2:48" x14ac:dyDescent="0.25">
      <c r="B17">
        <v>8</v>
      </c>
      <c r="C17">
        <v>1</v>
      </c>
      <c r="D17">
        <v>2</v>
      </c>
      <c r="E17" s="5" t="str">
        <f t="shared" si="10"/>
        <v>8 Rudeness of health workers</v>
      </c>
      <c r="F17" s="5" t="str">
        <f t="shared" si="11"/>
        <v>1 Child Spacing</v>
      </c>
      <c r="G17" s="5" t="str">
        <f t="shared" si="12"/>
        <v>C24</v>
      </c>
      <c r="H17" s="5" t="str">
        <f t="shared" si="13"/>
        <v>C1</v>
      </c>
      <c r="I17" s="5" t="str">
        <f t="shared" si="14"/>
        <v>C24-C1</v>
      </c>
      <c r="J17" s="5">
        <f t="shared" si="15"/>
        <v>2</v>
      </c>
      <c r="K17" s="5" t="str">
        <f>'Thematic - Causes SCS '!P17</f>
        <v>2 Looking for a particular sex of baby</v>
      </c>
      <c r="L17" s="5" t="str">
        <f>'Thematic - Causes SCS '!D17</f>
        <v>C23</v>
      </c>
      <c r="N17" s="6" t="s">
        <v>184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3"/>
        <v/>
      </c>
      <c r="AF17" s="6" t="str">
        <f t="shared" si="3"/>
        <v/>
      </c>
      <c r="AG17" s="6" t="str">
        <f t="shared" si="3"/>
        <v/>
      </c>
      <c r="AH17" s="6" t="str">
        <f t="shared" si="3"/>
        <v/>
      </c>
      <c r="AI17" s="6" t="str">
        <f t="shared" si="3"/>
        <v/>
      </c>
      <c r="AJ17" s="6" t="str">
        <f t="shared" si="3"/>
        <v/>
      </c>
      <c r="AK17" s="6" t="str">
        <f t="shared" si="3"/>
        <v/>
      </c>
      <c r="AL17" s="6" t="str">
        <f t="shared" si="3"/>
        <v/>
      </c>
      <c r="AM17" s="6" t="str">
        <f t="shared" si="3"/>
        <v/>
      </c>
      <c r="AN17" s="6" t="str">
        <f t="shared" si="3"/>
        <v/>
      </c>
      <c r="AO17" s="6" t="str">
        <f t="shared" si="3"/>
        <v/>
      </c>
      <c r="AP17" s="6" t="str">
        <f t="shared" si="3"/>
        <v/>
      </c>
      <c r="AQ17" s="6" t="str">
        <f t="shared" si="3"/>
        <v/>
      </c>
      <c r="AR17" s="6" t="str">
        <f t="shared" si="3"/>
        <v/>
      </c>
      <c r="AS17" s="6" t="str">
        <f t="shared" si="3"/>
        <v/>
      </c>
      <c r="AT17" s="6" t="str">
        <f t="shared" si="3"/>
        <v/>
      </c>
      <c r="AU17" s="6" t="str">
        <f t="shared" si="2"/>
        <v/>
      </c>
      <c r="AV17" s="6" t="str">
        <f t="shared" si="2"/>
        <v/>
      </c>
    </row>
    <row r="18" spans="2:48" x14ac:dyDescent="0.25">
      <c r="B18">
        <v>6</v>
      </c>
      <c r="C18">
        <v>1</v>
      </c>
      <c r="D18">
        <v>4</v>
      </c>
      <c r="E18" s="5" t="str">
        <f t="shared" si="10"/>
        <v>6 Fear of side effects of FP</v>
      </c>
      <c r="F18" s="5" t="str">
        <f t="shared" si="11"/>
        <v>1 Child Spacing</v>
      </c>
      <c r="G18" s="5" t="str">
        <f t="shared" si="12"/>
        <v>C7</v>
      </c>
      <c r="H18" s="5" t="str">
        <f t="shared" si="13"/>
        <v>C1</v>
      </c>
      <c r="I18" s="5" t="str">
        <f t="shared" si="14"/>
        <v>C7-C1</v>
      </c>
      <c r="J18" s="5">
        <f t="shared" si="15"/>
        <v>4</v>
      </c>
      <c r="K18" s="5" t="str">
        <f>'Thematic - Causes SCS '!P18</f>
        <v>8 Rudeness of health workers</v>
      </c>
      <c r="L18" s="5" t="str">
        <f>'Thematic - Causes SCS '!D18</f>
        <v>C24</v>
      </c>
      <c r="N18" s="6" t="s">
        <v>185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3"/>
        <v/>
      </c>
      <c r="AF18" s="6" t="str">
        <f t="shared" si="3"/>
        <v/>
      </c>
      <c r="AG18" s="6" t="str">
        <f t="shared" si="3"/>
        <v/>
      </c>
      <c r="AH18" s="6" t="str">
        <f t="shared" si="3"/>
        <v/>
      </c>
      <c r="AI18" s="6" t="str">
        <f t="shared" si="3"/>
        <v/>
      </c>
      <c r="AJ18" s="6" t="str">
        <f t="shared" si="3"/>
        <v/>
      </c>
      <c r="AK18" s="6" t="str">
        <f t="shared" si="3"/>
        <v/>
      </c>
      <c r="AL18" s="6" t="str">
        <f t="shared" si="3"/>
        <v/>
      </c>
      <c r="AM18" s="6" t="str">
        <f t="shared" si="3"/>
        <v/>
      </c>
      <c r="AN18" s="6" t="str">
        <f t="shared" si="3"/>
        <v/>
      </c>
      <c r="AO18" s="6" t="str">
        <f t="shared" si="3"/>
        <v/>
      </c>
      <c r="AP18" s="6" t="str">
        <f t="shared" si="3"/>
        <v/>
      </c>
      <c r="AQ18" s="6" t="str">
        <f t="shared" si="3"/>
        <v/>
      </c>
      <c r="AR18" s="6" t="str">
        <f t="shared" si="3"/>
        <v/>
      </c>
      <c r="AS18" s="6" t="str">
        <f t="shared" si="3"/>
        <v/>
      </c>
      <c r="AT18" s="6" t="str">
        <f t="shared" si="3"/>
        <v/>
      </c>
      <c r="AU18" s="6" t="str">
        <f t="shared" si="2"/>
        <v/>
      </c>
      <c r="AV18" s="6" t="str">
        <f t="shared" si="2"/>
        <v/>
      </c>
    </row>
    <row r="19" spans="2:48" x14ac:dyDescent="0.25">
      <c r="B19">
        <v>7</v>
      </c>
      <c r="C19">
        <v>6</v>
      </c>
      <c r="D19">
        <v>3</v>
      </c>
      <c r="E19" s="5" t="str">
        <f t="shared" si="10"/>
        <v>7 Myths about effect of FP</v>
      </c>
      <c r="F19" s="5" t="str">
        <f t="shared" si="11"/>
        <v>6 Fear of side effects of FP</v>
      </c>
      <c r="G19" s="5" t="str">
        <f t="shared" si="12"/>
        <v>C3</v>
      </c>
      <c r="H19" s="5" t="str">
        <f t="shared" si="13"/>
        <v>C7</v>
      </c>
      <c r="I19" s="5" t="str">
        <f t="shared" si="14"/>
        <v>C3-C7</v>
      </c>
      <c r="J19" s="5">
        <f t="shared" si="15"/>
        <v>3</v>
      </c>
      <c r="K19" s="5" t="str">
        <f>'Thematic - Causes SCS '!P19</f>
        <v>9 Long distance to HF</v>
      </c>
      <c r="L19" s="5" t="str">
        <f>'Thematic - Causes SCS '!D19</f>
        <v>C25</v>
      </c>
      <c r="N19" s="6" t="s">
        <v>186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3"/>
        <v/>
      </c>
      <c r="AF19" s="6" t="str">
        <f t="shared" si="3"/>
        <v/>
      </c>
      <c r="AG19" s="6" t="str">
        <f t="shared" si="3"/>
        <v/>
      </c>
      <c r="AH19" s="6" t="str">
        <f t="shared" si="3"/>
        <v/>
      </c>
      <c r="AI19" s="6" t="str">
        <f t="shared" si="3"/>
        <v/>
      </c>
      <c r="AJ19" s="6" t="str">
        <f t="shared" si="3"/>
        <v/>
      </c>
      <c r="AK19" s="6" t="str">
        <f t="shared" si="3"/>
        <v/>
      </c>
      <c r="AL19" s="6" t="str">
        <f t="shared" si="3"/>
        <v/>
      </c>
      <c r="AM19" s="6" t="str">
        <f t="shared" si="3"/>
        <v/>
      </c>
      <c r="AN19" s="6" t="str">
        <f t="shared" si="3"/>
        <v/>
      </c>
      <c r="AO19" s="6" t="str">
        <f t="shared" si="3"/>
        <v/>
      </c>
      <c r="AP19" s="6" t="str">
        <f t="shared" si="3"/>
        <v/>
      </c>
      <c r="AQ19" s="6" t="str">
        <f t="shared" si="3"/>
        <v/>
      </c>
      <c r="AR19" s="6" t="str">
        <f t="shared" si="3"/>
        <v/>
      </c>
      <c r="AS19" s="6" t="str">
        <f t="shared" si="3"/>
        <v/>
      </c>
      <c r="AT19" s="6" t="str">
        <f t="shared" si="3"/>
        <v/>
      </c>
      <c r="AU19" s="6" t="str">
        <f t="shared" si="2"/>
        <v/>
      </c>
      <c r="AV19" s="6" t="str">
        <f t="shared" si="2"/>
        <v/>
      </c>
    </row>
    <row r="20" spans="2:48" x14ac:dyDescent="0.25">
      <c r="K20" s="5">
        <f>'Thematic - Causes SCS '!P20</f>
        <v>0</v>
      </c>
      <c r="L20" s="5" t="str">
        <f>'Thematic - Causes SCS '!D20</f>
        <v>C26</v>
      </c>
      <c r="N20" s="6" t="s">
        <v>187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3"/>
        <v/>
      </c>
      <c r="AF20" s="6" t="str">
        <f t="shared" si="3"/>
        <v/>
      </c>
      <c r="AG20" s="6" t="str">
        <f t="shared" si="3"/>
        <v/>
      </c>
      <c r="AH20" s="6" t="str">
        <f t="shared" si="3"/>
        <v/>
      </c>
      <c r="AI20" s="6" t="str">
        <f t="shared" si="3"/>
        <v/>
      </c>
      <c r="AJ20" s="6" t="str">
        <f t="shared" si="3"/>
        <v/>
      </c>
      <c r="AK20" s="6" t="str">
        <f t="shared" si="3"/>
        <v/>
      </c>
      <c r="AL20" s="6" t="str">
        <f t="shared" si="3"/>
        <v/>
      </c>
      <c r="AM20" s="6" t="str">
        <f t="shared" si="3"/>
        <v/>
      </c>
      <c r="AN20" s="6" t="str">
        <f t="shared" si="3"/>
        <v/>
      </c>
      <c r="AO20" s="6" t="str">
        <f t="shared" si="3"/>
        <v/>
      </c>
      <c r="AP20" s="6" t="str">
        <f t="shared" si="3"/>
        <v/>
      </c>
      <c r="AQ20" s="6" t="str">
        <f t="shared" si="3"/>
        <v/>
      </c>
      <c r="AR20" s="6" t="str">
        <f t="shared" si="3"/>
        <v/>
      </c>
      <c r="AS20" s="6" t="str">
        <f t="shared" si="3"/>
        <v/>
      </c>
      <c r="AT20" s="6" t="str">
        <f t="shared" si="3"/>
        <v/>
      </c>
      <c r="AU20" s="6" t="str">
        <f t="shared" si="2"/>
        <v/>
      </c>
      <c r="AV20" s="6" t="str">
        <f t="shared" si="2"/>
        <v/>
      </c>
    </row>
    <row r="21" spans="2:48" x14ac:dyDescent="0.25">
      <c r="K21" s="5">
        <f>'Thematic - Causes SCS '!P21</f>
        <v>0</v>
      </c>
      <c r="L21" s="5" t="str">
        <f>'Thematic - Causes SCS '!D21</f>
        <v>C27</v>
      </c>
      <c r="N21" s="6" t="s">
        <v>188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3"/>
        <v/>
      </c>
      <c r="AF21" s="6" t="str">
        <f t="shared" si="3"/>
        <v/>
      </c>
      <c r="AG21" s="6" t="str">
        <f t="shared" si="3"/>
        <v/>
      </c>
      <c r="AH21" s="6" t="str">
        <f t="shared" si="3"/>
        <v/>
      </c>
      <c r="AI21" s="6" t="str">
        <f t="shared" si="3"/>
        <v/>
      </c>
      <c r="AJ21" s="6" t="str">
        <f t="shared" si="3"/>
        <v/>
      </c>
      <c r="AK21" s="6" t="str">
        <f t="shared" si="3"/>
        <v/>
      </c>
      <c r="AL21" s="6" t="str">
        <f t="shared" si="3"/>
        <v/>
      </c>
      <c r="AM21" s="6" t="str">
        <f t="shared" si="3"/>
        <v/>
      </c>
      <c r="AN21" s="6" t="str">
        <f t="shared" si="3"/>
        <v/>
      </c>
      <c r="AO21" s="6" t="str">
        <f t="shared" si="3"/>
        <v/>
      </c>
      <c r="AP21" s="6" t="str">
        <f t="shared" si="3"/>
        <v/>
      </c>
      <c r="AQ21" s="6" t="str">
        <f t="shared" si="3"/>
        <v/>
      </c>
      <c r="AR21" s="6" t="str">
        <f t="shared" si="3"/>
        <v/>
      </c>
      <c r="AS21" s="6" t="str">
        <f t="shared" si="3"/>
        <v/>
      </c>
      <c r="AT21" s="6" t="str">
        <f t="shared" si="3"/>
        <v/>
      </c>
      <c r="AU21" s="6" t="str">
        <f t="shared" si="2"/>
        <v/>
      </c>
      <c r="AV21" s="6" t="str">
        <f t="shared" si="2"/>
        <v/>
      </c>
    </row>
    <row r="22" spans="2:48" x14ac:dyDescent="0.25">
      <c r="K22" s="5">
        <f>'Thematic - Causes SCS '!P22</f>
        <v>0</v>
      </c>
      <c r="L22" s="5" t="str">
        <f>'Thematic - Causes SCS '!D22</f>
        <v>C28</v>
      </c>
      <c r="N22" s="6" t="s">
        <v>189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3"/>
        <v/>
      </c>
      <c r="AF22" s="6" t="str">
        <f t="shared" si="3"/>
        <v/>
      </c>
      <c r="AG22" s="6" t="str">
        <f t="shared" si="3"/>
        <v/>
      </c>
      <c r="AH22" s="6" t="str">
        <f t="shared" si="3"/>
        <v/>
      </c>
      <c r="AI22" s="6" t="str">
        <f t="shared" si="3"/>
        <v/>
      </c>
      <c r="AJ22" s="6" t="str">
        <f t="shared" si="3"/>
        <v/>
      </c>
      <c r="AK22" s="6" t="str">
        <f t="shared" si="3"/>
        <v/>
      </c>
      <c r="AL22" s="6" t="str">
        <f t="shared" si="3"/>
        <v/>
      </c>
      <c r="AM22" s="6" t="str">
        <f t="shared" si="3"/>
        <v/>
      </c>
      <c r="AN22" s="6" t="str">
        <f t="shared" si="3"/>
        <v/>
      </c>
      <c r="AO22" s="6" t="str">
        <f t="shared" si="3"/>
        <v/>
      </c>
      <c r="AP22" s="6" t="str">
        <f t="shared" si="3"/>
        <v/>
      </c>
      <c r="AQ22" s="6" t="str">
        <f t="shared" si="3"/>
        <v/>
      </c>
      <c r="AR22" s="6" t="str">
        <f t="shared" si="3"/>
        <v/>
      </c>
      <c r="AS22" s="6" t="str">
        <f t="shared" si="3"/>
        <v/>
      </c>
      <c r="AT22" s="6" t="str">
        <f t="shared" si="3"/>
        <v/>
      </c>
      <c r="AU22" s="6" t="str">
        <f t="shared" si="2"/>
        <v/>
      </c>
      <c r="AV22" s="6" t="str">
        <f t="shared" si="2"/>
        <v/>
      </c>
    </row>
    <row r="23" spans="2:48" x14ac:dyDescent="0.25">
      <c r="K23" s="5">
        <f>'Thematic - Causes SCS '!P23</f>
        <v>0</v>
      </c>
      <c r="L23" s="5" t="str">
        <f>'Thematic - Causes SCS '!D23</f>
        <v>C29</v>
      </c>
      <c r="N23" s="6" t="s">
        <v>190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3"/>
        <v/>
      </c>
      <c r="AF23" s="6" t="str">
        <f t="shared" si="3"/>
        <v/>
      </c>
      <c r="AG23" s="6" t="str">
        <f t="shared" si="3"/>
        <v/>
      </c>
      <c r="AH23" s="6" t="str">
        <f t="shared" si="3"/>
        <v/>
      </c>
      <c r="AI23" s="6" t="str">
        <f t="shared" si="3"/>
        <v/>
      </c>
      <c r="AJ23" s="6" t="str">
        <f t="shared" si="3"/>
        <v/>
      </c>
      <c r="AK23" s="6" t="str">
        <f t="shared" si="3"/>
        <v/>
      </c>
      <c r="AL23" s="6" t="str">
        <f t="shared" si="3"/>
        <v/>
      </c>
      <c r="AM23" s="6" t="str">
        <f t="shared" si="3"/>
        <v/>
      </c>
      <c r="AN23" s="6" t="str">
        <f t="shared" si="3"/>
        <v/>
      </c>
      <c r="AO23" s="6" t="str">
        <f t="shared" si="3"/>
        <v/>
      </c>
      <c r="AP23" s="6" t="str">
        <f t="shared" si="3"/>
        <v/>
      </c>
      <c r="AQ23" s="6" t="str">
        <f t="shared" si="3"/>
        <v/>
      </c>
      <c r="AR23" s="6" t="str">
        <f t="shared" si="3"/>
        <v/>
      </c>
      <c r="AS23" s="6" t="str">
        <f t="shared" si="3"/>
        <v/>
      </c>
      <c r="AT23" s="6" t="str">
        <f t="shared" si="3"/>
        <v/>
      </c>
      <c r="AU23" s="6" t="str">
        <f t="shared" si="2"/>
        <v/>
      </c>
      <c r="AV23" s="6" t="str">
        <f t="shared" si="2"/>
        <v/>
      </c>
    </row>
    <row r="24" spans="2:48" x14ac:dyDescent="0.25">
      <c r="K24" s="5" t="str">
        <f>'Thematic - Causes SCS '!P24</f>
        <v>7 Myths about effect of FP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>
        <f t="shared" si="1"/>
        <v>0.2</v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3"/>
        <v/>
      </c>
      <c r="AF24" s="6" t="str">
        <f t="shared" si="3"/>
        <v/>
      </c>
      <c r="AG24" s="6" t="str">
        <f t="shared" si="3"/>
        <v/>
      </c>
      <c r="AH24" s="6" t="str">
        <f t="shared" si="3"/>
        <v/>
      </c>
      <c r="AI24" s="6" t="str">
        <f t="shared" si="3"/>
        <v/>
      </c>
      <c r="AJ24" s="6" t="str">
        <f t="shared" si="3"/>
        <v/>
      </c>
      <c r="AK24" s="6" t="str">
        <f t="shared" si="3"/>
        <v/>
      </c>
      <c r="AL24" s="6" t="str">
        <f t="shared" si="3"/>
        <v/>
      </c>
      <c r="AM24" s="6" t="str">
        <f t="shared" si="3"/>
        <v/>
      </c>
      <c r="AN24" s="6" t="str">
        <f t="shared" si="3"/>
        <v/>
      </c>
      <c r="AO24" s="6" t="str">
        <f t="shared" si="3"/>
        <v/>
      </c>
      <c r="AP24" s="6" t="str">
        <f t="shared" si="3"/>
        <v/>
      </c>
      <c r="AQ24" s="6" t="str">
        <f t="shared" si="3"/>
        <v/>
      </c>
      <c r="AR24" s="6" t="str">
        <f t="shared" si="3"/>
        <v/>
      </c>
      <c r="AS24" s="6" t="str">
        <f t="shared" si="3"/>
        <v/>
      </c>
      <c r="AT24" s="6" t="str">
        <f t="shared" si="3"/>
        <v/>
      </c>
      <c r="AU24" s="6" t="str">
        <f t="shared" si="2"/>
        <v/>
      </c>
      <c r="AV24" s="6" t="str">
        <f t="shared" si="2"/>
        <v/>
      </c>
    </row>
    <row r="25" spans="2:48" x14ac:dyDescent="0.25">
      <c r="K25" s="5">
        <f>'Thematic - Causes SCS '!P25</f>
        <v>0</v>
      </c>
      <c r="L25" s="5" t="str">
        <f>'Thematic - Causes SCS '!D25</f>
        <v>C30</v>
      </c>
      <c r="N25" s="6" t="s">
        <v>192</v>
      </c>
      <c r="O25" s="6">
        <f t="shared" si="1"/>
        <v>0.4</v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16">IFERROR(((VLOOKUP(($N25&amp;"-"&amp;W$1),$I:$J,2,0))/5),"")</f>
        <v/>
      </c>
      <c r="X25" s="6" t="str">
        <f t="shared" si="16"/>
        <v/>
      </c>
      <c r="Y25" s="6" t="str">
        <f t="shared" si="16"/>
        <v/>
      </c>
      <c r="Z25" s="6" t="str">
        <f t="shared" si="16"/>
        <v/>
      </c>
      <c r="AA25" s="6" t="str">
        <f t="shared" si="16"/>
        <v/>
      </c>
      <c r="AB25" s="6" t="str">
        <f t="shared" si="16"/>
        <v/>
      </c>
      <c r="AC25" s="6" t="str">
        <f t="shared" si="16"/>
        <v/>
      </c>
      <c r="AD25" s="6" t="str">
        <f t="shared" si="16"/>
        <v/>
      </c>
      <c r="AE25" s="6" t="str">
        <f t="shared" si="16"/>
        <v/>
      </c>
      <c r="AF25" s="6" t="str">
        <f t="shared" si="16"/>
        <v/>
      </c>
      <c r="AG25" s="6" t="str">
        <f t="shared" si="16"/>
        <v/>
      </c>
      <c r="AH25" s="6" t="str">
        <f t="shared" si="16"/>
        <v/>
      </c>
      <c r="AI25" s="6" t="str">
        <f t="shared" si="16"/>
        <v/>
      </c>
      <c r="AJ25" s="6" t="str">
        <f t="shared" si="16"/>
        <v/>
      </c>
      <c r="AK25" s="6" t="str">
        <f t="shared" si="16"/>
        <v/>
      </c>
      <c r="AL25" s="6" t="str">
        <f t="shared" si="16"/>
        <v/>
      </c>
      <c r="AM25" s="6" t="str">
        <f t="shared" si="3"/>
        <v/>
      </c>
      <c r="AN25" s="6" t="str">
        <f t="shared" si="3"/>
        <v/>
      </c>
      <c r="AO25" s="6" t="str">
        <f t="shared" si="3"/>
        <v/>
      </c>
      <c r="AP25" s="6" t="str">
        <f t="shared" si="3"/>
        <v/>
      </c>
      <c r="AQ25" s="6" t="str">
        <f t="shared" si="3"/>
        <v/>
      </c>
      <c r="AR25" s="6" t="str">
        <f t="shared" si="3"/>
        <v/>
      </c>
      <c r="AS25" s="6" t="str">
        <f t="shared" si="3"/>
        <v/>
      </c>
      <c r="AT25" s="6" t="str">
        <f t="shared" si="3"/>
        <v/>
      </c>
      <c r="AU25" s="6" t="str">
        <f t="shared" si="2"/>
        <v/>
      </c>
      <c r="AV25" s="6" t="str">
        <f t="shared" si="2"/>
        <v/>
      </c>
    </row>
    <row r="26" spans="2:48" x14ac:dyDescent="0.25">
      <c r="K26" s="5">
        <f>'Thematic - Causes SCS '!P26</f>
        <v>0</v>
      </c>
      <c r="L26" s="5" t="str">
        <f>'Thematic - Causes SCS '!D26</f>
        <v>C31</v>
      </c>
      <c r="N26" s="6" t="s">
        <v>193</v>
      </c>
      <c r="O26" s="6">
        <f t="shared" ref="O26:AD35" si="17">IFERROR(((VLOOKUP(($N26&amp;"-"&amp;O$1),$I:$J,2,0))/5),"")</f>
        <v>0.8</v>
      </c>
      <c r="P26" s="6" t="str">
        <f t="shared" si="17"/>
        <v/>
      </c>
      <c r="Q26" s="6" t="str">
        <f t="shared" si="17"/>
        <v/>
      </c>
      <c r="R26" s="6" t="str">
        <f t="shared" si="17"/>
        <v/>
      </c>
      <c r="S26" s="6" t="str">
        <f t="shared" si="17"/>
        <v/>
      </c>
      <c r="T26" s="6" t="str">
        <f t="shared" si="17"/>
        <v/>
      </c>
      <c r="U26" s="6" t="str">
        <f t="shared" si="17"/>
        <v/>
      </c>
      <c r="V26" s="6" t="str">
        <f t="shared" si="17"/>
        <v/>
      </c>
      <c r="W26" s="6" t="str">
        <f t="shared" si="17"/>
        <v/>
      </c>
      <c r="X26" s="6" t="str">
        <f t="shared" si="17"/>
        <v/>
      </c>
      <c r="Y26" s="6" t="str">
        <f t="shared" si="17"/>
        <v/>
      </c>
      <c r="Z26" s="6" t="str">
        <f t="shared" si="17"/>
        <v/>
      </c>
      <c r="AA26" s="6" t="str">
        <f t="shared" si="17"/>
        <v/>
      </c>
      <c r="AB26" s="6" t="str">
        <f t="shared" si="17"/>
        <v/>
      </c>
      <c r="AC26" s="6" t="str">
        <f t="shared" si="17"/>
        <v/>
      </c>
      <c r="AD26" s="6" t="str">
        <f t="shared" si="17"/>
        <v/>
      </c>
      <c r="AE26" s="6" t="str">
        <f t="shared" si="16"/>
        <v/>
      </c>
      <c r="AF26" s="6" t="str">
        <f t="shared" si="16"/>
        <v/>
      </c>
      <c r="AG26" s="6" t="str">
        <f t="shared" si="16"/>
        <v/>
      </c>
      <c r="AH26" s="6" t="str">
        <f t="shared" si="16"/>
        <v/>
      </c>
      <c r="AI26" s="6" t="str">
        <f t="shared" si="16"/>
        <v/>
      </c>
      <c r="AJ26" s="6" t="str">
        <f t="shared" si="16"/>
        <v/>
      </c>
      <c r="AK26" s="6" t="str">
        <f t="shared" si="16"/>
        <v/>
      </c>
      <c r="AL26" s="6" t="str">
        <f t="shared" si="16"/>
        <v/>
      </c>
      <c r="AM26" s="6" t="str">
        <f t="shared" si="3"/>
        <v/>
      </c>
      <c r="AN26" s="6" t="str">
        <f t="shared" si="3"/>
        <v/>
      </c>
      <c r="AO26" s="6" t="str">
        <f t="shared" si="3"/>
        <v/>
      </c>
      <c r="AP26" s="6" t="str">
        <f t="shared" si="3"/>
        <v/>
      </c>
      <c r="AQ26" s="6" t="str">
        <f t="shared" si="3"/>
        <v/>
      </c>
      <c r="AR26" s="6" t="str">
        <f t="shared" si="3"/>
        <v/>
      </c>
      <c r="AS26" s="6" t="str">
        <f t="shared" si="3"/>
        <v/>
      </c>
      <c r="AT26" s="6" t="str">
        <f t="shared" ref="AT26:AV26" si="18">IFERROR(((VLOOKUP(($N26&amp;"-"&amp;AT$1),$I:$J,2,0))/5),"")</f>
        <v/>
      </c>
      <c r="AU26" s="6" t="str">
        <f t="shared" si="18"/>
        <v/>
      </c>
      <c r="AV26" s="6" t="str">
        <f t="shared" si="18"/>
        <v/>
      </c>
    </row>
    <row r="27" spans="2:48" x14ac:dyDescent="0.25">
      <c r="K27" s="5">
        <f>'Thematic - Causes SCS '!P27</f>
        <v>0</v>
      </c>
      <c r="L27" s="5" t="str">
        <f>'Thematic - Causes SCS '!D27</f>
        <v>C32</v>
      </c>
      <c r="N27" s="6" t="s">
        <v>194</v>
      </c>
      <c r="O27" s="6" t="str">
        <f t="shared" si="17"/>
        <v/>
      </c>
      <c r="P27" s="6" t="str">
        <f t="shared" si="17"/>
        <v/>
      </c>
      <c r="Q27" s="6" t="str">
        <f t="shared" si="17"/>
        <v/>
      </c>
      <c r="R27" s="6" t="str">
        <f t="shared" si="17"/>
        <v/>
      </c>
      <c r="S27" s="6" t="str">
        <f t="shared" si="17"/>
        <v/>
      </c>
      <c r="T27" s="6" t="str">
        <f t="shared" si="17"/>
        <v/>
      </c>
      <c r="U27" s="6" t="str">
        <f t="shared" si="17"/>
        <v/>
      </c>
      <c r="V27" s="6" t="str">
        <f t="shared" si="17"/>
        <v/>
      </c>
      <c r="W27" s="6" t="str">
        <f t="shared" si="17"/>
        <v/>
      </c>
      <c r="X27" s="6" t="str">
        <f t="shared" si="17"/>
        <v/>
      </c>
      <c r="Y27" s="6" t="str">
        <f t="shared" si="17"/>
        <v/>
      </c>
      <c r="Z27" s="6" t="str">
        <f t="shared" si="17"/>
        <v/>
      </c>
      <c r="AA27" s="6" t="str">
        <f t="shared" si="17"/>
        <v/>
      </c>
      <c r="AB27" s="6" t="str">
        <f t="shared" si="17"/>
        <v/>
      </c>
      <c r="AC27" s="6" t="str">
        <f t="shared" si="17"/>
        <v/>
      </c>
      <c r="AD27" s="6" t="str">
        <f t="shared" si="17"/>
        <v/>
      </c>
      <c r="AE27" s="6" t="str">
        <f t="shared" si="16"/>
        <v/>
      </c>
      <c r="AF27" s="6" t="str">
        <f t="shared" si="16"/>
        <v/>
      </c>
      <c r="AG27" s="6" t="str">
        <f t="shared" si="16"/>
        <v/>
      </c>
      <c r="AH27" s="6" t="str">
        <f t="shared" si="16"/>
        <v/>
      </c>
      <c r="AI27" s="6" t="str">
        <f t="shared" si="16"/>
        <v/>
      </c>
      <c r="AJ27" s="6" t="str">
        <f t="shared" si="16"/>
        <v/>
      </c>
      <c r="AK27" s="6" t="str">
        <f t="shared" si="16"/>
        <v/>
      </c>
      <c r="AL27" s="6" t="str">
        <f t="shared" si="16"/>
        <v/>
      </c>
      <c r="AM27" s="6" t="str">
        <f t="shared" ref="AM27:AV35" si="19">IFERROR(((VLOOKUP(($N27&amp;"-"&amp;AM$1),$I:$J,2,0))/5),"")</f>
        <v/>
      </c>
      <c r="AN27" s="6" t="str">
        <f t="shared" si="19"/>
        <v/>
      </c>
      <c r="AO27" s="6" t="str">
        <f t="shared" si="19"/>
        <v/>
      </c>
      <c r="AP27" s="6" t="str">
        <f t="shared" si="19"/>
        <v/>
      </c>
      <c r="AQ27" s="6" t="str">
        <f t="shared" si="19"/>
        <v/>
      </c>
      <c r="AR27" s="6" t="str">
        <f t="shared" si="19"/>
        <v/>
      </c>
      <c r="AS27" s="6" t="str">
        <f t="shared" si="19"/>
        <v/>
      </c>
      <c r="AT27" s="6" t="str">
        <f t="shared" si="19"/>
        <v/>
      </c>
      <c r="AU27" s="6" t="str">
        <f t="shared" si="19"/>
        <v/>
      </c>
      <c r="AV27" s="6" t="str">
        <f t="shared" si="19"/>
        <v/>
      </c>
    </row>
    <row r="28" spans="2:48" x14ac:dyDescent="0.25">
      <c r="K28" s="5">
        <f>'Thematic - Causes SCS '!P28</f>
        <v>0</v>
      </c>
      <c r="L28" s="5" t="str">
        <f>'Thematic - Causes SCS '!D28</f>
        <v>C33</v>
      </c>
      <c r="N28" s="6" t="s">
        <v>195</v>
      </c>
      <c r="O28" s="6" t="str">
        <f t="shared" si="17"/>
        <v/>
      </c>
      <c r="P28" s="6" t="str">
        <f t="shared" si="17"/>
        <v/>
      </c>
      <c r="Q28" s="6" t="str">
        <f t="shared" si="17"/>
        <v/>
      </c>
      <c r="R28" s="6" t="str">
        <f t="shared" si="17"/>
        <v/>
      </c>
      <c r="S28" s="6" t="str">
        <f t="shared" si="17"/>
        <v/>
      </c>
      <c r="T28" s="6" t="str">
        <f t="shared" si="17"/>
        <v/>
      </c>
      <c r="U28" s="6" t="str">
        <f t="shared" si="17"/>
        <v/>
      </c>
      <c r="V28" s="6" t="str">
        <f t="shared" si="17"/>
        <v/>
      </c>
      <c r="W28" s="6" t="str">
        <f t="shared" si="17"/>
        <v/>
      </c>
      <c r="X28" s="6" t="str">
        <f t="shared" si="17"/>
        <v/>
      </c>
      <c r="Y28" s="6" t="str">
        <f t="shared" si="17"/>
        <v/>
      </c>
      <c r="Z28" s="6" t="str">
        <f t="shared" si="17"/>
        <v/>
      </c>
      <c r="AA28" s="6" t="str">
        <f t="shared" si="17"/>
        <v/>
      </c>
      <c r="AB28" s="6" t="str">
        <f t="shared" si="17"/>
        <v/>
      </c>
      <c r="AC28" s="6" t="str">
        <f t="shared" si="17"/>
        <v/>
      </c>
      <c r="AD28" s="6" t="str">
        <f t="shared" si="17"/>
        <v/>
      </c>
      <c r="AE28" s="6" t="str">
        <f t="shared" si="16"/>
        <v/>
      </c>
      <c r="AF28" s="6" t="str">
        <f t="shared" si="16"/>
        <v/>
      </c>
      <c r="AG28" s="6" t="str">
        <f t="shared" si="16"/>
        <v/>
      </c>
      <c r="AH28" s="6" t="str">
        <f t="shared" si="16"/>
        <v/>
      </c>
      <c r="AI28" s="6" t="str">
        <f t="shared" si="16"/>
        <v/>
      </c>
      <c r="AJ28" s="6" t="str">
        <f t="shared" si="16"/>
        <v/>
      </c>
      <c r="AK28" s="6" t="str">
        <f t="shared" si="16"/>
        <v/>
      </c>
      <c r="AL28" s="6" t="str">
        <f t="shared" si="16"/>
        <v/>
      </c>
      <c r="AM28" s="6" t="str">
        <f t="shared" si="19"/>
        <v/>
      </c>
      <c r="AN28" s="6" t="str">
        <f t="shared" si="19"/>
        <v/>
      </c>
      <c r="AO28" s="6" t="str">
        <f t="shared" si="19"/>
        <v/>
      </c>
      <c r="AP28" s="6" t="str">
        <f t="shared" si="19"/>
        <v/>
      </c>
      <c r="AQ28" s="6" t="str">
        <f t="shared" si="19"/>
        <v/>
      </c>
      <c r="AR28" s="6" t="str">
        <f t="shared" si="19"/>
        <v/>
      </c>
      <c r="AS28" s="6" t="str">
        <f t="shared" si="19"/>
        <v/>
      </c>
      <c r="AT28" s="6" t="str">
        <f t="shared" si="19"/>
        <v/>
      </c>
      <c r="AU28" s="6" t="str">
        <f t="shared" si="19"/>
        <v/>
      </c>
      <c r="AV28" s="6" t="str">
        <f t="shared" si="19"/>
        <v/>
      </c>
    </row>
    <row r="29" spans="2:48" x14ac:dyDescent="0.25">
      <c r="K29" s="5">
        <f>'Thematic - Causes SCS '!P29</f>
        <v>0</v>
      </c>
      <c r="L29" s="5" t="str">
        <f>'Thematic - Causes SCS '!D29</f>
        <v>C34</v>
      </c>
      <c r="N29" s="6" t="s">
        <v>196</v>
      </c>
      <c r="O29" s="6" t="str">
        <f t="shared" si="17"/>
        <v/>
      </c>
      <c r="P29" s="6" t="str">
        <f t="shared" si="17"/>
        <v/>
      </c>
      <c r="Q29" s="6" t="str">
        <f t="shared" si="17"/>
        <v/>
      </c>
      <c r="R29" s="6" t="str">
        <f t="shared" si="17"/>
        <v/>
      </c>
      <c r="S29" s="6" t="str">
        <f t="shared" si="17"/>
        <v/>
      </c>
      <c r="T29" s="6" t="str">
        <f t="shared" si="17"/>
        <v/>
      </c>
      <c r="U29" s="6" t="str">
        <f t="shared" si="17"/>
        <v/>
      </c>
      <c r="V29" s="6" t="str">
        <f t="shared" si="17"/>
        <v/>
      </c>
      <c r="W29" s="6" t="str">
        <f t="shared" si="17"/>
        <v/>
      </c>
      <c r="X29" s="6" t="str">
        <f t="shared" si="17"/>
        <v/>
      </c>
      <c r="Y29" s="6" t="str">
        <f t="shared" si="17"/>
        <v/>
      </c>
      <c r="Z29" s="6" t="str">
        <f t="shared" si="17"/>
        <v/>
      </c>
      <c r="AA29" s="6" t="str">
        <f t="shared" si="17"/>
        <v/>
      </c>
      <c r="AB29" s="6" t="str">
        <f t="shared" si="17"/>
        <v/>
      </c>
      <c r="AC29" s="6" t="str">
        <f t="shared" si="17"/>
        <v/>
      </c>
      <c r="AD29" s="6" t="str">
        <f t="shared" si="17"/>
        <v/>
      </c>
      <c r="AE29" s="6" t="str">
        <f t="shared" si="16"/>
        <v/>
      </c>
      <c r="AF29" s="6" t="str">
        <f t="shared" si="16"/>
        <v/>
      </c>
      <c r="AG29" s="6" t="str">
        <f t="shared" si="16"/>
        <v/>
      </c>
      <c r="AH29" s="6" t="str">
        <f t="shared" si="16"/>
        <v/>
      </c>
      <c r="AI29" s="6" t="str">
        <f t="shared" si="16"/>
        <v/>
      </c>
      <c r="AJ29" s="6" t="str">
        <f t="shared" si="16"/>
        <v/>
      </c>
      <c r="AK29" s="6" t="str">
        <f t="shared" si="16"/>
        <v/>
      </c>
      <c r="AL29" s="6" t="str">
        <f t="shared" si="16"/>
        <v/>
      </c>
      <c r="AM29" s="6" t="str">
        <f t="shared" si="19"/>
        <v/>
      </c>
      <c r="AN29" s="6" t="str">
        <f t="shared" si="19"/>
        <v/>
      </c>
      <c r="AO29" s="6" t="str">
        <f t="shared" si="19"/>
        <v/>
      </c>
      <c r="AP29" s="6" t="str">
        <f t="shared" si="19"/>
        <v/>
      </c>
      <c r="AQ29" s="6" t="str">
        <f t="shared" si="19"/>
        <v/>
      </c>
      <c r="AR29" s="6" t="str">
        <f t="shared" si="19"/>
        <v/>
      </c>
      <c r="AS29" s="6" t="str">
        <f t="shared" si="19"/>
        <v/>
      </c>
      <c r="AT29" s="6" t="str">
        <f t="shared" si="19"/>
        <v/>
      </c>
      <c r="AU29" s="6" t="str">
        <f t="shared" si="19"/>
        <v/>
      </c>
      <c r="AV29" s="6" t="str">
        <f t="shared" si="19"/>
        <v/>
      </c>
    </row>
    <row r="30" spans="2:48" x14ac:dyDescent="0.25">
      <c r="K30" s="5" t="str">
        <f>'Thematic - Causes SCS '!P30</f>
        <v>4 Religious beliefs</v>
      </c>
      <c r="L30" s="5" t="str">
        <f>'Thematic - Causes SCS '!D30</f>
        <v>C4</v>
      </c>
      <c r="N30" s="6" t="s">
        <v>197</v>
      </c>
      <c r="O30" s="6" t="str">
        <f t="shared" si="17"/>
        <v/>
      </c>
      <c r="P30" s="6" t="str">
        <f t="shared" si="17"/>
        <v/>
      </c>
      <c r="Q30" s="6" t="str">
        <f t="shared" si="17"/>
        <v/>
      </c>
      <c r="R30" s="6" t="str">
        <f t="shared" si="17"/>
        <v/>
      </c>
      <c r="S30" s="6" t="str">
        <f t="shared" si="17"/>
        <v/>
      </c>
      <c r="T30" s="6" t="str">
        <f t="shared" si="17"/>
        <v/>
      </c>
      <c r="U30" s="6" t="str">
        <f t="shared" si="17"/>
        <v/>
      </c>
      <c r="V30" s="6" t="str">
        <f t="shared" si="17"/>
        <v/>
      </c>
      <c r="W30" s="6" t="str">
        <f t="shared" si="17"/>
        <v/>
      </c>
      <c r="X30" s="6" t="str">
        <f t="shared" si="17"/>
        <v/>
      </c>
      <c r="Y30" s="6" t="str">
        <f t="shared" si="17"/>
        <v/>
      </c>
      <c r="Z30" s="6" t="str">
        <f t="shared" si="17"/>
        <v/>
      </c>
      <c r="AA30" s="6" t="str">
        <f t="shared" si="17"/>
        <v/>
      </c>
      <c r="AB30" s="6" t="str">
        <f t="shared" si="17"/>
        <v/>
      </c>
      <c r="AC30" s="6" t="str">
        <f t="shared" si="17"/>
        <v/>
      </c>
      <c r="AD30" s="6" t="str">
        <f t="shared" si="17"/>
        <v/>
      </c>
      <c r="AE30" s="6" t="str">
        <f t="shared" si="16"/>
        <v/>
      </c>
      <c r="AF30" s="6" t="str">
        <f t="shared" si="16"/>
        <v/>
      </c>
      <c r="AG30" s="6" t="str">
        <f t="shared" si="16"/>
        <v/>
      </c>
      <c r="AH30" s="6" t="str">
        <f t="shared" si="16"/>
        <v/>
      </c>
      <c r="AI30" s="6" t="str">
        <f t="shared" si="16"/>
        <v/>
      </c>
      <c r="AJ30" s="6" t="str">
        <f t="shared" si="16"/>
        <v/>
      </c>
      <c r="AK30" s="6" t="str">
        <f t="shared" si="16"/>
        <v/>
      </c>
      <c r="AL30" s="6" t="str">
        <f t="shared" si="16"/>
        <v/>
      </c>
      <c r="AM30" s="6" t="str">
        <f t="shared" si="19"/>
        <v/>
      </c>
      <c r="AN30" s="6" t="str">
        <f t="shared" si="19"/>
        <v/>
      </c>
      <c r="AO30" s="6" t="str">
        <f t="shared" si="19"/>
        <v/>
      </c>
      <c r="AP30" s="6" t="str">
        <f t="shared" si="19"/>
        <v/>
      </c>
      <c r="AQ30" s="6" t="str">
        <f t="shared" si="19"/>
        <v/>
      </c>
      <c r="AR30" s="6" t="str">
        <f t="shared" si="19"/>
        <v/>
      </c>
      <c r="AS30" s="6" t="str">
        <f t="shared" si="19"/>
        <v/>
      </c>
      <c r="AT30" s="6" t="str">
        <f t="shared" si="19"/>
        <v/>
      </c>
      <c r="AU30" s="6" t="str">
        <f t="shared" si="19"/>
        <v/>
      </c>
      <c r="AV30" s="6" t="str">
        <f t="shared" si="19"/>
        <v/>
      </c>
    </row>
    <row r="31" spans="2:48" x14ac:dyDescent="0.25">
      <c r="K31" s="5" t="str">
        <f>'Thematic - Causes SCS '!P31</f>
        <v>5 Cultural beliefs</v>
      </c>
      <c r="L31" s="5" t="str">
        <f>'Thematic - Causes SCS '!D31</f>
        <v>C5</v>
      </c>
      <c r="N31" s="6" t="s">
        <v>198</v>
      </c>
      <c r="O31" s="6" t="str">
        <f t="shared" si="17"/>
        <v/>
      </c>
      <c r="P31" s="6" t="str">
        <f t="shared" si="17"/>
        <v/>
      </c>
      <c r="Q31" s="6" t="str">
        <f t="shared" si="17"/>
        <v/>
      </c>
      <c r="R31" s="6" t="str">
        <f t="shared" si="17"/>
        <v/>
      </c>
      <c r="S31" s="6" t="str">
        <f t="shared" si="17"/>
        <v/>
      </c>
      <c r="T31" s="6" t="str">
        <f t="shared" si="17"/>
        <v/>
      </c>
      <c r="U31" s="6" t="str">
        <f t="shared" si="17"/>
        <v/>
      </c>
      <c r="V31" s="6" t="str">
        <f t="shared" si="17"/>
        <v/>
      </c>
      <c r="W31" s="6" t="str">
        <f t="shared" si="17"/>
        <v/>
      </c>
      <c r="X31" s="6" t="str">
        <f t="shared" si="17"/>
        <v/>
      </c>
      <c r="Y31" s="6" t="str">
        <f t="shared" si="17"/>
        <v/>
      </c>
      <c r="Z31" s="6" t="str">
        <f t="shared" si="17"/>
        <v/>
      </c>
      <c r="AA31" s="6" t="str">
        <f t="shared" si="17"/>
        <v/>
      </c>
      <c r="AB31" s="6" t="str">
        <f t="shared" si="17"/>
        <v/>
      </c>
      <c r="AC31" s="6" t="str">
        <f t="shared" si="17"/>
        <v/>
      </c>
      <c r="AD31" s="6" t="str">
        <f t="shared" si="17"/>
        <v/>
      </c>
      <c r="AE31" s="6" t="str">
        <f t="shared" si="16"/>
        <v/>
      </c>
      <c r="AF31" s="6" t="str">
        <f t="shared" si="16"/>
        <v/>
      </c>
      <c r="AG31" s="6" t="str">
        <f t="shared" si="16"/>
        <v/>
      </c>
      <c r="AH31" s="6" t="str">
        <f t="shared" si="16"/>
        <v/>
      </c>
      <c r="AI31" s="6" t="str">
        <f t="shared" si="16"/>
        <v/>
      </c>
      <c r="AJ31" s="6" t="str">
        <f t="shared" si="16"/>
        <v/>
      </c>
      <c r="AK31" s="6" t="str">
        <f t="shared" si="16"/>
        <v/>
      </c>
      <c r="AL31" s="6" t="str">
        <f t="shared" si="16"/>
        <v/>
      </c>
      <c r="AM31" s="6" t="str">
        <f t="shared" si="19"/>
        <v/>
      </c>
      <c r="AN31" s="6" t="str">
        <f t="shared" si="19"/>
        <v/>
      </c>
      <c r="AO31" s="6" t="str">
        <f t="shared" si="19"/>
        <v/>
      </c>
      <c r="AP31" s="6" t="str">
        <f t="shared" si="19"/>
        <v/>
      </c>
      <c r="AQ31" s="6" t="str">
        <f t="shared" si="19"/>
        <v/>
      </c>
      <c r="AR31" s="6" t="str">
        <f t="shared" si="19"/>
        <v/>
      </c>
      <c r="AS31" s="6" t="str">
        <f t="shared" si="19"/>
        <v/>
      </c>
      <c r="AT31" s="6" t="str">
        <f t="shared" si="19"/>
        <v/>
      </c>
      <c r="AU31" s="6" t="str">
        <f t="shared" si="19"/>
        <v/>
      </c>
      <c r="AV31" s="6" t="str">
        <f t="shared" si="19"/>
        <v/>
      </c>
    </row>
    <row r="32" spans="2:48" x14ac:dyDescent="0.25">
      <c r="K32" s="5">
        <f>'Thematic - Causes SCS '!P32</f>
        <v>0</v>
      </c>
      <c r="L32" s="5" t="str">
        <f>'Thematic - Causes SCS '!D32</f>
        <v>C6</v>
      </c>
      <c r="N32" s="6" t="s">
        <v>199</v>
      </c>
      <c r="O32" s="6" t="str">
        <f t="shared" si="17"/>
        <v/>
      </c>
      <c r="P32" s="6" t="str">
        <f t="shared" si="17"/>
        <v/>
      </c>
      <c r="Q32" s="6" t="str">
        <f t="shared" si="17"/>
        <v/>
      </c>
      <c r="R32" s="6" t="str">
        <f t="shared" si="17"/>
        <v/>
      </c>
      <c r="S32" s="6" t="str">
        <f t="shared" si="17"/>
        <v/>
      </c>
      <c r="T32" s="6" t="str">
        <f t="shared" si="17"/>
        <v/>
      </c>
      <c r="U32" s="6" t="str">
        <f t="shared" si="17"/>
        <v/>
      </c>
      <c r="V32" s="6" t="str">
        <f t="shared" si="17"/>
        <v/>
      </c>
      <c r="W32" s="6" t="str">
        <f t="shared" si="17"/>
        <v/>
      </c>
      <c r="X32" s="6" t="str">
        <f t="shared" si="17"/>
        <v/>
      </c>
      <c r="Y32" s="6" t="str">
        <f t="shared" si="17"/>
        <v/>
      </c>
      <c r="Z32" s="6" t="str">
        <f t="shared" si="17"/>
        <v/>
      </c>
      <c r="AA32" s="6" t="str">
        <f t="shared" si="17"/>
        <v/>
      </c>
      <c r="AB32" s="6" t="str">
        <f t="shared" si="17"/>
        <v/>
      </c>
      <c r="AC32" s="6" t="str">
        <f t="shared" si="17"/>
        <v/>
      </c>
      <c r="AD32" s="6" t="str">
        <f t="shared" si="17"/>
        <v/>
      </c>
      <c r="AE32" s="6" t="str">
        <f t="shared" si="16"/>
        <v/>
      </c>
      <c r="AF32" s="6" t="str">
        <f t="shared" si="16"/>
        <v/>
      </c>
      <c r="AG32" s="6" t="str">
        <f t="shared" si="16"/>
        <v/>
      </c>
      <c r="AH32" s="6" t="str">
        <f t="shared" si="16"/>
        <v/>
      </c>
      <c r="AI32" s="6" t="str">
        <f t="shared" si="16"/>
        <v/>
      </c>
      <c r="AJ32" s="6" t="str">
        <f t="shared" si="16"/>
        <v/>
      </c>
      <c r="AK32" s="6" t="str">
        <f t="shared" si="16"/>
        <v/>
      </c>
      <c r="AL32" s="6" t="str">
        <f t="shared" si="16"/>
        <v/>
      </c>
      <c r="AM32" s="6" t="str">
        <f t="shared" si="19"/>
        <v/>
      </c>
      <c r="AN32" s="6" t="str">
        <f t="shared" si="19"/>
        <v/>
      </c>
      <c r="AO32" s="6" t="str">
        <f t="shared" si="19"/>
        <v/>
      </c>
      <c r="AP32" s="6" t="str">
        <f t="shared" si="19"/>
        <v/>
      </c>
      <c r="AQ32" s="6" t="str">
        <f t="shared" si="19"/>
        <v/>
      </c>
      <c r="AR32" s="6" t="str">
        <f t="shared" si="19"/>
        <v/>
      </c>
      <c r="AS32" s="6" t="str">
        <f t="shared" si="19"/>
        <v/>
      </c>
      <c r="AT32" s="6" t="str">
        <f t="shared" si="19"/>
        <v/>
      </c>
      <c r="AU32" s="6" t="str">
        <f t="shared" si="19"/>
        <v/>
      </c>
      <c r="AV32" s="6" t="str">
        <f t="shared" si="19"/>
        <v/>
      </c>
    </row>
    <row r="33" spans="11:48" x14ac:dyDescent="0.25">
      <c r="K33" s="5" t="str">
        <f>'Thematic - Causes SCS '!P33</f>
        <v>6 Fear of side effects of FP</v>
      </c>
      <c r="L33" s="5" t="str">
        <f>'Thematic - Causes SCS '!D33</f>
        <v>C7</v>
      </c>
      <c r="N33" s="6" t="s">
        <v>200</v>
      </c>
      <c r="O33" s="6" t="str">
        <f t="shared" si="17"/>
        <v/>
      </c>
      <c r="P33" s="6" t="str">
        <f t="shared" si="17"/>
        <v/>
      </c>
      <c r="Q33" s="6" t="str">
        <f t="shared" si="17"/>
        <v/>
      </c>
      <c r="R33" s="6" t="str">
        <f t="shared" si="17"/>
        <v/>
      </c>
      <c r="S33" s="6" t="str">
        <f t="shared" si="17"/>
        <v/>
      </c>
      <c r="T33" s="6" t="str">
        <f t="shared" si="17"/>
        <v/>
      </c>
      <c r="U33" s="6" t="str">
        <f t="shared" si="17"/>
        <v/>
      </c>
      <c r="V33" s="6" t="str">
        <f t="shared" si="17"/>
        <v/>
      </c>
      <c r="W33" s="6" t="str">
        <f t="shared" si="17"/>
        <v/>
      </c>
      <c r="X33" s="6" t="str">
        <f t="shared" si="17"/>
        <v/>
      </c>
      <c r="Y33" s="6" t="str">
        <f t="shared" si="17"/>
        <v/>
      </c>
      <c r="Z33" s="6" t="str">
        <f t="shared" si="17"/>
        <v/>
      </c>
      <c r="AA33" s="6" t="str">
        <f t="shared" si="17"/>
        <v/>
      </c>
      <c r="AB33" s="6" t="str">
        <f t="shared" si="17"/>
        <v/>
      </c>
      <c r="AC33" s="6" t="str">
        <f t="shared" si="17"/>
        <v/>
      </c>
      <c r="AD33" s="6" t="str">
        <f t="shared" si="17"/>
        <v/>
      </c>
      <c r="AE33" s="6" t="str">
        <f t="shared" si="16"/>
        <v/>
      </c>
      <c r="AF33" s="6" t="str">
        <f t="shared" si="16"/>
        <v/>
      </c>
      <c r="AG33" s="6" t="str">
        <f t="shared" si="16"/>
        <v/>
      </c>
      <c r="AH33" s="6" t="str">
        <f t="shared" si="16"/>
        <v/>
      </c>
      <c r="AI33" s="6" t="str">
        <f t="shared" si="16"/>
        <v/>
      </c>
      <c r="AJ33" s="6" t="str">
        <f t="shared" si="16"/>
        <v/>
      </c>
      <c r="AK33" s="6" t="str">
        <f t="shared" si="16"/>
        <v/>
      </c>
      <c r="AL33" s="6" t="str">
        <f t="shared" si="16"/>
        <v/>
      </c>
      <c r="AM33" s="6" t="str">
        <f t="shared" si="19"/>
        <v/>
      </c>
      <c r="AN33" s="6" t="str">
        <f t="shared" si="19"/>
        <v/>
      </c>
      <c r="AO33" s="6" t="str">
        <f t="shared" si="19"/>
        <v/>
      </c>
      <c r="AP33" s="6" t="str">
        <f t="shared" si="19"/>
        <v/>
      </c>
      <c r="AQ33" s="6" t="str">
        <f t="shared" si="19"/>
        <v/>
      </c>
      <c r="AR33" s="6" t="str">
        <f t="shared" si="19"/>
        <v/>
      </c>
      <c r="AS33" s="6" t="str">
        <f t="shared" si="19"/>
        <v/>
      </c>
      <c r="AT33" s="6" t="str">
        <f t="shared" si="19"/>
        <v/>
      </c>
      <c r="AU33" s="6" t="str">
        <f t="shared" si="19"/>
        <v/>
      </c>
      <c r="AV33" s="6" t="str">
        <f t="shared" si="19"/>
        <v/>
      </c>
    </row>
    <row r="34" spans="11:48" x14ac:dyDescent="0.25">
      <c r="K34" s="5">
        <f>'Thematic - Causes SCS '!P34</f>
        <v>0</v>
      </c>
      <c r="L34" s="5" t="str">
        <f>'Thematic - Causes SCS '!D34</f>
        <v>C8</v>
      </c>
      <c r="N34" s="6" t="s">
        <v>201</v>
      </c>
      <c r="O34" s="6" t="str">
        <f t="shared" si="17"/>
        <v/>
      </c>
      <c r="P34" s="6" t="str">
        <f t="shared" si="17"/>
        <v/>
      </c>
      <c r="Q34" s="6" t="str">
        <f t="shared" si="17"/>
        <v/>
      </c>
      <c r="R34" s="6" t="str">
        <f t="shared" si="17"/>
        <v/>
      </c>
      <c r="S34" s="6" t="str">
        <f t="shared" si="17"/>
        <v/>
      </c>
      <c r="T34" s="6" t="str">
        <f t="shared" si="17"/>
        <v/>
      </c>
      <c r="U34" s="6" t="str">
        <f t="shared" si="17"/>
        <v/>
      </c>
      <c r="V34" s="6" t="str">
        <f t="shared" si="17"/>
        <v/>
      </c>
      <c r="W34" s="6" t="str">
        <f t="shared" si="17"/>
        <v/>
      </c>
      <c r="X34" s="6" t="str">
        <f t="shared" si="17"/>
        <v/>
      </c>
      <c r="Y34" s="6" t="str">
        <f t="shared" si="17"/>
        <v/>
      </c>
      <c r="Z34" s="6" t="str">
        <f t="shared" si="17"/>
        <v/>
      </c>
      <c r="AA34" s="6" t="str">
        <f t="shared" si="17"/>
        <v/>
      </c>
      <c r="AB34" s="6" t="str">
        <f t="shared" si="17"/>
        <v/>
      </c>
      <c r="AC34" s="6" t="str">
        <f t="shared" si="17"/>
        <v/>
      </c>
      <c r="AD34" s="6" t="str">
        <f t="shared" si="17"/>
        <v/>
      </c>
      <c r="AE34" s="6" t="str">
        <f t="shared" si="16"/>
        <v/>
      </c>
      <c r="AF34" s="6" t="str">
        <f t="shared" si="16"/>
        <v/>
      </c>
      <c r="AG34" s="6" t="str">
        <f t="shared" si="16"/>
        <v/>
      </c>
      <c r="AH34" s="6" t="str">
        <f t="shared" si="16"/>
        <v/>
      </c>
      <c r="AI34" s="6" t="str">
        <f t="shared" si="16"/>
        <v/>
      </c>
      <c r="AJ34" s="6" t="str">
        <f t="shared" si="16"/>
        <v/>
      </c>
      <c r="AK34" s="6" t="str">
        <f t="shared" si="16"/>
        <v/>
      </c>
      <c r="AL34" s="6" t="str">
        <f t="shared" si="16"/>
        <v/>
      </c>
      <c r="AM34" s="6" t="str">
        <f t="shared" si="19"/>
        <v/>
      </c>
      <c r="AN34" s="6" t="str">
        <f t="shared" si="19"/>
        <v/>
      </c>
      <c r="AO34" s="6" t="str">
        <f t="shared" si="19"/>
        <v/>
      </c>
      <c r="AP34" s="6" t="str">
        <f t="shared" si="19"/>
        <v/>
      </c>
      <c r="AQ34" s="6" t="str">
        <f t="shared" si="19"/>
        <v/>
      </c>
      <c r="AR34" s="6" t="str">
        <f t="shared" si="19"/>
        <v/>
      </c>
      <c r="AS34" s="6" t="str">
        <f t="shared" si="19"/>
        <v/>
      </c>
      <c r="AT34" s="6" t="str">
        <f t="shared" si="19"/>
        <v/>
      </c>
      <c r="AU34" s="6" t="str">
        <f t="shared" si="19"/>
        <v/>
      </c>
      <c r="AV34" s="6" t="str">
        <f t="shared" si="19"/>
        <v/>
      </c>
    </row>
    <row r="35" spans="11:48" x14ac:dyDescent="0.25">
      <c r="K35" s="5" t="str">
        <f>'Thematic - Causes SCS '!P35</f>
        <v>3 Many children is security for land</v>
      </c>
      <c r="L35" s="5" t="str">
        <f>'Thematic - Causes SCS '!D35</f>
        <v>C9</v>
      </c>
      <c r="N35" s="6" t="s">
        <v>202</v>
      </c>
      <c r="O35" s="6" t="str">
        <f t="shared" si="17"/>
        <v/>
      </c>
      <c r="P35" s="6" t="str">
        <f t="shared" si="17"/>
        <v/>
      </c>
      <c r="Q35" s="6" t="str">
        <f t="shared" si="17"/>
        <v/>
      </c>
      <c r="R35" s="6" t="str">
        <f t="shared" si="17"/>
        <v/>
      </c>
      <c r="S35" s="6" t="str">
        <f t="shared" si="17"/>
        <v/>
      </c>
      <c r="T35" s="6" t="str">
        <f t="shared" si="17"/>
        <v/>
      </c>
      <c r="U35" s="6" t="str">
        <f t="shared" si="17"/>
        <v/>
      </c>
      <c r="V35" s="6" t="str">
        <f t="shared" si="17"/>
        <v/>
      </c>
      <c r="W35" s="6" t="str">
        <f t="shared" si="17"/>
        <v/>
      </c>
      <c r="X35" s="6" t="str">
        <f t="shared" si="17"/>
        <v/>
      </c>
      <c r="Y35" s="6" t="str">
        <f t="shared" si="17"/>
        <v/>
      </c>
      <c r="Z35" s="6" t="str">
        <f t="shared" si="17"/>
        <v/>
      </c>
      <c r="AA35" s="6" t="str">
        <f t="shared" si="17"/>
        <v/>
      </c>
      <c r="AB35" s="6" t="str">
        <f t="shared" si="17"/>
        <v/>
      </c>
      <c r="AC35" s="6" t="str">
        <f t="shared" si="17"/>
        <v/>
      </c>
      <c r="AD35" s="6" t="str">
        <f t="shared" si="17"/>
        <v/>
      </c>
      <c r="AE35" s="6" t="str">
        <f t="shared" si="16"/>
        <v/>
      </c>
      <c r="AF35" s="6" t="str">
        <f t="shared" si="16"/>
        <v/>
      </c>
      <c r="AG35" s="6" t="str">
        <f t="shared" si="16"/>
        <v/>
      </c>
      <c r="AH35" s="6" t="str">
        <f t="shared" si="16"/>
        <v/>
      </c>
      <c r="AI35" s="6" t="str">
        <f t="shared" si="16"/>
        <v/>
      </c>
      <c r="AJ35" s="6" t="str">
        <f t="shared" si="16"/>
        <v/>
      </c>
      <c r="AK35" s="6" t="str">
        <f t="shared" si="16"/>
        <v/>
      </c>
      <c r="AL35" s="6" t="str">
        <f t="shared" si="16"/>
        <v/>
      </c>
      <c r="AM35" s="6" t="str">
        <f t="shared" si="19"/>
        <v/>
      </c>
      <c r="AN35" s="6" t="str">
        <f t="shared" si="19"/>
        <v/>
      </c>
      <c r="AO35" s="6" t="str">
        <f t="shared" si="19"/>
        <v/>
      </c>
      <c r="AP35" s="6" t="str">
        <f t="shared" si="19"/>
        <v/>
      </c>
      <c r="AQ35" s="6" t="str">
        <f t="shared" si="19"/>
        <v/>
      </c>
      <c r="AR35" s="6" t="str">
        <f t="shared" si="19"/>
        <v/>
      </c>
      <c r="AS35" s="6" t="str">
        <f t="shared" si="19"/>
        <v/>
      </c>
      <c r="AT35" s="6" t="str">
        <f t="shared" si="19"/>
        <v/>
      </c>
      <c r="AU35" s="6" t="str">
        <f t="shared" si="19"/>
        <v/>
      </c>
      <c r="AV35" s="6" t="str">
        <f t="shared" si="19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E1" sqref="E1:AV1048576"/>
    </sheetView>
  </sheetViews>
  <sheetFormatPr defaultColWidth="11.42578125" defaultRowHeight="15" x14ac:dyDescent="0.25"/>
  <cols>
    <col min="2" max="2" width="30.42578125" bestFit="1" customWidth="1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0.42578125" style="5" customWidth="1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</cols>
  <sheetData>
    <row r="1" spans="1:48" x14ac:dyDescent="0.25">
      <c r="A1">
        <v>1</v>
      </c>
      <c r="B1" t="s">
        <v>11</v>
      </c>
      <c r="K1" s="5" t="str">
        <f>'Thematic - Causes SCS '!Q1</f>
        <v>2_ Ladyema _Women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>
        <v>2</v>
      </c>
      <c r="B2" t="s">
        <v>12</v>
      </c>
      <c r="K2" s="5" t="str">
        <f>'Thematic - Causes SCS '!Q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>
        <v>3</v>
      </c>
      <c r="B3" t="s">
        <v>98</v>
      </c>
      <c r="K3" s="5">
        <f>'Thematic - Causes SCS '!Q3</f>
        <v>0</v>
      </c>
      <c r="L3" s="5" t="str">
        <f>'Thematic - Causes SCS '!D3</f>
        <v>C10</v>
      </c>
      <c r="N3" s="6" t="s">
        <v>170</v>
      </c>
      <c r="O3" s="6">
        <f t="shared" ref="O3:AD25" si="1">IFERROR(((VLOOKUP(($N3&amp;"-"&amp;O$1),$I:$J,2,0))/5),"")</f>
        <v>1</v>
      </c>
      <c r="P3" s="6" t="str">
        <f t="shared" si="0"/>
        <v/>
      </c>
      <c r="Q3" s="6" t="str">
        <f t="shared" si="0"/>
        <v/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 t="str">
        <f t="shared" si="0"/>
        <v/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 t="str">
        <f t="shared" si="0"/>
        <v/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 t="str">
        <f t="shared" si="0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>
        <v>4</v>
      </c>
      <c r="B4" t="s">
        <v>99</v>
      </c>
      <c r="K4" s="5" t="str">
        <f>'Thematic - Causes SCS '!Q4</f>
        <v>4 Fear of barreness after using FP</v>
      </c>
      <c r="L4" s="5" t="str">
        <f>'Thematic - Causes SCS '!D4</f>
        <v>C11</v>
      </c>
      <c r="N4" s="6" t="s">
        <v>171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A5">
        <v>5</v>
      </c>
      <c r="B5" t="s">
        <v>100</v>
      </c>
      <c r="K5" s="5">
        <f>'Thematic - Causes SCS '!Q5</f>
        <v>0</v>
      </c>
      <c r="L5" s="5" t="str">
        <f>'Thematic - Causes SCS '!D5</f>
        <v>C12</v>
      </c>
      <c r="N5" s="6" t="s">
        <v>172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B6" t="s">
        <v>18</v>
      </c>
      <c r="K6" s="5">
        <f>'Thematic - Causes SCS '!Q6</f>
        <v>0</v>
      </c>
      <c r="L6" s="5" t="str">
        <f>'Thematic - Causes SCS '!D6</f>
        <v>C13</v>
      </c>
      <c r="N6" s="6" t="s">
        <v>173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B7">
        <v>5</v>
      </c>
      <c r="C7">
        <v>2</v>
      </c>
      <c r="D7">
        <v>5</v>
      </c>
      <c r="E7" s="5" t="str">
        <f>VLOOKUP(B7,A:B,2,FALSE)</f>
        <v>5 Fear of side effects of FP</v>
      </c>
      <c r="F7" s="5" t="str">
        <f>VLOOKUP(C7,A:B,2,FALSE)</f>
        <v>2 Domestic violence</v>
      </c>
      <c r="G7" s="5" t="str">
        <f>VLOOKUP(E7,K:L,2,0)</f>
        <v>C7</v>
      </c>
      <c r="H7" s="5" t="str">
        <f>VLOOKUP(F7,K:L,2,0)</f>
        <v>C2</v>
      </c>
      <c r="I7" s="5" t="str">
        <f t="shared" ref="I7:I10" si="2">G7&amp;"-"&amp;H7</f>
        <v>C7-C2</v>
      </c>
      <c r="J7" s="5">
        <f t="shared" ref="J7:J10" si="3">D7</f>
        <v>5</v>
      </c>
      <c r="K7" s="5">
        <f>'Thematic - Causes SCS '!Q7</f>
        <v>0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B8">
        <v>2</v>
      </c>
      <c r="C8">
        <v>1</v>
      </c>
      <c r="D8">
        <v>5</v>
      </c>
      <c r="E8" s="5" t="str">
        <f t="shared" ref="E8:E10" si="4">VLOOKUP(B8,A:B,2,FALSE)</f>
        <v>2 Domestic violence</v>
      </c>
      <c r="F8" s="5" t="str">
        <f t="shared" ref="F8:F10" si="5">VLOOKUP(C8,A:B,2,FALSE)</f>
        <v>1 Child Spacing</v>
      </c>
      <c r="G8" s="5" t="str">
        <f t="shared" ref="G8:G10" si="6">VLOOKUP(E8,K:L,2,0)</f>
        <v>C2</v>
      </c>
      <c r="H8" s="5" t="str">
        <f t="shared" ref="H8:H10" si="7">VLOOKUP(F8,K:L,2,0)</f>
        <v>C1</v>
      </c>
      <c r="I8" s="5" t="str">
        <f t="shared" si="2"/>
        <v>C2-C1</v>
      </c>
      <c r="J8" s="5">
        <f t="shared" si="3"/>
        <v>5</v>
      </c>
      <c r="K8" s="5">
        <f>'Thematic - Causes SCS '!Q8</f>
        <v>0</v>
      </c>
      <c r="L8" s="5" t="str">
        <f>'Thematic - Causes SCS '!D8</f>
        <v>C15</v>
      </c>
      <c r="N8" s="6" t="s">
        <v>175</v>
      </c>
      <c r="O8" s="6" t="str">
        <f t="shared" si="1"/>
        <v/>
      </c>
      <c r="P8" s="6">
        <f t="shared" si="0"/>
        <v>1</v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B9">
        <v>4</v>
      </c>
      <c r="C9">
        <v>3</v>
      </c>
      <c r="D9">
        <v>2</v>
      </c>
      <c r="E9" s="5" t="str">
        <f t="shared" si="4"/>
        <v>4 Fear of barreness after using FP</v>
      </c>
      <c r="F9" s="5" t="str">
        <f t="shared" si="5"/>
        <v>3 Fear of separation of marriage</v>
      </c>
      <c r="G9" s="5" t="str">
        <f t="shared" si="6"/>
        <v>C11</v>
      </c>
      <c r="H9" s="5" t="str">
        <f t="shared" si="7"/>
        <v>C16</v>
      </c>
      <c r="I9" s="5" t="str">
        <f t="shared" si="2"/>
        <v>C11-C16</v>
      </c>
      <c r="J9" s="5">
        <f t="shared" si="3"/>
        <v>2</v>
      </c>
      <c r="K9" s="5" t="str">
        <f>'Thematic - Causes SCS '!Q9</f>
        <v>3 Fear of separation of marriage</v>
      </c>
      <c r="L9" s="5" t="str">
        <f>'Thematic - Causes SCS '!D9</f>
        <v>C16</v>
      </c>
      <c r="N9" s="6" t="s">
        <v>176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8">IFERROR(((VLOOKUP(($N9&amp;"-"&amp;AN$1),$I:$J,2,0))/5),"")</f>
        <v/>
      </c>
      <c r="AO9" s="6" t="str">
        <f t="shared" si="8"/>
        <v/>
      </c>
      <c r="AP9" s="6" t="str">
        <f t="shared" si="8"/>
        <v/>
      </c>
      <c r="AQ9" s="6" t="str">
        <f t="shared" si="8"/>
        <v/>
      </c>
      <c r="AR9" s="6" t="str">
        <f t="shared" si="8"/>
        <v/>
      </c>
      <c r="AS9" s="6" t="str">
        <f t="shared" si="8"/>
        <v/>
      </c>
      <c r="AT9" s="6" t="str">
        <f t="shared" si="8"/>
        <v/>
      </c>
      <c r="AU9" s="6" t="str">
        <f t="shared" si="8"/>
        <v/>
      </c>
      <c r="AV9" s="6" t="str">
        <f t="shared" si="8"/>
        <v/>
      </c>
    </row>
    <row r="10" spans="1:48" x14ac:dyDescent="0.25">
      <c r="B10">
        <v>3</v>
      </c>
      <c r="C10">
        <v>1</v>
      </c>
      <c r="D10">
        <v>3</v>
      </c>
      <c r="E10" s="5" t="str">
        <f t="shared" si="4"/>
        <v>3 Fear of separation of marriage</v>
      </c>
      <c r="F10" s="5" t="str">
        <f t="shared" si="5"/>
        <v>1 Child Spacing</v>
      </c>
      <c r="G10" s="5" t="str">
        <f t="shared" si="6"/>
        <v>C16</v>
      </c>
      <c r="H10" s="5" t="str">
        <f t="shared" si="7"/>
        <v>C1</v>
      </c>
      <c r="I10" s="5" t="str">
        <f t="shared" si="2"/>
        <v>C16-C1</v>
      </c>
      <c r="J10" s="5">
        <f t="shared" si="3"/>
        <v>3</v>
      </c>
      <c r="K10" s="5">
        <f>'Thematic - Causes SCS '!Q10</f>
        <v>0</v>
      </c>
      <c r="L10" s="5" t="str">
        <f>'Thematic - Causes SCS '!D10</f>
        <v>C17</v>
      </c>
      <c r="N10" s="6" t="s">
        <v>177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9">IFERROR(((VLOOKUP(($N10&amp;"-"&amp;AE$1),$I:$J,2,0))/5),"")</f>
        <v/>
      </c>
      <c r="AF10" s="6" t="str">
        <f t="shared" si="9"/>
        <v/>
      </c>
      <c r="AG10" s="6" t="str">
        <f t="shared" si="9"/>
        <v/>
      </c>
      <c r="AH10" s="6" t="str">
        <f t="shared" si="9"/>
        <v/>
      </c>
      <c r="AI10" s="6" t="str">
        <f t="shared" si="9"/>
        <v/>
      </c>
      <c r="AJ10" s="6" t="str">
        <f t="shared" si="9"/>
        <v/>
      </c>
      <c r="AK10" s="6" t="str">
        <f t="shared" si="9"/>
        <v/>
      </c>
      <c r="AL10" s="6" t="str">
        <f t="shared" si="9"/>
        <v/>
      </c>
      <c r="AM10" s="6" t="str">
        <f t="shared" si="9"/>
        <v/>
      </c>
      <c r="AN10" s="6" t="str">
        <f t="shared" si="9"/>
        <v/>
      </c>
      <c r="AO10" s="6" t="str">
        <f t="shared" si="9"/>
        <v/>
      </c>
      <c r="AP10" s="6" t="str">
        <f t="shared" si="9"/>
        <v/>
      </c>
      <c r="AQ10" s="6" t="str">
        <f t="shared" si="9"/>
        <v/>
      </c>
      <c r="AR10" s="6" t="str">
        <f t="shared" si="9"/>
        <v/>
      </c>
      <c r="AS10" s="6" t="str">
        <f t="shared" si="9"/>
        <v/>
      </c>
      <c r="AT10" s="6" t="str">
        <f t="shared" si="9"/>
        <v/>
      </c>
      <c r="AU10" s="6" t="str">
        <f t="shared" si="8"/>
        <v/>
      </c>
      <c r="AV10" s="6" t="str">
        <f t="shared" si="8"/>
        <v/>
      </c>
    </row>
    <row r="11" spans="1:48" x14ac:dyDescent="0.25">
      <c r="K11" s="5">
        <f>'Thematic - Causes SCS '!Q11</f>
        <v>0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9"/>
        <v/>
      </c>
      <c r="AF11" s="6" t="str">
        <f t="shared" si="9"/>
        <v/>
      </c>
      <c r="AG11" s="6" t="str">
        <f t="shared" si="9"/>
        <v/>
      </c>
      <c r="AH11" s="6" t="str">
        <f t="shared" si="9"/>
        <v/>
      </c>
      <c r="AI11" s="6" t="str">
        <f t="shared" si="9"/>
        <v/>
      </c>
      <c r="AJ11" s="6" t="str">
        <f t="shared" si="9"/>
        <v/>
      </c>
      <c r="AK11" s="6" t="str">
        <f t="shared" si="9"/>
        <v/>
      </c>
      <c r="AL11" s="6" t="str">
        <f t="shared" si="9"/>
        <v/>
      </c>
      <c r="AM11" s="6" t="str">
        <f t="shared" si="9"/>
        <v/>
      </c>
      <c r="AN11" s="6" t="str">
        <f t="shared" si="9"/>
        <v/>
      </c>
      <c r="AO11" s="6" t="str">
        <f t="shared" si="9"/>
        <v/>
      </c>
      <c r="AP11" s="6" t="str">
        <f t="shared" si="9"/>
        <v/>
      </c>
      <c r="AQ11" s="6" t="str">
        <f t="shared" si="9"/>
        <v/>
      </c>
      <c r="AR11" s="6" t="str">
        <f t="shared" si="9"/>
        <v/>
      </c>
      <c r="AS11" s="6" t="str">
        <f t="shared" si="9"/>
        <v/>
      </c>
      <c r="AT11" s="6" t="str">
        <f t="shared" si="9"/>
        <v/>
      </c>
      <c r="AU11" s="6" t="str">
        <f t="shared" si="8"/>
        <v/>
      </c>
      <c r="AV11" s="6" t="str">
        <f t="shared" si="8"/>
        <v/>
      </c>
    </row>
    <row r="12" spans="1:48" x14ac:dyDescent="0.25">
      <c r="K12" s="5">
        <f>'Thematic - Causes SCS '!Q12</f>
        <v>0</v>
      </c>
      <c r="L12" s="5" t="str">
        <f>'Thematic - Causes SCS '!D12</f>
        <v>C19</v>
      </c>
      <c r="N12" s="6" t="s">
        <v>179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>
        <f t="shared" si="1"/>
        <v>0.4</v>
      </c>
      <c r="AE12" s="6" t="str">
        <f t="shared" si="9"/>
        <v/>
      </c>
      <c r="AF12" s="6" t="str">
        <f t="shared" si="9"/>
        <v/>
      </c>
      <c r="AG12" s="6" t="str">
        <f t="shared" si="9"/>
        <v/>
      </c>
      <c r="AH12" s="6" t="str">
        <f t="shared" si="9"/>
        <v/>
      </c>
      <c r="AI12" s="6" t="str">
        <f t="shared" si="9"/>
        <v/>
      </c>
      <c r="AJ12" s="6" t="str">
        <f t="shared" si="9"/>
        <v/>
      </c>
      <c r="AK12" s="6" t="str">
        <f t="shared" si="9"/>
        <v/>
      </c>
      <c r="AL12" s="6" t="str">
        <f t="shared" si="9"/>
        <v/>
      </c>
      <c r="AM12" s="6" t="str">
        <f t="shared" si="9"/>
        <v/>
      </c>
      <c r="AN12" s="6" t="str">
        <f t="shared" si="9"/>
        <v/>
      </c>
      <c r="AO12" s="6" t="str">
        <f t="shared" si="9"/>
        <v/>
      </c>
      <c r="AP12" s="6" t="str">
        <f t="shared" si="9"/>
        <v/>
      </c>
      <c r="AQ12" s="6" t="str">
        <f t="shared" si="9"/>
        <v/>
      </c>
      <c r="AR12" s="6" t="str">
        <f t="shared" si="9"/>
        <v/>
      </c>
      <c r="AS12" s="6" t="str">
        <f t="shared" si="9"/>
        <v/>
      </c>
      <c r="AT12" s="6" t="str">
        <f t="shared" si="9"/>
        <v/>
      </c>
      <c r="AU12" s="6" t="str">
        <f t="shared" si="8"/>
        <v/>
      </c>
      <c r="AV12" s="6" t="str">
        <f t="shared" si="8"/>
        <v/>
      </c>
    </row>
    <row r="13" spans="1:48" x14ac:dyDescent="0.25">
      <c r="K13" s="5" t="str">
        <f>'Thematic - Causes SCS '!Q13</f>
        <v>2 Domestic violence</v>
      </c>
      <c r="L13" s="5" t="str">
        <f>'Thematic - Causes SCS '!D13</f>
        <v>C2</v>
      </c>
      <c r="N13" s="6" t="s">
        <v>180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9"/>
        <v/>
      </c>
      <c r="AF13" s="6" t="str">
        <f t="shared" si="9"/>
        <v/>
      </c>
      <c r="AG13" s="6" t="str">
        <f t="shared" si="9"/>
        <v/>
      </c>
      <c r="AH13" s="6" t="str">
        <f t="shared" si="9"/>
        <v/>
      </c>
      <c r="AI13" s="6" t="str">
        <f t="shared" si="9"/>
        <v/>
      </c>
      <c r="AJ13" s="6" t="str">
        <f t="shared" si="9"/>
        <v/>
      </c>
      <c r="AK13" s="6" t="str">
        <f t="shared" si="9"/>
        <v/>
      </c>
      <c r="AL13" s="6" t="str">
        <f t="shared" si="9"/>
        <v/>
      </c>
      <c r="AM13" s="6" t="str">
        <f t="shared" si="9"/>
        <v/>
      </c>
      <c r="AN13" s="6" t="str">
        <f t="shared" si="9"/>
        <v/>
      </c>
      <c r="AO13" s="6" t="str">
        <f t="shared" si="9"/>
        <v/>
      </c>
      <c r="AP13" s="6" t="str">
        <f t="shared" si="9"/>
        <v/>
      </c>
      <c r="AQ13" s="6" t="str">
        <f t="shared" si="9"/>
        <v/>
      </c>
      <c r="AR13" s="6" t="str">
        <f t="shared" si="9"/>
        <v/>
      </c>
      <c r="AS13" s="6" t="str">
        <f t="shared" si="9"/>
        <v/>
      </c>
      <c r="AT13" s="6" t="str">
        <f t="shared" si="9"/>
        <v/>
      </c>
      <c r="AU13" s="6" t="str">
        <f t="shared" si="8"/>
        <v/>
      </c>
      <c r="AV13" s="6" t="str">
        <f t="shared" si="8"/>
        <v/>
      </c>
    </row>
    <row r="14" spans="1:48" x14ac:dyDescent="0.25">
      <c r="K14" s="5">
        <f>'Thematic - Causes SCS '!Q14</f>
        <v>0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9"/>
        <v/>
      </c>
      <c r="AF14" s="6" t="str">
        <f t="shared" si="9"/>
        <v/>
      </c>
      <c r="AG14" s="6" t="str">
        <f t="shared" si="9"/>
        <v/>
      </c>
      <c r="AH14" s="6" t="str">
        <f t="shared" si="9"/>
        <v/>
      </c>
      <c r="AI14" s="6" t="str">
        <f t="shared" si="9"/>
        <v/>
      </c>
      <c r="AJ14" s="6" t="str">
        <f t="shared" si="9"/>
        <v/>
      </c>
      <c r="AK14" s="6" t="str">
        <f t="shared" si="9"/>
        <v/>
      </c>
      <c r="AL14" s="6" t="str">
        <f t="shared" si="9"/>
        <v/>
      </c>
      <c r="AM14" s="6" t="str">
        <f t="shared" si="9"/>
        <v/>
      </c>
      <c r="AN14" s="6" t="str">
        <f t="shared" si="9"/>
        <v/>
      </c>
      <c r="AO14" s="6" t="str">
        <f t="shared" si="9"/>
        <v/>
      </c>
      <c r="AP14" s="6" t="str">
        <f t="shared" si="9"/>
        <v/>
      </c>
      <c r="AQ14" s="6" t="str">
        <f t="shared" si="9"/>
        <v/>
      </c>
      <c r="AR14" s="6" t="str">
        <f t="shared" si="9"/>
        <v/>
      </c>
      <c r="AS14" s="6" t="str">
        <f t="shared" si="9"/>
        <v/>
      </c>
      <c r="AT14" s="6" t="str">
        <f t="shared" si="9"/>
        <v/>
      </c>
      <c r="AU14" s="6" t="str">
        <f t="shared" si="8"/>
        <v/>
      </c>
      <c r="AV14" s="6" t="str">
        <f t="shared" si="8"/>
        <v/>
      </c>
    </row>
    <row r="15" spans="1:48" x14ac:dyDescent="0.25">
      <c r="K15" s="5">
        <f>'Thematic - Causes SCS '!Q15</f>
        <v>0</v>
      </c>
      <c r="L15" s="5" t="str">
        <f>'Thematic - Causes SCS '!D15</f>
        <v>C21</v>
      </c>
      <c r="N15" s="6" t="s">
        <v>182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9"/>
        <v/>
      </c>
      <c r="AF15" s="6" t="str">
        <f t="shared" si="9"/>
        <v/>
      </c>
      <c r="AG15" s="6" t="str">
        <f t="shared" si="9"/>
        <v/>
      </c>
      <c r="AH15" s="6" t="str">
        <f t="shared" si="9"/>
        <v/>
      </c>
      <c r="AI15" s="6" t="str">
        <f t="shared" si="9"/>
        <v/>
      </c>
      <c r="AJ15" s="6" t="str">
        <f t="shared" si="9"/>
        <v/>
      </c>
      <c r="AK15" s="6" t="str">
        <f t="shared" si="9"/>
        <v/>
      </c>
      <c r="AL15" s="6" t="str">
        <f t="shared" si="9"/>
        <v/>
      </c>
      <c r="AM15" s="6" t="str">
        <f t="shared" si="9"/>
        <v/>
      </c>
      <c r="AN15" s="6" t="str">
        <f t="shared" si="9"/>
        <v/>
      </c>
      <c r="AO15" s="6" t="str">
        <f t="shared" si="9"/>
        <v/>
      </c>
      <c r="AP15" s="6" t="str">
        <f t="shared" si="9"/>
        <v/>
      </c>
      <c r="AQ15" s="6" t="str">
        <f t="shared" si="9"/>
        <v/>
      </c>
      <c r="AR15" s="6" t="str">
        <f t="shared" si="9"/>
        <v/>
      </c>
      <c r="AS15" s="6" t="str">
        <f t="shared" si="9"/>
        <v/>
      </c>
      <c r="AT15" s="6" t="str">
        <f t="shared" si="9"/>
        <v/>
      </c>
      <c r="AU15" s="6" t="str">
        <f t="shared" si="8"/>
        <v/>
      </c>
      <c r="AV15" s="6" t="str">
        <f t="shared" si="8"/>
        <v/>
      </c>
    </row>
    <row r="16" spans="1:48" x14ac:dyDescent="0.25">
      <c r="K16" s="5">
        <f>'Thematic - Causes SCS '!Q16</f>
        <v>0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9"/>
        <v/>
      </c>
      <c r="AF16" s="6" t="str">
        <f t="shared" si="9"/>
        <v/>
      </c>
      <c r="AG16" s="6" t="str">
        <f t="shared" si="9"/>
        <v/>
      </c>
      <c r="AH16" s="6" t="str">
        <f t="shared" si="9"/>
        <v/>
      </c>
      <c r="AI16" s="6" t="str">
        <f t="shared" si="9"/>
        <v/>
      </c>
      <c r="AJ16" s="6" t="str">
        <f t="shared" si="9"/>
        <v/>
      </c>
      <c r="AK16" s="6" t="str">
        <f t="shared" si="9"/>
        <v/>
      </c>
      <c r="AL16" s="6" t="str">
        <f t="shared" si="9"/>
        <v/>
      </c>
      <c r="AM16" s="6" t="str">
        <f t="shared" si="9"/>
        <v/>
      </c>
      <c r="AN16" s="6" t="str">
        <f t="shared" si="9"/>
        <v/>
      </c>
      <c r="AO16" s="6" t="str">
        <f t="shared" si="9"/>
        <v/>
      </c>
      <c r="AP16" s="6" t="str">
        <f t="shared" si="9"/>
        <v/>
      </c>
      <c r="AQ16" s="6" t="str">
        <f t="shared" si="9"/>
        <v/>
      </c>
      <c r="AR16" s="6" t="str">
        <f t="shared" si="9"/>
        <v/>
      </c>
      <c r="AS16" s="6" t="str">
        <f t="shared" si="9"/>
        <v/>
      </c>
      <c r="AT16" s="6" t="str">
        <f t="shared" si="9"/>
        <v/>
      </c>
      <c r="AU16" s="6" t="str">
        <f t="shared" si="8"/>
        <v/>
      </c>
      <c r="AV16" s="6" t="str">
        <f t="shared" si="8"/>
        <v/>
      </c>
    </row>
    <row r="17" spans="11:48" x14ac:dyDescent="0.25">
      <c r="K17" s="5">
        <f>'Thematic - Causes SCS '!Q17</f>
        <v>0</v>
      </c>
      <c r="L17" s="5" t="str">
        <f>'Thematic - Causes SCS '!D17</f>
        <v>C23</v>
      </c>
      <c r="N17" s="6" t="s">
        <v>184</v>
      </c>
      <c r="O17" s="6">
        <f t="shared" si="1"/>
        <v>0.6</v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9"/>
        <v/>
      </c>
      <c r="AF17" s="6" t="str">
        <f t="shared" si="9"/>
        <v/>
      </c>
      <c r="AG17" s="6" t="str">
        <f t="shared" si="9"/>
        <v/>
      </c>
      <c r="AH17" s="6" t="str">
        <f t="shared" si="9"/>
        <v/>
      </c>
      <c r="AI17" s="6" t="str">
        <f t="shared" si="9"/>
        <v/>
      </c>
      <c r="AJ17" s="6" t="str">
        <f t="shared" si="9"/>
        <v/>
      </c>
      <c r="AK17" s="6" t="str">
        <f t="shared" si="9"/>
        <v/>
      </c>
      <c r="AL17" s="6" t="str">
        <f t="shared" si="9"/>
        <v/>
      </c>
      <c r="AM17" s="6" t="str">
        <f t="shared" si="9"/>
        <v/>
      </c>
      <c r="AN17" s="6" t="str">
        <f t="shared" si="9"/>
        <v/>
      </c>
      <c r="AO17" s="6" t="str">
        <f t="shared" si="9"/>
        <v/>
      </c>
      <c r="AP17" s="6" t="str">
        <f t="shared" si="9"/>
        <v/>
      </c>
      <c r="AQ17" s="6" t="str">
        <f t="shared" si="9"/>
        <v/>
      </c>
      <c r="AR17" s="6" t="str">
        <f t="shared" si="9"/>
        <v/>
      </c>
      <c r="AS17" s="6" t="str">
        <f t="shared" si="9"/>
        <v/>
      </c>
      <c r="AT17" s="6" t="str">
        <f t="shared" si="9"/>
        <v/>
      </c>
      <c r="AU17" s="6" t="str">
        <f t="shared" si="8"/>
        <v/>
      </c>
      <c r="AV17" s="6" t="str">
        <f t="shared" si="8"/>
        <v/>
      </c>
    </row>
    <row r="18" spans="11:48" x14ac:dyDescent="0.25">
      <c r="K18" s="5">
        <f>'Thematic - Causes SCS '!Q18</f>
        <v>0</v>
      </c>
      <c r="L18" s="5" t="str">
        <f>'Thematic - Causes SCS '!D18</f>
        <v>C24</v>
      </c>
      <c r="N18" s="6" t="s">
        <v>185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9"/>
        <v/>
      </c>
      <c r="AF18" s="6" t="str">
        <f t="shared" si="9"/>
        <v/>
      </c>
      <c r="AG18" s="6" t="str">
        <f t="shared" si="9"/>
        <v/>
      </c>
      <c r="AH18" s="6" t="str">
        <f t="shared" si="9"/>
        <v/>
      </c>
      <c r="AI18" s="6" t="str">
        <f t="shared" si="9"/>
        <v/>
      </c>
      <c r="AJ18" s="6" t="str">
        <f t="shared" si="9"/>
        <v/>
      </c>
      <c r="AK18" s="6" t="str">
        <f t="shared" si="9"/>
        <v/>
      </c>
      <c r="AL18" s="6" t="str">
        <f t="shared" si="9"/>
        <v/>
      </c>
      <c r="AM18" s="6" t="str">
        <f t="shared" si="9"/>
        <v/>
      </c>
      <c r="AN18" s="6" t="str">
        <f t="shared" si="9"/>
        <v/>
      </c>
      <c r="AO18" s="6" t="str">
        <f t="shared" si="9"/>
        <v/>
      </c>
      <c r="AP18" s="6" t="str">
        <f t="shared" si="9"/>
        <v/>
      </c>
      <c r="AQ18" s="6" t="str">
        <f t="shared" si="9"/>
        <v/>
      </c>
      <c r="AR18" s="6" t="str">
        <f t="shared" si="9"/>
        <v/>
      </c>
      <c r="AS18" s="6" t="str">
        <f t="shared" si="9"/>
        <v/>
      </c>
      <c r="AT18" s="6" t="str">
        <f t="shared" si="9"/>
        <v/>
      </c>
      <c r="AU18" s="6" t="str">
        <f t="shared" si="8"/>
        <v/>
      </c>
      <c r="AV18" s="6" t="str">
        <f t="shared" si="8"/>
        <v/>
      </c>
    </row>
    <row r="19" spans="11:48" x14ac:dyDescent="0.25">
      <c r="K19" s="5">
        <f>'Thematic - Causes SCS '!Q19</f>
        <v>0</v>
      </c>
      <c r="L19" s="5" t="str">
        <f>'Thematic - Causes SCS '!D19</f>
        <v>C25</v>
      </c>
      <c r="N19" s="6" t="s">
        <v>186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9"/>
        <v/>
      </c>
      <c r="AF19" s="6" t="str">
        <f t="shared" si="9"/>
        <v/>
      </c>
      <c r="AG19" s="6" t="str">
        <f t="shared" si="9"/>
        <v/>
      </c>
      <c r="AH19" s="6" t="str">
        <f t="shared" si="9"/>
        <v/>
      </c>
      <c r="AI19" s="6" t="str">
        <f t="shared" si="9"/>
        <v/>
      </c>
      <c r="AJ19" s="6" t="str">
        <f t="shared" si="9"/>
        <v/>
      </c>
      <c r="AK19" s="6" t="str">
        <f t="shared" si="9"/>
        <v/>
      </c>
      <c r="AL19" s="6" t="str">
        <f t="shared" si="9"/>
        <v/>
      </c>
      <c r="AM19" s="6" t="str">
        <f t="shared" si="9"/>
        <v/>
      </c>
      <c r="AN19" s="6" t="str">
        <f t="shared" si="9"/>
        <v/>
      </c>
      <c r="AO19" s="6" t="str">
        <f t="shared" si="9"/>
        <v/>
      </c>
      <c r="AP19" s="6" t="str">
        <f t="shared" si="9"/>
        <v/>
      </c>
      <c r="AQ19" s="6" t="str">
        <f t="shared" si="9"/>
        <v/>
      </c>
      <c r="AR19" s="6" t="str">
        <f t="shared" si="9"/>
        <v/>
      </c>
      <c r="AS19" s="6" t="str">
        <f t="shared" si="9"/>
        <v/>
      </c>
      <c r="AT19" s="6" t="str">
        <f t="shared" si="9"/>
        <v/>
      </c>
      <c r="AU19" s="6" t="str">
        <f t="shared" si="8"/>
        <v/>
      </c>
      <c r="AV19" s="6" t="str">
        <f t="shared" si="8"/>
        <v/>
      </c>
    </row>
    <row r="20" spans="11:48" x14ac:dyDescent="0.25">
      <c r="K20" s="5">
        <f>'Thematic - Causes SCS '!Q20</f>
        <v>0</v>
      </c>
      <c r="L20" s="5" t="str">
        <f>'Thematic - Causes SCS '!D20</f>
        <v>C26</v>
      </c>
      <c r="N20" s="6" t="s">
        <v>187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9"/>
        <v/>
      </c>
      <c r="AF20" s="6" t="str">
        <f t="shared" si="9"/>
        <v/>
      </c>
      <c r="AG20" s="6" t="str">
        <f t="shared" si="9"/>
        <v/>
      </c>
      <c r="AH20" s="6" t="str">
        <f t="shared" si="9"/>
        <v/>
      </c>
      <c r="AI20" s="6" t="str">
        <f t="shared" si="9"/>
        <v/>
      </c>
      <c r="AJ20" s="6" t="str">
        <f t="shared" si="9"/>
        <v/>
      </c>
      <c r="AK20" s="6" t="str">
        <f t="shared" si="9"/>
        <v/>
      </c>
      <c r="AL20" s="6" t="str">
        <f t="shared" si="9"/>
        <v/>
      </c>
      <c r="AM20" s="6" t="str">
        <f t="shared" si="9"/>
        <v/>
      </c>
      <c r="AN20" s="6" t="str">
        <f t="shared" si="9"/>
        <v/>
      </c>
      <c r="AO20" s="6" t="str">
        <f t="shared" si="9"/>
        <v/>
      </c>
      <c r="AP20" s="6" t="str">
        <f t="shared" si="9"/>
        <v/>
      </c>
      <c r="AQ20" s="6" t="str">
        <f t="shared" si="9"/>
        <v/>
      </c>
      <c r="AR20" s="6" t="str">
        <f t="shared" si="9"/>
        <v/>
      </c>
      <c r="AS20" s="6" t="str">
        <f t="shared" si="9"/>
        <v/>
      </c>
      <c r="AT20" s="6" t="str">
        <f t="shared" si="9"/>
        <v/>
      </c>
      <c r="AU20" s="6" t="str">
        <f t="shared" si="8"/>
        <v/>
      </c>
      <c r="AV20" s="6" t="str">
        <f t="shared" si="8"/>
        <v/>
      </c>
    </row>
    <row r="21" spans="11:48" x14ac:dyDescent="0.25">
      <c r="K21" s="5">
        <f>'Thematic - Causes SCS '!Q21</f>
        <v>0</v>
      </c>
      <c r="L21" s="5" t="str">
        <f>'Thematic - Causes SCS '!D21</f>
        <v>C27</v>
      </c>
      <c r="N21" s="6" t="s">
        <v>188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9"/>
        <v/>
      </c>
      <c r="AF21" s="6" t="str">
        <f t="shared" si="9"/>
        <v/>
      </c>
      <c r="AG21" s="6" t="str">
        <f t="shared" si="9"/>
        <v/>
      </c>
      <c r="AH21" s="6" t="str">
        <f t="shared" si="9"/>
        <v/>
      </c>
      <c r="AI21" s="6" t="str">
        <f t="shared" si="9"/>
        <v/>
      </c>
      <c r="AJ21" s="6" t="str">
        <f t="shared" si="9"/>
        <v/>
      </c>
      <c r="AK21" s="6" t="str">
        <f t="shared" si="9"/>
        <v/>
      </c>
      <c r="AL21" s="6" t="str">
        <f t="shared" si="9"/>
        <v/>
      </c>
      <c r="AM21" s="6" t="str">
        <f t="shared" si="9"/>
        <v/>
      </c>
      <c r="AN21" s="6" t="str">
        <f t="shared" si="9"/>
        <v/>
      </c>
      <c r="AO21" s="6" t="str">
        <f t="shared" si="9"/>
        <v/>
      </c>
      <c r="AP21" s="6" t="str">
        <f t="shared" si="9"/>
        <v/>
      </c>
      <c r="AQ21" s="6" t="str">
        <f t="shared" si="9"/>
        <v/>
      </c>
      <c r="AR21" s="6" t="str">
        <f t="shared" si="9"/>
        <v/>
      </c>
      <c r="AS21" s="6" t="str">
        <f t="shared" si="9"/>
        <v/>
      </c>
      <c r="AT21" s="6" t="str">
        <f t="shared" si="9"/>
        <v/>
      </c>
      <c r="AU21" s="6" t="str">
        <f t="shared" si="8"/>
        <v/>
      </c>
      <c r="AV21" s="6" t="str">
        <f t="shared" si="8"/>
        <v/>
      </c>
    </row>
    <row r="22" spans="11:48" x14ac:dyDescent="0.25">
      <c r="K22" s="5">
        <f>'Thematic - Causes SCS '!Q22</f>
        <v>0</v>
      </c>
      <c r="L22" s="5" t="str">
        <f>'Thematic - Causes SCS '!D22</f>
        <v>C28</v>
      </c>
      <c r="N22" s="6" t="s">
        <v>189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9"/>
        <v/>
      </c>
      <c r="AF22" s="6" t="str">
        <f t="shared" si="9"/>
        <v/>
      </c>
      <c r="AG22" s="6" t="str">
        <f t="shared" si="9"/>
        <v/>
      </c>
      <c r="AH22" s="6" t="str">
        <f t="shared" si="9"/>
        <v/>
      </c>
      <c r="AI22" s="6" t="str">
        <f t="shared" si="9"/>
        <v/>
      </c>
      <c r="AJ22" s="6" t="str">
        <f t="shared" si="9"/>
        <v/>
      </c>
      <c r="AK22" s="6" t="str">
        <f t="shared" si="9"/>
        <v/>
      </c>
      <c r="AL22" s="6" t="str">
        <f t="shared" si="9"/>
        <v/>
      </c>
      <c r="AM22" s="6" t="str">
        <f t="shared" si="9"/>
        <v/>
      </c>
      <c r="AN22" s="6" t="str">
        <f t="shared" si="9"/>
        <v/>
      </c>
      <c r="AO22" s="6" t="str">
        <f t="shared" si="9"/>
        <v/>
      </c>
      <c r="AP22" s="6" t="str">
        <f t="shared" si="9"/>
        <v/>
      </c>
      <c r="AQ22" s="6" t="str">
        <f t="shared" si="9"/>
        <v/>
      </c>
      <c r="AR22" s="6" t="str">
        <f t="shared" si="9"/>
        <v/>
      </c>
      <c r="AS22" s="6" t="str">
        <f t="shared" si="9"/>
        <v/>
      </c>
      <c r="AT22" s="6" t="str">
        <f t="shared" si="9"/>
        <v/>
      </c>
      <c r="AU22" s="6" t="str">
        <f t="shared" si="8"/>
        <v/>
      </c>
      <c r="AV22" s="6" t="str">
        <f t="shared" si="8"/>
        <v/>
      </c>
    </row>
    <row r="23" spans="11:48" x14ac:dyDescent="0.25">
      <c r="K23" s="5">
        <f>'Thematic - Causes SCS '!Q23</f>
        <v>0</v>
      </c>
      <c r="L23" s="5" t="str">
        <f>'Thematic - Causes SCS '!D23</f>
        <v>C29</v>
      </c>
      <c r="N23" s="6" t="s">
        <v>190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9"/>
        <v/>
      </c>
      <c r="AF23" s="6" t="str">
        <f t="shared" si="9"/>
        <v/>
      </c>
      <c r="AG23" s="6" t="str">
        <f t="shared" si="9"/>
        <v/>
      </c>
      <c r="AH23" s="6" t="str">
        <f t="shared" si="9"/>
        <v/>
      </c>
      <c r="AI23" s="6" t="str">
        <f t="shared" si="9"/>
        <v/>
      </c>
      <c r="AJ23" s="6" t="str">
        <f t="shared" si="9"/>
        <v/>
      </c>
      <c r="AK23" s="6" t="str">
        <f t="shared" si="9"/>
        <v/>
      </c>
      <c r="AL23" s="6" t="str">
        <f t="shared" si="9"/>
        <v/>
      </c>
      <c r="AM23" s="6" t="str">
        <f t="shared" si="9"/>
        <v/>
      </c>
      <c r="AN23" s="6" t="str">
        <f t="shared" si="9"/>
        <v/>
      </c>
      <c r="AO23" s="6" t="str">
        <f t="shared" si="9"/>
        <v/>
      </c>
      <c r="AP23" s="6" t="str">
        <f t="shared" si="9"/>
        <v/>
      </c>
      <c r="AQ23" s="6" t="str">
        <f t="shared" si="9"/>
        <v/>
      </c>
      <c r="AR23" s="6" t="str">
        <f t="shared" si="9"/>
        <v/>
      </c>
      <c r="AS23" s="6" t="str">
        <f t="shared" si="9"/>
        <v/>
      </c>
      <c r="AT23" s="6" t="str">
        <f t="shared" si="9"/>
        <v/>
      </c>
      <c r="AU23" s="6" t="str">
        <f t="shared" si="8"/>
        <v/>
      </c>
      <c r="AV23" s="6" t="str">
        <f t="shared" si="8"/>
        <v/>
      </c>
    </row>
    <row r="24" spans="11:48" x14ac:dyDescent="0.25">
      <c r="K24" s="5">
        <f>'Thematic - Causes SCS '!Q24</f>
        <v>0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9"/>
        <v/>
      </c>
      <c r="AF24" s="6" t="str">
        <f t="shared" si="9"/>
        <v/>
      </c>
      <c r="AG24" s="6" t="str">
        <f t="shared" si="9"/>
        <v/>
      </c>
      <c r="AH24" s="6" t="str">
        <f t="shared" si="9"/>
        <v/>
      </c>
      <c r="AI24" s="6" t="str">
        <f t="shared" si="9"/>
        <v/>
      </c>
      <c r="AJ24" s="6" t="str">
        <f t="shared" si="9"/>
        <v/>
      </c>
      <c r="AK24" s="6" t="str">
        <f t="shared" si="9"/>
        <v/>
      </c>
      <c r="AL24" s="6" t="str">
        <f t="shared" si="9"/>
        <v/>
      </c>
      <c r="AM24" s="6" t="str">
        <f t="shared" si="9"/>
        <v/>
      </c>
      <c r="AN24" s="6" t="str">
        <f t="shared" si="9"/>
        <v/>
      </c>
      <c r="AO24" s="6" t="str">
        <f t="shared" si="9"/>
        <v/>
      </c>
      <c r="AP24" s="6" t="str">
        <f t="shared" si="9"/>
        <v/>
      </c>
      <c r="AQ24" s="6" t="str">
        <f t="shared" si="9"/>
        <v/>
      </c>
      <c r="AR24" s="6" t="str">
        <f t="shared" si="9"/>
        <v/>
      </c>
      <c r="AS24" s="6" t="str">
        <f t="shared" si="9"/>
        <v/>
      </c>
      <c r="AT24" s="6" t="str">
        <f t="shared" si="9"/>
        <v/>
      </c>
      <c r="AU24" s="6" t="str">
        <f t="shared" si="8"/>
        <v/>
      </c>
      <c r="AV24" s="6" t="str">
        <f t="shared" si="8"/>
        <v/>
      </c>
    </row>
    <row r="25" spans="11:48" x14ac:dyDescent="0.25">
      <c r="K25" s="5">
        <f>'Thematic - Causes SCS '!Q25</f>
        <v>0</v>
      </c>
      <c r="L25" s="5" t="str">
        <f>'Thematic - Causes SCS '!D25</f>
        <v>C30</v>
      </c>
      <c r="N25" s="6" t="s">
        <v>192</v>
      </c>
      <c r="O25" s="6" t="str">
        <f t="shared" si="1"/>
        <v/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10">IFERROR(((VLOOKUP(($N25&amp;"-"&amp;W$1),$I:$J,2,0))/5),"")</f>
        <v/>
      </c>
      <c r="X25" s="6" t="str">
        <f t="shared" si="10"/>
        <v/>
      </c>
      <c r="Y25" s="6" t="str">
        <f t="shared" si="10"/>
        <v/>
      </c>
      <c r="Z25" s="6" t="str">
        <f t="shared" si="10"/>
        <v/>
      </c>
      <c r="AA25" s="6" t="str">
        <f t="shared" si="10"/>
        <v/>
      </c>
      <c r="AB25" s="6" t="str">
        <f t="shared" si="10"/>
        <v/>
      </c>
      <c r="AC25" s="6" t="str">
        <f t="shared" si="10"/>
        <v/>
      </c>
      <c r="AD25" s="6" t="str">
        <f t="shared" si="10"/>
        <v/>
      </c>
      <c r="AE25" s="6" t="str">
        <f t="shared" si="10"/>
        <v/>
      </c>
      <c r="AF25" s="6" t="str">
        <f t="shared" si="10"/>
        <v/>
      </c>
      <c r="AG25" s="6" t="str">
        <f t="shared" si="10"/>
        <v/>
      </c>
      <c r="AH25" s="6" t="str">
        <f t="shared" si="10"/>
        <v/>
      </c>
      <c r="AI25" s="6" t="str">
        <f t="shared" si="10"/>
        <v/>
      </c>
      <c r="AJ25" s="6" t="str">
        <f t="shared" si="10"/>
        <v/>
      </c>
      <c r="AK25" s="6" t="str">
        <f t="shared" si="10"/>
        <v/>
      </c>
      <c r="AL25" s="6" t="str">
        <f t="shared" si="10"/>
        <v/>
      </c>
      <c r="AM25" s="6" t="str">
        <f t="shared" si="9"/>
        <v/>
      </c>
      <c r="AN25" s="6" t="str">
        <f t="shared" si="9"/>
        <v/>
      </c>
      <c r="AO25" s="6" t="str">
        <f t="shared" si="9"/>
        <v/>
      </c>
      <c r="AP25" s="6" t="str">
        <f t="shared" si="9"/>
        <v/>
      </c>
      <c r="AQ25" s="6" t="str">
        <f t="shared" si="9"/>
        <v/>
      </c>
      <c r="AR25" s="6" t="str">
        <f t="shared" si="9"/>
        <v/>
      </c>
      <c r="AS25" s="6" t="str">
        <f t="shared" si="9"/>
        <v/>
      </c>
      <c r="AT25" s="6" t="str">
        <f t="shared" si="9"/>
        <v/>
      </c>
      <c r="AU25" s="6" t="str">
        <f t="shared" si="8"/>
        <v/>
      </c>
      <c r="AV25" s="6" t="str">
        <f t="shared" si="8"/>
        <v/>
      </c>
    </row>
    <row r="26" spans="11:48" x14ac:dyDescent="0.25">
      <c r="K26" s="5">
        <f>'Thematic - Causes SCS '!Q26</f>
        <v>0</v>
      </c>
      <c r="L26" s="5" t="str">
        <f>'Thematic - Causes SCS '!D26</f>
        <v>C31</v>
      </c>
      <c r="N26" s="6" t="s">
        <v>193</v>
      </c>
      <c r="O26" s="6" t="str">
        <f t="shared" ref="O26:AD35" si="11">IFERROR(((VLOOKUP(($N26&amp;"-"&amp;O$1),$I:$J,2,0))/5),"")</f>
        <v/>
      </c>
      <c r="P26" s="6" t="str">
        <f t="shared" si="11"/>
        <v/>
      </c>
      <c r="Q26" s="6" t="str">
        <f t="shared" si="11"/>
        <v/>
      </c>
      <c r="R26" s="6" t="str">
        <f t="shared" si="11"/>
        <v/>
      </c>
      <c r="S26" s="6" t="str">
        <f t="shared" si="11"/>
        <v/>
      </c>
      <c r="T26" s="6" t="str">
        <f t="shared" si="11"/>
        <v/>
      </c>
      <c r="U26" s="6" t="str">
        <f t="shared" si="11"/>
        <v/>
      </c>
      <c r="V26" s="6" t="str">
        <f t="shared" si="11"/>
        <v/>
      </c>
      <c r="W26" s="6" t="str">
        <f t="shared" si="11"/>
        <v/>
      </c>
      <c r="X26" s="6" t="str">
        <f t="shared" si="11"/>
        <v/>
      </c>
      <c r="Y26" s="6" t="str">
        <f t="shared" si="11"/>
        <v/>
      </c>
      <c r="Z26" s="6" t="str">
        <f t="shared" si="11"/>
        <v/>
      </c>
      <c r="AA26" s="6" t="str">
        <f t="shared" si="11"/>
        <v/>
      </c>
      <c r="AB26" s="6" t="str">
        <f t="shared" si="11"/>
        <v/>
      </c>
      <c r="AC26" s="6" t="str">
        <f t="shared" si="11"/>
        <v/>
      </c>
      <c r="AD26" s="6" t="str">
        <f t="shared" si="11"/>
        <v/>
      </c>
      <c r="AE26" s="6" t="str">
        <f t="shared" si="10"/>
        <v/>
      </c>
      <c r="AF26" s="6" t="str">
        <f t="shared" si="10"/>
        <v/>
      </c>
      <c r="AG26" s="6" t="str">
        <f t="shared" si="10"/>
        <v/>
      </c>
      <c r="AH26" s="6" t="str">
        <f t="shared" si="10"/>
        <v/>
      </c>
      <c r="AI26" s="6" t="str">
        <f t="shared" si="10"/>
        <v/>
      </c>
      <c r="AJ26" s="6" t="str">
        <f t="shared" si="10"/>
        <v/>
      </c>
      <c r="AK26" s="6" t="str">
        <f t="shared" si="10"/>
        <v/>
      </c>
      <c r="AL26" s="6" t="str">
        <f t="shared" si="10"/>
        <v/>
      </c>
      <c r="AM26" s="6" t="str">
        <f t="shared" si="9"/>
        <v/>
      </c>
      <c r="AN26" s="6" t="str">
        <f t="shared" si="9"/>
        <v/>
      </c>
      <c r="AO26" s="6" t="str">
        <f t="shared" si="9"/>
        <v/>
      </c>
      <c r="AP26" s="6" t="str">
        <f t="shared" si="9"/>
        <v/>
      </c>
      <c r="AQ26" s="6" t="str">
        <f t="shared" si="9"/>
        <v/>
      </c>
      <c r="AR26" s="6" t="str">
        <f t="shared" si="9"/>
        <v/>
      </c>
      <c r="AS26" s="6" t="str">
        <f t="shared" si="9"/>
        <v/>
      </c>
      <c r="AT26" s="6" t="str">
        <f t="shared" ref="AT26:AV26" si="12">IFERROR(((VLOOKUP(($N26&amp;"-"&amp;AT$1),$I:$J,2,0))/5),"")</f>
        <v/>
      </c>
      <c r="AU26" s="6" t="str">
        <f t="shared" si="12"/>
        <v/>
      </c>
      <c r="AV26" s="6" t="str">
        <f t="shared" si="12"/>
        <v/>
      </c>
    </row>
    <row r="27" spans="11:48" x14ac:dyDescent="0.25">
      <c r="K27" s="5">
        <f>'Thematic - Causes SCS '!Q27</f>
        <v>0</v>
      </c>
      <c r="L27" s="5" t="str">
        <f>'Thematic - Causes SCS '!D27</f>
        <v>C32</v>
      </c>
      <c r="N27" s="6" t="s">
        <v>194</v>
      </c>
      <c r="O27" s="6" t="str">
        <f t="shared" si="11"/>
        <v/>
      </c>
      <c r="P27" s="6" t="str">
        <f t="shared" si="11"/>
        <v/>
      </c>
      <c r="Q27" s="6" t="str">
        <f t="shared" si="11"/>
        <v/>
      </c>
      <c r="R27" s="6" t="str">
        <f t="shared" si="11"/>
        <v/>
      </c>
      <c r="S27" s="6" t="str">
        <f t="shared" si="11"/>
        <v/>
      </c>
      <c r="T27" s="6" t="str">
        <f t="shared" si="11"/>
        <v/>
      </c>
      <c r="U27" s="6" t="str">
        <f t="shared" si="11"/>
        <v/>
      </c>
      <c r="V27" s="6" t="str">
        <f t="shared" si="11"/>
        <v/>
      </c>
      <c r="W27" s="6" t="str">
        <f t="shared" si="11"/>
        <v/>
      </c>
      <c r="X27" s="6" t="str">
        <f t="shared" si="11"/>
        <v/>
      </c>
      <c r="Y27" s="6" t="str">
        <f t="shared" si="11"/>
        <v/>
      </c>
      <c r="Z27" s="6" t="str">
        <f t="shared" si="11"/>
        <v/>
      </c>
      <c r="AA27" s="6" t="str">
        <f t="shared" si="11"/>
        <v/>
      </c>
      <c r="AB27" s="6" t="str">
        <f t="shared" si="11"/>
        <v/>
      </c>
      <c r="AC27" s="6" t="str">
        <f t="shared" si="11"/>
        <v/>
      </c>
      <c r="AD27" s="6" t="str">
        <f t="shared" si="11"/>
        <v/>
      </c>
      <c r="AE27" s="6" t="str">
        <f t="shared" si="10"/>
        <v/>
      </c>
      <c r="AF27" s="6" t="str">
        <f t="shared" si="10"/>
        <v/>
      </c>
      <c r="AG27" s="6" t="str">
        <f t="shared" si="10"/>
        <v/>
      </c>
      <c r="AH27" s="6" t="str">
        <f t="shared" si="10"/>
        <v/>
      </c>
      <c r="AI27" s="6" t="str">
        <f t="shared" si="10"/>
        <v/>
      </c>
      <c r="AJ27" s="6" t="str">
        <f t="shared" si="10"/>
        <v/>
      </c>
      <c r="AK27" s="6" t="str">
        <f t="shared" si="10"/>
        <v/>
      </c>
      <c r="AL27" s="6" t="str">
        <f t="shared" si="10"/>
        <v/>
      </c>
      <c r="AM27" s="6" t="str">
        <f t="shared" ref="AM27:AV35" si="13">IFERROR(((VLOOKUP(($N27&amp;"-"&amp;AM$1),$I:$J,2,0))/5),"")</f>
        <v/>
      </c>
      <c r="AN27" s="6" t="str">
        <f t="shared" si="13"/>
        <v/>
      </c>
      <c r="AO27" s="6" t="str">
        <f t="shared" si="13"/>
        <v/>
      </c>
      <c r="AP27" s="6" t="str">
        <f t="shared" si="13"/>
        <v/>
      </c>
      <c r="AQ27" s="6" t="str">
        <f t="shared" si="13"/>
        <v/>
      </c>
      <c r="AR27" s="6" t="str">
        <f t="shared" si="13"/>
        <v/>
      </c>
      <c r="AS27" s="6" t="str">
        <f t="shared" si="13"/>
        <v/>
      </c>
      <c r="AT27" s="6" t="str">
        <f t="shared" si="13"/>
        <v/>
      </c>
      <c r="AU27" s="6" t="str">
        <f t="shared" si="13"/>
        <v/>
      </c>
      <c r="AV27" s="6" t="str">
        <f t="shared" si="13"/>
        <v/>
      </c>
    </row>
    <row r="28" spans="11:48" x14ac:dyDescent="0.25">
      <c r="K28" s="5">
        <f>'Thematic - Causes SCS '!Q28</f>
        <v>0</v>
      </c>
      <c r="L28" s="5" t="str">
        <f>'Thematic - Causes SCS '!D28</f>
        <v>C33</v>
      </c>
      <c r="N28" s="6" t="s">
        <v>195</v>
      </c>
      <c r="O28" s="6" t="str">
        <f t="shared" si="11"/>
        <v/>
      </c>
      <c r="P28" s="6" t="str">
        <f t="shared" si="11"/>
        <v/>
      </c>
      <c r="Q28" s="6" t="str">
        <f t="shared" si="11"/>
        <v/>
      </c>
      <c r="R28" s="6" t="str">
        <f t="shared" si="11"/>
        <v/>
      </c>
      <c r="S28" s="6" t="str">
        <f t="shared" si="11"/>
        <v/>
      </c>
      <c r="T28" s="6" t="str">
        <f t="shared" si="11"/>
        <v/>
      </c>
      <c r="U28" s="6" t="str">
        <f t="shared" si="11"/>
        <v/>
      </c>
      <c r="V28" s="6" t="str">
        <f t="shared" si="11"/>
        <v/>
      </c>
      <c r="W28" s="6" t="str">
        <f t="shared" si="11"/>
        <v/>
      </c>
      <c r="X28" s="6" t="str">
        <f t="shared" si="11"/>
        <v/>
      </c>
      <c r="Y28" s="6" t="str">
        <f t="shared" si="11"/>
        <v/>
      </c>
      <c r="Z28" s="6" t="str">
        <f t="shared" si="11"/>
        <v/>
      </c>
      <c r="AA28" s="6" t="str">
        <f t="shared" si="11"/>
        <v/>
      </c>
      <c r="AB28" s="6" t="str">
        <f t="shared" si="11"/>
        <v/>
      </c>
      <c r="AC28" s="6" t="str">
        <f t="shared" si="11"/>
        <v/>
      </c>
      <c r="AD28" s="6" t="str">
        <f t="shared" si="11"/>
        <v/>
      </c>
      <c r="AE28" s="6" t="str">
        <f t="shared" si="10"/>
        <v/>
      </c>
      <c r="AF28" s="6" t="str">
        <f t="shared" si="10"/>
        <v/>
      </c>
      <c r="AG28" s="6" t="str">
        <f t="shared" si="10"/>
        <v/>
      </c>
      <c r="AH28" s="6" t="str">
        <f t="shared" si="10"/>
        <v/>
      </c>
      <c r="AI28" s="6" t="str">
        <f t="shared" si="10"/>
        <v/>
      </c>
      <c r="AJ28" s="6" t="str">
        <f t="shared" si="10"/>
        <v/>
      </c>
      <c r="AK28" s="6" t="str">
        <f t="shared" si="10"/>
        <v/>
      </c>
      <c r="AL28" s="6" t="str">
        <f t="shared" si="10"/>
        <v/>
      </c>
      <c r="AM28" s="6" t="str">
        <f t="shared" si="13"/>
        <v/>
      </c>
      <c r="AN28" s="6" t="str">
        <f t="shared" si="13"/>
        <v/>
      </c>
      <c r="AO28" s="6" t="str">
        <f t="shared" si="13"/>
        <v/>
      </c>
      <c r="AP28" s="6" t="str">
        <f t="shared" si="13"/>
        <v/>
      </c>
      <c r="AQ28" s="6" t="str">
        <f t="shared" si="13"/>
        <v/>
      </c>
      <c r="AR28" s="6" t="str">
        <f t="shared" si="13"/>
        <v/>
      </c>
      <c r="AS28" s="6" t="str">
        <f t="shared" si="13"/>
        <v/>
      </c>
      <c r="AT28" s="6" t="str">
        <f t="shared" si="13"/>
        <v/>
      </c>
      <c r="AU28" s="6" t="str">
        <f t="shared" si="13"/>
        <v/>
      </c>
      <c r="AV28" s="6" t="str">
        <f t="shared" si="13"/>
        <v/>
      </c>
    </row>
    <row r="29" spans="11:48" x14ac:dyDescent="0.25">
      <c r="K29" s="5">
        <f>'Thematic - Causes SCS '!Q29</f>
        <v>0</v>
      </c>
      <c r="L29" s="5" t="str">
        <f>'Thematic - Causes SCS '!D29</f>
        <v>C34</v>
      </c>
      <c r="N29" s="6" t="s">
        <v>196</v>
      </c>
      <c r="O29" s="6" t="str">
        <f t="shared" si="11"/>
        <v/>
      </c>
      <c r="P29" s="6" t="str">
        <f t="shared" si="11"/>
        <v/>
      </c>
      <c r="Q29" s="6" t="str">
        <f t="shared" si="11"/>
        <v/>
      </c>
      <c r="R29" s="6" t="str">
        <f t="shared" si="11"/>
        <v/>
      </c>
      <c r="S29" s="6" t="str">
        <f t="shared" si="11"/>
        <v/>
      </c>
      <c r="T29" s="6" t="str">
        <f t="shared" si="11"/>
        <v/>
      </c>
      <c r="U29" s="6" t="str">
        <f t="shared" si="11"/>
        <v/>
      </c>
      <c r="V29" s="6" t="str">
        <f t="shared" si="11"/>
        <v/>
      </c>
      <c r="W29" s="6" t="str">
        <f t="shared" si="11"/>
        <v/>
      </c>
      <c r="X29" s="6" t="str">
        <f t="shared" si="11"/>
        <v/>
      </c>
      <c r="Y29" s="6" t="str">
        <f t="shared" si="11"/>
        <v/>
      </c>
      <c r="Z29" s="6" t="str">
        <f t="shared" si="11"/>
        <v/>
      </c>
      <c r="AA29" s="6" t="str">
        <f t="shared" si="11"/>
        <v/>
      </c>
      <c r="AB29" s="6" t="str">
        <f t="shared" si="11"/>
        <v/>
      </c>
      <c r="AC29" s="6" t="str">
        <f t="shared" si="11"/>
        <v/>
      </c>
      <c r="AD29" s="6" t="str">
        <f t="shared" si="11"/>
        <v/>
      </c>
      <c r="AE29" s="6" t="str">
        <f t="shared" si="10"/>
        <v/>
      </c>
      <c r="AF29" s="6" t="str">
        <f t="shared" si="10"/>
        <v/>
      </c>
      <c r="AG29" s="6" t="str">
        <f t="shared" si="10"/>
        <v/>
      </c>
      <c r="AH29" s="6" t="str">
        <f t="shared" si="10"/>
        <v/>
      </c>
      <c r="AI29" s="6" t="str">
        <f t="shared" si="10"/>
        <v/>
      </c>
      <c r="AJ29" s="6" t="str">
        <f t="shared" si="10"/>
        <v/>
      </c>
      <c r="AK29" s="6" t="str">
        <f t="shared" si="10"/>
        <v/>
      </c>
      <c r="AL29" s="6" t="str">
        <f t="shared" si="10"/>
        <v/>
      </c>
      <c r="AM29" s="6" t="str">
        <f t="shared" si="13"/>
        <v/>
      </c>
      <c r="AN29" s="6" t="str">
        <f t="shared" si="13"/>
        <v/>
      </c>
      <c r="AO29" s="6" t="str">
        <f t="shared" si="13"/>
        <v/>
      </c>
      <c r="AP29" s="6" t="str">
        <f t="shared" si="13"/>
        <v/>
      </c>
      <c r="AQ29" s="6" t="str">
        <f t="shared" si="13"/>
        <v/>
      </c>
      <c r="AR29" s="6" t="str">
        <f t="shared" si="13"/>
        <v/>
      </c>
      <c r="AS29" s="6" t="str">
        <f t="shared" si="13"/>
        <v/>
      </c>
      <c r="AT29" s="6" t="str">
        <f t="shared" si="13"/>
        <v/>
      </c>
      <c r="AU29" s="6" t="str">
        <f t="shared" si="13"/>
        <v/>
      </c>
      <c r="AV29" s="6" t="str">
        <f t="shared" si="13"/>
        <v/>
      </c>
    </row>
    <row r="30" spans="11:48" x14ac:dyDescent="0.25">
      <c r="K30" s="5">
        <f>'Thematic - Causes SCS '!Q30</f>
        <v>0</v>
      </c>
      <c r="L30" s="5" t="str">
        <f>'Thematic - Causes SCS '!D30</f>
        <v>C4</v>
      </c>
      <c r="N30" s="6" t="s">
        <v>197</v>
      </c>
      <c r="O30" s="6" t="str">
        <f t="shared" si="11"/>
        <v/>
      </c>
      <c r="P30" s="6" t="str">
        <f t="shared" si="11"/>
        <v/>
      </c>
      <c r="Q30" s="6" t="str">
        <f t="shared" si="11"/>
        <v/>
      </c>
      <c r="R30" s="6" t="str">
        <f t="shared" si="11"/>
        <v/>
      </c>
      <c r="S30" s="6" t="str">
        <f t="shared" si="11"/>
        <v/>
      </c>
      <c r="T30" s="6" t="str">
        <f t="shared" si="11"/>
        <v/>
      </c>
      <c r="U30" s="6" t="str">
        <f t="shared" si="11"/>
        <v/>
      </c>
      <c r="V30" s="6" t="str">
        <f t="shared" si="11"/>
        <v/>
      </c>
      <c r="W30" s="6" t="str">
        <f t="shared" si="11"/>
        <v/>
      </c>
      <c r="X30" s="6" t="str">
        <f t="shared" si="11"/>
        <v/>
      </c>
      <c r="Y30" s="6" t="str">
        <f t="shared" si="11"/>
        <v/>
      </c>
      <c r="Z30" s="6" t="str">
        <f t="shared" si="11"/>
        <v/>
      </c>
      <c r="AA30" s="6" t="str">
        <f t="shared" si="11"/>
        <v/>
      </c>
      <c r="AB30" s="6" t="str">
        <f t="shared" si="11"/>
        <v/>
      </c>
      <c r="AC30" s="6" t="str">
        <f t="shared" si="11"/>
        <v/>
      </c>
      <c r="AD30" s="6" t="str">
        <f t="shared" si="11"/>
        <v/>
      </c>
      <c r="AE30" s="6" t="str">
        <f t="shared" si="10"/>
        <v/>
      </c>
      <c r="AF30" s="6" t="str">
        <f t="shared" si="10"/>
        <v/>
      </c>
      <c r="AG30" s="6" t="str">
        <f t="shared" si="10"/>
        <v/>
      </c>
      <c r="AH30" s="6" t="str">
        <f t="shared" si="10"/>
        <v/>
      </c>
      <c r="AI30" s="6" t="str">
        <f t="shared" si="10"/>
        <v/>
      </c>
      <c r="AJ30" s="6" t="str">
        <f t="shared" si="10"/>
        <v/>
      </c>
      <c r="AK30" s="6" t="str">
        <f t="shared" si="10"/>
        <v/>
      </c>
      <c r="AL30" s="6" t="str">
        <f t="shared" si="10"/>
        <v/>
      </c>
      <c r="AM30" s="6" t="str">
        <f t="shared" si="13"/>
        <v/>
      </c>
      <c r="AN30" s="6" t="str">
        <f t="shared" si="13"/>
        <v/>
      </c>
      <c r="AO30" s="6" t="str">
        <f t="shared" si="13"/>
        <v/>
      </c>
      <c r="AP30" s="6" t="str">
        <f t="shared" si="13"/>
        <v/>
      </c>
      <c r="AQ30" s="6" t="str">
        <f t="shared" si="13"/>
        <v/>
      </c>
      <c r="AR30" s="6" t="str">
        <f t="shared" si="13"/>
        <v/>
      </c>
      <c r="AS30" s="6" t="str">
        <f t="shared" si="13"/>
        <v/>
      </c>
      <c r="AT30" s="6" t="str">
        <f t="shared" si="13"/>
        <v/>
      </c>
      <c r="AU30" s="6" t="str">
        <f t="shared" si="13"/>
        <v/>
      </c>
      <c r="AV30" s="6" t="str">
        <f t="shared" si="13"/>
        <v/>
      </c>
    </row>
    <row r="31" spans="11:48" x14ac:dyDescent="0.25">
      <c r="K31" s="5">
        <f>'Thematic - Causes SCS '!Q31</f>
        <v>0</v>
      </c>
      <c r="L31" s="5" t="str">
        <f>'Thematic - Causes SCS '!D31</f>
        <v>C5</v>
      </c>
      <c r="N31" s="6" t="s">
        <v>198</v>
      </c>
      <c r="O31" s="6" t="str">
        <f t="shared" si="11"/>
        <v/>
      </c>
      <c r="P31" s="6" t="str">
        <f t="shared" si="11"/>
        <v/>
      </c>
      <c r="Q31" s="6" t="str">
        <f t="shared" si="11"/>
        <v/>
      </c>
      <c r="R31" s="6" t="str">
        <f t="shared" si="11"/>
        <v/>
      </c>
      <c r="S31" s="6" t="str">
        <f t="shared" si="11"/>
        <v/>
      </c>
      <c r="T31" s="6" t="str">
        <f t="shared" si="11"/>
        <v/>
      </c>
      <c r="U31" s="6" t="str">
        <f t="shared" si="11"/>
        <v/>
      </c>
      <c r="V31" s="6" t="str">
        <f t="shared" si="11"/>
        <v/>
      </c>
      <c r="W31" s="6" t="str">
        <f t="shared" si="11"/>
        <v/>
      </c>
      <c r="X31" s="6" t="str">
        <f t="shared" si="11"/>
        <v/>
      </c>
      <c r="Y31" s="6" t="str">
        <f t="shared" si="11"/>
        <v/>
      </c>
      <c r="Z31" s="6" t="str">
        <f t="shared" si="11"/>
        <v/>
      </c>
      <c r="AA31" s="6" t="str">
        <f t="shared" si="11"/>
        <v/>
      </c>
      <c r="AB31" s="6" t="str">
        <f t="shared" si="11"/>
        <v/>
      </c>
      <c r="AC31" s="6" t="str">
        <f t="shared" si="11"/>
        <v/>
      </c>
      <c r="AD31" s="6" t="str">
        <f t="shared" si="11"/>
        <v/>
      </c>
      <c r="AE31" s="6" t="str">
        <f t="shared" si="10"/>
        <v/>
      </c>
      <c r="AF31" s="6" t="str">
        <f t="shared" si="10"/>
        <v/>
      </c>
      <c r="AG31" s="6" t="str">
        <f t="shared" si="10"/>
        <v/>
      </c>
      <c r="AH31" s="6" t="str">
        <f t="shared" si="10"/>
        <v/>
      </c>
      <c r="AI31" s="6" t="str">
        <f t="shared" si="10"/>
        <v/>
      </c>
      <c r="AJ31" s="6" t="str">
        <f t="shared" si="10"/>
        <v/>
      </c>
      <c r="AK31" s="6" t="str">
        <f t="shared" si="10"/>
        <v/>
      </c>
      <c r="AL31" s="6" t="str">
        <f t="shared" si="10"/>
        <v/>
      </c>
      <c r="AM31" s="6" t="str">
        <f t="shared" si="13"/>
        <v/>
      </c>
      <c r="AN31" s="6" t="str">
        <f t="shared" si="13"/>
        <v/>
      </c>
      <c r="AO31" s="6" t="str">
        <f t="shared" si="13"/>
        <v/>
      </c>
      <c r="AP31" s="6" t="str">
        <f t="shared" si="13"/>
        <v/>
      </c>
      <c r="AQ31" s="6" t="str">
        <f t="shared" si="13"/>
        <v/>
      </c>
      <c r="AR31" s="6" t="str">
        <f t="shared" si="13"/>
        <v/>
      </c>
      <c r="AS31" s="6" t="str">
        <f t="shared" si="13"/>
        <v/>
      </c>
      <c r="AT31" s="6" t="str">
        <f t="shared" si="13"/>
        <v/>
      </c>
      <c r="AU31" s="6" t="str">
        <f t="shared" si="13"/>
        <v/>
      </c>
      <c r="AV31" s="6" t="str">
        <f t="shared" si="13"/>
        <v/>
      </c>
    </row>
    <row r="32" spans="11:48" x14ac:dyDescent="0.25">
      <c r="K32" s="5">
        <f>'Thematic - Causes SCS '!Q32</f>
        <v>0</v>
      </c>
      <c r="L32" s="5" t="str">
        <f>'Thematic - Causes SCS '!D32</f>
        <v>C6</v>
      </c>
      <c r="N32" s="6" t="s">
        <v>199</v>
      </c>
      <c r="O32" s="6" t="str">
        <f t="shared" si="11"/>
        <v/>
      </c>
      <c r="P32" s="6" t="str">
        <f t="shared" si="11"/>
        <v/>
      </c>
      <c r="Q32" s="6" t="str">
        <f t="shared" si="11"/>
        <v/>
      </c>
      <c r="R32" s="6" t="str">
        <f t="shared" si="11"/>
        <v/>
      </c>
      <c r="S32" s="6" t="str">
        <f t="shared" si="11"/>
        <v/>
      </c>
      <c r="T32" s="6" t="str">
        <f t="shared" si="11"/>
        <v/>
      </c>
      <c r="U32" s="6" t="str">
        <f t="shared" si="11"/>
        <v/>
      </c>
      <c r="V32" s="6" t="str">
        <f t="shared" si="11"/>
        <v/>
      </c>
      <c r="W32" s="6" t="str">
        <f t="shared" si="11"/>
        <v/>
      </c>
      <c r="X32" s="6" t="str">
        <f t="shared" si="11"/>
        <v/>
      </c>
      <c r="Y32" s="6" t="str">
        <f t="shared" si="11"/>
        <v/>
      </c>
      <c r="Z32" s="6" t="str">
        <f t="shared" si="11"/>
        <v/>
      </c>
      <c r="AA32" s="6" t="str">
        <f t="shared" si="11"/>
        <v/>
      </c>
      <c r="AB32" s="6" t="str">
        <f t="shared" si="11"/>
        <v/>
      </c>
      <c r="AC32" s="6" t="str">
        <f t="shared" si="11"/>
        <v/>
      </c>
      <c r="AD32" s="6" t="str">
        <f t="shared" si="11"/>
        <v/>
      </c>
      <c r="AE32" s="6" t="str">
        <f t="shared" si="10"/>
        <v/>
      </c>
      <c r="AF32" s="6" t="str">
        <f t="shared" si="10"/>
        <v/>
      </c>
      <c r="AG32" s="6" t="str">
        <f t="shared" si="10"/>
        <v/>
      </c>
      <c r="AH32" s="6" t="str">
        <f t="shared" si="10"/>
        <v/>
      </c>
      <c r="AI32" s="6" t="str">
        <f t="shared" si="10"/>
        <v/>
      </c>
      <c r="AJ32" s="6" t="str">
        <f t="shared" si="10"/>
        <v/>
      </c>
      <c r="AK32" s="6" t="str">
        <f t="shared" si="10"/>
        <v/>
      </c>
      <c r="AL32" s="6" t="str">
        <f t="shared" si="10"/>
        <v/>
      </c>
      <c r="AM32" s="6" t="str">
        <f t="shared" si="13"/>
        <v/>
      </c>
      <c r="AN32" s="6" t="str">
        <f t="shared" si="13"/>
        <v/>
      </c>
      <c r="AO32" s="6" t="str">
        <f t="shared" si="13"/>
        <v/>
      </c>
      <c r="AP32" s="6" t="str">
        <f t="shared" si="13"/>
        <v/>
      </c>
      <c r="AQ32" s="6" t="str">
        <f t="shared" si="13"/>
        <v/>
      </c>
      <c r="AR32" s="6" t="str">
        <f t="shared" si="13"/>
        <v/>
      </c>
      <c r="AS32" s="6" t="str">
        <f t="shared" si="13"/>
        <v/>
      </c>
      <c r="AT32" s="6" t="str">
        <f t="shared" si="13"/>
        <v/>
      </c>
      <c r="AU32" s="6" t="str">
        <f t="shared" si="13"/>
        <v/>
      </c>
      <c r="AV32" s="6" t="str">
        <f t="shared" si="13"/>
        <v/>
      </c>
    </row>
    <row r="33" spans="11:48" x14ac:dyDescent="0.25">
      <c r="K33" s="5" t="str">
        <f>'Thematic - Causes SCS '!Q33</f>
        <v>5 Fear of side effects of FP</v>
      </c>
      <c r="L33" s="5" t="str">
        <f>'Thematic - Causes SCS '!D33</f>
        <v>C7</v>
      </c>
      <c r="N33" s="6" t="s">
        <v>200</v>
      </c>
      <c r="O33" s="6" t="str">
        <f t="shared" si="11"/>
        <v/>
      </c>
      <c r="P33" s="6" t="str">
        <f t="shared" si="11"/>
        <v/>
      </c>
      <c r="Q33" s="6" t="str">
        <f t="shared" si="11"/>
        <v/>
      </c>
      <c r="R33" s="6" t="str">
        <f t="shared" si="11"/>
        <v/>
      </c>
      <c r="S33" s="6" t="str">
        <f t="shared" si="11"/>
        <v/>
      </c>
      <c r="T33" s="6" t="str">
        <f t="shared" si="11"/>
        <v/>
      </c>
      <c r="U33" s="6" t="str">
        <f t="shared" si="11"/>
        <v/>
      </c>
      <c r="V33" s="6" t="str">
        <f t="shared" si="11"/>
        <v/>
      </c>
      <c r="W33" s="6" t="str">
        <f t="shared" si="11"/>
        <v/>
      </c>
      <c r="X33" s="6" t="str">
        <f t="shared" si="11"/>
        <v/>
      </c>
      <c r="Y33" s="6" t="str">
        <f t="shared" si="11"/>
        <v/>
      </c>
      <c r="Z33" s="6" t="str">
        <f t="shared" si="11"/>
        <v/>
      </c>
      <c r="AA33" s="6" t="str">
        <f t="shared" si="11"/>
        <v/>
      </c>
      <c r="AB33" s="6" t="str">
        <f t="shared" si="11"/>
        <v/>
      </c>
      <c r="AC33" s="6" t="str">
        <f t="shared" si="11"/>
        <v/>
      </c>
      <c r="AD33" s="6" t="str">
        <f t="shared" si="11"/>
        <v/>
      </c>
      <c r="AE33" s="6" t="str">
        <f t="shared" si="10"/>
        <v/>
      </c>
      <c r="AF33" s="6" t="str">
        <f t="shared" si="10"/>
        <v/>
      </c>
      <c r="AG33" s="6" t="str">
        <f t="shared" si="10"/>
        <v/>
      </c>
      <c r="AH33" s="6" t="str">
        <f t="shared" si="10"/>
        <v/>
      </c>
      <c r="AI33" s="6" t="str">
        <f t="shared" si="10"/>
        <v/>
      </c>
      <c r="AJ33" s="6" t="str">
        <f t="shared" si="10"/>
        <v/>
      </c>
      <c r="AK33" s="6" t="str">
        <f t="shared" si="10"/>
        <v/>
      </c>
      <c r="AL33" s="6" t="str">
        <f t="shared" si="10"/>
        <v/>
      </c>
      <c r="AM33" s="6" t="str">
        <f t="shared" si="13"/>
        <v/>
      </c>
      <c r="AN33" s="6" t="str">
        <f t="shared" si="13"/>
        <v/>
      </c>
      <c r="AO33" s="6" t="str">
        <f t="shared" si="13"/>
        <v/>
      </c>
      <c r="AP33" s="6" t="str">
        <f t="shared" si="13"/>
        <v/>
      </c>
      <c r="AQ33" s="6" t="str">
        <f t="shared" si="13"/>
        <v/>
      </c>
      <c r="AR33" s="6" t="str">
        <f t="shared" si="13"/>
        <v/>
      </c>
      <c r="AS33" s="6" t="str">
        <f t="shared" si="13"/>
        <v/>
      </c>
      <c r="AT33" s="6" t="str">
        <f t="shared" si="13"/>
        <v/>
      </c>
      <c r="AU33" s="6" t="str">
        <f t="shared" si="13"/>
        <v/>
      </c>
      <c r="AV33" s="6" t="str">
        <f t="shared" si="13"/>
        <v/>
      </c>
    </row>
    <row r="34" spans="11:48" x14ac:dyDescent="0.25">
      <c r="K34" s="5">
        <f>'Thematic - Causes SCS '!Q34</f>
        <v>0</v>
      </c>
      <c r="L34" s="5" t="str">
        <f>'Thematic - Causes SCS '!D34</f>
        <v>C8</v>
      </c>
      <c r="N34" s="6" t="s">
        <v>201</v>
      </c>
      <c r="O34" s="6" t="str">
        <f t="shared" si="11"/>
        <v/>
      </c>
      <c r="P34" s="6" t="str">
        <f t="shared" si="11"/>
        <v/>
      </c>
      <c r="Q34" s="6" t="str">
        <f t="shared" si="11"/>
        <v/>
      </c>
      <c r="R34" s="6" t="str">
        <f t="shared" si="11"/>
        <v/>
      </c>
      <c r="S34" s="6" t="str">
        <f t="shared" si="11"/>
        <v/>
      </c>
      <c r="T34" s="6" t="str">
        <f t="shared" si="11"/>
        <v/>
      </c>
      <c r="U34" s="6" t="str">
        <f t="shared" si="11"/>
        <v/>
      </c>
      <c r="V34" s="6" t="str">
        <f t="shared" si="11"/>
        <v/>
      </c>
      <c r="W34" s="6" t="str">
        <f t="shared" si="11"/>
        <v/>
      </c>
      <c r="X34" s="6" t="str">
        <f t="shared" si="11"/>
        <v/>
      </c>
      <c r="Y34" s="6" t="str">
        <f t="shared" si="11"/>
        <v/>
      </c>
      <c r="Z34" s="6" t="str">
        <f t="shared" si="11"/>
        <v/>
      </c>
      <c r="AA34" s="6" t="str">
        <f t="shared" si="11"/>
        <v/>
      </c>
      <c r="AB34" s="6" t="str">
        <f t="shared" si="11"/>
        <v/>
      </c>
      <c r="AC34" s="6" t="str">
        <f t="shared" si="11"/>
        <v/>
      </c>
      <c r="AD34" s="6" t="str">
        <f t="shared" si="11"/>
        <v/>
      </c>
      <c r="AE34" s="6" t="str">
        <f t="shared" si="10"/>
        <v/>
      </c>
      <c r="AF34" s="6" t="str">
        <f t="shared" si="10"/>
        <v/>
      </c>
      <c r="AG34" s="6" t="str">
        <f t="shared" si="10"/>
        <v/>
      </c>
      <c r="AH34" s="6" t="str">
        <f t="shared" si="10"/>
        <v/>
      </c>
      <c r="AI34" s="6" t="str">
        <f t="shared" si="10"/>
        <v/>
      </c>
      <c r="AJ34" s="6" t="str">
        <f t="shared" si="10"/>
        <v/>
      </c>
      <c r="AK34" s="6" t="str">
        <f t="shared" si="10"/>
        <v/>
      </c>
      <c r="AL34" s="6" t="str">
        <f t="shared" si="10"/>
        <v/>
      </c>
      <c r="AM34" s="6" t="str">
        <f t="shared" si="13"/>
        <v/>
      </c>
      <c r="AN34" s="6" t="str">
        <f t="shared" si="13"/>
        <v/>
      </c>
      <c r="AO34" s="6" t="str">
        <f t="shared" si="13"/>
        <v/>
      </c>
      <c r="AP34" s="6" t="str">
        <f t="shared" si="13"/>
        <v/>
      </c>
      <c r="AQ34" s="6" t="str">
        <f t="shared" si="13"/>
        <v/>
      </c>
      <c r="AR34" s="6" t="str">
        <f t="shared" si="13"/>
        <v/>
      </c>
      <c r="AS34" s="6" t="str">
        <f t="shared" si="13"/>
        <v/>
      </c>
      <c r="AT34" s="6" t="str">
        <f t="shared" si="13"/>
        <v/>
      </c>
      <c r="AU34" s="6" t="str">
        <f t="shared" si="13"/>
        <v/>
      </c>
      <c r="AV34" s="6" t="str">
        <f t="shared" si="13"/>
        <v/>
      </c>
    </row>
    <row r="35" spans="11:48" x14ac:dyDescent="0.25">
      <c r="K35" s="5">
        <f>'Thematic - Causes SCS '!Q35</f>
        <v>0</v>
      </c>
      <c r="L35" s="5" t="str">
        <f>'Thematic - Causes SCS '!D35</f>
        <v>C9</v>
      </c>
      <c r="N35" s="6" t="s">
        <v>202</v>
      </c>
      <c r="O35" s="6" t="str">
        <f t="shared" si="11"/>
        <v/>
      </c>
      <c r="P35" s="6" t="str">
        <f t="shared" si="11"/>
        <v/>
      </c>
      <c r="Q35" s="6" t="str">
        <f t="shared" si="11"/>
        <v/>
      </c>
      <c r="R35" s="6" t="str">
        <f t="shared" si="11"/>
        <v/>
      </c>
      <c r="S35" s="6" t="str">
        <f t="shared" si="11"/>
        <v/>
      </c>
      <c r="T35" s="6" t="str">
        <f t="shared" si="11"/>
        <v/>
      </c>
      <c r="U35" s="6" t="str">
        <f t="shared" si="11"/>
        <v/>
      </c>
      <c r="V35" s="6" t="str">
        <f t="shared" si="11"/>
        <v/>
      </c>
      <c r="W35" s="6" t="str">
        <f t="shared" si="11"/>
        <v/>
      </c>
      <c r="X35" s="6" t="str">
        <f t="shared" si="11"/>
        <v/>
      </c>
      <c r="Y35" s="6" t="str">
        <f t="shared" si="11"/>
        <v/>
      </c>
      <c r="Z35" s="6" t="str">
        <f t="shared" si="11"/>
        <v/>
      </c>
      <c r="AA35" s="6" t="str">
        <f t="shared" si="11"/>
        <v/>
      </c>
      <c r="AB35" s="6" t="str">
        <f t="shared" si="11"/>
        <v/>
      </c>
      <c r="AC35" s="6" t="str">
        <f t="shared" si="11"/>
        <v/>
      </c>
      <c r="AD35" s="6" t="str">
        <f t="shared" si="11"/>
        <v/>
      </c>
      <c r="AE35" s="6" t="str">
        <f t="shared" si="10"/>
        <v/>
      </c>
      <c r="AF35" s="6" t="str">
        <f t="shared" si="10"/>
        <v/>
      </c>
      <c r="AG35" s="6" t="str">
        <f t="shared" si="10"/>
        <v/>
      </c>
      <c r="AH35" s="6" t="str">
        <f t="shared" si="10"/>
        <v/>
      </c>
      <c r="AI35" s="6" t="str">
        <f t="shared" si="10"/>
        <v/>
      </c>
      <c r="AJ35" s="6" t="str">
        <f t="shared" si="10"/>
        <v/>
      </c>
      <c r="AK35" s="6" t="str">
        <f t="shared" si="10"/>
        <v/>
      </c>
      <c r="AL35" s="6" t="str">
        <f t="shared" si="10"/>
        <v/>
      </c>
      <c r="AM35" s="6" t="str">
        <f t="shared" si="13"/>
        <v/>
      </c>
      <c r="AN35" s="6" t="str">
        <f t="shared" si="13"/>
        <v/>
      </c>
      <c r="AO35" s="6" t="str">
        <f t="shared" si="13"/>
        <v/>
      </c>
      <c r="AP35" s="6" t="str">
        <f t="shared" si="13"/>
        <v/>
      </c>
      <c r="AQ35" s="6" t="str">
        <f t="shared" si="13"/>
        <v/>
      </c>
      <c r="AR35" s="6" t="str">
        <f t="shared" si="13"/>
        <v/>
      </c>
      <c r="AS35" s="6" t="str">
        <f t="shared" si="13"/>
        <v/>
      </c>
      <c r="AT35" s="6" t="str">
        <f t="shared" si="13"/>
        <v/>
      </c>
      <c r="AU35" s="6" t="str">
        <f t="shared" si="13"/>
        <v/>
      </c>
      <c r="AV35" s="6" t="str">
        <f t="shared" si="13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E1" sqref="E1:AV1048576"/>
    </sheetView>
  </sheetViews>
  <sheetFormatPr defaultColWidth="11.42578125" defaultRowHeight="15" x14ac:dyDescent="0.25"/>
  <cols>
    <col min="2" max="2" width="43" bestFit="1" customWidth="1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0.42578125" style="5" customWidth="1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</cols>
  <sheetData>
    <row r="1" spans="1:48" x14ac:dyDescent="0.25">
      <c r="A1">
        <v>1</v>
      </c>
      <c r="B1" t="s">
        <v>24</v>
      </c>
      <c r="K1" s="5" t="str">
        <f>'Thematic - Causes SCS '!R1</f>
        <v>2_ Ladyema _Young Men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>
        <v>2</v>
      </c>
      <c r="B2" t="s">
        <v>101</v>
      </c>
      <c r="K2" s="5" t="str">
        <f>'Thematic - Causes SCS '!R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>
        <v>3</v>
      </c>
      <c r="B3" t="s">
        <v>102</v>
      </c>
      <c r="K3" s="5">
        <f>'Thematic - Causes SCS '!R3</f>
        <v>0</v>
      </c>
      <c r="L3" s="5" t="str">
        <f>'Thematic - Causes SCS '!D3</f>
        <v>C10</v>
      </c>
      <c r="N3" s="6" t="s">
        <v>170</v>
      </c>
      <c r="O3" s="6">
        <f t="shared" ref="O3:AD25" si="1">IFERROR(((VLOOKUP(($N3&amp;"-"&amp;O$1),$I:$J,2,0))/5),"")</f>
        <v>0.2</v>
      </c>
      <c r="P3" s="6" t="str">
        <f t="shared" si="0"/>
        <v/>
      </c>
      <c r="Q3" s="6" t="str">
        <f t="shared" si="0"/>
        <v/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 t="str">
        <f t="shared" si="0"/>
        <v/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 t="str">
        <f t="shared" si="0"/>
        <v/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 t="str">
        <f t="shared" si="0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>
        <v>4</v>
      </c>
      <c r="B4" t="s">
        <v>103</v>
      </c>
      <c r="K4" s="5">
        <f>'Thematic - Causes SCS '!R4</f>
        <v>0</v>
      </c>
      <c r="L4" s="5" t="str">
        <f>'Thematic - Causes SCS '!D4</f>
        <v>C11</v>
      </c>
      <c r="N4" s="6" t="s">
        <v>171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A5">
        <v>5</v>
      </c>
      <c r="B5" t="s">
        <v>104</v>
      </c>
      <c r="K5" s="5">
        <f>'Thematic - Causes SCS '!R5</f>
        <v>0</v>
      </c>
      <c r="L5" s="5" t="str">
        <f>'Thematic - Causes SCS '!D5</f>
        <v>C12</v>
      </c>
      <c r="N5" s="6" t="s">
        <v>172</v>
      </c>
      <c r="O5" s="6">
        <f t="shared" si="1"/>
        <v>0.6</v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A6">
        <v>6</v>
      </c>
      <c r="B6" t="s">
        <v>105</v>
      </c>
      <c r="K6" s="5">
        <f>'Thematic - Causes SCS '!R6</f>
        <v>0</v>
      </c>
      <c r="L6" s="5" t="str">
        <f>'Thematic - Causes SCS '!D6</f>
        <v>C13</v>
      </c>
      <c r="N6" s="6" t="s">
        <v>173</v>
      </c>
      <c r="O6" s="6">
        <f t="shared" si="1"/>
        <v>1</v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>
        <f t="shared" si="0"/>
        <v>1</v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A7">
        <v>7</v>
      </c>
      <c r="B7" t="s">
        <v>106</v>
      </c>
      <c r="K7" s="5">
        <f>'Thematic - Causes SCS '!R7</f>
        <v>0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B8" t="s">
        <v>18</v>
      </c>
      <c r="K8" s="5">
        <f>'Thematic - Causes SCS '!R8</f>
        <v>0</v>
      </c>
      <c r="L8" s="5" t="str">
        <f>'Thematic - Causes SCS '!D8</f>
        <v>C15</v>
      </c>
      <c r="N8" s="6" t="s">
        <v>175</v>
      </c>
      <c r="O8" s="6">
        <f t="shared" si="1"/>
        <v>1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B9">
        <v>2</v>
      </c>
      <c r="C9">
        <v>1</v>
      </c>
      <c r="D9">
        <v>5</v>
      </c>
      <c r="E9" s="5" t="str">
        <f t="shared" ref="E9:E10" si="2">VLOOKUP(B9,A:B,2,FALSE)</f>
        <v>2 Cultural belief of "many children, real home"</v>
      </c>
      <c r="F9" s="5" t="str">
        <f t="shared" ref="F9:F10" si="3">VLOOKUP(C9,A:B,2,FALSE)</f>
        <v>1 Child spacing</v>
      </c>
      <c r="G9" s="5" t="str">
        <f t="shared" ref="G9:G10" si="4">VLOOKUP(E9,K:L,2,0)</f>
        <v>C5</v>
      </c>
      <c r="H9" s="5" t="str">
        <f t="shared" ref="H9:H10" si="5">VLOOKUP(F9,K:L,2,0)</f>
        <v>C1</v>
      </c>
      <c r="I9" s="5" t="str">
        <f t="shared" ref="I9:I10" si="6">G9&amp;"-"&amp;H9</f>
        <v>C5-C1</v>
      </c>
      <c r="J9" s="5">
        <f t="shared" ref="J9:J10" si="7">D9</f>
        <v>5</v>
      </c>
      <c r="K9" s="5">
        <f>'Thematic - Causes SCS '!R9</f>
        <v>0</v>
      </c>
      <c r="L9" s="5" t="str">
        <f>'Thematic - Causes SCS '!D9</f>
        <v>C16</v>
      </c>
      <c r="N9" s="6" t="s">
        <v>176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8">IFERROR(((VLOOKUP(($N9&amp;"-"&amp;AN$1),$I:$J,2,0))/5),"")</f>
        <v/>
      </c>
      <c r="AO9" s="6" t="str">
        <f t="shared" si="8"/>
        <v/>
      </c>
      <c r="AP9" s="6" t="str">
        <f t="shared" si="8"/>
        <v/>
      </c>
      <c r="AQ9" s="6" t="str">
        <f t="shared" si="8"/>
        <v/>
      </c>
      <c r="AR9" s="6" t="str">
        <f t="shared" si="8"/>
        <v/>
      </c>
      <c r="AS9" s="6" t="str">
        <f t="shared" si="8"/>
        <v/>
      </c>
      <c r="AT9" s="6" t="str">
        <f t="shared" si="8"/>
        <v/>
      </c>
      <c r="AU9" s="6" t="str">
        <f t="shared" si="8"/>
        <v/>
      </c>
      <c r="AV9" s="6" t="str">
        <f t="shared" si="8"/>
        <v/>
      </c>
    </row>
    <row r="10" spans="1:48" x14ac:dyDescent="0.25">
      <c r="B10">
        <v>3</v>
      </c>
      <c r="C10">
        <v>1</v>
      </c>
      <c r="D10">
        <v>5</v>
      </c>
      <c r="E10" s="5" t="str">
        <f t="shared" si="2"/>
        <v>3 Many children protects land</v>
      </c>
      <c r="F10" s="5" t="str">
        <f t="shared" si="3"/>
        <v>1 Child spacing</v>
      </c>
      <c r="G10" s="5" t="str">
        <f t="shared" si="4"/>
        <v>C9</v>
      </c>
      <c r="H10" s="5" t="str">
        <f t="shared" si="5"/>
        <v>C1</v>
      </c>
      <c r="I10" s="5" t="str">
        <f t="shared" si="6"/>
        <v>C9-C1</v>
      </c>
      <c r="J10" s="5">
        <f t="shared" si="7"/>
        <v>5</v>
      </c>
      <c r="K10" s="5">
        <f>'Thematic - Causes SCS '!R10</f>
        <v>0</v>
      </c>
      <c r="L10" s="5" t="str">
        <f>'Thematic - Causes SCS '!D10</f>
        <v>C17</v>
      </c>
      <c r="N10" s="6" t="s">
        <v>177</v>
      </c>
      <c r="O10" s="6">
        <f t="shared" si="1"/>
        <v>1</v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9">IFERROR(((VLOOKUP(($N10&amp;"-"&amp;AE$1),$I:$J,2,0))/5),"")</f>
        <v/>
      </c>
      <c r="AF10" s="6" t="str">
        <f t="shared" si="9"/>
        <v/>
      </c>
      <c r="AG10" s="6" t="str">
        <f t="shared" si="9"/>
        <v/>
      </c>
      <c r="AH10" s="6" t="str">
        <f t="shared" si="9"/>
        <v/>
      </c>
      <c r="AI10" s="6" t="str">
        <f t="shared" si="9"/>
        <v/>
      </c>
      <c r="AJ10" s="6" t="str">
        <f t="shared" si="9"/>
        <v/>
      </c>
      <c r="AK10" s="6" t="str">
        <f t="shared" si="9"/>
        <v/>
      </c>
      <c r="AL10" s="6" t="str">
        <f t="shared" si="9"/>
        <v/>
      </c>
      <c r="AM10" s="6" t="str">
        <f t="shared" si="9"/>
        <v/>
      </c>
      <c r="AN10" s="6" t="str">
        <f t="shared" si="9"/>
        <v/>
      </c>
      <c r="AO10" s="6" t="str">
        <f t="shared" si="9"/>
        <v/>
      </c>
      <c r="AP10" s="6" t="str">
        <f t="shared" si="9"/>
        <v/>
      </c>
      <c r="AQ10" s="6" t="str">
        <f t="shared" si="9"/>
        <v/>
      </c>
      <c r="AR10" s="6" t="str">
        <f t="shared" si="9"/>
        <v/>
      </c>
      <c r="AS10" s="6" t="str">
        <f t="shared" si="9"/>
        <v/>
      </c>
      <c r="AT10" s="6" t="str">
        <f t="shared" si="9"/>
        <v/>
      </c>
      <c r="AU10" s="6" t="str">
        <f t="shared" si="8"/>
        <v/>
      </c>
      <c r="AV10" s="6" t="str">
        <f t="shared" si="8"/>
        <v/>
      </c>
    </row>
    <row r="11" spans="1:48" x14ac:dyDescent="0.25">
      <c r="B11">
        <v>6</v>
      </c>
      <c r="C11">
        <v>1</v>
      </c>
      <c r="D11">
        <v>4</v>
      </c>
      <c r="E11" s="5" t="str">
        <f t="shared" ref="E11:E15" si="10">VLOOKUP(B11,A:B,2,FALSE)</f>
        <v>6 High libido among some women</v>
      </c>
      <c r="F11" s="5" t="str">
        <f t="shared" ref="F11:F15" si="11">VLOOKUP(C11,A:B,2,FALSE)</f>
        <v>1 Child spacing</v>
      </c>
      <c r="G11" s="5" t="str">
        <f t="shared" ref="G11:G15" si="12">VLOOKUP(E11,K:L,2,0)</f>
        <v>C26</v>
      </c>
      <c r="H11" s="5" t="str">
        <f t="shared" ref="H11:H15" si="13">VLOOKUP(F11,K:L,2,0)</f>
        <v>C1</v>
      </c>
      <c r="I11" s="5" t="str">
        <f t="shared" ref="I11:I15" si="14">G11&amp;"-"&amp;H11</f>
        <v>C26-C1</v>
      </c>
      <c r="J11" s="5">
        <f t="shared" ref="J11:J15" si="15">D11</f>
        <v>4</v>
      </c>
      <c r="K11" s="5">
        <f>'Thematic - Causes SCS '!R11</f>
        <v>0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9"/>
        <v/>
      </c>
      <c r="AF11" s="6" t="str">
        <f t="shared" si="9"/>
        <v/>
      </c>
      <c r="AG11" s="6" t="str">
        <f t="shared" si="9"/>
        <v/>
      </c>
      <c r="AH11" s="6" t="str">
        <f t="shared" si="9"/>
        <v/>
      </c>
      <c r="AI11" s="6" t="str">
        <f t="shared" si="9"/>
        <v/>
      </c>
      <c r="AJ11" s="6" t="str">
        <f t="shared" si="9"/>
        <v/>
      </c>
      <c r="AK11" s="6" t="str">
        <f t="shared" si="9"/>
        <v/>
      </c>
      <c r="AL11" s="6" t="str">
        <f t="shared" si="9"/>
        <v/>
      </c>
      <c r="AM11" s="6" t="str">
        <f t="shared" si="9"/>
        <v/>
      </c>
      <c r="AN11" s="6" t="str">
        <f t="shared" si="9"/>
        <v/>
      </c>
      <c r="AO11" s="6" t="str">
        <f t="shared" si="9"/>
        <v/>
      </c>
      <c r="AP11" s="6" t="str">
        <f t="shared" si="9"/>
        <v/>
      </c>
      <c r="AQ11" s="6" t="str">
        <f t="shared" si="9"/>
        <v/>
      </c>
      <c r="AR11" s="6" t="str">
        <f t="shared" si="9"/>
        <v/>
      </c>
      <c r="AS11" s="6" t="str">
        <f t="shared" si="9"/>
        <v/>
      </c>
      <c r="AT11" s="6" t="str">
        <f t="shared" si="9"/>
        <v/>
      </c>
      <c r="AU11" s="6" t="str">
        <f t="shared" si="8"/>
        <v/>
      </c>
      <c r="AV11" s="6" t="str">
        <f t="shared" si="8"/>
        <v/>
      </c>
    </row>
    <row r="12" spans="1:48" x14ac:dyDescent="0.25">
      <c r="B12">
        <v>5</v>
      </c>
      <c r="C12">
        <v>1</v>
      </c>
      <c r="D12">
        <v>3</v>
      </c>
      <c r="E12" s="5" t="str">
        <f t="shared" si="10"/>
        <v>5 Religious beliefs of "fill the earth"</v>
      </c>
      <c r="F12" s="5" t="str">
        <f t="shared" si="11"/>
        <v>1 Child spacing</v>
      </c>
      <c r="G12" s="5" t="str">
        <f t="shared" si="12"/>
        <v>C4</v>
      </c>
      <c r="H12" s="5" t="str">
        <f t="shared" si="13"/>
        <v>C1</v>
      </c>
      <c r="I12" s="5" t="str">
        <f t="shared" si="14"/>
        <v>C4-C1</v>
      </c>
      <c r="J12" s="5">
        <f t="shared" si="15"/>
        <v>3</v>
      </c>
      <c r="K12" s="5">
        <f>'Thematic - Causes SCS '!R12</f>
        <v>0</v>
      </c>
      <c r="L12" s="5" t="str">
        <f>'Thematic - Causes SCS '!D12</f>
        <v>C19</v>
      </c>
      <c r="N12" s="6" t="s">
        <v>179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9"/>
        <v/>
      </c>
      <c r="AF12" s="6" t="str">
        <f t="shared" si="9"/>
        <v/>
      </c>
      <c r="AG12" s="6" t="str">
        <f t="shared" si="9"/>
        <v/>
      </c>
      <c r="AH12" s="6" t="str">
        <f t="shared" si="9"/>
        <v/>
      </c>
      <c r="AI12" s="6" t="str">
        <f t="shared" si="9"/>
        <v/>
      </c>
      <c r="AJ12" s="6" t="str">
        <f t="shared" si="9"/>
        <v/>
      </c>
      <c r="AK12" s="6" t="str">
        <f t="shared" si="9"/>
        <v/>
      </c>
      <c r="AL12" s="6" t="str">
        <f t="shared" si="9"/>
        <v/>
      </c>
      <c r="AM12" s="6" t="str">
        <f t="shared" si="9"/>
        <v/>
      </c>
      <c r="AN12" s="6" t="str">
        <f t="shared" si="9"/>
        <v/>
      </c>
      <c r="AO12" s="6" t="str">
        <f t="shared" si="9"/>
        <v/>
      </c>
      <c r="AP12" s="6" t="str">
        <f t="shared" si="9"/>
        <v/>
      </c>
      <c r="AQ12" s="6" t="str">
        <f t="shared" si="9"/>
        <v/>
      </c>
      <c r="AR12" s="6" t="str">
        <f t="shared" si="9"/>
        <v/>
      </c>
      <c r="AS12" s="6" t="str">
        <f t="shared" si="9"/>
        <v/>
      </c>
      <c r="AT12" s="6" t="str">
        <f t="shared" si="9"/>
        <v/>
      </c>
      <c r="AU12" s="6" t="str">
        <f t="shared" si="8"/>
        <v/>
      </c>
      <c r="AV12" s="6" t="str">
        <f t="shared" si="8"/>
        <v/>
      </c>
    </row>
    <row r="13" spans="1:48" x14ac:dyDescent="0.25">
      <c r="B13">
        <v>7</v>
      </c>
      <c r="C13">
        <v>1</v>
      </c>
      <c r="D13">
        <v>5</v>
      </c>
      <c r="E13" s="5" t="str">
        <f t="shared" si="10"/>
        <v>7 Fear side effects of FP e.g. loss of libido</v>
      </c>
      <c r="F13" s="5" t="str">
        <f t="shared" si="11"/>
        <v>1 Child spacing</v>
      </c>
      <c r="G13" s="5" t="str">
        <f t="shared" si="12"/>
        <v>C7</v>
      </c>
      <c r="H13" s="5" t="str">
        <f t="shared" si="13"/>
        <v>C1</v>
      </c>
      <c r="I13" s="5" t="str">
        <f t="shared" si="14"/>
        <v>C7-C1</v>
      </c>
      <c r="J13" s="5">
        <f t="shared" si="15"/>
        <v>5</v>
      </c>
      <c r="K13" s="5" t="str">
        <f>'Thematic - Causes SCS '!R13</f>
        <v>4 Domestic violence</v>
      </c>
      <c r="L13" s="5" t="str">
        <f>'Thematic - Causes SCS '!D13</f>
        <v>C2</v>
      </c>
      <c r="N13" s="6" t="s">
        <v>180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9"/>
        <v/>
      </c>
      <c r="AF13" s="6" t="str">
        <f t="shared" si="9"/>
        <v/>
      </c>
      <c r="AG13" s="6" t="str">
        <f t="shared" si="9"/>
        <v/>
      </c>
      <c r="AH13" s="6" t="str">
        <f t="shared" si="9"/>
        <v/>
      </c>
      <c r="AI13" s="6" t="str">
        <f t="shared" si="9"/>
        <v/>
      </c>
      <c r="AJ13" s="6" t="str">
        <f t="shared" si="9"/>
        <v/>
      </c>
      <c r="AK13" s="6" t="str">
        <f t="shared" si="9"/>
        <v/>
      </c>
      <c r="AL13" s="6" t="str">
        <f t="shared" si="9"/>
        <v/>
      </c>
      <c r="AM13" s="6" t="str">
        <f t="shared" si="9"/>
        <v/>
      </c>
      <c r="AN13" s="6" t="str">
        <f t="shared" si="9"/>
        <v/>
      </c>
      <c r="AO13" s="6" t="str">
        <f t="shared" si="9"/>
        <v/>
      </c>
      <c r="AP13" s="6" t="str">
        <f t="shared" si="9"/>
        <v/>
      </c>
      <c r="AQ13" s="6" t="str">
        <f t="shared" si="9"/>
        <v/>
      </c>
      <c r="AR13" s="6" t="str">
        <f t="shared" si="9"/>
        <v/>
      </c>
      <c r="AS13" s="6" t="str">
        <f t="shared" si="9"/>
        <v/>
      </c>
      <c r="AT13" s="6" t="str">
        <f t="shared" si="9"/>
        <v/>
      </c>
      <c r="AU13" s="6" t="str">
        <f t="shared" si="8"/>
        <v/>
      </c>
      <c r="AV13" s="6" t="str">
        <f t="shared" si="8"/>
        <v/>
      </c>
    </row>
    <row r="14" spans="1:48" x14ac:dyDescent="0.25">
      <c r="B14">
        <v>4</v>
      </c>
      <c r="C14">
        <v>1</v>
      </c>
      <c r="D14">
        <v>1</v>
      </c>
      <c r="E14" s="5" t="str">
        <f t="shared" si="10"/>
        <v>4 Domestic violence</v>
      </c>
      <c r="F14" s="5" t="str">
        <f t="shared" si="11"/>
        <v>1 Child spacing</v>
      </c>
      <c r="G14" s="5" t="str">
        <f t="shared" si="12"/>
        <v>C2</v>
      </c>
      <c r="H14" s="5" t="str">
        <f t="shared" si="13"/>
        <v>C1</v>
      </c>
      <c r="I14" s="5" t="str">
        <f t="shared" si="14"/>
        <v>C2-C1</v>
      </c>
      <c r="J14" s="5">
        <f t="shared" si="15"/>
        <v>1</v>
      </c>
      <c r="K14" s="5">
        <f>'Thematic - Causes SCS '!R14</f>
        <v>0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9"/>
        <v/>
      </c>
      <c r="AF14" s="6" t="str">
        <f t="shared" si="9"/>
        <v/>
      </c>
      <c r="AG14" s="6" t="str">
        <f t="shared" si="9"/>
        <v/>
      </c>
      <c r="AH14" s="6" t="str">
        <f t="shared" si="9"/>
        <v/>
      </c>
      <c r="AI14" s="6" t="str">
        <f t="shared" si="9"/>
        <v/>
      </c>
      <c r="AJ14" s="6" t="str">
        <f t="shared" si="9"/>
        <v/>
      </c>
      <c r="AK14" s="6" t="str">
        <f t="shared" si="9"/>
        <v/>
      </c>
      <c r="AL14" s="6" t="str">
        <f t="shared" si="9"/>
        <v/>
      </c>
      <c r="AM14" s="6" t="str">
        <f t="shared" si="9"/>
        <v/>
      </c>
      <c r="AN14" s="6" t="str">
        <f t="shared" si="9"/>
        <v/>
      </c>
      <c r="AO14" s="6" t="str">
        <f t="shared" si="9"/>
        <v/>
      </c>
      <c r="AP14" s="6" t="str">
        <f t="shared" si="9"/>
        <v/>
      </c>
      <c r="AQ14" s="6" t="str">
        <f t="shared" si="9"/>
        <v/>
      </c>
      <c r="AR14" s="6" t="str">
        <f t="shared" si="9"/>
        <v/>
      </c>
      <c r="AS14" s="6" t="str">
        <f t="shared" si="9"/>
        <v/>
      </c>
      <c r="AT14" s="6" t="str">
        <f t="shared" si="9"/>
        <v/>
      </c>
      <c r="AU14" s="6" t="str">
        <f t="shared" si="8"/>
        <v/>
      </c>
      <c r="AV14" s="6" t="str">
        <f t="shared" si="8"/>
        <v/>
      </c>
    </row>
    <row r="15" spans="1:48" x14ac:dyDescent="0.25">
      <c r="B15">
        <v>2</v>
      </c>
      <c r="C15">
        <v>3</v>
      </c>
      <c r="D15">
        <v>5</v>
      </c>
      <c r="E15" s="5" t="str">
        <f t="shared" si="10"/>
        <v>2 Cultural belief of "many children, real home"</v>
      </c>
      <c r="F15" s="5" t="str">
        <f t="shared" si="11"/>
        <v>3 Many children protects land</v>
      </c>
      <c r="G15" s="5" t="str">
        <f t="shared" si="12"/>
        <v>C5</v>
      </c>
      <c r="H15" s="5" t="str">
        <f t="shared" si="13"/>
        <v>C9</v>
      </c>
      <c r="I15" s="5" t="str">
        <f t="shared" si="14"/>
        <v>C5-C9</v>
      </c>
      <c r="J15" s="5">
        <f t="shared" si="15"/>
        <v>5</v>
      </c>
      <c r="K15" s="5">
        <f>'Thematic - Causes SCS '!R15</f>
        <v>0</v>
      </c>
      <c r="L15" s="5" t="str">
        <f>'Thematic - Causes SCS '!D15</f>
        <v>C21</v>
      </c>
      <c r="N15" s="6" t="s">
        <v>182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9"/>
        <v/>
      </c>
      <c r="AF15" s="6" t="str">
        <f t="shared" si="9"/>
        <v/>
      </c>
      <c r="AG15" s="6" t="str">
        <f t="shared" si="9"/>
        <v/>
      </c>
      <c r="AH15" s="6" t="str">
        <f t="shared" si="9"/>
        <v/>
      </c>
      <c r="AI15" s="6" t="str">
        <f t="shared" si="9"/>
        <v/>
      </c>
      <c r="AJ15" s="6" t="str">
        <f t="shared" si="9"/>
        <v/>
      </c>
      <c r="AK15" s="6" t="str">
        <f t="shared" si="9"/>
        <v/>
      </c>
      <c r="AL15" s="6" t="str">
        <f t="shared" si="9"/>
        <v/>
      </c>
      <c r="AM15" s="6" t="str">
        <f t="shared" si="9"/>
        <v/>
      </c>
      <c r="AN15" s="6" t="str">
        <f t="shared" si="9"/>
        <v/>
      </c>
      <c r="AO15" s="6" t="str">
        <f t="shared" si="9"/>
        <v/>
      </c>
      <c r="AP15" s="6" t="str">
        <f t="shared" si="9"/>
        <v/>
      </c>
      <c r="AQ15" s="6" t="str">
        <f t="shared" si="9"/>
        <v/>
      </c>
      <c r="AR15" s="6" t="str">
        <f t="shared" si="9"/>
        <v/>
      </c>
      <c r="AS15" s="6" t="str">
        <f t="shared" si="9"/>
        <v/>
      </c>
      <c r="AT15" s="6" t="str">
        <f t="shared" si="9"/>
        <v/>
      </c>
      <c r="AU15" s="6" t="str">
        <f t="shared" si="8"/>
        <v/>
      </c>
      <c r="AV15" s="6" t="str">
        <f t="shared" si="8"/>
        <v/>
      </c>
    </row>
    <row r="16" spans="1:48" x14ac:dyDescent="0.25">
      <c r="K16" s="5">
        <f>'Thematic - Causes SCS '!R16</f>
        <v>0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9"/>
        <v/>
      </c>
      <c r="AF16" s="6" t="str">
        <f t="shared" si="9"/>
        <v/>
      </c>
      <c r="AG16" s="6" t="str">
        <f t="shared" si="9"/>
        <v/>
      </c>
      <c r="AH16" s="6" t="str">
        <f t="shared" si="9"/>
        <v/>
      </c>
      <c r="AI16" s="6" t="str">
        <f t="shared" si="9"/>
        <v/>
      </c>
      <c r="AJ16" s="6" t="str">
        <f t="shared" si="9"/>
        <v/>
      </c>
      <c r="AK16" s="6" t="str">
        <f t="shared" si="9"/>
        <v/>
      </c>
      <c r="AL16" s="6" t="str">
        <f t="shared" si="9"/>
        <v/>
      </c>
      <c r="AM16" s="6" t="str">
        <f t="shared" si="9"/>
        <v/>
      </c>
      <c r="AN16" s="6" t="str">
        <f t="shared" si="9"/>
        <v/>
      </c>
      <c r="AO16" s="6" t="str">
        <f t="shared" si="9"/>
        <v/>
      </c>
      <c r="AP16" s="6" t="str">
        <f t="shared" si="9"/>
        <v/>
      </c>
      <c r="AQ16" s="6" t="str">
        <f t="shared" si="9"/>
        <v/>
      </c>
      <c r="AR16" s="6" t="str">
        <f t="shared" si="9"/>
        <v/>
      </c>
      <c r="AS16" s="6" t="str">
        <f t="shared" si="9"/>
        <v/>
      </c>
      <c r="AT16" s="6" t="str">
        <f t="shared" si="9"/>
        <v/>
      </c>
      <c r="AU16" s="6" t="str">
        <f t="shared" si="8"/>
        <v/>
      </c>
      <c r="AV16" s="6" t="str">
        <f t="shared" si="8"/>
        <v/>
      </c>
    </row>
    <row r="17" spans="11:48" x14ac:dyDescent="0.25">
      <c r="K17" s="5">
        <f>'Thematic - Causes SCS '!R17</f>
        <v>0</v>
      </c>
      <c r="L17" s="5" t="str">
        <f>'Thematic - Causes SCS '!D17</f>
        <v>C23</v>
      </c>
      <c r="N17" s="6" t="s">
        <v>184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9"/>
        <v/>
      </c>
      <c r="AF17" s="6" t="str">
        <f t="shared" si="9"/>
        <v/>
      </c>
      <c r="AG17" s="6" t="str">
        <f t="shared" si="9"/>
        <v/>
      </c>
      <c r="AH17" s="6" t="str">
        <f t="shared" si="9"/>
        <v/>
      </c>
      <c r="AI17" s="6" t="str">
        <f t="shared" si="9"/>
        <v/>
      </c>
      <c r="AJ17" s="6" t="str">
        <f t="shared" si="9"/>
        <v/>
      </c>
      <c r="AK17" s="6" t="str">
        <f t="shared" si="9"/>
        <v/>
      </c>
      <c r="AL17" s="6" t="str">
        <f t="shared" si="9"/>
        <v/>
      </c>
      <c r="AM17" s="6" t="str">
        <f t="shared" si="9"/>
        <v/>
      </c>
      <c r="AN17" s="6" t="str">
        <f t="shared" si="9"/>
        <v/>
      </c>
      <c r="AO17" s="6" t="str">
        <f t="shared" si="9"/>
        <v/>
      </c>
      <c r="AP17" s="6" t="str">
        <f t="shared" si="9"/>
        <v/>
      </c>
      <c r="AQ17" s="6" t="str">
        <f t="shared" si="9"/>
        <v/>
      </c>
      <c r="AR17" s="6" t="str">
        <f t="shared" si="9"/>
        <v/>
      </c>
      <c r="AS17" s="6" t="str">
        <f t="shared" si="9"/>
        <v/>
      </c>
      <c r="AT17" s="6" t="str">
        <f t="shared" si="9"/>
        <v/>
      </c>
      <c r="AU17" s="6" t="str">
        <f t="shared" si="8"/>
        <v/>
      </c>
      <c r="AV17" s="6" t="str">
        <f t="shared" si="8"/>
        <v/>
      </c>
    </row>
    <row r="18" spans="11:48" x14ac:dyDescent="0.25">
      <c r="K18" s="5">
        <f>'Thematic - Causes SCS '!R18</f>
        <v>0</v>
      </c>
      <c r="L18" s="5" t="str">
        <f>'Thematic - Causes SCS '!D18</f>
        <v>C24</v>
      </c>
      <c r="N18" s="6" t="s">
        <v>185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9"/>
        <v/>
      </c>
      <c r="AF18" s="6" t="str">
        <f t="shared" si="9"/>
        <v/>
      </c>
      <c r="AG18" s="6" t="str">
        <f t="shared" si="9"/>
        <v/>
      </c>
      <c r="AH18" s="6" t="str">
        <f t="shared" si="9"/>
        <v/>
      </c>
      <c r="AI18" s="6" t="str">
        <f t="shared" si="9"/>
        <v/>
      </c>
      <c r="AJ18" s="6" t="str">
        <f t="shared" si="9"/>
        <v/>
      </c>
      <c r="AK18" s="6" t="str">
        <f t="shared" si="9"/>
        <v/>
      </c>
      <c r="AL18" s="6" t="str">
        <f t="shared" si="9"/>
        <v/>
      </c>
      <c r="AM18" s="6" t="str">
        <f t="shared" si="9"/>
        <v/>
      </c>
      <c r="AN18" s="6" t="str">
        <f t="shared" si="9"/>
        <v/>
      </c>
      <c r="AO18" s="6" t="str">
        <f t="shared" si="9"/>
        <v/>
      </c>
      <c r="AP18" s="6" t="str">
        <f t="shared" si="9"/>
        <v/>
      </c>
      <c r="AQ18" s="6" t="str">
        <f t="shared" si="9"/>
        <v/>
      </c>
      <c r="AR18" s="6" t="str">
        <f t="shared" si="9"/>
        <v/>
      </c>
      <c r="AS18" s="6" t="str">
        <f t="shared" si="9"/>
        <v/>
      </c>
      <c r="AT18" s="6" t="str">
        <f t="shared" si="9"/>
        <v/>
      </c>
      <c r="AU18" s="6" t="str">
        <f t="shared" si="8"/>
        <v/>
      </c>
      <c r="AV18" s="6" t="str">
        <f t="shared" si="8"/>
        <v/>
      </c>
    </row>
    <row r="19" spans="11:48" x14ac:dyDescent="0.25">
      <c r="K19" s="5">
        <f>'Thematic - Causes SCS '!R19</f>
        <v>0</v>
      </c>
      <c r="L19" s="5" t="str">
        <f>'Thematic - Causes SCS '!D19</f>
        <v>C25</v>
      </c>
      <c r="N19" s="6" t="s">
        <v>186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9"/>
        <v/>
      </c>
      <c r="AF19" s="6" t="str">
        <f t="shared" si="9"/>
        <v/>
      </c>
      <c r="AG19" s="6" t="str">
        <f t="shared" si="9"/>
        <v/>
      </c>
      <c r="AH19" s="6" t="str">
        <f t="shared" si="9"/>
        <v/>
      </c>
      <c r="AI19" s="6" t="str">
        <f t="shared" si="9"/>
        <v/>
      </c>
      <c r="AJ19" s="6" t="str">
        <f t="shared" si="9"/>
        <v/>
      </c>
      <c r="AK19" s="6" t="str">
        <f t="shared" si="9"/>
        <v/>
      </c>
      <c r="AL19" s="6" t="str">
        <f t="shared" si="9"/>
        <v/>
      </c>
      <c r="AM19" s="6" t="str">
        <f t="shared" si="9"/>
        <v/>
      </c>
      <c r="AN19" s="6" t="str">
        <f t="shared" si="9"/>
        <v/>
      </c>
      <c r="AO19" s="6" t="str">
        <f t="shared" si="9"/>
        <v/>
      </c>
      <c r="AP19" s="6" t="str">
        <f t="shared" si="9"/>
        <v/>
      </c>
      <c r="AQ19" s="6" t="str">
        <f t="shared" si="9"/>
        <v/>
      </c>
      <c r="AR19" s="6" t="str">
        <f t="shared" si="9"/>
        <v/>
      </c>
      <c r="AS19" s="6" t="str">
        <f t="shared" si="9"/>
        <v/>
      </c>
      <c r="AT19" s="6" t="str">
        <f t="shared" si="9"/>
        <v/>
      </c>
      <c r="AU19" s="6" t="str">
        <f t="shared" si="8"/>
        <v/>
      </c>
      <c r="AV19" s="6" t="str">
        <f t="shared" si="8"/>
        <v/>
      </c>
    </row>
    <row r="20" spans="11:48" x14ac:dyDescent="0.25">
      <c r="K20" s="5" t="str">
        <f>'Thematic - Causes SCS '!R20</f>
        <v>6 High libido among some women</v>
      </c>
      <c r="L20" s="5" t="str">
        <f>'Thematic - Causes SCS '!D20</f>
        <v>C26</v>
      </c>
      <c r="N20" s="6" t="s">
        <v>187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9"/>
        <v/>
      </c>
      <c r="AF20" s="6" t="str">
        <f t="shared" si="9"/>
        <v/>
      </c>
      <c r="AG20" s="6" t="str">
        <f t="shared" si="9"/>
        <v/>
      </c>
      <c r="AH20" s="6" t="str">
        <f t="shared" si="9"/>
        <v/>
      </c>
      <c r="AI20" s="6" t="str">
        <f t="shared" si="9"/>
        <v/>
      </c>
      <c r="AJ20" s="6" t="str">
        <f t="shared" si="9"/>
        <v/>
      </c>
      <c r="AK20" s="6" t="str">
        <f t="shared" si="9"/>
        <v/>
      </c>
      <c r="AL20" s="6" t="str">
        <f t="shared" si="9"/>
        <v/>
      </c>
      <c r="AM20" s="6" t="str">
        <f t="shared" si="9"/>
        <v/>
      </c>
      <c r="AN20" s="6" t="str">
        <f t="shared" si="9"/>
        <v/>
      </c>
      <c r="AO20" s="6" t="str">
        <f t="shared" si="9"/>
        <v/>
      </c>
      <c r="AP20" s="6" t="str">
        <f t="shared" si="9"/>
        <v/>
      </c>
      <c r="AQ20" s="6" t="str">
        <f t="shared" si="9"/>
        <v/>
      </c>
      <c r="AR20" s="6" t="str">
        <f t="shared" si="9"/>
        <v/>
      </c>
      <c r="AS20" s="6" t="str">
        <f t="shared" si="9"/>
        <v/>
      </c>
      <c r="AT20" s="6" t="str">
        <f t="shared" si="9"/>
        <v/>
      </c>
      <c r="AU20" s="6" t="str">
        <f t="shared" si="8"/>
        <v/>
      </c>
      <c r="AV20" s="6" t="str">
        <f t="shared" si="8"/>
        <v/>
      </c>
    </row>
    <row r="21" spans="11:48" x14ac:dyDescent="0.25">
      <c r="K21" s="5">
        <f>'Thematic - Causes SCS '!R21</f>
        <v>0</v>
      </c>
      <c r="L21" s="5" t="str">
        <f>'Thematic - Causes SCS '!D21</f>
        <v>C27</v>
      </c>
      <c r="N21" s="6" t="s">
        <v>188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9"/>
        <v/>
      </c>
      <c r="AF21" s="6" t="str">
        <f t="shared" si="9"/>
        <v/>
      </c>
      <c r="AG21" s="6" t="str">
        <f t="shared" si="9"/>
        <v/>
      </c>
      <c r="AH21" s="6" t="str">
        <f t="shared" si="9"/>
        <v/>
      </c>
      <c r="AI21" s="6" t="str">
        <f t="shared" si="9"/>
        <v/>
      </c>
      <c r="AJ21" s="6" t="str">
        <f t="shared" si="9"/>
        <v/>
      </c>
      <c r="AK21" s="6" t="str">
        <f t="shared" si="9"/>
        <v/>
      </c>
      <c r="AL21" s="6" t="str">
        <f t="shared" si="9"/>
        <v/>
      </c>
      <c r="AM21" s="6" t="str">
        <f t="shared" si="9"/>
        <v/>
      </c>
      <c r="AN21" s="6" t="str">
        <f t="shared" si="9"/>
        <v/>
      </c>
      <c r="AO21" s="6" t="str">
        <f t="shared" si="9"/>
        <v/>
      </c>
      <c r="AP21" s="6" t="str">
        <f t="shared" si="9"/>
        <v/>
      </c>
      <c r="AQ21" s="6" t="str">
        <f t="shared" si="9"/>
        <v/>
      </c>
      <c r="AR21" s="6" t="str">
        <f t="shared" si="9"/>
        <v/>
      </c>
      <c r="AS21" s="6" t="str">
        <f t="shared" si="9"/>
        <v/>
      </c>
      <c r="AT21" s="6" t="str">
        <f t="shared" si="9"/>
        <v/>
      </c>
      <c r="AU21" s="6" t="str">
        <f t="shared" si="8"/>
        <v/>
      </c>
      <c r="AV21" s="6" t="str">
        <f t="shared" si="8"/>
        <v/>
      </c>
    </row>
    <row r="22" spans="11:48" x14ac:dyDescent="0.25">
      <c r="K22" s="5">
        <f>'Thematic - Causes SCS '!R22</f>
        <v>0</v>
      </c>
      <c r="L22" s="5" t="str">
        <f>'Thematic - Causes SCS '!D22</f>
        <v>C28</v>
      </c>
      <c r="N22" s="6" t="s">
        <v>189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9"/>
        <v/>
      </c>
      <c r="AF22" s="6" t="str">
        <f t="shared" si="9"/>
        <v/>
      </c>
      <c r="AG22" s="6" t="str">
        <f t="shared" si="9"/>
        <v/>
      </c>
      <c r="AH22" s="6" t="str">
        <f t="shared" si="9"/>
        <v/>
      </c>
      <c r="AI22" s="6" t="str">
        <f t="shared" si="9"/>
        <v/>
      </c>
      <c r="AJ22" s="6" t="str">
        <f t="shared" si="9"/>
        <v/>
      </c>
      <c r="AK22" s="6" t="str">
        <f t="shared" si="9"/>
        <v/>
      </c>
      <c r="AL22" s="6" t="str">
        <f t="shared" si="9"/>
        <v/>
      </c>
      <c r="AM22" s="6" t="str">
        <f t="shared" si="9"/>
        <v/>
      </c>
      <c r="AN22" s="6" t="str">
        <f t="shared" si="9"/>
        <v/>
      </c>
      <c r="AO22" s="6" t="str">
        <f t="shared" si="9"/>
        <v/>
      </c>
      <c r="AP22" s="6" t="str">
        <f t="shared" si="9"/>
        <v/>
      </c>
      <c r="AQ22" s="6" t="str">
        <f t="shared" si="9"/>
        <v/>
      </c>
      <c r="AR22" s="6" t="str">
        <f t="shared" si="9"/>
        <v/>
      </c>
      <c r="AS22" s="6" t="str">
        <f t="shared" si="9"/>
        <v/>
      </c>
      <c r="AT22" s="6" t="str">
        <f t="shared" si="9"/>
        <v/>
      </c>
      <c r="AU22" s="6" t="str">
        <f t="shared" si="8"/>
        <v/>
      </c>
      <c r="AV22" s="6" t="str">
        <f t="shared" si="8"/>
        <v/>
      </c>
    </row>
    <row r="23" spans="11:48" x14ac:dyDescent="0.25">
      <c r="K23" s="5">
        <f>'Thematic - Causes SCS '!R23</f>
        <v>0</v>
      </c>
      <c r="L23" s="5" t="str">
        <f>'Thematic - Causes SCS '!D23</f>
        <v>C29</v>
      </c>
      <c r="N23" s="6" t="s">
        <v>190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9"/>
        <v/>
      </c>
      <c r="AF23" s="6" t="str">
        <f t="shared" si="9"/>
        <v/>
      </c>
      <c r="AG23" s="6" t="str">
        <f t="shared" si="9"/>
        <v/>
      </c>
      <c r="AH23" s="6" t="str">
        <f t="shared" si="9"/>
        <v/>
      </c>
      <c r="AI23" s="6" t="str">
        <f t="shared" si="9"/>
        <v/>
      </c>
      <c r="AJ23" s="6" t="str">
        <f t="shared" si="9"/>
        <v/>
      </c>
      <c r="AK23" s="6" t="str">
        <f t="shared" si="9"/>
        <v/>
      </c>
      <c r="AL23" s="6" t="str">
        <f t="shared" si="9"/>
        <v/>
      </c>
      <c r="AM23" s="6" t="str">
        <f t="shared" si="9"/>
        <v/>
      </c>
      <c r="AN23" s="6" t="str">
        <f t="shared" si="9"/>
        <v/>
      </c>
      <c r="AO23" s="6" t="str">
        <f t="shared" si="9"/>
        <v/>
      </c>
      <c r="AP23" s="6" t="str">
        <f t="shared" si="9"/>
        <v/>
      </c>
      <c r="AQ23" s="6" t="str">
        <f t="shared" si="9"/>
        <v/>
      </c>
      <c r="AR23" s="6" t="str">
        <f t="shared" si="9"/>
        <v/>
      </c>
      <c r="AS23" s="6" t="str">
        <f t="shared" si="9"/>
        <v/>
      </c>
      <c r="AT23" s="6" t="str">
        <f t="shared" si="9"/>
        <v/>
      </c>
      <c r="AU23" s="6" t="str">
        <f t="shared" si="8"/>
        <v/>
      </c>
      <c r="AV23" s="6" t="str">
        <f t="shared" si="8"/>
        <v/>
      </c>
    </row>
    <row r="24" spans="11:48" x14ac:dyDescent="0.25">
      <c r="K24" s="5">
        <f>'Thematic - Causes SCS '!R24</f>
        <v>0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9"/>
        <v/>
      </c>
      <c r="AF24" s="6" t="str">
        <f t="shared" si="9"/>
        <v/>
      </c>
      <c r="AG24" s="6" t="str">
        <f t="shared" si="9"/>
        <v/>
      </c>
      <c r="AH24" s="6" t="str">
        <f t="shared" si="9"/>
        <v/>
      </c>
      <c r="AI24" s="6" t="str">
        <f t="shared" si="9"/>
        <v/>
      </c>
      <c r="AJ24" s="6" t="str">
        <f t="shared" si="9"/>
        <v/>
      </c>
      <c r="AK24" s="6" t="str">
        <f t="shared" si="9"/>
        <v/>
      </c>
      <c r="AL24" s="6" t="str">
        <f t="shared" si="9"/>
        <v/>
      </c>
      <c r="AM24" s="6" t="str">
        <f t="shared" si="9"/>
        <v/>
      </c>
      <c r="AN24" s="6" t="str">
        <f t="shared" si="9"/>
        <v/>
      </c>
      <c r="AO24" s="6" t="str">
        <f t="shared" si="9"/>
        <v/>
      </c>
      <c r="AP24" s="6" t="str">
        <f t="shared" si="9"/>
        <v/>
      </c>
      <c r="AQ24" s="6" t="str">
        <f t="shared" si="9"/>
        <v/>
      </c>
      <c r="AR24" s="6" t="str">
        <f t="shared" si="9"/>
        <v/>
      </c>
      <c r="AS24" s="6" t="str">
        <f t="shared" si="9"/>
        <v/>
      </c>
      <c r="AT24" s="6" t="str">
        <f t="shared" si="9"/>
        <v/>
      </c>
      <c r="AU24" s="6" t="str">
        <f t="shared" si="8"/>
        <v/>
      </c>
      <c r="AV24" s="6" t="str">
        <f t="shared" si="8"/>
        <v/>
      </c>
    </row>
    <row r="25" spans="11:48" x14ac:dyDescent="0.25">
      <c r="K25" s="5">
        <f>'Thematic - Causes SCS '!R25</f>
        <v>0</v>
      </c>
      <c r="L25" s="5" t="str">
        <f>'Thematic - Causes SCS '!D25</f>
        <v>C30</v>
      </c>
      <c r="N25" s="6" t="s">
        <v>192</v>
      </c>
      <c r="O25" s="6" t="str">
        <f t="shared" si="1"/>
        <v/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16">IFERROR(((VLOOKUP(($N25&amp;"-"&amp;W$1),$I:$J,2,0))/5),"")</f>
        <v/>
      </c>
      <c r="X25" s="6" t="str">
        <f t="shared" si="16"/>
        <v/>
      </c>
      <c r="Y25" s="6" t="str">
        <f t="shared" si="16"/>
        <v/>
      </c>
      <c r="Z25" s="6" t="str">
        <f t="shared" si="16"/>
        <v/>
      </c>
      <c r="AA25" s="6" t="str">
        <f t="shared" si="16"/>
        <v/>
      </c>
      <c r="AB25" s="6" t="str">
        <f t="shared" si="16"/>
        <v/>
      </c>
      <c r="AC25" s="6" t="str">
        <f t="shared" si="16"/>
        <v/>
      </c>
      <c r="AD25" s="6" t="str">
        <f t="shared" si="16"/>
        <v/>
      </c>
      <c r="AE25" s="6" t="str">
        <f t="shared" si="16"/>
        <v/>
      </c>
      <c r="AF25" s="6" t="str">
        <f t="shared" si="16"/>
        <v/>
      </c>
      <c r="AG25" s="6" t="str">
        <f t="shared" si="16"/>
        <v/>
      </c>
      <c r="AH25" s="6" t="str">
        <f t="shared" si="16"/>
        <v/>
      </c>
      <c r="AI25" s="6" t="str">
        <f t="shared" si="16"/>
        <v/>
      </c>
      <c r="AJ25" s="6" t="str">
        <f t="shared" si="16"/>
        <v/>
      </c>
      <c r="AK25" s="6" t="str">
        <f t="shared" si="16"/>
        <v/>
      </c>
      <c r="AL25" s="6" t="str">
        <f t="shared" si="16"/>
        <v/>
      </c>
      <c r="AM25" s="6" t="str">
        <f t="shared" si="9"/>
        <v/>
      </c>
      <c r="AN25" s="6" t="str">
        <f t="shared" si="9"/>
        <v/>
      </c>
      <c r="AO25" s="6" t="str">
        <f t="shared" si="9"/>
        <v/>
      </c>
      <c r="AP25" s="6" t="str">
        <f t="shared" si="9"/>
        <v/>
      </c>
      <c r="AQ25" s="6" t="str">
        <f t="shared" si="9"/>
        <v/>
      </c>
      <c r="AR25" s="6" t="str">
        <f t="shared" si="9"/>
        <v/>
      </c>
      <c r="AS25" s="6" t="str">
        <f t="shared" si="9"/>
        <v/>
      </c>
      <c r="AT25" s="6" t="str">
        <f t="shared" si="9"/>
        <v/>
      </c>
      <c r="AU25" s="6" t="str">
        <f t="shared" si="8"/>
        <v/>
      </c>
      <c r="AV25" s="6" t="str">
        <f t="shared" si="8"/>
        <v/>
      </c>
    </row>
    <row r="26" spans="11:48" x14ac:dyDescent="0.25">
      <c r="K26" s="5">
        <f>'Thematic - Causes SCS '!R26</f>
        <v>0</v>
      </c>
      <c r="L26" s="5" t="str">
        <f>'Thematic - Causes SCS '!D26</f>
        <v>C31</v>
      </c>
      <c r="N26" s="6" t="s">
        <v>193</v>
      </c>
      <c r="O26" s="6" t="str">
        <f t="shared" ref="O26:AD35" si="17">IFERROR(((VLOOKUP(($N26&amp;"-"&amp;O$1),$I:$J,2,0))/5),"")</f>
        <v/>
      </c>
      <c r="P26" s="6" t="str">
        <f t="shared" si="17"/>
        <v/>
      </c>
      <c r="Q26" s="6" t="str">
        <f t="shared" si="17"/>
        <v/>
      </c>
      <c r="R26" s="6" t="str">
        <f t="shared" si="17"/>
        <v/>
      </c>
      <c r="S26" s="6" t="str">
        <f t="shared" si="17"/>
        <v/>
      </c>
      <c r="T26" s="6" t="str">
        <f t="shared" si="17"/>
        <v/>
      </c>
      <c r="U26" s="6" t="str">
        <f t="shared" si="17"/>
        <v/>
      </c>
      <c r="V26" s="6" t="str">
        <f t="shared" si="17"/>
        <v/>
      </c>
      <c r="W26" s="6" t="str">
        <f t="shared" si="17"/>
        <v/>
      </c>
      <c r="X26" s="6" t="str">
        <f t="shared" si="17"/>
        <v/>
      </c>
      <c r="Y26" s="6" t="str">
        <f t="shared" si="17"/>
        <v/>
      </c>
      <c r="Z26" s="6" t="str">
        <f t="shared" si="17"/>
        <v/>
      </c>
      <c r="AA26" s="6" t="str">
        <f t="shared" si="17"/>
        <v/>
      </c>
      <c r="AB26" s="6" t="str">
        <f t="shared" si="17"/>
        <v/>
      </c>
      <c r="AC26" s="6" t="str">
        <f t="shared" si="17"/>
        <v/>
      </c>
      <c r="AD26" s="6" t="str">
        <f t="shared" si="17"/>
        <v/>
      </c>
      <c r="AE26" s="6" t="str">
        <f t="shared" si="16"/>
        <v/>
      </c>
      <c r="AF26" s="6" t="str">
        <f t="shared" si="16"/>
        <v/>
      </c>
      <c r="AG26" s="6" t="str">
        <f t="shared" si="16"/>
        <v/>
      </c>
      <c r="AH26" s="6" t="str">
        <f t="shared" si="16"/>
        <v/>
      </c>
      <c r="AI26" s="6" t="str">
        <f t="shared" si="16"/>
        <v/>
      </c>
      <c r="AJ26" s="6" t="str">
        <f t="shared" si="16"/>
        <v/>
      </c>
      <c r="AK26" s="6" t="str">
        <f t="shared" si="16"/>
        <v/>
      </c>
      <c r="AL26" s="6" t="str">
        <f t="shared" si="16"/>
        <v/>
      </c>
      <c r="AM26" s="6" t="str">
        <f t="shared" si="9"/>
        <v/>
      </c>
      <c r="AN26" s="6" t="str">
        <f t="shared" si="9"/>
        <v/>
      </c>
      <c r="AO26" s="6" t="str">
        <f t="shared" si="9"/>
        <v/>
      </c>
      <c r="AP26" s="6" t="str">
        <f t="shared" si="9"/>
        <v/>
      </c>
      <c r="AQ26" s="6" t="str">
        <f t="shared" si="9"/>
        <v/>
      </c>
      <c r="AR26" s="6" t="str">
        <f t="shared" si="9"/>
        <v/>
      </c>
      <c r="AS26" s="6" t="str">
        <f t="shared" si="9"/>
        <v/>
      </c>
      <c r="AT26" s="6" t="str">
        <f t="shared" ref="AT26:AV26" si="18">IFERROR(((VLOOKUP(($N26&amp;"-"&amp;AT$1),$I:$J,2,0))/5),"")</f>
        <v/>
      </c>
      <c r="AU26" s="6" t="str">
        <f t="shared" si="18"/>
        <v/>
      </c>
      <c r="AV26" s="6" t="str">
        <f t="shared" si="18"/>
        <v/>
      </c>
    </row>
    <row r="27" spans="11:48" x14ac:dyDescent="0.25">
      <c r="K27" s="5">
        <f>'Thematic - Causes SCS '!R27</f>
        <v>0</v>
      </c>
      <c r="L27" s="5" t="str">
        <f>'Thematic - Causes SCS '!D27</f>
        <v>C32</v>
      </c>
      <c r="N27" s="6" t="s">
        <v>194</v>
      </c>
      <c r="O27" s="6">
        <f t="shared" si="17"/>
        <v>0.8</v>
      </c>
      <c r="P27" s="6" t="str">
        <f t="shared" si="17"/>
        <v/>
      </c>
      <c r="Q27" s="6" t="str">
        <f t="shared" si="17"/>
        <v/>
      </c>
      <c r="R27" s="6" t="str">
        <f t="shared" si="17"/>
        <v/>
      </c>
      <c r="S27" s="6" t="str">
        <f t="shared" si="17"/>
        <v/>
      </c>
      <c r="T27" s="6" t="str">
        <f t="shared" si="17"/>
        <v/>
      </c>
      <c r="U27" s="6" t="str">
        <f t="shared" si="17"/>
        <v/>
      </c>
      <c r="V27" s="6" t="str">
        <f t="shared" si="17"/>
        <v/>
      </c>
      <c r="W27" s="6" t="str">
        <f t="shared" si="17"/>
        <v/>
      </c>
      <c r="X27" s="6" t="str">
        <f t="shared" si="17"/>
        <v/>
      </c>
      <c r="Y27" s="6" t="str">
        <f t="shared" si="17"/>
        <v/>
      </c>
      <c r="Z27" s="6" t="str">
        <f t="shared" si="17"/>
        <v/>
      </c>
      <c r="AA27" s="6" t="str">
        <f t="shared" si="17"/>
        <v/>
      </c>
      <c r="AB27" s="6" t="str">
        <f t="shared" si="17"/>
        <v/>
      </c>
      <c r="AC27" s="6" t="str">
        <f t="shared" si="17"/>
        <v/>
      </c>
      <c r="AD27" s="6" t="str">
        <f t="shared" si="17"/>
        <v/>
      </c>
      <c r="AE27" s="6" t="str">
        <f t="shared" si="16"/>
        <v/>
      </c>
      <c r="AF27" s="6" t="str">
        <f t="shared" si="16"/>
        <v/>
      </c>
      <c r="AG27" s="6" t="str">
        <f t="shared" si="16"/>
        <v/>
      </c>
      <c r="AH27" s="6" t="str">
        <f t="shared" si="16"/>
        <v/>
      </c>
      <c r="AI27" s="6" t="str">
        <f t="shared" si="16"/>
        <v/>
      </c>
      <c r="AJ27" s="6" t="str">
        <f t="shared" si="16"/>
        <v/>
      </c>
      <c r="AK27" s="6" t="str">
        <f t="shared" si="16"/>
        <v/>
      </c>
      <c r="AL27" s="6" t="str">
        <f t="shared" si="16"/>
        <v/>
      </c>
      <c r="AM27" s="6" t="str">
        <f t="shared" ref="AM27:AV35" si="19">IFERROR(((VLOOKUP(($N27&amp;"-"&amp;AM$1),$I:$J,2,0))/5),"")</f>
        <v/>
      </c>
      <c r="AN27" s="6" t="str">
        <f t="shared" si="19"/>
        <v/>
      </c>
      <c r="AO27" s="6" t="str">
        <f t="shared" si="19"/>
        <v/>
      </c>
      <c r="AP27" s="6" t="str">
        <f t="shared" si="19"/>
        <v/>
      </c>
      <c r="AQ27" s="6" t="str">
        <f t="shared" si="19"/>
        <v/>
      </c>
      <c r="AR27" s="6" t="str">
        <f t="shared" si="19"/>
        <v/>
      </c>
      <c r="AS27" s="6" t="str">
        <f t="shared" si="19"/>
        <v/>
      </c>
      <c r="AT27" s="6" t="str">
        <f t="shared" si="19"/>
        <v/>
      </c>
      <c r="AU27" s="6" t="str">
        <f t="shared" si="19"/>
        <v/>
      </c>
      <c r="AV27" s="6" t="str">
        <f t="shared" si="19"/>
        <v/>
      </c>
    </row>
    <row r="28" spans="11:48" x14ac:dyDescent="0.25">
      <c r="K28" s="5">
        <f>'Thematic - Causes SCS '!R28</f>
        <v>0</v>
      </c>
      <c r="L28" s="5" t="str">
        <f>'Thematic - Causes SCS '!D28</f>
        <v>C33</v>
      </c>
      <c r="N28" s="6" t="s">
        <v>195</v>
      </c>
      <c r="O28" s="6" t="str">
        <f t="shared" si="17"/>
        <v/>
      </c>
      <c r="P28" s="6" t="str">
        <f t="shared" si="17"/>
        <v/>
      </c>
      <c r="Q28" s="6" t="str">
        <f t="shared" si="17"/>
        <v/>
      </c>
      <c r="R28" s="6" t="str">
        <f t="shared" si="17"/>
        <v/>
      </c>
      <c r="S28" s="6" t="str">
        <f t="shared" si="17"/>
        <v/>
      </c>
      <c r="T28" s="6" t="str">
        <f t="shared" si="17"/>
        <v/>
      </c>
      <c r="U28" s="6" t="str">
        <f t="shared" si="17"/>
        <v/>
      </c>
      <c r="V28" s="6" t="str">
        <f t="shared" si="17"/>
        <v/>
      </c>
      <c r="W28" s="6" t="str">
        <f t="shared" si="17"/>
        <v/>
      </c>
      <c r="X28" s="6" t="str">
        <f t="shared" si="17"/>
        <v/>
      </c>
      <c r="Y28" s="6" t="str">
        <f t="shared" si="17"/>
        <v/>
      </c>
      <c r="Z28" s="6" t="str">
        <f t="shared" si="17"/>
        <v/>
      </c>
      <c r="AA28" s="6" t="str">
        <f t="shared" si="17"/>
        <v/>
      </c>
      <c r="AB28" s="6" t="str">
        <f t="shared" si="17"/>
        <v/>
      </c>
      <c r="AC28" s="6" t="str">
        <f t="shared" si="17"/>
        <v/>
      </c>
      <c r="AD28" s="6" t="str">
        <f t="shared" si="17"/>
        <v/>
      </c>
      <c r="AE28" s="6" t="str">
        <f t="shared" si="16"/>
        <v/>
      </c>
      <c r="AF28" s="6" t="str">
        <f t="shared" si="16"/>
        <v/>
      </c>
      <c r="AG28" s="6" t="str">
        <f t="shared" si="16"/>
        <v/>
      </c>
      <c r="AH28" s="6" t="str">
        <f t="shared" si="16"/>
        <v/>
      </c>
      <c r="AI28" s="6" t="str">
        <f t="shared" si="16"/>
        <v/>
      </c>
      <c r="AJ28" s="6" t="str">
        <f t="shared" si="16"/>
        <v/>
      </c>
      <c r="AK28" s="6" t="str">
        <f t="shared" si="16"/>
        <v/>
      </c>
      <c r="AL28" s="6" t="str">
        <f t="shared" si="16"/>
        <v/>
      </c>
      <c r="AM28" s="6" t="str">
        <f t="shared" si="19"/>
        <v/>
      </c>
      <c r="AN28" s="6" t="str">
        <f t="shared" si="19"/>
        <v/>
      </c>
      <c r="AO28" s="6" t="str">
        <f t="shared" si="19"/>
        <v/>
      </c>
      <c r="AP28" s="6" t="str">
        <f t="shared" si="19"/>
        <v/>
      </c>
      <c r="AQ28" s="6" t="str">
        <f t="shared" si="19"/>
        <v/>
      </c>
      <c r="AR28" s="6" t="str">
        <f t="shared" si="19"/>
        <v/>
      </c>
      <c r="AS28" s="6" t="str">
        <f t="shared" si="19"/>
        <v/>
      </c>
      <c r="AT28" s="6" t="str">
        <f t="shared" si="19"/>
        <v/>
      </c>
      <c r="AU28" s="6" t="str">
        <f t="shared" si="19"/>
        <v/>
      </c>
      <c r="AV28" s="6" t="str">
        <f t="shared" si="19"/>
        <v/>
      </c>
    </row>
    <row r="29" spans="11:48" x14ac:dyDescent="0.25">
      <c r="K29" s="5">
        <f>'Thematic - Causes SCS '!R29</f>
        <v>0</v>
      </c>
      <c r="L29" s="5" t="str">
        <f>'Thematic - Causes SCS '!D29</f>
        <v>C34</v>
      </c>
      <c r="N29" s="6" t="s">
        <v>196</v>
      </c>
      <c r="O29" s="6" t="str">
        <f t="shared" si="17"/>
        <v/>
      </c>
      <c r="P29" s="6" t="str">
        <f t="shared" si="17"/>
        <v/>
      </c>
      <c r="Q29" s="6" t="str">
        <f t="shared" si="17"/>
        <v/>
      </c>
      <c r="R29" s="6" t="str">
        <f t="shared" si="17"/>
        <v/>
      </c>
      <c r="S29" s="6" t="str">
        <f t="shared" si="17"/>
        <v/>
      </c>
      <c r="T29" s="6" t="str">
        <f t="shared" si="17"/>
        <v/>
      </c>
      <c r="U29" s="6" t="str">
        <f t="shared" si="17"/>
        <v/>
      </c>
      <c r="V29" s="6" t="str">
        <f t="shared" si="17"/>
        <v/>
      </c>
      <c r="W29" s="6" t="str">
        <f t="shared" si="17"/>
        <v/>
      </c>
      <c r="X29" s="6" t="str">
        <f t="shared" si="17"/>
        <v/>
      </c>
      <c r="Y29" s="6" t="str">
        <f t="shared" si="17"/>
        <v/>
      </c>
      <c r="Z29" s="6" t="str">
        <f t="shared" si="17"/>
        <v/>
      </c>
      <c r="AA29" s="6" t="str">
        <f t="shared" si="17"/>
        <v/>
      </c>
      <c r="AB29" s="6" t="str">
        <f t="shared" si="17"/>
        <v/>
      </c>
      <c r="AC29" s="6" t="str">
        <f t="shared" si="17"/>
        <v/>
      </c>
      <c r="AD29" s="6" t="str">
        <f t="shared" si="17"/>
        <v/>
      </c>
      <c r="AE29" s="6" t="str">
        <f t="shared" si="16"/>
        <v/>
      </c>
      <c r="AF29" s="6" t="str">
        <f t="shared" si="16"/>
        <v/>
      </c>
      <c r="AG29" s="6" t="str">
        <f t="shared" si="16"/>
        <v/>
      </c>
      <c r="AH29" s="6" t="str">
        <f t="shared" si="16"/>
        <v/>
      </c>
      <c r="AI29" s="6" t="str">
        <f t="shared" si="16"/>
        <v/>
      </c>
      <c r="AJ29" s="6" t="str">
        <f t="shared" si="16"/>
        <v/>
      </c>
      <c r="AK29" s="6" t="str">
        <f t="shared" si="16"/>
        <v/>
      </c>
      <c r="AL29" s="6" t="str">
        <f t="shared" si="16"/>
        <v/>
      </c>
      <c r="AM29" s="6" t="str">
        <f t="shared" si="19"/>
        <v/>
      </c>
      <c r="AN29" s="6" t="str">
        <f t="shared" si="19"/>
        <v/>
      </c>
      <c r="AO29" s="6" t="str">
        <f t="shared" si="19"/>
        <v/>
      </c>
      <c r="AP29" s="6" t="str">
        <f t="shared" si="19"/>
        <v/>
      </c>
      <c r="AQ29" s="6" t="str">
        <f t="shared" si="19"/>
        <v/>
      </c>
      <c r="AR29" s="6" t="str">
        <f t="shared" si="19"/>
        <v/>
      </c>
      <c r="AS29" s="6" t="str">
        <f t="shared" si="19"/>
        <v/>
      </c>
      <c r="AT29" s="6" t="str">
        <f t="shared" si="19"/>
        <v/>
      </c>
      <c r="AU29" s="6" t="str">
        <f t="shared" si="19"/>
        <v/>
      </c>
      <c r="AV29" s="6" t="str">
        <f t="shared" si="19"/>
        <v/>
      </c>
    </row>
    <row r="30" spans="11:48" x14ac:dyDescent="0.25">
      <c r="K30" s="5" t="str">
        <f>'Thematic - Causes SCS '!R30</f>
        <v>5 Religious beliefs of "fill the earth"</v>
      </c>
      <c r="L30" s="5" t="str">
        <f>'Thematic - Causes SCS '!D30</f>
        <v>C4</v>
      </c>
      <c r="N30" s="6" t="s">
        <v>197</v>
      </c>
      <c r="O30" s="6" t="str">
        <f t="shared" si="17"/>
        <v/>
      </c>
      <c r="P30" s="6" t="str">
        <f t="shared" si="17"/>
        <v/>
      </c>
      <c r="Q30" s="6" t="str">
        <f t="shared" si="17"/>
        <v/>
      </c>
      <c r="R30" s="6" t="str">
        <f t="shared" si="17"/>
        <v/>
      </c>
      <c r="S30" s="6" t="str">
        <f t="shared" si="17"/>
        <v/>
      </c>
      <c r="T30" s="6" t="str">
        <f t="shared" si="17"/>
        <v/>
      </c>
      <c r="U30" s="6" t="str">
        <f t="shared" si="17"/>
        <v/>
      </c>
      <c r="V30" s="6" t="str">
        <f t="shared" si="17"/>
        <v/>
      </c>
      <c r="W30" s="6" t="str">
        <f t="shared" si="17"/>
        <v/>
      </c>
      <c r="X30" s="6" t="str">
        <f t="shared" si="17"/>
        <v/>
      </c>
      <c r="Y30" s="6" t="str">
        <f t="shared" si="17"/>
        <v/>
      </c>
      <c r="Z30" s="6" t="str">
        <f t="shared" si="17"/>
        <v/>
      </c>
      <c r="AA30" s="6" t="str">
        <f t="shared" si="17"/>
        <v/>
      </c>
      <c r="AB30" s="6" t="str">
        <f t="shared" si="17"/>
        <v/>
      </c>
      <c r="AC30" s="6" t="str">
        <f t="shared" si="17"/>
        <v/>
      </c>
      <c r="AD30" s="6" t="str">
        <f t="shared" si="17"/>
        <v/>
      </c>
      <c r="AE30" s="6" t="str">
        <f t="shared" si="16"/>
        <v/>
      </c>
      <c r="AF30" s="6" t="str">
        <f t="shared" si="16"/>
        <v/>
      </c>
      <c r="AG30" s="6" t="str">
        <f t="shared" si="16"/>
        <v/>
      </c>
      <c r="AH30" s="6" t="str">
        <f t="shared" si="16"/>
        <v/>
      </c>
      <c r="AI30" s="6" t="str">
        <f t="shared" si="16"/>
        <v/>
      </c>
      <c r="AJ30" s="6" t="str">
        <f t="shared" si="16"/>
        <v/>
      </c>
      <c r="AK30" s="6" t="str">
        <f t="shared" si="16"/>
        <v/>
      </c>
      <c r="AL30" s="6" t="str">
        <f t="shared" si="16"/>
        <v/>
      </c>
      <c r="AM30" s="6" t="str">
        <f t="shared" si="19"/>
        <v/>
      </c>
      <c r="AN30" s="6" t="str">
        <f t="shared" si="19"/>
        <v/>
      </c>
      <c r="AO30" s="6" t="str">
        <f t="shared" si="19"/>
        <v/>
      </c>
      <c r="AP30" s="6" t="str">
        <f t="shared" si="19"/>
        <v/>
      </c>
      <c r="AQ30" s="6" t="str">
        <f t="shared" si="19"/>
        <v/>
      </c>
      <c r="AR30" s="6" t="str">
        <f t="shared" si="19"/>
        <v/>
      </c>
      <c r="AS30" s="6" t="str">
        <f t="shared" si="19"/>
        <v/>
      </c>
      <c r="AT30" s="6" t="str">
        <f t="shared" si="19"/>
        <v/>
      </c>
      <c r="AU30" s="6" t="str">
        <f t="shared" si="19"/>
        <v/>
      </c>
      <c r="AV30" s="6" t="str">
        <f t="shared" si="19"/>
        <v/>
      </c>
    </row>
    <row r="31" spans="11:48" x14ac:dyDescent="0.25">
      <c r="K31" s="5" t="str">
        <f>'Thematic - Causes SCS '!R31</f>
        <v>2 Cultural belief of "many children, real home"</v>
      </c>
      <c r="L31" s="5" t="str">
        <f>'Thematic - Causes SCS '!D31</f>
        <v>C5</v>
      </c>
      <c r="N31" s="6" t="s">
        <v>198</v>
      </c>
      <c r="O31" s="6" t="str">
        <f t="shared" si="17"/>
        <v/>
      </c>
      <c r="P31" s="6" t="str">
        <f t="shared" si="17"/>
        <v/>
      </c>
      <c r="Q31" s="6" t="str">
        <f t="shared" si="17"/>
        <v/>
      </c>
      <c r="R31" s="6" t="str">
        <f t="shared" si="17"/>
        <v/>
      </c>
      <c r="S31" s="6" t="str">
        <f t="shared" si="17"/>
        <v/>
      </c>
      <c r="T31" s="6" t="str">
        <f t="shared" si="17"/>
        <v/>
      </c>
      <c r="U31" s="6" t="str">
        <f t="shared" si="17"/>
        <v/>
      </c>
      <c r="V31" s="6" t="str">
        <f t="shared" si="17"/>
        <v/>
      </c>
      <c r="W31" s="6" t="str">
        <f t="shared" si="17"/>
        <v/>
      </c>
      <c r="X31" s="6" t="str">
        <f t="shared" si="17"/>
        <v/>
      </c>
      <c r="Y31" s="6" t="str">
        <f t="shared" si="17"/>
        <v/>
      </c>
      <c r="Z31" s="6" t="str">
        <f t="shared" si="17"/>
        <v/>
      </c>
      <c r="AA31" s="6" t="str">
        <f t="shared" si="17"/>
        <v/>
      </c>
      <c r="AB31" s="6" t="str">
        <f t="shared" si="17"/>
        <v/>
      </c>
      <c r="AC31" s="6" t="str">
        <f t="shared" si="17"/>
        <v/>
      </c>
      <c r="AD31" s="6" t="str">
        <f t="shared" si="17"/>
        <v/>
      </c>
      <c r="AE31" s="6" t="str">
        <f t="shared" si="16"/>
        <v/>
      </c>
      <c r="AF31" s="6" t="str">
        <f t="shared" si="16"/>
        <v/>
      </c>
      <c r="AG31" s="6" t="str">
        <f t="shared" si="16"/>
        <v/>
      </c>
      <c r="AH31" s="6" t="str">
        <f t="shared" si="16"/>
        <v/>
      </c>
      <c r="AI31" s="6" t="str">
        <f t="shared" si="16"/>
        <v/>
      </c>
      <c r="AJ31" s="6" t="str">
        <f t="shared" si="16"/>
        <v/>
      </c>
      <c r="AK31" s="6" t="str">
        <f t="shared" si="16"/>
        <v/>
      </c>
      <c r="AL31" s="6" t="str">
        <f t="shared" si="16"/>
        <v/>
      </c>
      <c r="AM31" s="6" t="str">
        <f t="shared" si="19"/>
        <v/>
      </c>
      <c r="AN31" s="6" t="str">
        <f t="shared" si="19"/>
        <v/>
      </c>
      <c r="AO31" s="6" t="str">
        <f t="shared" si="19"/>
        <v/>
      </c>
      <c r="AP31" s="6" t="str">
        <f t="shared" si="19"/>
        <v/>
      </c>
      <c r="AQ31" s="6" t="str">
        <f t="shared" si="19"/>
        <v/>
      </c>
      <c r="AR31" s="6" t="str">
        <f t="shared" si="19"/>
        <v/>
      </c>
      <c r="AS31" s="6" t="str">
        <f t="shared" si="19"/>
        <v/>
      </c>
      <c r="AT31" s="6" t="str">
        <f t="shared" si="19"/>
        <v/>
      </c>
      <c r="AU31" s="6" t="str">
        <f t="shared" si="19"/>
        <v/>
      </c>
      <c r="AV31" s="6" t="str">
        <f t="shared" si="19"/>
        <v/>
      </c>
    </row>
    <row r="32" spans="11:48" x14ac:dyDescent="0.25">
      <c r="K32" s="5">
        <f>'Thematic - Causes SCS '!R32</f>
        <v>0</v>
      </c>
      <c r="L32" s="5" t="str">
        <f>'Thematic - Causes SCS '!D32</f>
        <v>C6</v>
      </c>
      <c r="N32" s="6" t="s">
        <v>199</v>
      </c>
      <c r="O32" s="6" t="str">
        <f t="shared" si="17"/>
        <v/>
      </c>
      <c r="P32" s="6" t="str">
        <f t="shared" si="17"/>
        <v/>
      </c>
      <c r="Q32" s="6" t="str">
        <f t="shared" si="17"/>
        <v/>
      </c>
      <c r="R32" s="6" t="str">
        <f t="shared" si="17"/>
        <v/>
      </c>
      <c r="S32" s="6" t="str">
        <f t="shared" si="17"/>
        <v/>
      </c>
      <c r="T32" s="6" t="str">
        <f t="shared" si="17"/>
        <v/>
      </c>
      <c r="U32" s="6" t="str">
        <f t="shared" si="17"/>
        <v/>
      </c>
      <c r="V32" s="6" t="str">
        <f t="shared" si="17"/>
        <v/>
      </c>
      <c r="W32" s="6" t="str">
        <f t="shared" si="17"/>
        <v/>
      </c>
      <c r="X32" s="6" t="str">
        <f t="shared" si="17"/>
        <v/>
      </c>
      <c r="Y32" s="6" t="str">
        <f t="shared" si="17"/>
        <v/>
      </c>
      <c r="Z32" s="6" t="str">
        <f t="shared" si="17"/>
        <v/>
      </c>
      <c r="AA32" s="6" t="str">
        <f t="shared" si="17"/>
        <v/>
      </c>
      <c r="AB32" s="6" t="str">
        <f t="shared" si="17"/>
        <v/>
      </c>
      <c r="AC32" s="6" t="str">
        <f t="shared" si="17"/>
        <v/>
      </c>
      <c r="AD32" s="6" t="str">
        <f t="shared" si="17"/>
        <v/>
      </c>
      <c r="AE32" s="6" t="str">
        <f t="shared" si="16"/>
        <v/>
      </c>
      <c r="AF32" s="6" t="str">
        <f t="shared" si="16"/>
        <v/>
      </c>
      <c r="AG32" s="6" t="str">
        <f t="shared" si="16"/>
        <v/>
      </c>
      <c r="AH32" s="6" t="str">
        <f t="shared" si="16"/>
        <v/>
      </c>
      <c r="AI32" s="6" t="str">
        <f t="shared" si="16"/>
        <v/>
      </c>
      <c r="AJ32" s="6" t="str">
        <f t="shared" si="16"/>
        <v/>
      </c>
      <c r="AK32" s="6" t="str">
        <f t="shared" si="16"/>
        <v/>
      </c>
      <c r="AL32" s="6" t="str">
        <f t="shared" si="16"/>
        <v/>
      </c>
      <c r="AM32" s="6" t="str">
        <f t="shared" si="19"/>
        <v/>
      </c>
      <c r="AN32" s="6" t="str">
        <f t="shared" si="19"/>
        <v/>
      </c>
      <c r="AO32" s="6" t="str">
        <f t="shared" si="19"/>
        <v/>
      </c>
      <c r="AP32" s="6" t="str">
        <f t="shared" si="19"/>
        <v/>
      </c>
      <c r="AQ32" s="6" t="str">
        <f t="shared" si="19"/>
        <v/>
      </c>
      <c r="AR32" s="6" t="str">
        <f t="shared" si="19"/>
        <v/>
      </c>
      <c r="AS32" s="6" t="str">
        <f t="shared" si="19"/>
        <v/>
      </c>
      <c r="AT32" s="6" t="str">
        <f t="shared" si="19"/>
        <v/>
      </c>
      <c r="AU32" s="6" t="str">
        <f t="shared" si="19"/>
        <v/>
      </c>
      <c r="AV32" s="6" t="str">
        <f t="shared" si="19"/>
        <v/>
      </c>
    </row>
    <row r="33" spans="11:48" x14ac:dyDescent="0.25">
      <c r="K33" s="5" t="str">
        <f>'Thematic - Causes SCS '!R33</f>
        <v>7 Fear side effects of FP e.g. loss of libido</v>
      </c>
      <c r="L33" s="5" t="str">
        <f>'Thematic - Causes SCS '!D33</f>
        <v>C7</v>
      </c>
      <c r="N33" s="6" t="s">
        <v>200</v>
      </c>
      <c r="O33" s="6" t="str">
        <f t="shared" si="17"/>
        <v/>
      </c>
      <c r="P33" s="6" t="str">
        <f t="shared" si="17"/>
        <v/>
      </c>
      <c r="Q33" s="6" t="str">
        <f t="shared" si="17"/>
        <v/>
      </c>
      <c r="R33" s="6" t="str">
        <f t="shared" si="17"/>
        <v/>
      </c>
      <c r="S33" s="6" t="str">
        <f t="shared" si="17"/>
        <v/>
      </c>
      <c r="T33" s="6" t="str">
        <f t="shared" si="17"/>
        <v/>
      </c>
      <c r="U33" s="6" t="str">
        <f t="shared" si="17"/>
        <v/>
      </c>
      <c r="V33" s="6" t="str">
        <f t="shared" si="17"/>
        <v/>
      </c>
      <c r="W33" s="6" t="str">
        <f t="shared" si="17"/>
        <v/>
      </c>
      <c r="X33" s="6" t="str">
        <f t="shared" si="17"/>
        <v/>
      </c>
      <c r="Y33" s="6" t="str">
        <f t="shared" si="17"/>
        <v/>
      </c>
      <c r="Z33" s="6" t="str">
        <f t="shared" si="17"/>
        <v/>
      </c>
      <c r="AA33" s="6" t="str">
        <f t="shared" si="17"/>
        <v/>
      </c>
      <c r="AB33" s="6" t="str">
        <f t="shared" si="17"/>
        <v/>
      </c>
      <c r="AC33" s="6" t="str">
        <f t="shared" si="17"/>
        <v/>
      </c>
      <c r="AD33" s="6" t="str">
        <f t="shared" si="17"/>
        <v/>
      </c>
      <c r="AE33" s="6" t="str">
        <f t="shared" si="16"/>
        <v/>
      </c>
      <c r="AF33" s="6" t="str">
        <f t="shared" si="16"/>
        <v/>
      </c>
      <c r="AG33" s="6" t="str">
        <f t="shared" si="16"/>
        <v/>
      </c>
      <c r="AH33" s="6" t="str">
        <f t="shared" si="16"/>
        <v/>
      </c>
      <c r="AI33" s="6" t="str">
        <f t="shared" si="16"/>
        <v/>
      </c>
      <c r="AJ33" s="6" t="str">
        <f t="shared" si="16"/>
        <v/>
      </c>
      <c r="AK33" s="6" t="str">
        <f t="shared" si="16"/>
        <v/>
      </c>
      <c r="AL33" s="6" t="str">
        <f t="shared" si="16"/>
        <v/>
      </c>
      <c r="AM33" s="6" t="str">
        <f t="shared" si="19"/>
        <v/>
      </c>
      <c r="AN33" s="6" t="str">
        <f t="shared" si="19"/>
        <v/>
      </c>
      <c r="AO33" s="6" t="str">
        <f t="shared" si="19"/>
        <v/>
      </c>
      <c r="AP33" s="6" t="str">
        <f t="shared" si="19"/>
        <v/>
      </c>
      <c r="AQ33" s="6" t="str">
        <f t="shared" si="19"/>
        <v/>
      </c>
      <c r="AR33" s="6" t="str">
        <f t="shared" si="19"/>
        <v/>
      </c>
      <c r="AS33" s="6" t="str">
        <f t="shared" si="19"/>
        <v/>
      </c>
      <c r="AT33" s="6" t="str">
        <f t="shared" si="19"/>
        <v/>
      </c>
      <c r="AU33" s="6" t="str">
        <f t="shared" si="19"/>
        <v/>
      </c>
      <c r="AV33" s="6" t="str">
        <f t="shared" si="19"/>
        <v/>
      </c>
    </row>
    <row r="34" spans="11:48" x14ac:dyDescent="0.25">
      <c r="K34" s="5">
        <f>'Thematic - Causes SCS '!R34</f>
        <v>0</v>
      </c>
      <c r="L34" s="5" t="str">
        <f>'Thematic - Causes SCS '!D34</f>
        <v>C8</v>
      </c>
      <c r="N34" s="6" t="s">
        <v>201</v>
      </c>
      <c r="O34" s="6" t="str">
        <f t="shared" si="17"/>
        <v/>
      </c>
      <c r="P34" s="6" t="str">
        <f t="shared" si="17"/>
        <v/>
      </c>
      <c r="Q34" s="6" t="str">
        <f t="shared" si="17"/>
        <v/>
      </c>
      <c r="R34" s="6" t="str">
        <f t="shared" si="17"/>
        <v/>
      </c>
      <c r="S34" s="6" t="str">
        <f t="shared" si="17"/>
        <v/>
      </c>
      <c r="T34" s="6" t="str">
        <f t="shared" si="17"/>
        <v/>
      </c>
      <c r="U34" s="6" t="str">
        <f t="shared" si="17"/>
        <v/>
      </c>
      <c r="V34" s="6" t="str">
        <f t="shared" si="17"/>
        <v/>
      </c>
      <c r="W34" s="6" t="str">
        <f t="shared" si="17"/>
        <v/>
      </c>
      <c r="X34" s="6" t="str">
        <f t="shared" si="17"/>
        <v/>
      </c>
      <c r="Y34" s="6" t="str">
        <f t="shared" si="17"/>
        <v/>
      </c>
      <c r="Z34" s="6" t="str">
        <f t="shared" si="17"/>
        <v/>
      </c>
      <c r="AA34" s="6" t="str">
        <f t="shared" si="17"/>
        <v/>
      </c>
      <c r="AB34" s="6" t="str">
        <f t="shared" si="17"/>
        <v/>
      </c>
      <c r="AC34" s="6" t="str">
        <f t="shared" si="17"/>
        <v/>
      </c>
      <c r="AD34" s="6" t="str">
        <f t="shared" si="17"/>
        <v/>
      </c>
      <c r="AE34" s="6" t="str">
        <f t="shared" si="16"/>
        <v/>
      </c>
      <c r="AF34" s="6" t="str">
        <f t="shared" si="16"/>
        <v/>
      </c>
      <c r="AG34" s="6" t="str">
        <f t="shared" si="16"/>
        <v/>
      </c>
      <c r="AH34" s="6" t="str">
        <f t="shared" si="16"/>
        <v/>
      </c>
      <c r="AI34" s="6" t="str">
        <f t="shared" si="16"/>
        <v/>
      </c>
      <c r="AJ34" s="6" t="str">
        <f t="shared" si="16"/>
        <v/>
      </c>
      <c r="AK34" s="6" t="str">
        <f t="shared" si="16"/>
        <v/>
      </c>
      <c r="AL34" s="6" t="str">
        <f t="shared" si="16"/>
        <v/>
      </c>
      <c r="AM34" s="6" t="str">
        <f t="shared" si="19"/>
        <v/>
      </c>
      <c r="AN34" s="6" t="str">
        <f t="shared" si="19"/>
        <v/>
      </c>
      <c r="AO34" s="6" t="str">
        <f t="shared" si="19"/>
        <v/>
      </c>
      <c r="AP34" s="6" t="str">
        <f t="shared" si="19"/>
        <v/>
      </c>
      <c r="AQ34" s="6" t="str">
        <f t="shared" si="19"/>
        <v/>
      </c>
      <c r="AR34" s="6" t="str">
        <f t="shared" si="19"/>
        <v/>
      </c>
      <c r="AS34" s="6" t="str">
        <f t="shared" si="19"/>
        <v/>
      </c>
      <c r="AT34" s="6" t="str">
        <f t="shared" si="19"/>
        <v/>
      </c>
      <c r="AU34" s="6" t="str">
        <f t="shared" si="19"/>
        <v/>
      </c>
      <c r="AV34" s="6" t="str">
        <f t="shared" si="19"/>
        <v/>
      </c>
    </row>
    <row r="35" spans="11:48" x14ac:dyDescent="0.25">
      <c r="K35" s="5" t="str">
        <f>'Thematic - Causes SCS '!R35</f>
        <v>3 Many children protects land</v>
      </c>
      <c r="L35" s="5" t="str">
        <f>'Thematic - Causes SCS '!D35</f>
        <v>C9</v>
      </c>
      <c r="N35" s="6" t="s">
        <v>202</v>
      </c>
      <c r="O35" s="6" t="str">
        <f t="shared" si="17"/>
        <v/>
      </c>
      <c r="P35" s="6" t="str">
        <f t="shared" si="17"/>
        <v/>
      </c>
      <c r="Q35" s="6" t="str">
        <f t="shared" si="17"/>
        <v/>
      </c>
      <c r="R35" s="6" t="str">
        <f t="shared" si="17"/>
        <v/>
      </c>
      <c r="S35" s="6" t="str">
        <f t="shared" si="17"/>
        <v/>
      </c>
      <c r="T35" s="6" t="str">
        <f t="shared" si="17"/>
        <v/>
      </c>
      <c r="U35" s="6" t="str">
        <f t="shared" si="17"/>
        <v/>
      </c>
      <c r="V35" s="6" t="str">
        <f t="shared" si="17"/>
        <v/>
      </c>
      <c r="W35" s="6" t="str">
        <f t="shared" si="17"/>
        <v/>
      </c>
      <c r="X35" s="6" t="str">
        <f t="shared" si="17"/>
        <v/>
      </c>
      <c r="Y35" s="6" t="str">
        <f t="shared" si="17"/>
        <v/>
      </c>
      <c r="Z35" s="6" t="str">
        <f t="shared" si="17"/>
        <v/>
      </c>
      <c r="AA35" s="6" t="str">
        <f t="shared" si="17"/>
        <v/>
      </c>
      <c r="AB35" s="6" t="str">
        <f t="shared" si="17"/>
        <v/>
      </c>
      <c r="AC35" s="6" t="str">
        <f t="shared" si="17"/>
        <v/>
      </c>
      <c r="AD35" s="6" t="str">
        <f t="shared" si="17"/>
        <v/>
      </c>
      <c r="AE35" s="6" t="str">
        <f t="shared" si="16"/>
        <v/>
      </c>
      <c r="AF35" s="6" t="str">
        <f t="shared" si="16"/>
        <v/>
      </c>
      <c r="AG35" s="6" t="str">
        <f t="shared" si="16"/>
        <v/>
      </c>
      <c r="AH35" s="6" t="str">
        <f t="shared" si="16"/>
        <v/>
      </c>
      <c r="AI35" s="6" t="str">
        <f t="shared" si="16"/>
        <v/>
      </c>
      <c r="AJ35" s="6" t="str">
        <f t="shared" si="16"/>
        <v/>
      </c>
      <c r="AK35" s="6" t="str">
        <f t="shared" si="16"/>
        <v/>
      </c>
      <c r="AL35" s="6" t="str">
        <f t="shared" si="16"/>
        <v/>
      </c>
      <c r="AM35" s="6" t="str">
        <f t="shared" si="19"/>
        <v/>
      </c>
      <c r="AN35" s="6" t="str">
        <f t="shared" si="19"/>
        <v/>
      </c>
      <c r="AO35" s="6" t="str">
        <f t="shared" si="19"/>
        <v/>
      </c>
      <c r="AP35" s="6" t="str">
        <f t="shared" si="19"/>
        <v/>
      </c>
      <c r="AQ35" s="6" t="str">
        <f t="shared" si="19"/>
        <v/>
      </c>
      <c r="AR35" s="6" t="str">
        <f t="shared" si="19"/>
        <v/>
      </c>
      <c r="AS35" s="6" t="str">
        <f t="shared" si="19"/>
        <v/>
      </c>
      <c r="AT35" s="6" t="str">
        <f t="shared" si="19"/>
        <v/>
      </c>
      <c r="AU35" s="6" t="str">
        <f t="shared" si="19"/>
        <v/>
      </c>
      <c r="AV35" s="6" t="str">
        <f t="shared" si="19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E1" sqref="E1:AV1048576"/>
    </sheetView>
  </sheetViews>
  <sheetFormatPr defaultColWidth="11.42578125" defaultRowHeight="15" x14ac:dyDescent="0.25"/>
  <cols>
    <col min="2" max="2" width="31.85546875" bestFit="1" customWidth="1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0.42578125" style="5" customWidth="1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</cols>
  <sheetData>
    <row r="1" spans="1:48" x14ac:dyDescent="0.25">
      <c r="A1">
        <v>1</v>
      </c>
      <c r="B1" t="s">
        <v>11</v>
      </c>
      <c r="K1" s="5" t="str">
        <f>'Thematic - Causes SCS '!S1</f>
        <v>2_ Ladyema _Young Women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>
        <v>2</v>
      </c>
      <c r="B2" t="s">
        <v>108</v>
      </c>
      <c r="K2" s="5" t="str">
        <f>'Thematic - Causes SCS '!S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>
        <v>3</v>
      </c>
      <c r="B3" t="s">
        <v>109</v>
      </c>
      <c r="K3" s="5">
        <f>'Thematic - Causes SCS '!S3</f>
        <v>0</v>
      </c>
      <c r="L3" s="5" t="str">
        <f>'Thematic - Causes SCS '!D3</f>
        <v>C10</v>
      </c>
      <c r="N3" s="6" t="s">
        <v>170</v>
      </c>
      <c r="O3" s="6" t="str">
        <f t="shared" ref="O3:AD25" si="1">IFERROR(((VLOOKUP(($N3&amp;"-"&amp;O$1),$I:$J,2,0))/5),"")</f>
        <v/>
      </c>
      <c r="P3" s="6" t="str">
        <f t="shared" si="0"/>
        <v/>
      </c>
      <c r="Q3" s="6" t="str">
        <f t="shared" si="0"/>
        <v/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 t="str">
        <f t="shared" si="0"/>
        <v/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 t="str">
        <f t="shared" si="0"/>
        <v/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 t="str">
        <f t="shared" si="0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>
        <v>4</v>
      </c>
      <c r="B4" t="s">
        <v>110</v>
      </c>
      <c r="K4" s="5" t="str">
        <f>'Thematic - Causes SCS '!S4</f>
        <v>4 Fear of being barren</v>
      </c>
      <c r="L4" s="5" t="str">
        <f>'Thematic - Causes SCS '!D4</f>
        <v>C11</v>
      </c>
      <c r="N4" s="6" t="s">
        <v>171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A5">
        <v>5</v>
      </c>
      <c r="B5" t="s">
        <v>111</v>
      </c>
      <c r="K5" s="5">
        <f>'Thematic - Causes SCS '!S5</f>
        <v>0</v>
      </c>
      <c r="L5" s="5" t="str">
        <f>'Thematic - Causes SCS '!D5</f>
        <v>C12</v>
      </c>
      <c r="N5" s="6" t="s">
        <v>172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A6">
        <v>6</v>
      </c>
      <c r="B6" t="s">
        <v>112</v>
      </c>
      <c r="K6" s="5">
        <f>'Thematic - Causes SCS '!S6</f>
        <v>0</v>
      </c>
      <c r="L6" s="5" t="str">
        <f>'Thematic - Causes SCS '!D6</f>
        <v>C13</v>
      </c>
      <c r="N6" s="6" t="s">
        <v>173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B7" t="s">
        <v>18</v>
      </c>
      <c r="K7" s="5" t="str">
        <f>'Thematic - Causes SCS '!S7</f>
        <v>2 Fear of loosing pregnancy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B8">
        <v>2</v>
      </c>
      <c r="C8">
        <v>1</v>
      </c>
      <c r="D8">
        <v>4</v>
      </c>
      <c r="E8" s="5" t="str">
        <f t="shared" ref="E8:E9" si="2">VLOOKUP(B8,A:B,2,FALSE)</f>
        <v>2 Fear of loosing pregnancy</v>
      </c>
      <c r="F8" s="5" t="str">
        <f t="shared" ref="F8:F9" si="3">VLOOKUP(C8,A:B,2,FALSE)</f>
        <v>1 Child Spacing</v>
      </c>
      <c r="G8" s="5" t="str">
        <f t="shared" ref="G8:G9" si="4">VLOOKUP(E8,K:L,2,0)</f>
        <v>C14</v>
      </c>
      <c r="H8" s="5" t="str">
        <f t="shared" ref="H8:H9" si="5">VLOOKUP(F8,K:L,2,0)</f>
        <v>C1</v>
      </c>
      <c r="I8" s="5" t="str">
        <f t="shared" ref="I8:I9" si="6">G8&amp;"-"&amp;H8</f>
        <v>C14-C1</v>
      </c>
      <c r="J8" s="5">
        <f t="shared" ref="J8:J9" si="7">D8</f>
        <v>4</v>
      </c>
      <c r="K8" s="5">
        <f>'Thematic - Causes SCS '!S8</f>
        <v>0</v>
      </c>
      <c r="L8" s="5" t="str">
        <f>'Thematic - Causes SCS '!D8</f>
        <v>C15</v>
      </c>
      <c r="N8" s="6" t="s">
        <v>175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>
        <f t="shared" si="0"/>
        <v>1</v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>
        <f t="shared" si="0"/>
        <v>1</v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B9">
        <v>4</v>
      </c>
      <c r="C9">
        <v>1</v>
      </c>
      <c r="D9">
        <v>2</v>
      </c>
      <c r="E9" s="5" t="str">
        <f t="shared" si="2"/>
        <v>4 Fear of being barren</v>
      </c>
      <c r="F9" s="5" t="str">
        <f t="shared" si="3"/>
        <v>1 Child Spacing</v>
      </c>
      <c r="G9" s="5" t="str">
        <f t="shared" si="4"/>
        <v>C11</v>
      </c>
      <c r="H9" s="5" t="str">
        <f t="shared" si="5"/>
        <v>C1</v>
      </c>
      <c r="I9" s="5" t="str">
        <f t="shared" si="6"/>
        <v>C11-C1</v>
      </c>
      <c r="J9" s="5">
        <f t="shared" si="7"/>
        <v>2</v>
      </c>
      <c r="K9" s="5">
        <f>'Thematic - Causes SCS '!S9</f>
        <v>0</v>
      </c>
      <c r="L9" s="5" t="str">
        <f>'Thematic - Causes SCS '!D9</f>
        <v>C16</v>
      </c>
      <c r="N9" s="6" t="s">
        <v>176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8">IFERROR(((VLOOKUP(($N9&amp;"-"&amp;AN$1),$I:$J,2,0))/5),"")</f>
        <v/>
      </c>
      <c r="AO9" s="6" t="str">
        <f t="shared" si="8"/>
        <v/>
      </c>
      <c r="AP9" s="6" t="str">
        <f t="shared" si="8"/>
        <v/>
      </c>
      <c r="AQ9" s="6" t="str">
        <f t="shared" si="8"/>
        <v/>
      </c>
      <c r="AR9" s="6" t="str">
        <f t="shared" si="8"/>
        <v/>
      </c>
      <c r="AS9" s="6" t="str">
        <f t="shared" si="8"/>
        <v/>
      </c>
      <c r="AT9" s="6" t="str">
        <f t="shared" si="8"/>
        <v/>
      </c>
      <c r="AU9" s="6" t="str">
        <f t="shared" si="8"/>
        <v/>
      </c>
      <c r="AV9" s="6" t="str">
        <f t="shared" si="8"/>
        <v/>
      </c>
    </row>
    <row r="10" spans="1:48" x14ac:dyDescent="0.25">
      <c r="B10">
        <v>3</v>
      </c>
      <c r="C10">
        <v>1</v>
      </c>
      <c r="D10">
        <v>4</v>
      </c>
      <c r="E10" s="5" t="str">
        <f t="shared" ref="E10:E13" si="9">VLOOKUP(B10,A:B,2,FALSE)</f>
        <v>3 Women fear rude men</v>
      </c>
      <c r="F10" s="5" t="str">
        <f t="shared" ref="F10:F13" si="10">VLOOKUP(C10,A:B,2,FALSE)</f>
        <v>1 Child Spacing</v>
      </c>
      <c r="G10" s="5" t="str">
        <f t="shared" ref="G10:G13" si="11">VLOOKUP(E10,K:L,2,0)</f>
        <v>C21</v>
      </c>
      <c r="H10" s="5" t="str">
        <f t="shared" ref="H10:H13" si="12">VLOOKUP(F10,K:L,2,0)</f>
        <v>C1</v>
      </c>
      <c r="I10" s="5" t="str">
        <f t="shared" ref="I10:I13" si="13">G10&amp;"-"&amp;H10</f>
        <v>C21-C1</v>
      </c>
      <c r="J10" s="5">
        <f t="shared" ref="J10:J13" si="14">D10</f>
        <v>4</v>
      </c>
      <c r="K10" s="5">
        <f>'Thematic - Causes SCS '!S10</f>
        <v>0</v>
      </c>
      <c r="L10" s="5" t="str">
        <f>'Thematic - Causes SCS '!D10</f>
        <v>C17</v>
      </c>
      <c r="N10" s="6" t="s">
        <v>177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15">IFERROR(((VLOOKUP(($N10&amp;"-"&amp;AE$1),$I:$J,2,0))/5),"")</f>
        <v/>
      </c>
      <c r="AF10" s="6" t="str">
        <f t="shared" si="15"/>
        <v/>
      </c>
      <c r="AG10" s="6" t="str">
        <f t="shared" si="15"/>
        <v/>
      </c>
      <c r="AH10" s="6" t="str">
        <f t="shared" si="15"/>
        <v/>
      </c>
      <c r="AI10" s="6" t="str">
        <f t="shared" si="15"/>
        <v/>
      </c>
      <c r="AJ10" s="6" t="str">
        <f t="shared" si="15"/>
        <v/>
      </c>
      <c r="AK10" s="6" t="str">
        <f t="shared" si="15"/>
        <v/>
      </c>
      <c r="AL10" s="6" t="str">
        <f t="shared" si="15"/>
        <v/>
      </c>
      <c r="AM10" s="6" t="str">
        <f t="shared" si="15"/>
        <v/>
      </c>
      <c r="AN10" s="6" t="str">
        <f t="shared" si="15"/>
        <v/>
      </c>
      <c r="AO10" s="6" t="str">
        <f t="shared" si="15"/>
        <v/>
      </c>
      <c r="AP10" s="6" t="str">
        <f t="shared" si="15"/>
        <v/>
      </c>
      <c r="AQ10" s="6" t="str">
        <f t="shared" si="15"/>
        <v/>
      </c>
      <c r="AR10" s="6" t="str">
        <f t="shared" si="15"/>
        <v/>
      </c>
      <c r="AS10" s="6" t="str">
        <f t="shared" si="15"/>
        <v/>
      </c>
      <c r="AT10" s="6" t="str">
        <f t="shared" si="15"/>
        <v/>
      </c>
      <c r="AU10" s="6" t="str">
        <f t="shared" si="8"/>
        <v/>
      </c>
      <c r="AV10" s="6" t="str">
        <f t="shared" si="8"/>
        <v/>
      </c>
    </row>
    <row r="11" spans="1:48" x14ac:dyDescent="0.25">
      <c r="B11">
        <v>5</v>
      </c>
      <c r="C11">
        <v>2</v>
      </c>
      <c r="D11">
        <v>5</v>
      </c>
      <c r="E11" s="5" t="str">
        <f t="shared" si="9"/>
        <v>5 Fear of side effects e.g. bleeding</v>
      </c>
      <c r="F11" s="5" t="str">
        <f t="shared" si="10"/>
        <v>2 Fear of loosing pregnancy</v>
      </c>
      <c r="G11" s="5" t="str">
        <f t="shared" si="11"/>
        <v>C7</v>
      </c>
      <c r="H11" s="5" t="str">
        <f t="shared" si="12"/>
        <v>C14</v>
      </c>
      <c r="I11" s="5" t="str">
        <f t="shared" si="13"/>
        <v>C7-C14</v>
      </c>
      <c r="J11" s="5">
        <f t="shared" si="14"/>
        <v>5</v>
      </c>
      <c r="K11" s="5">
        <f>'Thematic - Causes SCS '!S11</f>
        <v>0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15"/>
        <v/>
      </c>
      <c r="AF11" s="6" t="str">
        <f t="shared" si="15"/>
        <v/>
      </c>
      <c r="AG11" s="6" t="str">
        <f t="shared" si="15"/>
        <v/>
      </c>
      <c r="AH11" s="6" t="str">
        <f t="shared" si="15"/>
        <v/>
      </c>
      <c r="AI11" s="6" t="str">
        <f t="shared" si="15"/>
        <v/>
      </c>
      <c r="AJ11" s="6" t="str">
        <f t="shared" si="15"/>
        <v/>
      </c>
      <c r="AK11" s="6" t="str">
        <f t="shared" si="15"/>
        <v/>
      </c>
      <c r="AL11" s="6" t="str">
        <f t="shared" si="15"/>
        <v/>
      </c>
      <c r="AM11" s="6" t="str">
        <f t="shared" si="15"/>
        <v/>
      </c>
      <c r="AN11" s="6" t="str">
        <f t="shared" si="15"/>
        <v/>
      </c>
      <c r="AO11" s="6" t="str">
        <f t="shared" si="15"/>
        <v/>
      </c>
      <c r="AP11" s="6" t="str">
        <f t="shared" si="15"/>
        <v/>
      </c>
      <c r="AQ11" s="6" t="str">
        <f t="shared" si="15"/>
        <v/>
      </c>
      <c r="AR11" s="6" t="str">
        <f t="shared" si="15"/>
        <v/>
      </c>
      <c r="AS11" s="6" t="str">
        <f t="shared" si="15"/>
        <v/>
      </c>
      <c r="AT11" s="6" t="str">
        <f t="shared" si="15"/>
        <v/>
      </c>
      <c r="AU11" s="6" t="str">
        <f t="shared" si="8"/>
        <v/>
      </c>
      <c r="AV11" s="6" t="str">
        <f t="shared" si="8"/>
        <v/>
      </c>
    </row>
    <row r="12" spans="1:48" x14ac:dyDescent="0.25">
      <c r="B12">
        <v>5</v>
      </c>
      <c r="C12">
        <v>3</v>
      </c>
      <c r="D12">
        <v>5</v>
      </c>
      <c r="E12" s="5" t="str">
        <f t="shared" si="9"/>
        <v>5 Fear of side effects e.g. bleeding</v>
      </c>
      <c r="F12" s="5" t="str">
        <f t="shared" si="10"/>
        <v>3 Women fear rude men</v>
      </c>
      <c r="G12" s="5" t="str">
        <f t="shared" si="11"/>
        <v>C7</v>
      </c>
      <c r="H12" s="5" t="str">
        <f t="shared" si="12"/>
        <v>C21</v>
      </c>
      <c r="I12" s="5" t="str">
        <f t="shared" si="13"/>
        <v>C7-C21</v>
      </c>
      <c r="J12" s="5">
        <f t="shared" si="14"/>
        <v>5</v>
      </c>
      <c r="K12" s="5">
        <f>'Thematic - Causes SCS '!S12</f>
        <v>0</v>
      </c>
      <c r="L12" s="5" t="str">
        <f>'Thematic - Causes SCS '!D12</f>
        <v>C19</v>
      </c>
      <c r="N12" s="6" t="s">
        <v>179</v>
      </c>
      <c r="O12" s="6">
        <f t="shared" si="1"/>
        <v>0.4</v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15"/>
        <v/>
      </c>
      <c r="AF12" s="6" t="str">
        <f t="shared" si="15"/>
        <v/>
      </c>
      <c r="AG12" s="6" t="str">
        <f t="shared" si="15"/>
        <v/>
      </c>
      <c r="AH12" s="6" t="str">
        <f t="shared" si="15"/>
        <v/>
      </c>
      <c r="AI12" s="6" t="str">
        <f t="shared" si="15"/>
        <v/>
      </c>
      <c r="AJ12" s="6" t="str">
        <f t="shared" si="15"/>
        <v/>
      </c>
      <c r="AK12" s="6" t="str">
        <f t="shared" si="15"/>
        <v/>
      </c>
      <c r="AL12" s="6" t="str">
        <f t="shared" si="15"/>
        <v/>
      </c>
      <c r="AM12" s="6" t="str">
        <f t="shared" si="15"/>
        <v/>
      </c>
      <c r="AN12" s="6" t="str">
        <f t="shared" si="15"/>
        <v/>
      </c>
      <c r="AO12" s="6" t="str">
        <f t="shared" si="15"/>
        <v/>
      </c>
      <c r="AP12" s="6" t="str">
        <f t="shared" si="15"/>
        <v/>
      </c>
      <c r="AQ12" s="6" t="str">
        <f t="shared" si="15"/>
        <v/>
      </c>
      <c r="AR12" s="6" t="str">
        <f t="shared" si="15"/>
        <v/>
      </c>
      <c r="AS12" s="6" t="str">
        <f t="shared" si="15"/>
        <v/>
      </c>
      <c r="AT12" s="6" t="str">
        <f t="shared" si="15"/>
        <v/>
      </c>
      <c r="AU12" s="6" t="str">
        <f t="shared" si="8"/>
        <v/>
      </c>
      <c r="AV12" s="6" t="str">
        <f t="shared" si="8"/>
        <v/>
      </c>
    </row>
    <row r="13" spans="1:48" x14ac:dyDescent="0.25">
      <c r="B13">
        <v>6</v>
      </c>
      <c r="C13">
        <v>3</v>
      </c>
      <c r="D13">
        <v>3</v>
      </c>
      <c r="E13" s="5" t="str">
        <f t="shared" si="9"/>
        <v>6 Fear of operation after using FP</v>
      </c>
      <c r="F13" s="5" t="str">
        <f t="shared" si="10"/>
        <v>3 Women fear rude men</v>
      </c>
      <c r="G13" s="5" t="str">
        <f t="shared" si="11"/>
        <v>C27</v>
      </c>
      <c r="H13" s="5" t="str">
        <f t="shared" si="12"/>
        <v>C21</v>
      </c>
      <c r="I13" s="5" t="str">
        <f t="shared" si="13"/>
        <v>C27-C21</v>
      </c>
      <c r="J13" s="5">
        <f t="shared" si="14"/>
        <v>3</v>
      </c>
      <c r="K13" s="5">
        <f>'Thematic - Causes SCS '!S13</f>
        <v>0</v>
      </c>
      <c r="L13" s="5" t="str">
        <f>'Thematic - Causes SCS '!D13</f>
        <v>C2</v>
      </c>
      <c r="N13" s="6" t="s">
        <v>180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15"/>
        <v/>
      </c>
      <c r="AF13" s="6" t="str">
        <f t="shared" si="15"/>
        <v/>
      </c>
      <c r="AG13" s="6" t="str">
        <f t="shared" si="15"/>
        <v/>
      </c>
      <c r="AH13" s="6" t="str">
        <f t="shared" si="15"/>
        <v/>
      </c>
      <c r="AI13" s="6" t="str">
        <f t="shared" si="15"/>
        <v/>
      </c>
      <c r="AJ13" s="6" t="str">
        <f t="shared" si="15"/>
        <v/>
      </c>
      <c r="AK13" s="6" t="str">
        <f t="shared" si="15"/>
        <v/>
      </c>
      <c r="AL13" s="6" t="str">
        <f t="shared" si="15"/>
        <v/>
      </c>
      <c r="AM13" s="6" t="str">
        <f t="shared" si="15"/>
        <v/>
      </c>
      <c r="AN13" s="6" t="str">
        <f t="shared" si="15"/>
        <v/>
      </c>
      <c r="AO13" s="6" t="str">
        <f t="shared" si="15"/>
        <v/>
      </c>
      <c r="AP13" s="6" t="str">
        <f t="shared" si="15"/>
        <v/>
      </c>
      <c r="AQ13" s="6" t="str">
        <f t="shared" si="15"/>
        <v/>
      </c>
      <c r="AR13" s="6" t="str">
        <f t="shared" si="15"/>
        <v/>
      </c>
      <c r="AS13" s="6" t="str">
        <f t="shared" si="15"/>
        <v/>
      </c>
      <c r="AT13" s="6" t="str">
        <f t="shared" si="15"/>
        <v/>
      </c>
      <c r="AU13" s="6" t="str">
        <f t="shared" si="8"/>
        <v/>
      </c>
      <c r="AV13" s="6" t="str">
        <f t="shared" si="8"/>
        <v/>
      </c>
    </row>
    <row r="14" spans="1:48" x14ac:dyDescent="0.25">
      <c r="K14" s="5">
        <f>'Thematic - Causes SCS '!S14</f>
        <v>0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15"/>
        <v/>
      </c>
      <c r="AF14" s="6" t="str">
        <f t="shared" si="15"/>
        <v/>
      </c>
      <c r="AG14" s="6" t="str">
        <f t="shared" si="15"/>
        <v/>
      </c>
      <c r="AH14" s="6" t="str">
        <f t="shared" si="15"/>
        <v/>
      </c>
      <c r="AI14" s="6" t="str">
        <f t="shared" si="15"/>
        <v/>
      </c>
      <c r="AJ14" s="6" t="str">
        <f t="shared" si="15"/>
        <v/>
      </c>
      <c r="AK14" s="6" t="str">
        <f t="shared" si="15"/>
        <v/>
      </c>
      <c r="AL14" s="6" t="str">
        <f t="shared" si="15"/>
        <v/>
      </c>
      <c r="AM14" s="6" t="str">
        <f t="shared" si="15"/>
        <v/>
      </c>
      <c r="AN14" s="6" t="str">
        <f t="shared" si="15"/>
        <v/>
      </c>
      <c r="AO14" s="6" t="str">
        <f t="shared" si="15"/>
        <v/>
      </c>
      <c r="AP14" s="6" t="str">
        <f t="shared" si="15"/>
        <v/>
      </c>
      <c r="AQ14" s="6" t="str">
        <f t="shared" si="15"/>
        <v/>
      </c>
      <c r="AR14" s="6" t="str">
        <f t="shared" si="15"/>
        <v/>
      </c>
      <c r="AS14" s="6" t="str">
        <f t="shared" si="15"/>
        <v/>
      </c>
      <c r="AT14" s="6" t="str">
        <f t="shared" si="15"/>
        <v/>
      </c>
      <c r="AU14" s="6" t="str">
        <f t="shared" si="8"/>
        <v/>
      </c>
      <c r="AV14" s="6" t="str">
        <f t="shared" si="8"/>
        <v/>
      </c>
    </row>
    <row r="15" spans="1:48" x14ac:dyDescent="0.25">
      <c r="K15" s="5" t="str">
        <f>'Thematic - Causes SCS '!S15</f>
        <v>3 Women fear rude men</v>
      </c>
      <c r="L15" s="5" t="str">
        <f>'Thematic - Causes SCS '!D15</f>
        <v>C21</v>
      </c>
      <c r="N15" s="6" t="s">
        <v>182</v>
      </c>
      <c r="O15" s="6">
        <f t="shared" si="1"/>
        <v>0.8</v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15"/>
        <v/>
      </c>
      <c r="AF15" s="6" t="str">
        <f t="shared" si="15"/>
        <v/>
      </c>
      <c r="AG15" s="6" t="str">
        <f t="shared" si="15"/>
        <v/>
      </c>
      <c r="AH15" s="6" t="str">
        <f t="shared" si="15"/>
        <v/>
      </c>
      <c r="AI15" s="6" t="str">
        <f t="shared" si="15"/>
        <v/>
      </c>
      <c r="AJ15" s="6" t="str">
        <f t="shared" si="15"/>
        <v/>
      </c>
      <c r="AK15" s="6" t="str">
        <f t="shared" si="15"/>
        <v/>
      </c>
      <c r="AL15" s="6" t="str">
        <f t="shared" si="15"/>
        <v/>
      </c>
      <c r="AM15" s="6" t="str">
        <f t="shared" si="15"/>
        <v/>
      </c>
      <c r="AN15" s="6" t="str">
        <f t="shared" si="15"/>
        <v/>
      </c>
      <c r="AO15" s="6" t="str">
        <f t="shared" si="15"/>
        <v/>
      </c>
      <c r="AP15" s="6" t="str">
        <f t="shared" si="15"/>
        <v/>
      </c>
      <c r="AQ15" s="6" t="str">
        <f t="shared" si="15"/>
        <v/>
      </c>
      <c r="AR15" s="6" t="str">
        <f t="shared" si="15"/>
        <v/>
      </c>
      <c r="AS15" s="6" t="str">
        <f t="shared" si="15"/>
        <v/>
      </c>
      <c r="AT15" s="6" t="str">
        <f t="shared" si="15"/>
        <v/>
      </c>
      <c r="AU15" s="6" t="str">
        <f t="shared" si="8"/>
        <v/>
      </c>
      <c r="AV15" s="6" t="str">
        <f t="shared" si="8"/>
        <v/>
      </c>
    </row>
    <row r="16" spans="1:48" x14ac:dyDescent="0.25">
      <c r="K16" s="5">
        <f>'Thematic - Causes SCS '!S16</f>
        <v>0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15"/>
        <v/>
      </c>
      <c r="AF16" s="6" t="str">
        <f t="shared" si="15"/>
        <v/>
      </c>
      <c r="AG16" s="6" t="str">
        <f t="shared" si="15"/>
        <v/>
      </c>
      <c r="AH16" s="6" t="str">
        <f t="shared" si="15"/>
        <v/>
      </c>
      <c r="AI16" s="6" t="str">
        <f t="shared" si="15"/>
        <v/>
      </c>
      <c r="AJ16" s="6" t="str">
        <f t="shared" si="15"/>
        <v/>
      </c>
      <c r="AK16" s="6" t="str">
        <f t="shared" si="15"/>
        <v/>
      </c>
      <c r="AL16" s="6" t="str">
        <f t="shared" si="15"/>
        <v/>
      </c>
      <c r="AM16" s="6" t="str">
        <f t="shared" si="15"/>
        <v/>
      </c>
      <c r="AN16" s="6" t="str">
        <f t="shared" si="15"/>
        <v/>
      </c>
      <c r="AO16" s="6" t="str">
        <f t="shared" si="15"/>
        <v/>
      </c>
      <c r="AP16" s="6" t="str">
        <f t="shared" si="15"/>
        <v/>
      </c>
      <c r="AQ16" s="6" t="str">
        <f t="shared" si="15"/>
        <v/>
      </c>
      <c r="AR16" s="6" t="str">
        <f t="shared" si="15"/>
        <v/>
      </c>
      <c r="AS16" s="6" t="str">
        <f t="shared" si="15"/>
        <v/>
      </c>
      <c r="AT16" s="6" t="str">
        <f t="shared" si="15"/>
        <v/>
      </c>
      <c r="AU16" s="6" t="str">
        <f t="shared" si="8"/>
        <v/>
      </c>
      <c r="AV16" s="6" t="str">
        <f t="shared" si="8"/>
        <v/>
      </c>
    </row>
    <row r="17" spans="11:48" x14ac:dyDescent="0.25">
      <c r="K17" s="5">
        <f>'Thematic - Causes SCS '!S17</f>
        <v>0</v>
      </c>
      <c r="L17" s="5" t="str">
        <f>'Thematic - Causes SCS '!D17</f>
        <v>C23</v>
      </c>
      <c r="N17" s="6" t="s">
        <v>184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15"/>
        <v/>
      </c>
      <c r="AF17" s="6" t="str">
        <f t="shared" si="15"/>
        <v/>
      </c>
      <c r="AG17" s="6" t="str">
        <f t="shared" si="15"/>
        <v/>
      </c>
      <c r="AH17" s="6" t="str">
        <f t="shared" si="15"/>
        <v/>
      </c>
      <c r="AI17" s="6" t="str">
        <f t="shared" si="15"/>
        <v/>
      </c>
      <c r="AJ17" s="6" t="str">
        <f t="shared" si="15"/>
        <v/>
      </c>
      <c r="AK17" s="6" t="str">
        <f t="shared" si="15"/>
        <v/>
      </c>
      <c r="AL17" s="6" t="str">
        <f t="shared" si="15"/>
        <v/>
      </c>
      <c r="AM17" s="6" t="str">
        <f t="shared" si="15"/>
        <v/>
      </c>
      <c r="AN17" s="6" t="str">
        <f t="shared" si="15"/>
        <v/>
      </c>
      <c r="AO17" s="6" t="str">
        <f t="shared" si="15"/>
        <v/>
      </c>
      <c r="AP17" s="6" t="str">
        <f t="shared" si="15"/>
        <v/>
      </c>
      <c r="AQ17" s="6" t="str">
        <f t="shared" si="15"/>
        <v/>
      </c>
      <c r="AR17" s="6" t="str">
        <f t="shared" si="15"/>
        <v/>
      </c>
      <c r="AS17" s="6" t="str">
        <f t="shared" si="15"/>
        <v/>
      </c>
      <c r="AT17" s="6" t="str">
        <f t="shared" si="15"/>
        <v/>
      </c>
      <c r="AU17" s="6" t="str">
        <f t="shared" si="8"/>
        <v/>
      </c>
      <c r="AV17" s="6" t="str">
        <f t="shared" si="8"/>
        <v/>
      </c>
    </row>
    <row r="18" spans="11:48" x14ac:dyDescent="0.25">
      <c r="K18" s="5">
        <f>'Thematic - Causes SCS '!S18</f>
        <v>0</v>
      </c>
      <c r="L18" s="5" t="str">
        <f>'Thematic - Causes SCS '!D18</f>
        <v>C24</v>
      </c>
      <c r="N18" s="6" t="s">
        <v>185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15"/>
        <v/>
      </c>
      <c r="AF18" s="6" t="str">
        <f t="shared" si="15"/>
        <v/>
      </c>
      <c r="AG18" s="6" t="str">
        <f t="shared" si="15"/>
        <v/>
      </c>
      <c r="AH18" s="6" t="str">
        <f t="shared" si="15"/>
        <v/>
      </c>
      <c r="AI18" s="6" t="str">
        <f t="shared" si="15"/>
        <v/>
      </c>
      <c r="AJ18" s="6" t="str">
        <f t="shared" si="15"/>
        <v/>
      </c>
      <c r="AK18" s="6" t="str">
        <f t="shared" si="15"/>
        <v/>
      </c>
      <c r="AL18" s="6" t="str">
        <f t="shared" si="15"/>
        <v/>
      </c>
      <c r="AM18" s="6" t="str">
        <f t="shared" si="15"/>
        <v/>
      </c>
      <c r="AN18" s="6" t="str">
        <f t="shared" si="15"/>
        <v/>
      </c>
      <c r="AO18" s="6" t="str">
        <f t="shared" si="15"/>
        <v/>
      </c>
      <c r="AP18" s="6" t="str">
        <f t="shared" si="15"/>
        <v/>
      </c>
      <c r="AQ18" s="6" t="str">
        <f t="shared" si="15"/>
        <v/>
      </c>
      <c r="AR18" s="6" t="str">
        <f t="shared" si="15"/>
        <v/>
      </c>
      <c r="AS18" s="6" t="str">
        <f t="shared" si="15"/>
        <v/>
      </c>
      <c r="AT18" s="6" t="str">
        <f t="shared" si="15"/>
        <v/>
      </c>
      <c r="AU18" s="6" t="str">
        <f t="shared" si="8"/>
        <v/>
      </c>
      <c r="AV18" s="6" t="str">
        <f t="shared" si="8"/>
        <v/>
      </c>
    </row>
    <row r="19" spans="11:48" x14ac:dyDescent="0.25">
      <c r="K19" s="5">
        <f>'Thematic - Causes SCS '!S19</f>
        <v>0</v>
      </c>
      <c r="L19" s="5" t="str">
        <f>'Thematic - Causes SCS '!D19</f>
        <v>C25</v>
      </c>
      <c r="N19" s="6" t="s">
        <v>186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15"/>
        <v/>
      </c>
      <c r="AF19" s="6" t="str">
        <f t="shared" si="15"/>
        <v/>
      </c>
      <c r="AG19" s="6" t="str">
        <f t="shared" si="15"/>
        <v/>
      </c>
      <c r="AH19" s="6" t="str">
        <f t="shared" si="15"/>
        <v/>
      </c>
      <c r="AI19" s="6" t="str">
        <f t="shared" si="15"/>
        <v/>
      </c>
      <c r="AJ19" s="6" t="str">
        <f t="shared" si="15"/>
        <v/>
      </c>
      <c r="AK19" s="6" t="str">
        <f t="shared" si="15"/>
        <v/>
      </c>
      <c r="AL19" s="6" t="str">
        <f t="shared" si="15"/>
        <v/>
      </c>
      <c r="AM19" s="6" t="str">
        <f t="shared" si="15"/>
        <v/>
      </c>
      <c r="AN19" s="6" t="str">
        <f t="shared" si="15"/>
        <v/>
      </c>
      <c r="AO19" s="6" t="str">
        <f t="shared" si="15"/>
        <v/>
      </c>
      <c r="AP19" s="6" t="str">
        <f t="shared" si="15"/>
        <v/>
      </c>
      <c r="AQ19" s="6" t="str">
        <f t="shared" si="15"/>
        <v/>
      </c>
      <c r="AR19" s="6" t="str">
        <f t="shared" si="15"/>
        <v/>
      </c>
      <c r="AS19" s="6" t="str">
        <f t="shared" si="15"/>
        <v/>
      </c>
      <c r="AT19" s="6" t="str">
        <f t="shared" si="15"/>
        <v/>
      </c>
      <c r="AU19" s="6" t="str">
        <f t="shared" si="8"/>
        <v/>
      </c>
      <c r="AV19" s="6" t="str">
        <f t="shared" si="8"/>
        <v/>
      </c>
    </row>
    <row r="20" spans="11:48" x14ac:dyDescent="0.25">
      <c r="K20" s="5">
        <f>'Thematic - Causes SCS '!S20</f>
        <v>0</v>
      </c>
      <c r="L20" s="5" t="str">
        <f>'Thematic - Causes SCS '!D20</f>
        <v>C26</v>
      </c>
      <c r="N20" s="6" t="s">
        <v>187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15"/>
        <v/>
      </c>
      <c r="AF20" s="6" t="str">
        <f t="shared" si="15"/>
        <v/>
      </c>
      <c r="AG20" s="6" t="str">
        <f t="shared" si="15"/>
        <v/>
      </c>
      <c r="AH20" s="6" t="str">
        <f t="shared" si="15"/>
        <v/>
      </c>
      <c r="AI20" s="6" t="str">
        <f t="shared" si="15"/>
        <v/>
      </c>
      <c r="AJ20" s="6" t="str">
        <f t="shared" si="15"/>
        <v/>
      </c>
      <c r="AK20" s="6" t="str">
        <f t="shared" si="15"/>
        <v/>
      </c>
      <c r="AL20" s="6" t="str">
        <f t="shared" si="15"/>
        <v/>
      </c>
      <c r="AM20" s="6" t="str">
        <f t="shared" si="15"/>
        <v/>
      </c>
      <c r="AN20" s="6" t="str">
        <f t="shared" si="15"/>
        <v/>
      </c>
      <c r="AO20" s="6" t="str">
        <f t="shared" si="15"/>
        <v/>
      </c>
      <c r="AP20" s="6" t="str">
        <f t="shared" si="15"/>
        <v/>
      </c>
      <c r="AQ20" s="6" t="str">
        <f t="shared" si="15"/>
        <v/>
      </c>
      <c r="AR20" s="6" t="str">
        <f t="shared" si="15"/>
        <v/>
      </c>
      <c r="AS20" s="6" t="str">
        <f t="shared" si="15"/>
        <v/>
      </c>
      <c r="AT20" s="6" t="str">
        <f t="shared" si="15"/>
        <v/>
      </c>
      <c r="AU20" s="6" t="str">
        <f t="shared" si="8"/>
        <v/>
      </c>
      <c r="AV20" s="6" t="str">
        <f t="shared" si="8"/>
        <v/>
      </c>
    </row>
    <row r="21" spans="11:48" x14ac:dyDescent="0.25">
      <c r="K21" s="5" t="str">
        <f>'Thematic - Causes SCS '!S21</f>
        <v>6 Fear of operation after using FP</v>
      </c>
      <c r="L21" s="5" t="str">
        <f>'Thematic - Causes SCS '!D21</f>
        <v>C27</v>
      </c>
      <c r="N21" s="6" t="s">
        <v>188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15"/>
        <v/>
      </c>
      <c r="AF21" s="6" t="str">
        <f t="shared" si="15"/>
        <v/>
      </c>
      <c r="AG21" s="6" t="str">
        <f t="shared" si="15"/>
        <v/>
      </c>
      <c r="AH21" s="6" t="str">
        <f t="shared" si="15"/>
        <v/>
      </c>
      <c r="AI21" s="6" t="str">
        <f t="shared" si="15"/>
        <v/>
      </c>
      <c r="AJ21" s="6" t="str">
        <f t="shared" si="15"/>
        <v/>
      </c>
      <c r="AK21" s="6" t="str">
        <f t="shared" si="15"/>
        <v/>
      </c>
      <c r="AL21" s="6" t="str">
        <f t="shared" si="15"/>
        <v/>
      </c>
      <c r="AM21" s="6" t="str">
        <f t="shared" si="15"/>
        <v/>
      </c>
      <c r="AN21" s="6" t="str">
        <f t="shared" si="15"/>
        <v/>
      </c>
      <c r="AO21" s="6" t="str">
        <f t="shared" si="15"/>
        <v/>
      </c>
      <c r="AP21" s="6" t="str">
        <f t="shared" si="15"/>
        <v/>
      </c>
      <c r="AQ21" s="6" t="str">
        <f t="shared" si="15"/>
        <v/>
      </c>
      <c r="AR21" s="6" t="str">
        <f t="shared" si="15"/>
        <v/>
      </c>
      <c r="AS21" s="6" t="str">
        <f t="shared" si="15"/>
        <v/>
      </c>
      <c r="AT21" s="6" t="str">
        <f t="shared" si="15"/>
        <v/>
      </c>
      <c r="AU21" s="6" t="str">
        <f t="shared" si="8"/>
        <v/>
      </c>
      <c r="AV21" s="6" t="str">
        <f t="shared" si="8"/>
        <v/>
      </c>
    </row>
    <row r="22" spans="11:48" x14ac:dyDescent="0.25">
      <c r="K22" s="5">
        <f>'Thematic - Causes SCS '!S22</f>
        <v>0</v>
      </c>
      <c r="L22" s="5" t="str">
        <f>'Thematic - Causes SCS '!D22</f>
        <v>C28</v>
      </c>
      <c r="N22" s="6" t="s">
        <v>189</v>
      </c>
      <c r="O22" s="6">
        <f t="shared" si="1"/>
        <v>0.8</v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5"/>
        <v/>
      </c>
      <c r="AF22" s="6" t="str">
        <f t="shared" si="15"/>
        <v/>
      </c>
      <c r="AG22" s="6" t="str">
        <f t="shared" si="15"/>
        <v/>
      </c>
      <c r="AH22" s="6" t="str">
        <f t="shared" si="15"/>
        <v/>
      </c>
      <c r="AI22" s="6" t="str">
        <f t="shared" si="15"/>
        <v/>
      </c>
      <c r="AJ22" s="6" t="str">
        <f t="shared" si="15"/>
        <v/>
      </c>
      <c r="AK22" s="6" t="str">
        <f t="shared" si="15"/>
        <v/>
      </c>
      <c r="AL22" s="6" t="str">
        <f t="shared" si="15"/>
        <v/>
      </c>
      <c r="AM22" s="6" t="str">
        <f t="shared" si="15"/>
        <v/>
      </c>
      <c r="AN22" s="6" t="str">
        <f t="shared" si="15"/>
        <v/>
      </c>
      <c r="AO22" s="6" t="str">
        <f t="shared" si="15"/>
        <v/>
      </c>
      <c r="AP22" s="6" t="str">
        <f t="shared" si="15"/>
        <v/>
      </c>
      <c r="AQ22" s="6" t="str">
        <f t="shared" si="15"/>
        <v/>
      </c>
      <c r="AR22" s="6" t="str">
        <f t="shared" si="15"/>
        <v/>
      </c>
      <c r="AS22" s="6" t="str">
        <f t="shared" si="15"/>
        <v/>
      </c>
      <c r="AT22" s="6" t="str">
        <f t="shared" si="15"/>
        <v/>
      </c>
      <c r="AU22" s="6" t="str">
        <f t="shared" si="8"/>
        <v/>
      </c>
      <c r="AV22" s="6" t="str">
        <f t="shared" si="8"/>
        <v/>
      </c>
    </row>
    <row r="23" spans="11:48" x14ac:dyDescent="0.25">
      <c r="K23" s="5">
        <f>'Thematic - Causes SCS '!S23</f>
        <v>0</v>
      </c>
      <c r="L23" s="5" t="str">
        <f>'Thematic - Causes SCS '!D23</f>
        <v>C29</v>
      </c>
      <c r="N23" s="6" t="s">
        <v>190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5"/>
        <v/>
      </c>
      <c r="AF23" s="6" t="str">
        <f t="shared" si="15"/>
        <v/>
      </c>
      <c r="AG23" s="6" t="str">
        <f t="shared" si="15"/>
        <v/>
      </c>
      <c r="AH23" s="6" t="str">
        <f t="shared" si="15"/>
        <v/>
      </c>
      <c r="AI23" s="6" t="str">
        <f t="shared" si="15"/>
        <v/>
      </c>
      <c r="AJ23" s="6" t="str">
        <f t="shared" si="15"/>
        <v/>
      </c>
      <c r="AK23" s="6" t="str">
        <f t="shared" si="15"/>
        <v/>
      </c>
      <c r="AL23" s="6" t="str">
        <f t="shared" si="15"/>
        <v/>
      </c>
      <c r="AM23" s="6" t="str">
        <f t="shared" si="15"/>
        <v/>
      </c>
      <c r="AN23" s="6" t="str">
        <f t="shared" si="15"/>
        <v/>
      </c>
      <c r="AO23" s="6" t="str">
        <f t="shared" si="15"/>
        <v/>
      </c>
      <c r="AP23" s="6" t="str">
        <f t="shared" si="15"/>
        <v/>
      </c>
      <c r="AQ23" s="6" t="str">
        <f t="shared" si="15"/>
        <v/>
      </c>
      <c r="AR23" s="6" t="str">
        <f t="shared" si="15"/>
        <v/>
      </c>
      <c r="AS23" s="6" t="str">
        <f t="shared" si="15"/>
        <v/>
      </c>
      <c r="AT23" s="6" t="str">
        <f t="shared" si="15"/>
        <v/>
      </c>
      <c r="AU23" s="6" t="str">
        <f t="shared" si="8"/>
        <v/>
      </c>
      <c r="AV23" s="6" t="str">
        <f t="shared" si="8"/>
        <v/>
      </c>
    </row>
    <row r="24" spans="11:48" x14ac:dyDescent="0.25">
      <c r="K24" s="5">
        <f>'Thematic - Causes SCS '!S24</f>
        <v>0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15"/>
        <v/>
      </c>
      <c r="AF24" s="6" t="str">
        <f t="shared" si="15"/>
        <v/>
      </c>
      <c r="AG24" s="6" t="str">
        <f t="shared" si="15"/>
        <v/>
      </c>
      <c r="AH24" s="6" t="str">
        <f t="shared" si="15"/>
        <v/>
      </c>
      <c r="AI24" s="6" t="str">
        <f t="shared" si="15"/>
        <v/>
      </c>
      <c r="AJ24" s="6" t="str">
        <f t="shared" si="15"/>
        <v/>
      </c>
      <c r="AK24" s="6" t="str">
        <f t="shared" si="15"/>
        <v/>
      </c>
      <c r="AL24" s="6" t="str">
        <f t="shared" si="15"/>
        <v/>
      </c>
      <c r="AM24" s="6" t="str">
        <f t="shared" si="15"/>
        <v/>
      </c>
      <c r="AN24" s="6" t="str">
        <f t="shared" si="15"/>
        <v/>
      </c>
      <c r="AO24" s="6" t="str">
        <f t="shared" si="15"/>
        <v/>
      </c>
      <c r="AP24" s="6" t="str">
        <f t="shared" si="15"/>
        <v/>
      </c>
      <c r="AQ24" s="6" t="str">
        <f t="shared" si="15"/>
        <v/>
      </c>
      <c r="AR24" s="6" t="str">
        <f t="shared" si="15"/>
        <v/>
      </c>
      <c r="AS24" s="6" t="str">
        <f t="shared" si="15"/>
        <v/>
      </c>
      <c r="AT24" s="6" t="str">
        <f t="shared" si="15"/>
        <v/>
      </c>
      <c r="AU24" s="6" t="str">
        <f t="shared" si="8"/>
        <v/>
      </c>
      <c r="AV24" s="6" t="str">
        <f t="shared" si="8"/>
        <v/>
      </c>
    </row>
    <row r="25" spans="11:48" x14ac:dyDescent="0.25">
      <c r="K25" s="5">
        <f>'Thematic - Causes SCS '!S25</f>
        <v>0</v>
      </c>
      <c r="L25" s="5" t="str">
        <f>'Thematic - Causes SCS '!D25</f>
        <v>C30</v>
      </c>
      <c r="N25" s="6" t="s">
        <v>192</v>
      </c>
      <c r="O25" s="6" t="str">
        <f t="shared" si="1"/>
        <v/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16">IFERROR(((VLOOKUP(($N25&amp;"-"&amp;W$1),$I:$J,2,0))/5),"")</f>
        <v/>
      </c>
      <c r="X25" s="6" t="str">
        <f t="shared" si="16"/>
        <v/>
      </c>
      <c r="Y25" s="6" t="str">
        <f t="shared" si="16"/>
        <v/>
      </c>
      <c r="Z25" s="6" t="str">
        <f t="shared" si="16"/>
        <v/>
      </c>
      <c r="AA25" s="6" t="str">
        <f t="shared" si="16"/>
        <v/>
      </c>
      <c r="AB25" s="6" t="str">
        <f t="shared" si="16"/>
        <v/>
      </c>
      <c r="AC25" s="6" t="str">
        <f t="shared" si="16"/>
        <v/>
      </c>
      <c r="AD25" s="6" t="str">
        <f t="shared" si="16"/>
        <v/>
      </c>
      <c r="AE25" s="6" t="str">
        <f t="shared" si="16"/>
        <v/>
      </c>
      <c r="AF25" s="6" t="str">
        <f t="shared" si="16"/>
        <v/>
      </c>
      <c r="AG25" s="6" t="str">
        <f t="shared" si="16"/>
        <v/>
      </c>
      <c r="AH25" s="6" t="str">
        <f t="shared" si="16"/>
        <v/>
      </c>
      <c r="AI25" s="6" t="str">
        <f t="shared" si="16"/>
        <v/>
      </c>
      <c r="AJ25" s="6" t="str">
        <f t="shared" si="16"/>
        <v/>
      </c>
      <c r="AK25" s="6" t="str">
        <f t="shared" si="16"/>
        <v/>
      </c>
      <c r="AL25" s="6" t="str">
        <f t="shared" si="16"/>
        <v/>
      </c>
      <c r="AM25" s="6" t="str">
        <f t="shared" si="15"/>
        <v/>
      </c>
      <c r="AN25" s="6" t="str">
        <f t="shared" si="15"/>
        <v/>
      </c>
      <c r="AO25" s="6" t="str">
        <f t="shared" si="15"/>
        <v/>
      </c>
      <c r="AP25" s="6" t="str">
        <f t="shared" si="15"/>
        <v/>
      </c>
      <c r="AQ25" s="6" t="str">
        <f t="shared" si="15"/>
        <v/>
      </c>
      <c r="AR25" s="6" t="str">
        <f t="shared" si="15"/>
        <v/>
      </c>
      <c r="AS25" s="6" t="str">
        <f t="shared" si="15"/>
        <v/>
      </c>
      <c r="AT25" s="6" t="str">
        <f t="shared" si="15"/>
        <v/>
      </c>
      <c r="AU25" s="6" t="str">
        <f t="shared" si="8"/>
        <v/>
      </c>
      <c r="AV25" s="6" t="str">
        <f t="shared" si="8"/>
        <v/>
      </c>
    </row>
    <row r="26" spans="11:48" x14ac:dyDescent="0.25">
      <c r="K26" s="5">
        <f>'Thematic - Causes SCS '!S26</f>
        <v>0</v>
      </c>
      <c r="L26" s="5" t="str">
        <f>'Thematic - Causes SCS '!D26</f>
        <v>C31</v>
      </c>
      <c r="N26" s="6" t="s">
        <v>193</v>
      </c>
      <c r="O26" s="6" t="str">
        <f t="shared" ref="O26:AD35" si="17">IFERROR(((VLOOKUP(($N26&amp;"-"&amp;O$1),$I:$J,2,0))/5),"")</f>
        <v/>
      </c>
      <c r="P26" s="6" t="str">
        <f t="shared" si="17"/>
        <v/>
      </c>
      <c r="Q26" s="6" t="str">
        <f t="shared" si="17"/>
        <v/>
      </c>
      <c r="R26" s="6" t="str">
        <f t="shared" si="17"/>
        <v/>
      </c>
      <c r="S26" s="6" t="str">
        <f t="shared" si="17"/>
        <v/>
      </c>
      <c r="T26" s="6" t="str">
        <f t="shared" si="17"/>
        <v/>
      </c>
      <c r="U26" s="6" t="str">
        <f t="shared" si="17"/>
        <v/>
      </c>
      <c r="V26" s="6" t="str">
        <f t="shared" si="17"/>
        <v/>
      </c>
      <c r="W26" s="6" t="str">
        <f t="shared" si="17"/>
        <v/>
      </c>
      <c r="X26" s="6" t="str">
        <f t="shared" si="17"/>
        <v/>
      </c>
      <c r="Y26" s="6" t="str">
        <f t="shared" si="17"/>
        <v/>
      </c>
      <c r="Z26" s="6" t="str">
        <f t="shared" si="17"/>
        <v/>
      </c>
      <c r="AA26" s="6" t="str">
        <f t="shared" si="17"/>
        <v/>
      </c>
      <c r="AB26" s="6" t="str">
        <f t="shared" si="17"/>
        <v/>
      </c>
      <c r="AC26" s="6" t="str">
        <f t="shared" si="17"/>
        <v/>
      </c>
      <c r="AD26" s="6" t="str">
        <f t="shared" si="17"/>
        <v/>
      </c>
      <c r="AE26" s="6" t="str">
        <f t="shared" si="16"/>
        <v/>
      </c>
      <c r="AF26" s="6" t="str">
        <f t="shared" si="16"/>
        <v/>
      </c>
      <c r="AG26" s="6" t="str">
        <f t="shared" si="16"/>
        <v/>
      </c>
      <c r="AH26" s="6" t="str">
        <f t="shared" si="16"/>
        <v/>
      </c>
      <c r="AI26" s="6" t="str">
        <f t="shared" si="16"/>
        <v/>
      </c>
      <c r="AJ26" s="6" t="str">
        <f t="shared" si="16"/>
        <v/>
      </c>
      <c r="AK26" s="6" t="str">
        <f t="shared" si="16"/>
        <v/>
      </c>
      <c r="AL26" s="6" t="str">
        <f t="shared" si="16"/>
        <v/>
      </c>
      <c r="AM26" s="6" t="str">
        <f t="shared" si="15"/>
        <v/>
      </c>
      <c r="AN26" s="6" t="str">
        <f t="shared" si="15"/>
        <v/>
      </c>
      <c r="AO26" s="6" t="str">
        <f t="shared" si="15"/>
        <v/>
      </c>
      <c r="AP26" s="6" t="str">
        <f t="shared" si="15"/>
        <v/>
      </c>
      <c r="AQ26" s="6" t="str">
        <f t="shared" si="15"/>
        <v/>
      </c>
      <c r="AR26" s="6" t="str">
        <f t="shared" si="15"/>
        <v/>
      </c>
      <c r="AS26" s="6" t="str">
        <f t="shared" si="15"/>
        <v/>
      </c>
      <c r="AT26" s="6" t="str">
        <f t="shared" ref="AT26:AV26" si="18">IFERROR(((VLOOKUP(($N26&amp;"-"&amp;AT$1),$I:$J,2,0))/5),"")</f>
        <v/>
      </c>
      <c r="AU26" s="6" t="str">
        <f t="shared" si="18"/>
        <v/>
      </c>
      <c r="AV26" s="6" t="str">
        <f t="shared" si="18"/>
        <v/>
      </c>
    </row>
    <row r="27" spans="11:48" x14ac:dyDescent="0.25">
      <c r="K27" s="5">
        <f>'Thematic - Causes SCS '!S27</f>
        <v>0</v>
      </c>
      <c r="L27" s="5" t="str">
        <f>'Thematic - Causes SCS '!D27</f>
        <v>C32</v>
      </c>
      <c r="N27" s="6" t="s">
        <v>194</v>
      </c>
      <c r="O27" s="6" t="str">
        <f t="shared" si="17"/>
        <v/>
      </c>
      <c r="P27" s="6" t="str">
        <f t="shared" si="17"/>
        <v/>
      </c>
      <c r="Q27" s="6" t="str">
        <f t="shared" si="17"/>
        <v/>
      </c>
      <c r="R27" s="6" t="str">
        <f t="shared" si="17"/>
        <v/>
      </c>
      <c r="S27" s="6" t="str">
        <f t="shared" si="17"/>
        <v/>
      </c>
      <c r="T27" s="6" t="str">
        <f t="shared" si="17"/>
        <v/>
      </c>
      <c r="U27" s="6" t="str">
        <f t="shared" si="17"/>
        <v/>
      </c>
      <c r="V27" s="6" t="str">
        <f t="shared" si="17"/>
        <v/>
      </c>
      <c r="W27" s="6" t="str">
        <f t="shared" si="17"/>
        <v/>
      </c>
      <c r="X27" s="6" t="str">
        <f t="shared" si="17"/>
        <v/>
      </c>
      <c r="Y27" s="6" t="str">
        <f t="shared" si="17"/>
        <v/>
      </c>
      <c r="Z27" s="6" t="str">
        <f t="shared" si="17"/>
        <v/>
      </c>
      <c r="AA27" s="6" t="str">
        <f t="shared" si="17"/>
        <v/>
      </c>
      <c r="AB27" s="6" t="str">
        <f t="shared" si="17"/>
        <v/>
      </c>
      <c r="AC27" s="6" t="str">
        <f t="shared" si="17"/>
        <v/>
      </c>
      <c r="AD27" s="6" t="str">
        <f t="shared" si="17"/>
        <v/>
      </c>
      <c r="AE27" s="6" t="str">
        <f t="shared" si="16"/>
        <v/>
      </c>
      <c r="AF27" s="6" t="str">
        <f t="shared" si="16"/>
        <v/>
      </c>
      <c r="AG27" s="6" t="str">
        <f t="shared" si="16"/>
        <v/>
      </c>
      <c r="AH27" s="6" t="str">
        <f t="shared" si="16"/>
        <v/>
      </c>
      <c r="AI27" s="6" t="str">
        <f t="shared" si="16"/>
        <v/>
      </c>
      <c r="AJ27" s="6" t="str">
        <f t="shared" si="16"/>
        <v/>
      </c>
      <c r="AK27" s="6" t="str">
        <f t="shared" si="16"/>
        <v/>
      </c>
      <c r="AL27" s="6" t="str">
        <f t="shared" si="16"/>
        <v/>
      </c>
      <c r="AM27" s="6" t="str">
        <f t="shared" ref="AM27:AV35" si="19">IFERROR(((VLOOKUP(($N27&amp;"-"&amp;AM$1),$I:$J,2,0))/5),"")</f>
        <v/>
      </c>
      <c r="AN27" s="6" t="str">
        <f t="shared" si="19"/>
        <v/>
      </c>
      <c r="AO27" s="6" t="str">
        <f t="shared" si="19"/>
        <v/>
      </c>
      <c r="AP27" s="6" t="str">
        <f t="shared" si="19"/>
        <v/>
      </c>
      <c r="AQ27" s="6" t="str">
        <f t="shared" si="19"/>
        <v/>
      </c>
      <c r="AR27" s="6" t="str">
        <f t="shared" si="19"/>
        <v/>
      </c>
      <c r="AS27" s="6" t="str">
        <f t="shared" si="19"/>
        <v/>
      </c>
      <c r="AT27" s="6" t="str">
        <f t="shared" si="19"/>
        <v/>
      </c>
      <c r="AU27" s="6" t="str">
        <f t="shared" si="19"/>
        <v/>
      </c>
      <c r="AV27" s="6" t="str">
        <f t="shared" si="19"/>
        <v/>
      </c>
    </row>
    <row r="28" spans="11:48" x14ac:dyDescent="0.25">
      <c r="K28" s="5">
        <f>'Thematic - Causes SCS '!S28</f>
        <v>0</v>
      </c>
      <c r="L28" s="5" t="str">
        <f>'Thematic - Causes SCS '!D28</f>
        <v>C33</v>
      </c>
      <c r="N28" s="6" t="s">
        <v>195</v>
      </c>
      <c r="O28" s="6" t="str">
        <f t="shared" si="17"/>
        <v/>
      </c>
      <c r="P28" s="6" t="str">
        <f t="shared" si="17"/>
        <v/>
      </c>
      <c r="Q28" s="6" t="str">
        <f t="shared" si="17"/>
        <v/>
      </c>
      <c r="R28" s="6" t="str">
        <f t="shared" si="17"/>
        <v/>
      </c>
      <c r="S28" s="6" t="str">
        <f t="shared" si="17"/>
        <v/>
      </c>
      <c r="T28" s="6" t="str">
        <f t="shared" si="17"/>
        <v/>
      </c>
      <c r="U28" s="6" t="str">
        <f t="shared" si="17"/>
        <v/>
      </c>
      <c r="V28" s="6" t="str">
        <f t="shared" si="17"/>
        <v/>
      </c>
      <c r="W28" s="6" t="str">
        <f t="shared" si="17"/>
        <v/>
      </c>
      <c r="X28" s="6" t="str">
        <f t="shared" si="17"/>
        <v/>
      </c>
      <c r="Y28" s="6" t="str">
        <f t="shared" si="17"/>
        <v/>
      </c>
      <c r="Z28" s="6" t="str">
        <f t="shared" si="17"/>
        <v/>
      </c>
      <c r="AA28" s="6" t="str">
        <f t="shared" si="17"/>
        <v/>
      </c>
      <c r="AB28" s="6" t="str">
        <f t="shared" si="17"/>
        <v/>
      </c>
      <c r="AC28" s="6" t="str">
        <f t="shared" si="17"/>
        <v/>
      </c>
      <c r="AD28" s="6" t="str">
        <f t="shared" si="17"/>
        <v/>
      </c>
      <c r="AE28" s="6" t="str">
        <f t="shared" si="16"/>
        <v/>
      </c>
      <c r="AF28" s="6" t="str">
        <f t="shared" si="16"/>
        <v/>
      </c>
      <c r="AG28" s="6" t="str">
        <f t="shared" si="16"/>
        <v/>
      </c>
      <c r="AH28" s="6" t="str">
        <f t="shared" si="16"/>
        <v/>
      </c>
      <c r="AI28" s="6">
        <f t="shared" si="16"/>
        <v>0.6</v>
      </c>
      <c r="AJ28" s="6" t="str">
        <f t="shared" si="16"/>
        <v/>
      </c>
      <c r="AK28" s="6" t="str">
        <f t="shared" si="16"/>
        <v/>
      </c>
      <c r="AL28" s="6" t="str">
        <f t="shared" si="16"/>
        <v/>
      </c>
      <c r="AM28" s="6" t="str">
        <f t="shared" si="19"/>
        <v/>
      </c>
      <c r="AN28" s="6" t="str">
        <f t="shared" si="19"/>
        <v/>
      </c>
      <c r="AO28" s="6" t="str">
        <f t="shared" si="19"/>
        <v/>
      </c>
      <c r="AP28" s="6" t="str">
        <f t="shared" si="19"/>
        <v/>
      </c>
      <c r="AQ28" s="6" t="str">
        <f t="shared" si="19"/>
        <v/>
      </c>
      <c r="AR28" s="6" t="str">
        <f t="shared" si="19"/>
        <v/>
      </c>
      <c r="AS28" s="6" t="str">
        <f t="shared" si="19"/>
        <v/>
      </c>
      <c r="AT28" s="6" t="str">
        <f t="shared" si="19"/>
        <v/>
      </c>
      <c r="AU28" s="6" t="str">
        <f t="shared" si="19"/>
        <v/>
      </c>
      <c r="AV28" s="6" t="str">
        <f t="shared" si="19"/>
        <v/>
      </c>
    </row>
    <row r="29" spans="11:48" x14ac:dyDescent="0.25">
      <c r="K29" s="5">
        <f>'Thematic - Causes SCS '!S29</f>
        <v>0</v>
      </c>
      <c r="L29" s="5" t="str">
        <f>'Thematic - Causes SCS '!D29</f>
        <v>C34</v>
      </c>
      <c r="N29" s="6" t="s">
        <v>196</v>
      </c>
      <c r="O29" s="6" t="str">
        <f t="shared" si="17"/>
        <v/>
      </c>
      <c r="P29" s="6" t="str">
        <f t="shared" si="17"/>
        <v/>
      </c>
      <c r="Q29" s="6" t="str">
        <f t="shared" si="17"/>
        <v/>
      </c>
      <c r="R29" s="6" t="str">
        <f t="shared" si="17"/>
        <v/>
      </c>
      <c r="S29" s="6" t="str">
        <f t="shared" si="17"/>
        <v/>
      </c>
      <c r="T29" s="6" t="str">
        <f t="shared" si="17"/>
        <v/>
      </c>
      <c r="U29" s="6" t="str">
        <f t="shared" si="17"/>
        <v/>
      </c>
      <c r="V29" s="6" t="str">
        <f t="shared" si="17"/>
        <v/>
      </c>
      <c r="W29" s="6" t="str">
        <f t="shared" si="17"/>
        <v/>
      </c>
      <c r="X29" s="6" t="str">
        <f t="shared" si="17"/>
        <v/>
      </c>
      <c r="Y29" s="6" t="str">
        <f t="shared" si="17"/>
        <v/>
      </c>
      <c r="Z29" s="6" t="str">
        <f t="shared" si="17"/>
        <v/>
      </c>
      <c r="AA29" s="6" t="str">
        <f t="shared" si="17"/>
        <v/>
      </c>
      <c r="AB29" s="6" t="str">
        <f t="shared" si="17"/>
        <v/>
      </c>
      <c r="AC29" s="6" t="str">
        <f t="shared" si="17"/>
        <v/>
      </c>
      <c r="AD29" s="6" t="str">
        <f t="shared" si="17"/>
        <v/>
      </c>
      <c r="AE29" s="6" t="str">
        <f t="shared" si="16"/>
        <v/>
      </c>
      <c r="AF29" s="6" t="str">
        <f t="shared" si="16"/>
        <v/>
      </c>
      <c r="AG29" s="6" t="str">
        <f t="shared" si="16"/>
        <v/>
      </c>
      <c r="AH29" s="6" t="str">
        <f t="shared" si="16"/>
        <v/>
      </c>
      <c r="AI29" s="6" t="str">
        <f t="shared" si="16"/>
        <v/>
      </c>
      <c r="AJ29" s="6" t="str">
        <f t="shared" si="16"/>
        <v/>
      </c>
      <c r="AK29" s="6" t="str">
        <f t="shared" si="16"/>
        <v/>
      </c>
      <c r="AL29" s="6" t="str">
        <f t="shared" si="16"/>
        <v/>
      </c>
      <c r="AM29" s="6" t="str">
        <f t="shared" si="19"/>
        <v/>
      </c>
      <c r="AN29" s="6" t="str">
        <f t="shared" si="19"/>
        <v/>
      </c>
      <c r="AO29" s="6" t="str">
        <f t="shared" si="19"/>
        <v/>
      </c>
      <c r="AP29" s="6" t="str">
        <f t="shared" si="19"/>
        <v/>
      </c>
      <c r="AQ29" s="6" t="str">
        <f t="shared" si="19"/>
        <v/>
      </c>
      <c r="AR29" s="6" t="str">
        <f t="shared" si="19"/>
        <v/>
      </c>
      <c r="AS29" s="6" t="str">
        <f t="shared" si="19"/>
        <v/>
      </c>
      <c r="AT29" s="6" t="str">
        <f t="shared" si="19"/>
        <v/>
      </c>
      <c r="AU29" s="6" t="str">
        <f t="shared" si="19"/>
        <v/>
      </c>
      <c r="AV29" s="6" t="str">
        <f t="shared" si="19"/>
        <v/>
      </c>
    </row>
    <row r="30" spans="11:48" x14ac:dyDescent="0.25">
      <c r="K30" s="5">
        <f>'Thematic - Causes SCS '!S30</f>
        <v>0</v>
      </c>
      <c r="L30" s="5" t="str">
        <f>'Thematic - Causes SCS '!D30</f>
        <v>C4</v>
      </c>
      <c r="N30" s="6" t="s">
        <v>197</v>
      </c>
      <c r="O30" s="6" t="str">
        <f t="shared" si="17"/>
        <v/>
      </c>
      <c r="P30" s="6" t="str">
        <f t="shared" si="17"/>
        <v/>
      </c>
      <c r="Q30" s="6" t="str">
        <f t="shared" si="17"/>
        <v/>
      </c>
      <c r="R30" s="6" t="str">
        <f t="shared" si="17"/>
        <v/>
      </c>
      <c r="S30" s="6" t="str">
        <f t="shared" si="17"/>
        <v/>
      </c>
      <c r="T30" s="6" t="str">
        <f t="shared" si="17"/>
        <v/>
      </c>
      <c r="U30" s="6" t="str">
        <f t="shared" si="17"/>
        <v/>
      </c>
      <c r="V30" s="6" t="str">
        <f t="shared" si="17"/>
        <v/>
      </c>
      <c r="W30" s="6" t="str">
        <f t="shared" si="17"/>
        <v/>
      </c>
      <c r="X30" s="6" t="str">
        <f t="shared" si="17"/>
        <v/>
      </c>
      <c r="Y30" s="6" t="str">
        <f t="shared" si="17"/>
        <v/>
      </c>
      <c r="Z30" s="6" t="str">
        <f t="shared" si="17"/>
        <v/>
      </c>
      <c r="AA30" s="6" t="str">
        <f t="shared" si="17"/>
        <v/>
      </c>
      <c r="AB30" s="6" t="str">
        <f t="shared" si="17"/>
        <v/>
      </c>
      <c r="AC30" s="6" t="str">
        <f t="shared" si="17"/>
        <v/>
      </c>
      <c r="AD30" s="6" t="str">
        <f t="shared" si="17"/>
        <v/>
      </c>
      <c r="AE30" s="6" t="str">
        <f t="shared" si="16"/>
        <v/>
      </c>
      <c r="AF30" s="6" t="str">
        <f t="shared" si="16"/>
        <v/>
      </c>
      <c r="AG30" s="6" t="str">
        <f t="shared" si="16"/>
        <v/>
      </c>
      <c r="AH30" s="6" t="str">
        <f t="shared" si="16"/>
        <v/>
      </c>
      <c r="AI30" s="6" t="str">
        <f t="shared" si="16"/>
        <v/>
      </c>
      <c r="AJ30" s="6" t="str">
        <f t="shared" si="16"/>
        <v/>
      </c>
      <c r="AK30" s="6" t="str">
        <f t="shared" si="16"/>
        <v/>
      </c>
      <c r="AL30" s="6" t="str">
        <f t="shared" si="16"/>
        <v/>
      </c>
      <c r="AM30" s="6" t="str">
        <f t="shared" si="19"/>
        <v/>
      </c>
      <c r="AN30" s="6" t="str">
        <f t="shared" si="19"/>
        <v/>
      </c>
      <c r="AO30" s="6" t="str">
        <f t="shared" si="19"/>
        <v/>
      </c>
      <c r="AP30" s="6" t="str">
        <f t="shared" si="19"/>
        <v/>
      </c>
      <c r="AQ30" s="6" t="str">
        <f t="shared" si="19"/>
        <v/>
      </c>
      <c r="AR30" s="6" t="str">
        <f t="shared" si="19"/>
        <v/>
      </c>
      <c r="AS30" s="6" t="str">
        <f t="shared" si="19"/>
        <v/>
      </c>
      <c r="AT30" s="6" t="str">
        <f t="shared" si="19"/>
        <v/>
      </c>
      <c r="AU30" s="6" t="str">
        <f t="shared" si="19"/>
        <v/>
      </c>
      <c r="AV30" s="6" t="str">
        <f t="shared" si="19"/>
        <v/>
      </c>
    </row>
    <row r="31" spans="11:48" x14ac:dyDescent="0.25">
      <c r="K31" s="5">
        <f>'Thematic - Causes SCS '!S31</f>
        <v>0</v>
      </c>
      <c r="L31" s="5" t="str">
        <f>'Thematic - Causes SCS '!D31</f>
        <v>C5</v>
      </c>
      <c r="N31" s="6" t="s">
        <v>198</v>
      </c>
      <c r="O31" s="6" t="str">
        <f t="shared" si="17"/>
        <v/>
      </c>
      <c r="P31" s="6" t="str">
        <f t="shared" si="17"/>
        <v/>
      </c>
      <c r="Q31" s="6" t="str">
        <f t="shared" si="17"/>
        <v/>
      </c>
      <c r="R31" s="6" t="str">
        <f t="shared" si="17"/>
        <v/>
      </c>
      <c r="S31" s="6" t="str">
        <f t="shared" si="17"/>
        <v/>
      </c>
      <c r="T31" s="6" t="str">
        <f t="shared" si="17"/>
        <v/>
      </c>
      <c r="U31" s="6" t="str">
        <f t="shared" si="17"/>
        <v/>
      </c>
      <c r="V31" s="6" t="str">
        <f t="shared" si="17"/>
        <v/>
      </c>
      <c r="W31" s="6" t="str">
        <f t="shared" si="17"/>
        <v/>
      </c>
      <c r="X31" s="6" t="str">
        <f t="shared" si="17"/>
        <v/>
      </c>
      <c r="Y31" s="6" t="str">
        <f t="shared" si="17"/>
        <v/>
      </c>
      <c r="Z31" s="6" t="str">
        <f t="shared" si="17"/>
        <v/>
      </c>
      <c r="AA31" s="6" t="str">
        <f t="shared" si="17"/>
        <v/>
      </c>
      <c r="AB31" s="6" t="str">
        <f t="shared" si="17"/>
        <v/>
      </c>
      <c r="AC31" s="6" t="str">
        <f t="shared" si="17"/>
        <v/>
      </c>
      <c r="AD31" s="6" t="str">
        <f t="shared" si="17"/>
        <v/>
      </c>
      <c r="AE31" s="6" t="str">
        <f t="shared" si="16"/>
        <v/>
      </c>
      <c r="AF31" s="6" t="str">
        <f t="shared" si="16"/>
        <v/>
      </c>
      <c r="AG31" s="6" t="str">
        <f t="shared" si="16"/>
        <v/>
      </c>
      <c r="AH31" s="6" t="str">
        <f t="shared" si="16"/>
        <v/>
      </c>
      <c r="AI31" s="6" t="str">
        <f t="shared" si="16"/>
        <v/>
      </c>
      <c r="AJ31" s="6" t="str">
        <f t="shared" si="16"/>
        <v/>
      </c>
      <c r="AK31" s="6" t="str">
        <f t="shared" si="16"/>
        <v/>
      </c>
      <c r="AL31" s="6" t="str">
        <f t="shared" si="16"/>
        <v/>
      </c>
      <c r="AM31" s="6" t="str">
        <f t="shared" si="19"/>
        <v/>
      </c>
      <c r="AN31" s="6" t="str">
        <f t="shared" si="19"/>
        <v/>
      </c>
      <c r="AO31" s="6" t="str">
        <f t="shared" si="19"/>
        <v/>
      </c>
      <c r="AP31" s="6" t="str">
        <f t="shared" si="19"/>
        <v/>
      </c>
      <c r="AQ31" s="6" t="str">
        <f t="shared" si="19"/>
        <v/>
      </c>
      <c r="AR31" s="6" t="str">
        <f t="shared" si="19"/>
        <v/>
      </c>
      <c r="AS31" s="6" t="str">
        <f t="shared" si="19"/>
        <v/>
      </c>
      <c r="AT31" s="6" t="str">
        <f t="shared" si="19"/>
        <v/>
      </c>
      <c r="AU31" s="6" t="str">
        <f t="shared" si="19"/>
        <v/>
      </c>
      <c r="AV31" s="6" t="str">
        <f t="shared" si="19"/>
        <v/>
      </c>
    </row>
    <row r="32" spans="11:48" x14ac:dyDescent="0.25">
      <c r="K32" s="5">
        <f>'Thematic - Causes SCS '!S32</f>
        <v>0</v>
      </c>
      <c r="L32" s="5" t="str">
        <f>'Thematic - Causes SCS '!D32</f>
        <v>C6</v>
      </c>
      <c r="N32" s="6" t="s">
        <v>199</v>
      </c>
      <c r="O32" s="6" t="str">
        <f t="shared" si="17"/>
        <v/>
      </c>
      <c r="P32" s="6" t="str">
        <f t="shared" si="17"/>
        <v/>
      </c>
      <c r="Q32" s="6" t="str">
        <f t="shared" si="17"/>
        <v/>
      </c>
      <c r="R32" s="6" t="str">
        <f t="shared" si="17"/>
        <v/>
      </c>
      <c r="S32" s="6" t="str">
        <f t="shared" si="17"/>
        <v/>
      </c>
      <c r="T32" s="6" t="str">
        <f t="shared" si="17"/>
        <v/>
      </c>
      <c r="U32" s="6" t="str">
        <f t="shared" si="17"/>
        <v/>
      </c>
      <c r="V32" s="6" t="str">
        <f t="shared" si="17"/>
        <v/>
      </c>
      <c r="W32" s="6" t="str">
        <f t="shared" si="17"/>
        <v/>
      </c>
      <c r="X32" s="6" t="str">
        <f t="shared" si="17"/>
        <v/>
      </c>
      <c r="Y32" s="6" t="str">
        <f t="shared" si="17"/>
        <v/>
      </c>
      <c r="Z32" s="6" t="str">
        <f t="shared" si="17"/>
        <v/>
      </c>
      <c r="AA32" s="6" t="str">
        <f t="shared" si="17"/>
        <v/>
      </c>
      <c r="AB32" s="6" t="str">
        <f t="shared" si="17"/>
        <v/>
      </c>
      <c r="AC32" s="6" t="str">
        <f t="shared" si="17"/>
        <v/>
      </c>
      <c r="AD32" s="6" t="str">
        <f t="shared" si="17"/>
        <v/>
      </c>
      <c r="AE32" s="6" t="str">
        <f t="shared" si="16"/>
        <v/>
      </c>
      <c r="AF32" s="6" t="str">
        <f t="shared" si="16"/>
        <v/>
      </c>
      <c r="AG32" s="6" t="str">
        <f t="shared" si="16"/>
        <v/>
      </c>
      <c r="AH32" s="6" t="str">
        <f t="shared" si="16"/>
        <v/>
      </c>
      <c r="AI32" s="6" t="str">
        <f t="shared" si="16"/>
        <v/>
      </c>
      <c r="AJ32" s="6" t="str">
        <f t="shared" si="16"/>
        <v/>
      </c>
      <c r="AK32" s="6" t="str">
        <f t="shared" si="16"/>
        <v/>
      </c>
      <c r="AL32" s="6" t="str">
        <f t="shared" si="16"/>
        <v/>
      </c>
      <c r="AM32" s="6" t="str">
        <f t="shared" si="19"/>
        <v/>
      </c>
      <c r="AN32" s="6" t="str">
        <f t="shared" si="19"/>
        <v/>
      </c>
      <c r="AO32" s="6" t="str">
        <f t="shared" si="19"/>
        <v/>
      </c>
      <c r="AP32" s="6" t="str">
        <f t="shared" si="19"/>
        <v/>
      </c>
      <c r="AQ32" s="6" t="str">
        <f t="shared" si="19"/>
        <v/>
      </c>
      <c r="AR32" s="6" t="str">
        <f t="shared" si="19"/>
        <v/>
      </c>
      <c r="AS32" s="6" t="str">
        <f t="shared" si="19"/>
        <v/>
      </c>
      <c r="AT32" s="6" t="str">
        <f t="shared" si="19"/>
        <v/>
      </c>
      <c r="AU32" s="6" t="str">
        <f t="shared" si="19"/>
        <v/>
      </c>
      <c r="AV32" s="6" t="str">
        <f t="shared" si="19"/>
        <v/>
      </c>
    </row>
    <row r="33" spans="11:48" x14ac:dyDescent="0.25">
      <c r="K33" s="5" t="str">
        <f>'Thematic - Causes SCS '!S33</f>
        <v>5 Fear of side effects e.g. bleeding</v>
      </c>
      <c r="L33" s="5" t="str">
        <f>'Thematic - Causes SCS '!D33</f>
        <v>C7</v>
      </c>
      <c r="N33" s="6" t="s">
        <v>200</v>
      </c>
      <c r="O33" s="6" t="str">
        <f t="shared" si="17"/>
        <v/>
      </c>
      <c r="P33" s="6" t="str">
        <f t="shared" si="17"/>
        <v/>
      </c>
      <c r="Q33" s="6" t="str">
        <f t="shared" si="17"/>
        <v/>
      </c>
      <c r="R33" s="6" t="str">
        <f t="shared" si="17"/>
        <v/>
      </c>
      <c r="S33" s="6" t="str">
        <f t="shared" si="17"/>
        <v/>
      </c>
      <c r="T33" s="6" t="str">
        <f t="shared" si="17"/>
        <v/>
      </c>
      <c r="U33" s="6" t="str">
        <f t="shared" si="17"/>
        <v/>
      </c>
      <c r="V33" s="6" t="str">
        <f t="shared" si="17"/>
        <v/>
      </c>
      <c r="W33" s="6" t="str">
        <f t="shared" si="17"/>
        <v/>
      </c>
      <c r="X33" s="6" t="str">
        <f t="shared" si="17"/>
        <v/>
      </c>
      <c r="Y33" s="6" t="str">
        <f t="shared" si="17"/>
        <v/>
      </c>
      <c r="Z33" s="6" t="str">
        <f t="shared" si="17"/>
        <v/>
      </c>
      <c r="AA33" s="6" t="str">
        <f t="shared" si="17"/>
        <v/>
      </c>
      <c r="AB33" s="6" t="str">
        <f t="shared" si="17"/>
        <v/>
      </c>
      <c r="AC33" s="6" t="str">
        <f t="shared" si="17"/>
        <v/>
      </c>
      <c r="AD33" s="6" t="str">
        <f t="shared" si="17"/>
        <v/>
      </c>
      <c r="AE33" s="6" t="str">
        <f t="shared" si="16"/>
        <v/>
      </c>
      <c r="AF33" s="6" t="str">
        <f t="shared" si="16"/>
        <v/>
      </c>
      <c r="AG33" s="6" t="str">
        <f t="shared" si="16"/>
        <v/>
      </c>
      <c r="AH33" s="6" t="str">
        <f t="shared" si="16"/>
        <v/>
      </c>
      <c r="AI33" s="6" t="str">
        <f t="shared" si="16"/>
        <v/>
      </c>
      <c r="AJ33" s="6" t="str">
        <f t="shared" si="16"/>
        <v/>
      </c>
      <c r="AK33" s="6" t="str">
        <f t="shared" si="16"/>
        <v/>
      </c>
      <c r="AL33" s="6" t="str">
        <f t="shared" si="16"/>
        <v/>
      </c>
      <c r="AM33" s="6" t="str">
        <f t="shared" si="19"/>
        <v/>
      </c>
      <c r="AN33" s="6" t="str">
        <f t="shared" si="19"/>
        <v/>
      </c>
      <c r="AO33" s="6" t="str">
        <f t="shared" si="19"/>
        <v/>
      </c>
      <c r="AP33" s="6" t="str">
        <f t="shared" si="19"/>
        <v/>
      </c>
      <c r="AQ33" s="6" t="str">
        <f t="shared" si="19"/>
        <v/>
      </c>
      <c r="AR33" s="6" t="str">
        <f t="shared" si="19"/>
        <v/>
      </c>
      <c r="AS33" s="6" t="str">
        <f t="shared" si="19"/>
        <v/>
      </c>
      <c r="AT33" s="6" t="str">
        <f t="shared" si="19"/>
        <v/>
      </c>
      <c r="AU33" s="6" t="str">
        <f t="shared" si="19"/>
        <v/>
      </c>
      <c r="AV33" s="6" t="str">
        <f t="shared" si="19"/>
        <v/>
      </c>
    </row>
    <row r="34" spans="11:48" x14ac:dyDescent="0.25">
      <c r="K34" s="5">
        <f>'Thematic - Causes SCS '!S34</f>
        <v>0</v>
      </c>
      <c r="L34" s="5" t="str">
        <f>'Thematic - Causes SCS '!D34</f>
        <v>C8</v>
      </c>
      <c r="N34" s="6" t="s">
        <v>201</v>
      </c>
      <c r="O34" s="6" t="str">
        <f t="shared" si="17"/>
        <v/>
      </c>
      <c r="P34" s="6" t="str">
        <f t="shared" si="17"/>
        <v/>
      </c>
      <c r="Q34" s="6" t="str">
        <f t="shared" si="17"/>
        <v/>
      </c>
      <c r="R34" s="6" t="str">
        <f t="shared" si="17"/>
        <v/>
      </c>
      <c r="S34" s="6" t="str">
        <f t="shared" si="17"/>
        <v/>
      </c>
      <c r="T34" s="6" t="str">
        <f t="shared" si="17"/>
        <v/>
      </c>
      <c r="U34" s="6" t="str">
        <f t="shared" si="17"/>
        <v/>
      </c>
      <c r="V34" s="6" t="str">
        <f t="shared" si="17"/>
        <v/>
      </c>
      <c r="W34" s="6" t="str">
        <f t="shared" si="17"/>
        <v/>
      </c>
      <c r="X34" s="6" t="str">
        <f t="shared" si="17"/>
        <v/>
      </c>
      <c r="Y34" s="6" t="str">
        <f t="shared" si="17"/>
        <v/>
      </c>
      <c r="Z34" s="6" t="str">
        <f t="shared" si="17"/>
        <v/>
      </c>
      <c r="AA34" s="6" t="str">
        <f t="shared" si="17"/>
        <v/>
      </c>
      <c r="AB34" s="6" t="str">
        <f t="shared" si="17"/>
        <v/>
      </c>
      <c r="AC34" s="6" t="str">
        <f t="shared" si="17"/>
        <v/>
      </c>
      <c r="AD34" s="6" t="str">
        <f t="shared" si="17"/>
        <v/>
      </c>
      <c r="AE34" s="6" t="str">
        <f t="shared" si="16"/>
        <v/>
      </c>
      <c r="AF34" s="6" t="str">
        <f t="shared" si="16"/>
        <v/>
      </c>
      <c r="AG34" s="6" t="str">
        <f t="shared" si="16"/>
        <v/>
      </c>
      <c r="AH34" s="6" t="str">
        <f t="shared" si="16"/>
        <v/>
      </c>
      <c r="AI34" s="6" t="str">
        <f t="shared" si="16"/>
        <v/>
      </c>
      <c r="AJ34" s="6" t="str">
        <f t="shared" si="16"/>
        <v/>
      </c>
      <c r="AK34" s="6" t="str">
        <f t="shared" si="16"/>
        <v/>
      </c>
      <c r="AL34" s="6" t="str">
        <f t="shared" si="16"/>
        <v/>
      </c>
      <c r="AM34" s="6" t="str">
        <f t="shared" si="19"/>
        <v/>
      </c>
      <c r="AN34" s="6" t="str">
        <f t="shared" si="19"/>
        <v/>
      </c>
      <c r="AO34" s="6" t="str">
        <f t="shared" si="19"/>
        <v/>
      </c>
      <c r="AP34" s="6" t="str">
        <f t="shared" si="19"/>
        <v/>
      </c>
      <c r="AQ34" s="6" t="str">
        <f t="shared" si="19"/>
        <v/>
      </c>
      <c r="AR34" s="6" t="str">
        <f t="shared" si="19"/>
        <v/>
      </c>
      <c r="AS34" s="6" t="str">
        <f t="shared" si="19"/>
        <v/>
      </c>
      <c r="AT34" s="6" t="str">
        <f t="shared" si="19"/>
        <v/>
      </c>
      <c r="AU34" s="6" t="str">
        <f t="shared" si="19"/>
        <v/>
      </c>
      <c r="AV34" s="6" t="str">
        <f t="shared" si="19"/>
        <v/>
      </c>
    </row>
    <row r="35" spans="11:48" x14ac:dyDescent="0.25">
      <c r="K35" s="5">
        <f>'Thematic - Causes SCS '!S35</f>
        <v>0</v>
      </c>
      <c r="L35" s="5" t="str">
        <f>'Thematic - Causes SCS '!D35</f>
        <v>C9</v>
      </c>
      <c r="N35" s="6" t="s">
        <v>202</v>
      </c>
      <c r="O35" s="6" t="str">
        <f t="shared" si="17"/>
        <v/>
      </c>
      <c r="P35" s="6" t="str">
        <f t="shared" si="17"/>
        <v/>
      </c>
      <c r="Q35" s="6" t="str">
        <f t="shared" si="17"/>
        <v/>
      </c>
      <c r="R35" s="6" t="str">
        <f t="shared" si="17"/>
        <v/>
      </c>
      <c r="S35" s="6" t="str">
        <f t="shared" si="17"/>
        <v/>
      </c>
      <c r="T35" s="6" t="str">
        <f t="shared" si="17"/>
        <v/>
      </c>
      <c r="U35" s="6" t="str">
        <f t="shared" si="17"/>
        <v/>
      </c>
      <c r="V35" s="6" t="str">
        <f t="shared" si="17"/>
        <v/>
      </c>
      <c r="W35" s="6" t="str">
        <f t="shared" si="17"/>
        <v/>
      </c>
      <c r="X35" s="6" t="str">
        <f t="shared" si="17"/>
        <v/>
      </c>
      <c r="Y35" s="6" t="str">
        <f t="shared" si="17"/>
        <v/>
      </c>
      <c r="Z35" s="6" t="str">
        <f t="shared" si="17"/>
        <v/>
      </c>
      <c r="AA35" s="6" t="str">
        <f t="shared" si="17"/>
        <v/>
      </c>
      <c r="AB35" s="6" t="str">
        <f t="shared" si="17"/>
        <v/>
      </c>
      <c r="AC35" s="6" t="str">
        <f t="shared" si="17"/>
        <v/>
      </c>
      <c r="AD35" s="6" t="str">
        <f t="shared" si="17"/>
        <v/>
      </c>
      <c r="AE35" s="6" t="str">
        <f t="shared" si="16"/>
        <v/>
      </c>
      <c r="AF35" s="6" t="str">
        <f t="shared" si="16"/>
        <v/>
      </c>
      <c r="AG35" s="6" t="str">
        <f t="shared" si="16"/>
        <v/>
      </c>
      <c r="AH35" s="6" t="str">
        <f t="shared" si="16"/>
        <v/>
      </c>
      <c r="AI35" s="6" t="str">
        <f t="shared" si="16"/>
        <v/>
      </c>
      <c r="AJ35" s="6" t="str">
        <f t="shared" si="16"/>
        <v/>
      </c>
      <c r="AK35" s="6" t="str">
        <f t="shared" si="16"/>
        <v/>
      </c>
      <c r="AL35" s="6" t="str">
        <f t="shared" si="16"/>
        <v/>
      </c>
      <c r="AM35" s="6" t="str">
        <f t="shared" si="19"/>
        <v/>
      </c>
      <c r="AN35" s="6" t="str">
        <f t="shared" si="19"/>
        <v/>
      </c>
      <c r="AO35" s="6" t="str">
        <f t="shared" si="19"/>
        <v/>
      </c>
      <c r="AP35" s="6" t="str">
        <f t="shared" si="19"/>
        <v/>
      </c>
      <c r="AQ35" s="6" t="str">
        <f t="shared" si="19"/>
        <v/>
      </c>
      <c r="AR35" s="6" t="str">
        <f t="shared" si="19"/>
        <v/>
      </c>
      <c r="AS35" s="6" t="str">
        <f t="shared" si="19"/>
        <v/>
      </c>
      <c r="AT35" s="6" t="str">
        <f t="shared" si="19"/>
        <v/>
      </c>
      <c r="AU35" s="6" t="str">
        <f t="shared" si="19"/>
        <v/>
      </c>
      <c r="AV35" s="6" t="str">
        <f t="shared" si="19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E1" sqref="E1:AV1048576"/>
    </sheetView>
  </sheetViews>
  <sheetFormatPr defaultColWidth="11.42578125" defaultRowHeight="15" x14ac:dyDescent="0.25"/>
  <cols>
    <col min="2" max="2" width="39.42578125" bestFit="1" customWidth="1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0.42578125" style="5" customWidth="1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</cols>
  <sheetData>
    <row r="1" spans="1:48" x14ac:dyDescent="0.25">
      <c r="A1">
        <v>1</v>
      </c>
      <c r="B1" t="s">
        <v>24</v>
      </c>
      <c r="K1" s="5" t="str">
        <f>'Thematic - Causes SCS '!T1</f>
        <v>2_ Langol _HW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>
        <v>2</v>
      </c>
      <c r="B2" t="s">
        <v>12</v>
      </c>
      <c r="K2" s="5" t="str">
        <f>'Thematic - Causes SCS '!T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>
        <v>3</v>
      </c>
      <c r="B3" t="s">
        <v>115</v>
      </c>
      <c r="K3" s="5">
        <f>'Thematic - Causes SCS '!T3</f>
        <v>0</v>
      </c>
      <c r="L3" s="5" t="str">
        <f>'Thematic - Causes SCS '!D3</f>
        <v>C10</v>
      </c>
      <c r="N3" s="6" t="s">
        <v>170</v>
      </c>
      <c r="O3" s="6">
        <f t="shared" ref="O3:AD25" si="1">IFERROR(((VLOOKUP(($N3&amp;"-"&amp;O$1),$I:$J,2,0))/5),"")</f>
        <v>1</v>
      </c>
      <c r="P3" s="6" t="str">
        <f t="shared" si="0"/>
        <v/>
      </c>
      <c r="Q3" s="6" t="str">
        <f t="shared" si="0"/>
        <v/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 t="str">
        <f t="shared" si="0"/>
        <v/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 t="str">
        <f t="shared" si="0"/>
        <v/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>
        <f t="shared" si="0"/>
        <v>1</v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>
        <v>4</v>
      </c>
      <c r="B4" t="s">
        <v>116</v>
      </c>
      <c r="K4" s="5">
        <f>'Thematic - Causes SCS '!T4</f>
        <v>0</v>
      </c>
      <c r="L4" s="5" t="str">
        <f>'Thematic - Causes SCS '!D4</f>
        <v>C11</v>
      </c>
      <c r="N4" s="6" t="s">
        <v>171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A5">
        <v>5</v>
      </c>
      <c r="B5" t="s">
        <v>100</v>
      </c>
      <c r="K5" s="5">
        <f>'Thematic - Causes SCS '!T5</f>
        <v>0</v>
      </c>
      <c r="L5" s="5" t="str">
        <f>'Thematic - Causes SCS '!D5</f>
        <v>C12</v>
      </c>
      <c r="N5" s="6" t="s">
        <v>172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B6" t="s">
        <v>18</v>
      </c>
      <c r="K6" s="5">
        <f>'Thematic - Causes SCS '!T6</f>
        <v>0</v>
      </c>
      <c r="L6" s="5" t="str">
        <f>'Thematic - Causes SCS '!D6</f>
        <v>C13</v>
      </c>
      <c r="N6" s="6" t="s">
        <v>173</v>
      </c>
      <c r="O6" s="6">
        <f t="shared" si="1"/>
        <v>0.6</v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B7">
        <v>4</v>
      </c>
      <c r="C7">
        <v>1</v>
      </c>
      <c r="D7">
        <v>3</v>
      </c>
      <c r="E7" s="5" t="str">
        <f t="shared" ref="E7" si="2">VLOOKUP(B7,A:B,2,FALSE)</f>
        <v>4 Many children is prestige / cultural belief</v>
      </c>
      <c r="F7" s="5" t="str">
        <f t="shared" ref="F7" si="3">VLOOKUP(C7,A:B,2,FALSE)</f>
        <v>1 Child spacing</v>
      </c>
      <c r="G7" s="5" t="str">
        <f t="shared" ref="G7" si="4">VLOOKUP(E7,K:L,2,0)</f>
        <v>C5</v>
      </c>
      <c r="H7" s="5" t="str">
        <f t="shared" ref="H7" si="5">VLOOKUP(F7,K:L,2,0)</f>
        <v>C1</v>
      </c>
      <c r="I7" s="5" t="str">
        <f t="shared" ref="I7" si="6">G7&amp;"-"&amp;H7</f>
        <v>C5-C1</v>
      </c>
      <c r="J7" s="5">
        <f t="shared" ref="J7" si="7">D7</f>
        <v>3</v>
      </c>
      <c r="K7" s="5">
        <f>'Thematic - Causes SCS '!T7</f>
        <v>0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B8">
        <v>3</v>
      </c>
      <c r="C8">
        <v>1</v>
      </c>
      <c r="D8">
        <v>4</v>
      </c>
      <c r="E8" s="5" t="str">
        <f t="shared" ref="E8:E11" si="8">VLOOKUP(B8,A:B,2,FALSE)</f>
        <v>3 Breakage of marriage</v>
      </c>
      <c r="F8" s="5" t="str">
        <f t="shared" ref="F8:F11" si="9">VLOOKUP(C8,A:B,2,FALSE)</f>
        <v>1 Child spacing</v>
      </c>
      <c r="G8" s="5" t="str">
        <f t="shared" ref="G8:G11" si="10">VLOOKUP(E8,K:L,2,0)</f>
        <v>C16</v>
      </c>
      <c r="H8" s="5" t="str">
        <f t="shared" ref="H8:H11" si="11">VLOOKUP(F8,K:L,2,0)</f>
        <v>C1</v>
      </c>
      <c r="I8" s="5" t="str">
        <f t="shared" ref="I8:I11" si="12">G8&amp;"-"&amp;H8</f>
        <v>C16-C1</v>
      </c>
      <c r="J8" s="5">
        <f t="shared" ref="J8:J11" si="13">D8</f>
        <v>4</v>
      </c>
      <c r="K8" s="5">
        <f>'Thematic - Causes SCS '!T8</f>
        <v>0</v>
      </c>
      <c r="L8" s="5" t="str">
        <f>'Thematic - Causes SCS '!D8</f>
        <v>C15</v>
      </c>
      <c r="N8" s="6" t="s">
        <v>175</v>
      </c>
      <c r="O8" s="6">
        <f t="shared" si="1"/>
        <v>0.6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B9">
        <v>2</v>
      </c>
      <c r="C9">
        <v>1</v>
      </c>
      <c r="D9">
        <v>5</v>
      </c>
      <c r="E9" s="5" t="str">
        <f t="shared" si="8"/>
        <v>2 Domestic violence</v>
      </c>
      <c r="F9" s="5" t="str">
        <f t="shared" si="9"/>
        <v>1 Child spacing</v>
      </c>
      <c r="G9" s="5" t="str">
        <f t="shared" si="10"/>
        <v>C2</v>
      </c>
      <c r="H9" s="5" t="str">
        <f t="shared" si="11"/>
        <v>C1</v>
      </c>
      <c r="I9" s="5" t="str">
        <f t="shared" si="12"/>
        <v>C2-C1</v>
      </c>
      <c r="J9" s="5">
        <f t="shared" si="13"/>
        <v>5</v>
      </c>
      <c r="K9" s="5" t="str">
        <f>'Thematic - Causes SCS '!T9</f>
        <v>3 Breakage of marriage</v>
      </c>
      <c r="L9" s="5" t="str">
        <f>'Thematic - Causes SCS '!D9</f>
        <v>C16</v>
      </c>
      <c r="N9" s="6" t="s">
        <v>176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14">IFERROR(((VLOOKUP(($N9&amp;"-"&amp;AN$1),$I:$J,2,0))/5),"")</f>
        <v/>
      </c>
      <c r="AO9" s="6" t="str">
        <f t="shared" si="14"/>
        <v/>
      </c>
      <c r="AP9" s="6" t="str">
        <f t="shared" si="14"/>
        <v/>
      </c>
      <c r="AQ9" s="6" t="str">
        <f t="shared" si="14"/>
        <v/>
      </c>
      <c r="AR9" s="6" t="str">
        <f t="shared" si="14"/>
        <v/>
      </c>
      <c r="AS9" s="6" t="str">
        <f t="shared" si="14"/>
        <v/>
      </c>
      <c r="AT9" s="6" t="str">
        <f t="shared" si="14"/>
        <v/>
      </c>
      <c r="AU9" s="6" t="str">
        <f t="shared" si="14"/>
        <v/>
      </c>
      <c r="AV9" s="6" t="str">
        <f t="shared" si="14"/>
        <v/>
      </c>
    </row>
    <row r="10" spans="1:48" x14ac:dyDescent="0.25">
      <c r="B10">
        <v>5</v>
      </c>
      <c r="C10">
        <v>1</v>
      </c>
      <c r="D10">
        <v>3</v>
      </c>
      <c r="E10" s="5" t="str">
        <f t="shared" si="8"/>
        <v>5 Fear of side effects of FP</v>
      </c>
      <c r="F10" s="5" t="str">
        <f t="shared" si="9"/>
        <v>1 Child spacing</v>
      </c>
      <c r="G10" s="5" t="str">
        <f t="shared" si="10"/>
        <v>C7</v>
      </c>
      <c r="H10" s="5" t="str">
        <f t="shared" si="11"/>
        <v>C1</v>
      </c>
      <c r="I10" s="5" t="str">
        <f t="shared" si="12"/>
        <v>C7-C1</v>
      </c>
      <c r="J10" s="5">
        <f t="shared" si="13"/>
        <v>3</v>
      </c>
      <c r="K10" s="5">
        <f>'Thematic - Causes SCS '!T10</f>
        <v>0</v>
      </c>
      <c r="L10" s="5" t="str">
        <f>'Thematic - Causes SCS '!D10</f>
        <v>C17</v>
      </c>
      <c r="N10" s="6" t="s">
        <v>177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15">IFERROR(((VLOOKUP(($N10&amp;"-"&amp;AE$1),$I:$J,2,0))/5),"")</f>
        <v/>
      </c>
      <c r="AF10" s="6" t="str">
        <f t="shared" si="15"/>
        <v/>
      </c>
      <c r="AG10" s="6" t="str">
        <f t="shared" si="15"/>
        <v/>
      </c>
      <c r="AH10" s="6" t="str">
        <f t="shared" si="15"/>
        <v/>
      </c>
      <c r="AI10" s="6" t="str">
        <f t="shared" si="15"/>
        <v/>
      </c>
      <c r="AJ10" s="6" t="str">
        <f t="shared" si="15"/>
        <v/>
      </c>
      <c r="AK10" s="6" t="str">
        <f t="shared" si="15"/>
        <v/>
      </c>
      <c r="AL10" s="6" t="str">
        <f t="shared" si="15"/>
        <v/>
      </c>
      <c r="AM10" s="6" t="str">
        <f t="shared" si="15"/>
        <v/>
      </c>
      <c r="AN10" s="6" t="str">
        <f t="shared" si="15"/>
        <v/>
      </c>
      <c r="AO10" s="6" t="str">
        <f t="shared" si="15"/>
        <v/>
      </c>
      <c r="AP10" s="6" t="str">
        <f t="shared" si="15"/>
        <v/>
      </c>
      <c r="AQ10" s="6" t="str">
        <f t="shared" si="15"/>
        <v/>
      </c>
      <c r="AR10" s="6" t="str">
        <f t="shared" si="15"/>
        <v/>
      </c>
      <c r="AS10" s="6" t="str">
        <f t="shared" si="15"/>
        <v/>
      </c>
      <c r="AT10" s="6" t="str">
        <f t="shared" si="15"/>
        <v/>
      </c>
      <c r="AU10" s="6" t="str">
        <f t="shared" si="14"/>
        <v/>
      </c>
      <c r="AV10" s="6" t="str">
        <f t="shared" si="14"/>
        <v/>
      </c>
    </row>
    <row r="11" spans="1:48" x14ac:dyDescent="0.25">
      <c r="B11">
        <v>2</v>
      </c>
      <c r="C11">
        <v>3</v>
      </c>
      <c r="D11">
        <v>5</v>
      </c>
      <c r="E11" s="5" t="str">
        <f t="shared" si="8"/>
        <v>2 Domestic violence</v>
      </c>
      <c r="F11" s="5" t="str">
        <f t="shared" si="9"/>
        <v>3 Breakage of marriage</v>
      </c>
      <c r="G11" s="5" t="str">
        <f t="shared" si="10"/>
        <v>C2</v>
      </c>
      <c r="H11" s="5" t="str">
        <f t="shared" si="11"/>
        <v>C16</v>
      </c>
      <c r="I11" s="5" t="str">
        <f t="shared" si="12"/>
        <v>C2-C16</v>
      </c>
      <c r="J11" s="5">
        <f t="shared" si="13"/>
        <v>5</v>
      </c>
      <c r="K11" s="5">
        <f>'Thematic - Causes SCS '!T11</f>
        <v>0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15"/>
        <v/>
      </c>
      <c r="AF11" s="6" t="str">
        <f t="shared" si="15"/>
        <v/>
      </c>
      <c r="AG11" s="6" t="str">
        <f t="shared" si="15"/>
        <v/>
      </c>
      <c r="AH11" s="6" t="str">
        <f t="shared" si="15"/>
        <v/>
      </c>
      <c r="AI11" s="6" t="str">
        <f t="shared" si="15"/>
        <v/>
      </c>
      <c r="AJ11" s="6" t="str">
        <f t="shared" si="15"/>
        <v/>
      </c>
      <c r="AK11" s="6" t="str">
        <f t="shared" si="15"/>
        <v/>
      </c>
      <c r="AL11" s="6" t="str">
        <f t="shared" si="15"/>
        <v/>
      </c>
      <c r="AM11" s="6" t="str">
        <f t="shared" si="15"/>
        <v/>
      </c>
      <c r="AN11" s="6" t="str">
        <f t="shared" si="15"/>
        <v/>
      </c>
      <c r="AO11" s="6" t="str">
        <f t="shared" si="15"/>
        <v/>
      </c>
      <c r="AP11" s="6" t="str">
        <f t="shared" si="15"/>
        <v/>
      </c>
      <c r="AQ11" s="6" t="str">
        <f t="shared" si="15"/>
        <v/>
      </c>
      <c r="AR11" s="6" t="str">
        <f t="shared" si="15"/>
        <v/>
      </c>
      <c r="AS11" s="6" t="str">
        <f t="shared" si="15"/>
        <v/>
      </c>
      <c r="AT11" s="6" t="str">
        <f t="shared" si="15"/>
        <v/>
      </c>
      <c r="AU11" s="6" t="str">
        <f t="shared" si="14"/>
        <v/>
      </c>
      <c r="AV11" s="6" t="str">
        <f t="shared" si="14"/>
        <v/>
      </c>
    </row>
    <row r="12" spans="1:48" x14ac:dyDescent="0.25">
      <c r="K12" s="5">
        <f>'Thematic - Causes SCS '!T12</f>
        <v>0</v>
      </c>
      <c r="L12" s="5" t="str">
        <f>'Thematic - Causes SCS '!D12</f>
        <v>C19</v>
      </c>
      <c r="N12" s="6" t="s">
        <v>179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15"/>
        <v/>
      </c>
      <c r="AF12" s="6" t="str">
        <f t="shared" si="15"/>
        <v/>
      </c>
      <c r="AG12" s="6" t="str">
        <f t="shared" si="15"/>
        <v/>
      </c>
      <c r="AH12" s="6" t="str">
        <f t="shared" si="15"/>
        <v/>
      </c>
      <c r="AI12" s="6" t="str">
        <f t="shared" si="15"/>
        <v/>
      </c>
      <c r="AJ12" s="6" t="str">
        <f t="shared" si="15"/>
        <v/>
      </c>
      <c r="AK12" s="6" t="str">
        <f t="shared" si="15"/>
        <v/>
      </c>
      <c r="AL12" s="6" t="str">
        <f t="shared" si="15"/>
        <v/>
      </c>
      <c r="AM12" s="6" t="str">
        <f t="shared" si="15"/>
        <v/>
      </c>
      <c r="AN12" s="6" t="str">
        <f t="shared" si="15"/>
        <v/>
      </c>
      <c r="AO12" s="6" t="str">
        <f t="shared" si="15"/>
        <v/>
      </c>
      <c r="AP12" s="6" t="str">
        <f t="shared" si="15"/>
        <v/>
      </c>
      <c r="AQ12" s="6" t="str">
        <f t="shared" si="15"/>
        <v/>
      </c>
      <c r="AR12" s="6" t="str">
        <f t="shared" si="15"/>
        <v/>
      </c>
      <c r="AS12" s="6" t="str">
        <f t="shared" si="15"/>
        <v/>
      </c>
      <c r="AT12" s="6" t="str">
        <f t="shared" si="15"/>
        <v/>
      </c>
      <c r="AU12" s="6" t="str">
        <f t="shared" si="14"/>
        <v/>
      </c>
      <c r="AV12" s="6" t="str">
        <f t="shared" si="14"/>
        <v/>
      </c>
    </row>
    <row r="13" spans="1:48" x14ac:dyDescent="0.25">
      <c r="K13" s="5" t="str">
        <f>'Thematic - Causes SCS '!T13</f>
        <v>2 Domestic violence</v>
      </c>
      <c r="L13" s="5" t="str">
        <f>'Thematic - Causes SCS '!D13</f>
        <v>C2</v>
      </c>
      <c r="N13" s="6" t="s">
        <v>180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15"/>
        <v/>
      </c>
      <c r="AF13" s="6" t="str">
        <f t="shared" si="15"/>
        <v/>
      </c>
      <c r="AG13" s="6" t="str">
        <f t="shared" si="15"/>
        <v/>
      </c>
      <c r="AH13" s="6" t="str">
        <f t="shared" si="15"/>
        <v/>
      </c>
      <c r="AI13" s="6" t="str">
        <f t="shared" si="15"/>
        <v/>
      </c>
      <c r="AJ13" s="6" t="str">
        <f t="shared" si="15"/>
        <v/>
      </c>
      <c r="AK13" s="6" t="str">
        <f t="shared" si="15"/>
        <v/>
      </c>
      <c r="AL13" s="6" t="str">
        <f t="shared" si="15"/>
        <v/>
      </c>
      <c r="AM13" s="6" t="str">
        <f t="shared" si="15"/>
        <v/>
      </c>
      <c r="AN13" s="6" t="str">
        <f t="shared" si="15"/>
        <v/>
      </c>
      <c r="AO13" s="6" t="str">
        <f t="shared" si="15"/>
        <v/>
      </c>
      <c r="AP13" s="6" t="str">
        <f t="shared" si="15"/>
        <v/>
      </c>
      <c r="AQ13" s="6" t="str">
        <f t="shared" si="15"/>
        <v/>
      </c>
      <c r="AR13" s="6" t="str">
        <f t="shared" si="15"/>
        <v/>
      </c>
      <c r="AS13" s="6" t="str">
        <f t="shared" si="15"/>
        <v/>
      </c>
      <c r="AT13" s="6" t="str">
        <f t="shared" si="15"/>
        <v/>
      </c>
      <c r="AU13" s="6" t="str">
        <f t="shared" si="14"/>
        <v/>
      </c>
      <c r="AV13" s="6" t="str">
        <f t="shared" si="14"/>
        <v/>
      </c>
    </row>
    <row r="14" spans="1:48" x14ac:dyDescent="0.25">
      <c r="K14" s="5">
        <f>'Thematic - Causes SCS '!T14</f>
        <v>0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15"/>
        <v/>
      </c>
      <c r="AF14" s="6" t="str">
        <f t="shared" si="15"/>
        <v/>
      </c>
      <c r="AG14" s="6" t="str">
        <f t="shared" si="15"/>
        <v/>
      </c>
      <c r="AH14" s="6" t="str">
        <f t="shared" si="15"/>
        <v/>
      </c>
      <c r="AI14" s="6" t="str">
        <f t="shared" si="15"/>
        <v/>
      </c>
      <c r="AJ14" s="6" t="str">
        <f t="shared" si="15"/>
        <v/>
      </c>
      <c r="AK14" s="6" t="str">
        <f t="shared" si="15"/>
        <v/>
      </c>
      <c r="AL14" s="6" t="str">
        <f t="shared" si="15"/>
        <v/>
      </c>
      <c r="AM14" s="6" t="str">
        <f t="shared" si="15"/>
        <v/>
      </c>
      <c r="AN14" s="6" t="str">
        <f t="shared" si="15"/>
        <v/>
      </c>
      <c r="AO14" s="6" t="str">
        <f t="shared" si="15"/>
        <v/>
      </c>
      <c r="AP14" s="6" t="str">
        <f t="shared" si="15"/>
        <v/>
      </c>
      <c r="AQ14" s="6" t="str">
        <f t="shared" si="15"/>
        <v/>
      </c>
      <c r="AR14" s="6" t="str">
        <f t="shared" si="15"/>
        <v/>
      </c>
      <c r="AS14" s="6" t="str">
        <f t="shared" si="15"/>
        <v/>
      </c>
      <c r="AT14" s="6" t="str">
        <f t="shared" si="15"/>
        <v/>
      </c>
      <c r="AU14" s="6" t="str">
        <f t="shared" si="14"/>
        <v/>
      </c>
      <c r="AV14" s="6" t="str">
        <f t="shared" si="14"/>
        <v/>
      </c>
    </row>
    <row r="15" spans="1:48" x14ac:dyDescent="0.25">
      <c r="K15" s="5">
        <f>'Thematic - Causes SCS '!T15</f>
        <v>0</v>
      </c>
      <c r="L15" s="5" t="str">
        <f>'Thematic - Causes SCS '!D15</f>
        <v>C21</v>
      </c>
      <c r="N15" s="6" t="s">
        <v>182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15"/>
        <v/>
      </c>
      <c r="AF15" s="6" t="str">
        <f t="shared" si="15"/>
        <v/>
      </c>
      <c r="AG15" s="6" t="str">
        <f t="shared" si="15"/>
        <v/>
      </c>
      <c r="AH15" s="6" t="str">
        <f t="shared" si="15"/>
        <v/>
      </c>
      <c r="AI15" s="6" t="str">
        <f t="shared" si="15"/>
        <v/>
      </c>
      <c r="AJ15" s="6" t="str">
        <f t="shared" si="15"/>
        <v/>
      </c>
      <c r="AK15" s="6" t="str">
        <f t="shared" si="15"/>
        <v/>
      </c>
      <c r="AL15" s="6" t="str">
        <f t="shared" si="15"/>
        <v/>
      </c>
      <c r="AM15" s="6" t="str">
        <f t="shared" si="15"/>
        <v/>
      </c>
      <c r="AN15" s="6" t="str">
        <f t="shared" si="15"/>
        <v/>
      </c>
      <c r="AO15" s="6" t="str">
        <f t="shared" si="15"/>
        <v/>
      </c>
      <c r="AP15" s="6" t="str">
        <f t="shared" si="15"/>
        <v/>
      </c>
      <c r="AQ15" s="6" t="str">
        <f t="shared" si="15"/>
        <v/>
      </c>
      <c r="AR15" s="6" t="str">
        <f t="shared" si="15"/>
        <v/>
      </c>
      <c r="AS15" s="6" t="str">
        <f t="shared" si="15"/>
        <v/>
      </c>
      <c r="AT15" s="6" t="str">
        <f t="shared" si="15"/>
        <v/>
      </c>
      <c r="AU15" s="6" t="str">
        <f t="shared" si="14"/>
        <v/>
      </c>
      <c r="AV15" s="6" t="str">
        <f t="shared" si="14"/>
        <v/>
      </c>
    </row>
    <row r="16" spans="1:48" x14ac:dyDescent="0.25">
      <c r="K16" s="5">
        <f>'Thematic - Causes SCS '!T16</f>
        <v>0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15"/>
        <v/>
      </c>
      <c r="AF16" s="6" t="str">
        <f t="shared" si="15"/>
        <v/>
      </c>
      <c r="AG16" s="6" t="str">
        <f t="shared" si="15"/>
        <v/>
      </c>
      <c r="AH16" s="6" t="str">
        <f t="shared" si="15"/>
        <v/>
      </c>
      <c r="AI16" s="6" t="str">
        <f t="shared" si="15"/>
        <v/>
      </c>
      <c r="AJ16" s="6" t="str">
        <f t="shared" si="15"/>
        <v/>
      </c>
      <c r="AK16" s="6" t="str">
        <f t="shared" si="15"/>
        <v/>
      </c>
      <c r="AL16" s="6" t="str">
        <f t="shared" si="15"/>
        <v/>
      </c>
      <c r="AM16" s="6" t="str">
        <f t="shared" si="15"/>
        <v/>
      </c>
      <c r="AN16" s="6" t="str">
        <f t="shared" si="15"/>
        <v/>
      </c>
      <c r="AO16" s="6" t="str">
        <f t="shared" si="15"/>
        <v/>
      </c>
      <c r="AP16" s="6" t="str">
        <f t="shared" si="15"/>
        <v/>
      </c>
      <c r="AQ16" s="6" t="str">
        <f t="shared" si="15"/>
        <v/>
      </c>
      <c r="AR16" s="6" t="str">
        <f t="shared" si="15"/>
        <v/>
      </c>
      <c r="AS16" s="6" t="str">
        <f t="shared" si="15"/>
        <v/>
      </c>
      <c r="AT16" s="6" t="str">
        <f t="shared" si="15"/>
        <v/>
      </c>
      <c r="AU16" s="6" t="str">
        <f t="shared" si="14"/>
        <v/>
      </c>
      <c r="AV16" s="6" t="str">
        <f t="shared" si="14"/>
        <v/>
      </c>
    </row>
    <row r="17" spans="11:48" x14ac:dyDescent="0.25">
      <c r="K17" s="5">
        <f>'Thematic - Causes SCS '!T17</f>
        <v>0</v>
      </c>
      <c r="L17" s="5" t="str">
        <f>'Thematic - Causes SCS '!D17</f>
        <v>C23</v>
      </c>
      <c r="N17" s="6" t="s">
        <v>184</v>
      </c>
      <c r="O17" s="6">
        <f t="shared" si="1"/>
        <v>0.8</v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15"/>
        <v/>
      </c>
      <c r="AF17" s="6" t="str">
        <f t="shared" si="15"/>
        <v/>
      </c>
      <c r="AG17" s="6" t="str">
        <f t="shared" si="15"/>
        <v/>
      </c>
      <c r="AH17" s="6" t="str">
        <f t="shared" si="15"/>
        <v/>
      </c>
      <c r="AI17" s="6" t="str">
        <f t="shared" si="15"/>
        <v/>
      </c>
      <c r="AJ17" s="6" t="str">
        <f t="shared" si="15"/>
        <v/>
      </c>
      <c r="AK17" s="6" t="str">
        <f t="shared" si="15"/>
        <v/>
      </c>
      <c r="AL17" s="6" t="str">
        <f t="shared" si="15"/>
        <v/>
      </c>
      <c r="AM17" s="6" t="str">
        <f t="shared" si="15"/>
        <v/>
      </c>
      <c r="AN17" s="6" t="str">
        <f t="shared" si="15"/>
        <v/>
      </c>
      <c r="AO17" s="6" t="str">
        <f t="shared" si="15"/>
        <v/>
      </c>
      <c r="AP17" s="6" t="str">
        <f t="shared" si="15"/>
        <v/>
      </c>
      <c r="AQ17" s="6" t="str">
        <f t="shared" si="15"/>
        <v/>
      </c>
      <c r="AR17" s="6" t="str">
        <f t="shared" si="15"/>
        <v/>
      </c>
      <c r="AS17" s="6" t="str">
        <f t="shared" si="15"/>
        <v/>
      </c>
      <c r="AT17" s="6" t="str">
        <f t="shared" si="15"/>
        <v/>
      </c>
      <c r="AU17" s="6" t="str">
        <f t="shared" si="14"/>
        <v/>
      </c>
      <c r="AV17" s="6" t="str">
        <f t="shared" si="14"/>
        <v/>
      </c>
    </row>
    <row r="18" spans="11:48" x14ac:dyDescent="0.25">
      <c r="K18" s="5">
        <f>'Thematic - Causes SCS '!T18</f>
        <v>0</v>
      </c>
      <c r="L18" s="5" t="str">
        <f>'Thematic - Causes SCS '!D18</f>
        <v>C24</v>
      </c>
      <c r="N18" s="6" t="s">
        <v>185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15"/>
        <v/>
      </c>
      <c r="AF18" s="6" t="str">
        <f t="shared" si="15"/>
        <v/>
      </c>
      <c r="AG18" s="6" t="str">
        <f t="shared" si="15"/>
        <v/>
      </c>
      <c r="AH18" s="6" t="str">
        <f t="shared" si="15"/>
        <v/>
      </c>
      <c r="AI18" s="6" t="str">
        <f t="shared" si="15"/>
        <v/>
      </c>
      <c r="AJ18" s="6" t="str">
        <f t="shared" si="15"/>
        <v/>
      </c>
      <c r="AK18" s="6" t="str">
        <f t="shared" si="15"/>
        <v/>
      </c>
      <c r="AL18" s="6" t="str">
        <f t="shared" si="15"/>
        <v/>
      </c>
      <c r="AM18" s="6" t="str">
        <f t="shared" si="15"/>
        <v/>
      </c>
      <c r="AN18" s="6" t="str">
        <f t="shared" si="15"/>
        <v/>
      </c>
      <c r="AO18" s="6" t="str">
        <f t="shared" si="15"/>
        <v/>
      </c>
      <c r="AP18" s="6" t="str">
        <f t="shared" si="15"/>
        <v/>
      </c>
      <c r="AQ18" s="6" t="str">
        <f t="shared" si="15"/>
        <v/>
      </c>
      <c r="AR18" s="6" t="str">
        <f t="shared" si="15"/>
        <v/>
      </c>
      <c r="AS18" s="6" t="str">
        <f t="shared" si="15"/>
        <v/>
      </c>
      <c r="AT18" s="6" t="str">
        <f t="shared" si="15"/>
        <v/>
      </c>
      <c r="AU18" s="6" t="str">
        <f t="shared" si="14"/>
        <v/>
      </c>
      <c r="AV18" s="6" t="str">
        <f t="shared" si="14"/>
        <v/>
      </c>
    </row>
    <row r="19" spans="11:48" x14ac:dyDescent="0.25">
      <c r="K19" s="5">
        <f>'Thematic - Causes SCS '!T19</f>
        <v>0</v>
      </c>
      <c r="L19" s="5" t="str">
        <f>'Thematic - Causes SCS '!D19</f>
        <v>C25</v>
      </c>
      <c r="N19" s="6" t="s">
        <v>186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15"/>
        <v/>
      </c>
      <c r="AF19" s="6" t="str">
        <f t="shared" si="15"/>
        <v/>
      </c>
      <c r="AG19" s="6" t="str">
        <f t="shared" si="15"/>
        <v/>
      </c>
      <c r="AH19" s="6" t="str">
        <f t="shared" si="15"/>
        <v/>
      </c>
      <c r="AI19" s="6" t="str">
        <f t="shared" si="15"/>
        <v/>
      </c>
      <c r="AJ19" s="6" t="str">
        <f t="shared" si="15"/>
        <v/>
      </c>
      <c r="AK19" s="6" t="str">
        <f t="shared" si="15"/>
        <v/>
      </c>
      <c r="AL19" s="6" t="str">
        <f t="shared" si="15"/>
        <v/>
      </c>
      <c r="AM19" s="6" t="str">
        <f t="shared" si="15"/>
        <v/>
      </c>
      <c r="AN19" s="6" t="str">
        <f t="shared" si="15"/>
        <v/>
      </c>
      <c r="AO19" s="6" t="str">
        <f t="shared" si="15"/>
        <v/>
      </c>
      <c r="AP19" s="6" t="str">
        <f t="shared" si="15"/>
        <v/>
      </c>
      <c r="AQ19" s="6" t="str">
        <f t="shared" si="15"/>
        <v/>
      </c>
      <c r="AR19" s="6" t="str">
        <f t="shared" si="15"/>
        <v/>
      </c>
      <c r="AS19" s="6" t="str">
        <f t="shared" si="15"/>
        <v/>
      </c>
      <c r="AT19" s="6" t="str">
        <f t="shared" si="15"/>
        <v/>
      </c>
      <c r="AU19" s="6" t="str">
        <f t="shared" si="14"/>
        <v/>
      </c>
      <c r="AV19" s="6" t="str">
        <f t="shared" si="14"/>
        <v/>
      </c>
    </row>
    <row r="20" spans="11:48" x14ac:dyDescent="0.25">
      <c r="K20" s="5">
        <f>'Thematic - Causes SCS '!T20</f>
        <v>0</v>
      </c>
      <c r="L20" s="5" t="str">
        <f>'Thematic - Causes SCS '!D20</f>
        <v>C26</v>
      </c>
      <c r="N20" s="6" t="s">
        <v>187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15"/>
        <v/>
      </c>
      <c r="AF20" s="6" t="str">
        <f t="shared" si="15"/>
        <v/>
      </c>
      <c r="AG20" s="6" t="str">
        <f t="shared" si="15"/>
        <v/>
      </c>
      <c r="AH20" s="6" t="str">
        <f t="shared" si="15"/>
        <v/>
      </c>
      <c r="AI20" s="6" t="str">
        <f t="shared" si="15"/>
        <v/>
      </c>
      <c r="AJ20" s="6" t="str">
        <f t="shared" si="15"/>
        <v/>
      </c>
      <c r="AK20" s="6" t="str">
        <f t="shared" si="15"/>
        <v/>
      </c>
      <c r="AL20" s="6" t="str">
        <f t="shared" si="15"/>
        <v/>
      </c>
      <c r="AM20" s="6" t="str">
        <f t="shared" si="15"/>
        <v/>
      </c>
      <c r="AN20" s="6" t="str">
        <f t="shared" si="15"/>
        <v/>
      </c>
      <c r="AO20" s="6" t="str">
        <f t="shared" si="15"/>
        <v/>
      </c>
      <c r="AP20" s="6" t="str">
        <f t="shared" si="15"/>
        <v/>
      </c>
      <c r="AQ20" s="6" t="str">
        <f t="shared" si="15"/>
        <v/>
      </c>
      <c r="AR20" s="6" t="str">
        <f t="shared" si="15"/>
        <v/>
      </c>
      <c r="AS20" s="6" t="str">
        <f t="shared" si="15"/>
        <v/>
      </c>
      <c r="AT20" s="6" t="str">
        <f t="shared" si="15"/>
        <v/>
      </c>
      <c r="AU20" s="6" t="str">
        <f t="shared" si="14"/>
        <v/>
      </c>
      <c r="AV20" s="6" t="str">
        <f t="shared" si="14"/>
        <v/>
      </c>
    </row>
    <row r="21" spans="11:48" x14ac:dyDescent="0.25">
      <c r="K21" s="5">
        <f>'Thematic - Causes SCS '!T21</f>
        <v>0</v>
      </c>
      <c r="L21" s="5" t="str">
        <f>'Thematic - Causes SCS '!D21</f>
        <v>C27</v>
      </c>
      <c r="N21" s="6" t="s">
        <v>188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15"/>
        <v/>
      </c>
      <c r="AF21" s="6" t="str">
        <f t="shared" si="15"/>
        <v/>
      </c>
      <c r="AG21" s="6" t="str">
        <f t="shared" si="15"/>
        <v/>
      </c>
      <c r="AH21" s="6" t="str">
        <f t="shared" si="15"/>
        <v/>
      </c>
      <c r="AI21" s="6" t="str">
        <f t="shared" si="15"/>
        <v/>
      </c>
      <c r="AJ21" s="6" t="str">
        <f t="shared" si="15"/>
        <v/>
      </c>
      <c r="AK21" s="6" t="str">
        <f t="shared" si="15"/>
        <v/>
      </c>
      <c r="AL21" s="6" t="str">
        <f t="shared" si="15"/>
        <v/>
      </c>
      <c r="AM21" s="6" t="str">
        <f t="shared" si="15"/>
        <v/>
      </c>
      <c r="AN21" s="6" t="str">
        <f t="shared" si="15"/>
        <v/>
      </c>
      <c r="AO21" s="6" t="str">
        <f t="shared" si="15"/>
        <v/>
      </c>
      <c r="AP21" s="6" t="str">
        <f t="shared" si="15"/>
        <v/>
      </c>
      <c r="AQ21" s="6" t="str">
        <f t="shared" si="15"/>
        <v/>
      </c>
      <c r="AR21" s="6" t="str">
        <f t="shared" si="15"/>
        <v/>
      </c>
      <c r="AS21" s="6" t="str">
        <f t="shared" si="15"/>
        <v/>
      </c>
      <c r="AT21" s="6" t="str">
        <f t="shared" si="15"/>
        <v/>
      </c>
      <c r="AU21" s="6" t="str">
        <f t="shared" si="14"/>
        <v/>
      </c>
      <c r="AV21" s="6" t="str">
        <f t="shared" si="14"/>
        <v/>
      </c>
    </row>
    <row r="22" spans="11:48" x14ac:dyDescent="0.25">
      <c r="K22" s="5">
        <f>'Thematic - Causes SCS '!T22</f>
        <v>0</v>
      </c>
      <c r="L22" s="5" t="str">
        <f>'Thematic - Causes SCS '!D22</f>
        <v>C28</v>
      </c>
      <c r="N22" s="6" t="s">
        <v>189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5"/>
        <v/>
      </c>
      <c r="AF22" s="6" t="str">
        <f t="shared" si="15"/>
        <v/>
      </c>
      <c r="AG22" s="6" t="str">
        <f t="shared" si="15"/>
        <v/>
      </c>
      <c r="AH22" s="6" t="str">
        <f t="shared" si="15"/>
        <v/>
      </c>
      <c r="AI22" s="6" t="str">
        <f t="shared" si="15"/>
        <v/>
      </c>
      <c r="AJ22" s="6" t="str">
        <f t="shared" si="15"/>
        <v/>
      </c>
      <c r="AK22" s="6" t="str">
        <f t="shared" si="15"/>
        <v/>
      </c>
      <c r="AL22" s="6" t="str">
        <f t="shared" si="15"/>
        <v/>
      </c>
      <c r="AM22" s="6" t="str">
        <f t="shared" si="15"/>
        <v/>
      </c>
      <c r="AN22" s="6" t="str">
        <f t="shared" si="15"/>
        <v/>
      </c>
      <c r="AO22" s="6" t="str">
        <f t="shared" si="15"/>
        <v/>
      </c>
      <c r="AP22" s="6" t="str">
        <f t="shared" si="15"/>
        <v/>
      </c>
      <c r="AQ22" s="6" t="str">
        <f t="shared" si="15"/>
        <v/>
      </c>
      <c r="AR22" s="6" t="str">
        <f t="shared" si="15"/>
        <v/>
      </c>
      <c r="AS22" s="6" t="str">
        <f t="shared" si="15"/>
        <v/>
      </c>
      <c r="AT22" s="6" t="str">
        <f t="shared" si="15"/>
        <v/>
      </c>
      <c r="AU22" s="6" t="str">
        <f t="shared" si="14"/>
        <v/>
      </c>
      <c r="AV22" s="6" t="str">
        <f t="shared" si="14"/>
        <v/>
      </c>
    </row>
    <row r="23" spans="11:48" x14ac:dyDescent="0.25">
      <c r="K23" s="5">
        <f>'Thematic - Causes SCS '!T23</f>
        <v>0</v>
      </c>
      <c r="L23" s="5" t="str">
        <f>'Thematic - Causes SCS '!D23</f>
        <v>C29</v>
      </c>
      <c r="N23" s="6" t="s">
        <v>190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5"/>
        <v/>
      </c>
      <c r="AF23" s="6" t="str">
        <f t="shared" si="15"/>
        <v/>
      </c>
      <c r="AG23" s="6" t="str">
        <f t="shared" si="15"/>
        <v/>
      </c>
      <c r="AH23" s="6" t="str">
        <f t="shared" si="15"/>
        <v/>
      </c>
      <c r="AI23" s="6" t="str">
        <f t="shared" si="15"/>
        <v/>
      </c>
      <c r="AJ23" s="6" t="str">
        <f t="shared" si="15"/>
        <v/>
      </c>
      <c r="AK23" s="6" t="str">
        <f t="shared" si="15"/>
        <v/>
      </c>
      <c r="AL23" s="6" t="str">
        <f t="shared" si="15"/>
        <v/>
      </c>
      <c r="AM23" s="6" t="str">
        <f t="shared" si="15"/>
        <v/>
      </c>
      <c r="AN23" s="6" t="str">
        <f t="shared" si="15"/>
        <v/>
      </c>
      <c r="AO23" s="6" t="str">
        <f t="shared" si="15"/>
        <v/>
      </c>
      <c r="AP23" s="6" t="str">
        <f t="shared" si="15"/>
        <v/>
      </c>
      <c r="AQ23" s="6" t="str">
        <f t="shared" si="15"/>
        <v/>
      </c>
      <c r="AR23" s="6" t="str">
        <f t="shared" si="15"/>
        <v/>
      </c>
      <c r="AS23" s="6" t="str">
        <f t="shared" si="15"/>
        <v/>
      </c>
      <c r="AT23" s="6" t="str">
        <f t="shared" si="15"/>
        <v/>
      </c>
      <c r="AU23" s="6" t="str">
        <f t="shared" si="14"/>
        <v/>
      </c>
      <c r="AV23" s="6" t="str">
        <f t="shared" si="14"/>
        <v/>
      </c>
    </row>
    <row r="24" spans="11:48" x14ac:dyDescent="0.25">
      <c r="K24" s="5">
        <f>'Thematic - Causes SCS '!T24</f>
        <v>0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15"/>
        <v/>
      </c>
      <c r="AF24" s="6" t="str">
        <f t="shared" si="15"/>
        <v/>
      </c>
      <c r="AG24" s="6" t="str">
        <f t="shared" si="15"/>
        <v/>
      </c>
      <c r="AH24" s="6" t="str">
        <f t="shared" si="15"/>
        <v/>
      </c>
      <c r="AI24" s="6" t="str">
        <f t="shared" si="15"/>
        <v/>
      </c>
      <c r="AJ24" s="6" t="str">
        <f t="shared" si="15"/>
        <v/>
      </c>
      <c r="AK24" s="6" t="str">
        <f t="shared" si="15"/>
        <v/>
      </c>
      <c r="AL24" s="6" t="str">
        <f t="shared" si="15"/>
        <v/>
      </c>
      <c r="AM24" s="6" t="str">
        <f t="shared" si="15"/>
        <v/>
      </c>
      <c r="AN24" s="6" t="str">
        <f t="shared" si="15"/>
        <v/>
      </c>
      <c r="AO24" s="6" t="str">
        <f t="shared" si="15"/>
        <v/>
      </c>
      <c r="AP24" s="6" t="str">
        <f t="shared" si="15"/>
        <v/>
      </c>
      <c r="AQ24" s="6" t="str">
        <f t="shared" si="15"/>
        <v/>
      </c>
      <c r="AR24" s="6" t="str">
        <f t="shared" si="15"/>
        <v/>
      </c>
      <c r="AS24" s="6" t="str">
        <f t="shared" si="15"/>
        <v/>
      </c>
      <c r="AT24" s="6" t="str">
        <f t="shared" si="15"/>
        <v/>
      </c>
      <c r="AU24" s="6" t="str">
        <f t="shared" si="14"/>
        <v/>
      </c>
      <c r="AV24" s="6" t="str">
        <f t="shared" si="14"/>
        <v/>
      </c>
    </row>
    <row r="25" spans="11:48" x14ac:dyDescent="0.25">
      <c r="K25" s="5">
        <f>'Thematic - Causes SCS '!T25</f>
        <v>0</v>
      </c>
      <c r="L25" s="5" t="str">
        <f>'Thematic - Causes SCS '!D25</f>
        <v>C30</v>
      </c>
      <c r="N25" s="6" t="s">
        <v>192</v>
      </c>
      <c r="O25" s="6" t="str">
        <f t="shared" si="1"/>
        <v/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16">IFERROR(((VLOOKUP(($N25&amp;"-"&amp;W$1),$I:$J,2,0))/5),"")</f>
        <v/>
      </c>
      <c r="X25" s="6" t="str">
        <f t="shared" si="16"/>
        <v/>
      </c>
      <c r="Y25" s="6" t="str">
        <f t="shared" si="16"/>
        <v/>
      </c>
      <c r="Z25" s="6" t="str">
        <f t="shared" si="16"/>
        <v/>
      </c>
      <c r="AA25" s="6" t="str">
        <f t="shared" si="16"/>
        <v/>
      </c>
      <c r="AB25" s="6" t="str">
        <f t="shared" si="16"/>
        <v/>
      </c>
      <c r="AC25" s="6" t="str">
        <f t="shared" si="16"/>
        <v/>
      </c>
      <c r="AD25" s="6" t="str">
        <f t="shared" si="16"/>
        <v/>
      </c>
      <c r="AE25" s="6" t="str">
        <f t="shared" si="16"/>
        <v/>
      </c>
      <c r="AF25" s="6" t="str">
        <f t="shared" si="16"/>
        <v/>
      </c>
      <c r="AG25" s="6" t="str">
        <f t="shared" si="16"/>
        <v/>
      </c>
      <c r="AH25" s="6" t="str">
        <f t="shared" si="16"/>
        <v/>
      </c>
      <c r="AI25" s="6" t="str">
        <f t="shared" si="16"/>
        <v/>
      </c>
      <c r="AJ25" s="6" t="str">
        <f t="shared" si="16"/>
        <v/>
      </c>
      <c r="AK25" s="6" t="str">
        <f t="shared" si="16"/>
        <v/>
      </c>
      <c r="AL25" s="6" t="str">
        <f t="shared" si="16"/>
        <v/>
      </c>
      <c r="AM25" s="6" t="str">
        <f t="shared" si="15"/>
        <v/>
      </c>
      <c r="AN25" s="6" t="str">
        <f t="shared" si="15"/>
        <v/>
      </c>
      <c r="AO25" s="6" t="str">
        <f t="shared" si="15"/>
        <v/>
      </c>
      <c r="AP25" s="6" t="str">
        <f t="shared" si="15"/>
        <v/>
      </c>
      <c r="AQ25" s="6" t="str">
        <f t="shared" si="15"/>
        <v/>
      </c>
      <c r="AR25" s="6" t="str">
        <f t="shared" si="15"/>
        <v/>
      </c>
      <c r="AS25" s="6" t="str">
        <f t="shared" si="15"/>
        <v/>
      </c>
      <c r="AT25" s="6" t="str">
        <f t="shared" si="15"/>
        <v/>
      </c>
      <c r="AU25" s="6" t="str">
        <f t="shared" si="14"/>
        <v/>
      </c>
      <c r="AV25" s="6" t="str">
        <f t="shared" si="14"/>
        <v/>
      </c>
    </row>
    <row r="26" spans="11:48" x14ac:dyDescent="0.25">
      <c r="K26" s="5">
        <f>'Thematic - Causes SCS '!T26</f>
        <v>0</v>
      </c>
      <c r="L26" s="5" t="str">
        <f>'Thematic - Causes SCS '!D26</f>
        <v>C31</v>
      </c>
      <c r="N26" s="6" t="s">
        <v>193</v>
      </c>
      <c r="O26" s="6" t="str">
        <f t="shared" ref="O26:AD35" si="17">IFERROR(((VLOOKUP(($N26&amp;"-"&amp;O$1),$I:$J,2,0))/5),"")</f>
        <v/>
      </c>
      <c r="P26" s="6" t="str">
        <f t="shared" si="17"/>
        <v/>
      </c>
      <c r="Q26" s="6" t="str">
        <f t="shared" si="17"/>
        <v/>
      </c>
      <c r="R26" s="6" t="str">
        <f t="shared" si="17"/>
        <v/>
      </c>
      <c r="S26" s="6" t="str">
        <f t="shared" si="17"/>
        <v/>
      </c>
      <c r="T26" s="6" t="str">
        <f t="shared" si="17"/>
        <v/>
      </c>
      <c r="U26" s="6" t="str">
        <f t="shared" si="17"/>
        <v/>
      </c>
      <c r="V26" s="6" t="str">
        <f t="shared" si="17"/>
        <v/>
      </c>
      <c r="W26" s="6" t="str">
        <f t="shared" si="17"/>
        <v/>
      </c>
      <c r="X26" s="6" t="str">
        <f t="shared" si="17"/>
        <v/>
      </c>
      <c r="Y26" s="6" t="str">
        <f t="shared" si="17"/>
        <v/>
      </c>
      <c r="Z26" s="6" t="str">
        <f t="shared" si="17"/>
        <v/>
      </c>
      <c r="AA26" s="6" t="str">
        <f t="shared" si="17"/>
        <v/>
      </c>
      <c r="AB26" s="6" t="str">
        <f t="shared" si="17"/>
        <v/>
      </c>
      <c r="AC26" s="6" t="str">
        <f t="shared" si="17"/>
        <v/>
      </c>
      <c r="AD26" s="6" t="str">
        <f t="shared" si="17"/>
        <v/>
      </c>
      <c r="AE26" s="6" t="str">
        <f t="shared" si="16"/>
        <v/>
      </c>
      <c r="AF26" s="6" t="str">
        <f t="shared" si="16"/>
        <v/>
      </c>
      <c r="AG26" s="6" t="str">
        <f t="shared" si="16"/>
        <v/>
      </c>
      <c r="AH26" s="6" t="str">
        <f t="shared" si="16"/>
        <v/>
      </c>
      <c r="AI26" s="6" t="str">
        <f t="shared" si="16"/>
        <v/>
      </c>
      <c r="AJ26" s="6" t="str">
        <f t="shared" si="16"/>
        <v/>
      </c>
      <c r="AK26" s="6" t="str">
        <f t="shared" si="16"/>
        <v/>
      </c>
      <c r="AL26" s="6" t="str">
        <f t="shared" si="16"/>
        <v/>
      </c>
      <c r="AM26" s="6" t="str">
        <f t="shared" si="15"/>
        <v/>
      </c>
      <c r="AN26" s="6" t="str">
        <f t="shared" si="15"/>
        <v/>
      </c>
      <c r="AO26" s="6" t="str">
        <f t="shared" si="15"/>
        <v/>
      </c>
      <c r="AP26" s="6" t="str">
        <f t="shared" si="15"/>
        <v/>
      </c>
      <c r="AQ26" s="6" t="str">
        <f t="shared" si="15"/>
        <v/>
      </c>
      <c r="AR26" s="6" t="str">
        <f t="shared" si="15"/>
        <v/>
      </c>
      <c r="AS26" s="6" t="str">
        <f t="shared" si="15"/>
        <v/>
      </c>
      <c r="AT26" s="6" t="str">
        <f t="shared" ref="AT26:AV26" si="18">IFERROR(((VLOOKUP(($N26&amp;"-"&amp;AT$1),$I:$J,2,0))/5),"")</f>
        <v/>
      </c>
      <c r="AU26" s="6" t="str">
        <f t="shared" si="18"/>
        <v/>
      </c>
      <c r="AV26" s="6" t="str">
        <f t="shared" si="18"/>
        <v/>
      </c>
    </row>
    <row r="27" spans="11:48" x14ac:dyDescent="0.25">
      <c r="K27" s="5">
        <f>'Thematic - Causes SCS '!T27</f>
        <v>0</v>
      </c>
      <c r="L27" s="5" t="str">
        <f>'Thematic - Causes SCS '!D27</f>
        <v>C32</v>
      </c>
      <c r="N27" s="6" t="s">
        <v>194</v>
      </c>
      <c r="O27" s="6" t="str">
        <f t="shared" si="17"/>
        <v/>
      </c>
      <c r="P27" s="6" t="str">
        <f t="shared" si="17"/>
        <v/>
      </c>
      <c r="Q27" s="6" t="str">
        <f t="shared" si="17"/>
        <v/>
      </c>
      <c r="R27" s="6" t="str">
        <f t="shared" si="17"/>
        <v/>
      </c>
      <c r="S27" s="6" t="str">
        <f t="shared" si="17"/>
        <v/>
      </c>
      <c r="T27" s="6" t="str">
        <f t="shared" si="17"/>
        <v/>
      </c>
      <c r="U27" s="6" t="str">
        <f t="shared" si="17"/>
        <v/>
      </c>
      <c r="V27" s="6" t="str">
        <f t="shared" si="17"/>
        <v/>
      </c>
      <c r="W27" s="6" t="str">
        <f t="shared" si="17"/>
        <v/>
      </c>
      <c r="X27" s="6" t="str">
        <f t="shared" si="17"/>
        <v/>
      </c>
      <c r="Y27" s="6" t="str">
        <f t="shared" si="17"/>
        <v/>
      </c>
      <c r="Z27" s="6" t="str">
        <f t="shared" si="17"/>
        <v/>
      </c>
      <c r="AA27" s="6" t="str">
        <f t="shared" si="17"/>
        <v/>
      </c>
      <c r="AB27" s="6" t="str">
        <f t="shared" si="17"/>
        <v/>
      </c>
      <c r="AC27" s="6" t="str">
        <f t="shared" si="17"/>
        <v/>
      </c>
      <c r="AD27" s="6" t="str">
        <f t="shared" si="17"/>
        <v/>
      </c>
      <c r="AE27" s="6" t="str">
        <f t="shared" si="16"/>
        <v/>
      </c>
      <c r="AF27" s="6" t="str">
        <f t="shared" si="16"/>
        <v/>
      </c>
      <c r="AG27" s="6" t="str">
        <f t="shared" si="16"/>
        <v/>
      </c>
      <c r="AH27" s="6" t="str">
        <f t="shared" si="16"/>
        <v/>
      </c>
      <c r="AI27" s="6" t="str">
        <f t="shared" si="16"/>
        <v/>
      </c>
      <c r="AJ27" s="6" t="str">
        <f t="shared" si="16"/>
        <v/>
      </c>
      <c r="AK27" s="6" t="str">
        <f t="shared" si="16"/>
        <v/>
      </c>
      <c r="AL27" s="6" t="str">
        <f t="shared" si="16"/>
        <v/>
      </c>
      <c r="AM27" s="6" t="str">
        <f t="shared" ref="AM27:AV35" si="19">IFERROR(((VLOOKUP(($N27&amp;"-"&amp;AM$1),$I:$J,2,0))/5),"")</f>
        <v/>
      </c>
      <c r="AN27" s="6" t="str">
        <f t="shared" si="19"/>
        <v/>
      </c>
      <c r="AO27" s="6" t="str">
        <f t="shared" si="19"/>
        <v/>
      </c>
      <c r="AP27" s="6" t="str">
        <f t="shared" si="19"/>
        <v/>
      </c>
      <c r="AQ27" s="6" t="str">
        <f t="shared" si="19"/>
        <v/>
      </c>
      <c r="AR27" s="6" t="str">
        <f t="shared" si="19"/>
        <v/>
      </c>
      <c r="AS27" s="6" t="str">
        <f t="shared" si="19"/>
        <v/>
      </c>
      <c r="AT27" s="6" t="str">
        <f t="shared" si="19"/>
        <v/>
      </c>
      <c r="AU27" s="6" t="str">
        <f t="shared" si="19"/>
        <v/>
      </c>
      <c r="AV27" s="6" t="str">
        <f t="shared" si="19"/>
        <v/>
      </c>
    </row>
    <row r="28" spans="11:48" x14ac:dyDescent="0.25">
      <c r="K28" s="5">
        <f>'Thematic - Causes SCS '!T28</f>
        <v>0</v>
      </c>
      <c r="L28" s="5" t="str">
        <f>'Thematic - Causes SCS '!D28</f>
        <v>C33</v>
      </c>
      <c r="N28" s="6" t="s">
        <v>195</v>
      </c>
      <c r="O28" s="6" t="str">
        <f t="shared" si="17"/>
        <v/>
      </c>
      <c r="P28" s="6" t="str">
        <f t="shared" si="17"/>
        <v/>
      </c>
      <c r="Q28" s="6" t="str">
        <f t="shared" si="17"/>
        <v/>
      </c>
      <c r="R28" s="6" t="str">
        <f t="shared" si="17"/>
        <v/>
      </c>
      <c r="S28" s="6" t="str">
        <f t="shared" si="17"/>
        <v/>
      </c>
      <c r="T28" s="6" t="str">
        <f t="shared" si="17"/>
        <v/>
      </c>
      <c r="U28" s="6" t="str">
        <f t="shared" si="17"/>
        <v/>
      </c>
      <c r="V28" s="6" t="str">
        <f t="shared" si="17"/>
        <v/>
      </c>
      <c r="W28" s="6" t="str">
        <f t="shared" si="17"/>
        <v/>
      </c>
      <c r="X28" s="6" t="str">
        <f t="shared" si="17"/>
        <v/>
      </c>
      <c r="Y28" s="6" t="str">
        <f t="shared" si="17"/>
        <v/>
      </c>
      <c r="Z28" s="6" t="str">
        <f t="shared" si="17"/>
        <v/>
      </c>
      <c r="AA28" s="6" t="str">
        <f t="shared" si="17"/>
        <v/>
      </c>
      <c r="AB28" s="6" t="str">
        <f t="shared" si="17"/>
        <v/>
      </c>
      <c r="AC28" s="6" t="str">
        <f t="shared" si="17"/>
        <v/>
      </c>
      <c r="AD28" s="6" t="str">
        <f t="shared" si="17"/>
        <v/>
      </c>
      <c r="AE28" s="6" t="str">
        <f t="shared" si="16"/>
        <v/>
      </c>
      <c r="AF28" s="6" t="str">
        <f t="shared" si="16"/>
        <v/>
      </c>
      <c r="AG28" s="6" t="str">
        <f t="shared" si="16"/>
        <v/>
      </c>
      <c r="AH28" s="6" t="str">
        <f t="shared" si="16"/>
        <v/>
      </c>
      <c r="AI28" s="6" t="str">
        <f t="shared" si="16"/>
        <v/>
      </c>
      <c r="AJ28" s="6" t="str">
        <f t="shared" si="16"/>
        <v/>
      </c>
      <c r="AK28" s="6" t="str">
        <f t="shared" si="16"/>
        <v/>
      </c>
      <c r="AL28" s="6" t="str">
        <f t="shared" si="16"/>
        <v/>
      </c>
      <c r="AM28" s="6" t="str">
        <f t="shared" si="19"/>
        <v/>
      </c>
      <c r="AN28" s="6" t="str">
        <f t="shared" si="19"/>
        <v/>
      </c>
      <c r="AO28" s="6" t="str">
        <f t="shared" si="19"/>
        <v/>
      </c>
      <c r="AP28" s="6" t="str">
        <f t="shared" si="19"/>
        <v/>
      </c>
      <c r="AQ28" s="6" t="str">
        <f t="shared" si="19"/>
        <v/>
      </c>
      <c r="AR28" s="6" t="str">
        <f t="shared" si="19"/>
        <v/>
      </c>
      <c r="AS28" s="6" t="str">
        <f t="shared" si="19"/>
        <v/>
      </c>
      <c r="AT28" s="6" t="str">
        <f t="shared" si="19"/>
        <v/>
      </c>
      <c r="AU28" s="6" t="str">
        <f t="shared" si="19"/>
        <v/>
      </c>
      <c r="AV28" s="6" t="str">
        <f t="shared" si="19"/>
        <v/>
      </c>
    </row>
    <row r="29" spans="11:48" x14ac:dyDescent="0.25">
      <c r="K29" s="5">
        <f>'Thematic - Causes SCS '!T29</f>
        <v>0</v>
      </c>
      <c r="L29" s="5" t="str">
        <f>'Thematic - Causes SCS '!D29</f>
        <v>C34</v>
      </c>
      <c r="N29" s="6" t="s">
        <v>196</v>
      </c>
      <c r="O29" s="6" t="str">
        <f t="shared" si="17"/>
        <v/>
      </c>
      <c r="P29" s="6" t="str">
        <f t="shared" si="17"/>
        <v/>
      </c>
      <c r="Q29" s="6" t="str">
        <f t="shared" si="17"/>
        <v/>
      </c>
      <c r="R29" s="6" t="str">
        <f t="shared" si="17"/>
        <v/>
      </c>
      <c r="S29" s="6" t="str">
        <f t="shared" si="17"/>
        <v/>
      </c>
      <c r="T29" s="6" t="str">
        <f t="shared" si="17"/>
        <v/>
      </c>
      <c r="U29" s="6" t="str">
        <f t="shared" si="17"/>
        <v/>
      </c>
      <c r="V29" s="6" t="str">
        <f t="shared" si="17"/>
        <v/>
      </c>
      <c r="W29" s="6" t="str">
        <f t="shared" si="17"/>
        <v/>
      </c>
      <c r="X29" s="6" t="str">
        <f t="shared" si="17"/>
        <v/>
      </c>
      <c r="Y29" s="6" t="str">
        <f t="shared" si="17"/>
        <v/>
      </c>
      <c r="Z29" s="6" t="str">
        <f t="shared" si="17"/>
        <v/>
      </c>
      <c r="AA29" s="6" t="str">
        <f t="shared" si="17"/>
        <v/>
      </c>
      <c r="AB29" s="6" t="str">
        <f t="shared" si="17"/>
        <v/>
      </c>
      <c r="AC29" s="6" t="str">
        <f t="shared" si="17"/>
        <v/>
      </c>
      <c r="AD29" s="6" t="str">
        <f t="shared" si="17"/>
        <v/>
      </c>
      <c r="AE29" s="6" t="str">
        <f t="shared" si="16"/>
        <v/>
      </c>
      <c r="AF29" s="6" t="str">
        <f t="shared" si="16"/>
        <v/>
      </c>
      <c r="AG29" s="6" t="str">
        <f t="shared" si="16"/>
        <v/>
      </c>
      <c r="AH29" s="6" t="str">
        <f t="shared" si="16"/>
        <v/>
      </c>
      <c r="AI29" s="6" t="str">
        <f t="shared" si="16"/>
        <v/>
      </c>
      <c r="AJ29" s="6" t="str">
        <f t="shared" si="16"/>
        <v/>
      </c>
      <c r="AK29" s="6" t="str">
        <f t="shared" si="16"/>
        <v/>
      </c>
      <c r="AL29" s="6" t="str">
        <f t="shared" si="16"/>
        <v/>
      </c>
      <c r="AM29" s="6" t="str">
        <f t="shared" si="19"/>
        <v/>
      </c>
      <c r="AN29" s="6" t="str">
        <f t="shared" si="19"/>
        <v/>
      </c>
      <c r="AO29" s="6" t="str">
        <f t="shared" si="19"/>
        <v/>
      </c>
      <c r="AP29" s="6" t="str">
        <f t="shared" si="19"/>
        <v/>
      </c>
      <c r="AQ29" s="6" t="str">
        <f t="shared" si="19"/>
        <v/>
      </c>
      <c r="AR29" s="6" t="str">
        <f t="shared" si="19"/>
        <v/>
      </c>
      <c r="AS29" s="6" t="str">
        <f t="shared" si="19"/>
        <v/>
      </c>
      <c r="AT29" s="6" t="str">
        <f t="shared" si="19"/>
        <v/>
      </c>
      <c r="AU29" s="6" t="str">
        <f t="shared" si="19"/>
        <v/>
      </c>
      <c r="AV29" s="6" t="str">
        <f t="shared" si="19"/>
        <v/>
      </c>
    </row>
    <row r="30" spans="11:48" x14ac:dyDescent="0.25">
      <c r="K30" s="5">
        <f>'Thematic - Causes SCS '!T30</f>
        <v>0</v>
      </c>
      <c r="L30" s="5" t="str">
        <f>'Thematic - Causes SCS '!D30</f>
        <v>C4</v>
      </c>
      <c r="N30" s="6" t="s">
        <v>197</v>
      </c>
      <c r="O30" s="6" t="str">
        <f t="shared" si="17"/>
        <v/>
      </c>
      <c r="P30" s="6" t="str">
        <f t="shared" si="17"/>
        <v/>
      </c>
      <c r="Q30" s="6" t="str">
        <f t="shared" si="17"/>
        <v/>
      </c>
      <c r="R30" s="6" t="str">
        <f t="shared" si="17"/>
        <v/>
      </c>
      <c r="S30" s="6" t="str">
        <f t="shared" si="17"/>
        <v/>
      </c>
      <c r="T30" s="6" t="str">
        <f t="shared" si="17"/>
        <v/>
      </c>
      <c r="U30" s="6" t="str">
        <f t="shared" si="17"/>
        <v/>
      </c>
      <c r="V30" s="6" t="str">
        <f t="shared" si="17"/>
        <v/>
      </c>
      <c r="W30" s="6" t="str">
        <f t="shared" si="17"/>
        <v/>
      </c>
      <c r="X30" s="6" t="str">
        <f t="shared" si="17"/>
        <v/>
      </c>
      <c r="Y30" s="6" t="str">
        <f t="shared" si="17"/>
        <v/>
      </c>
      <c r="Z30" s="6" t="str">
        <f t="shared" si="17"/>
        <v/>
      </c>
      <c r="AA30" s="6" t="str">
        <f t="shared" si="17"/>
        <v/>
      </c>
      <c r="AB30" s="6" t="str">
        <f t="shared" si="17"/>
        <v/>
      </c>
      <c r="AC30" s="6" t="str">
        <f t="shared" si="17"/>
        <v/>
      </c>
      <c r="AD30" s="6" t="str">
        <f t="shared" si="17"/>
        <v/>
      </c>
      <c r="AE30" s="6" t="str">
        <f t="shared" si="16"/>
        <v/>
      </c>
      <c r="AF30" s="6" t="str">
        <f t="shared" si="16"/>
        <v/>
      </c>
      <c r="AG30" s="6" t="str">
        <f t="shared" si="16"/>
        <v/>
      </c>
      <c r="AH30" s="6" t="str">
        <f t="shared" si="16"/>
        <v/>
      </c>
      <c r="AI30" s="6" t="str">
        <f t="shared" si="16"/>
        <v/>
      </c>
      <c r="AJ30" s="6" t="str">
        <f t="shared" si="16"/>
        <v/>
      </c>
      <c r="AK30" s="6" t="str">
        <f t="shared" si="16"/>
        <v/>
      </c>
      <c r="AL30" s="6" t="str">
        <f t="shared" si="16"/>
        <v/>
      </c>
      <c r="AM30" s="6" t="str">
        <f t="shared" si="19"/>
        <v/>
      </c>
      <c r="AN30" s="6" t="str">
        <f t="shared" si="19"/>
        <v/>
      </c>
      <c r="AO30" s="6" t="str">
        <f t="shared" si="19"/>
        <v/>
      </c>
      <c r="AP30" s="6" t="str">
        <f t="shared" si="19"/>
        <v/>
      </c>
      <c r="AQ30" s="6" t="str">
        <f t="shared" si="19"/>
        <v/>
      </c>
      <c r="AR30" s="6" t="str">
        <f t="shared" si="19"/>
        <v/>
      </c>
      <c r="AS30" s="6" t="str">
        <f t="shared" si="19"/>
        <v/>
      </c>
      <c r="AT30" s="6" t="str">
        <f t="shared" si="19"/>
        <v/>
      </c>
      <c r="AU30" s="6" t="str">
        <f t="shared" si="19"/>
        <v/>
      </c>
      <c r="AV30" s="6" t="str">
        <f t="shared" si="19"/>
        <v/>
      </c>
    </row>
    <row r="31" spans="11:48" x14ac:dyDescent="0.25">
      <c r="K31" s="5" t="str">
        <f>'Thematic - Causes SCS '!T31</f>
        <v>4 Many children is prestige / cultural belief</v>
      </c>
      <c r="L31" s="5" t="str">
        <f>'Thematic - Causes SCS '!D31</f>
        <v>C5</v>
      </c>
      <c r="N31" s="6" t="s">
        <v>198</v>
      </c>
      <c r="O31" s="6" t="str">
        <f t="shared" si="17"/>
        <v/>
      </c>
      <c r="P31" s="6" t="str">
        <f t="shared" si="17"/>
        <v/>
      </c>
      <c r="Q31" s="6" t="str">
        <f t="shared" si="17"/>
        <v/>
      </c>
      <c r="R31" s="6" t="str">
        <f t="shared" si="17"/>
        <v/>
      </c>
      <c r="S31" s="6" t="str">
        <f t="shared" si="17"/>
        <v/>
      </c>
      <c r="T31" s="6" t="str">
        <f t="shared" si="17"/>
        <v/>
      </c>
      <c r="U31" s="6" t="str">
        <f t="shared" si="17"/>
        <v/>
      </c>
      <c r="V31" s="6" t="str">
        <f t="shared" si="17"/>
        <v/>
      </c>
      <c r="W31" s="6" t="str">
        <f t="shared" si="17"/>
        <v/>
      </c>
      <c r="X31" s="6" t="str">
        <f t="shared" si="17"/>
        <v/>
      </c>
      <c r="Y31" s="6" t="str">
        <f t="shared" si="17"/>
        <v/>
      </c>
      <c r="Z31" s="6" t="str">
        <f t="shared" si="17"/>
        <v/>
      </c>
      <c r="AA31" s="6" t="str">
        <f t="shared" si="17"/>
        <v/>
      </c>
      <c r="AB31" s="6" t="str">
        <f t="shared" si="17"/>
        <v/>
      </c>
      <c r="AC31" s="6" t="str">
        <f t="shared" si="17"/>
        <v/>
      </c>
      <c r="AD31" s="6" t="str">
        <f t="shared" si="17"/>
        <v/>
      </c>
      <c r="AE31" s="6" t="str">
        <f t="shared" si="16"/>
        <v/>
      </c>
      <c r="AF31" s="6" t="str">
        <f t="shared" si="16"/>
        <v/>
      </c>
      <c r="AG31" s="6" t="str">
        <f t="shared" si="16"/>
        <v/>
      </c>
      <c r="AH31" s="6" t="str">
        <f t="shared" si="16"/>
        <v/>
      </c>
      <c r="AI31" s="6" t="str">
        <f t="shared" si="16"/>
        <v/>
      </c>
      <c r="AJ31" s="6" t="str">
        <f t="shared" si="16"/>
        <v/>
      </c>
      <c r="AK31" s="6" t="str">
        <f t="shared" si="16"/>
        <v/>
      </c>
      <c r="AL31" s="6" t="str">
        <f t="shared" si="16"/>
        <v/>
      </c>
      <c r="AM31" s="6" t="str">
        <f t="shared" si="19"/>
        <v/>
      </c>
      <c r="AN31" s="6" t="str">
        <f t="shared" si="19"/>
        <v/>
      </c>
      <c r="AO31" s="6" t="str">
        <f t="shared" si="19"/>
        <v/>
      </c>
      <c r="AP31" s="6" t="str">
        <f t="shared" si="19"/>
        <v/>
      </c>
      <c r="AQ31" s="6" t="str">
        <f t="shared" si="19"/>
        <v/>
      </c>
      <c r="AR31" s="6" t="str">
        <f t="shared" si="19"/>
        <v/>
      </c>
      <c r="AS31" s="6" t="str">
        <f t="shared" si="19"/>
        <v/>
      </c>
      <c r="AT31" s="6" t="str">
        <f t="shared" si="19"/>
        <v/>
      </c>
      <c r="AU31" s="6" t="str">
        <f t="shared" si="19"/>
        <v/>
      </c>
      <c r="AV31" s="6" t="str">
        <f t="shared" si="19"/>
        <v/>
      </c>
    </row>
    <row r="32" spans="11:48" x14ac:dyDescent="0.25">
      <c r="K32" s="5">
        <f>'Thematic - Causes SCS '!T32</f>
        <v>0</v>
      </c>
      <c r="L32" s="5" t="str">
        <f>'Thematic - Causes SCS '!D32</f>
        <v>C6</v>
      </c>
      <c r="N32" s="6" t="s">
        <v>199</v>
      </c>
      <c r="O32" s="6" t="str">
        <f t="shared" si="17"/>
        <v/>
      </c>
      <c r="P32" s="6" t="str">
        <f t="shared" si="17"/>
        <v/>
      </c>
      <c r="Q32" s="6" t="str">
        <f t="shared" si="17"/>
        <v/>
      </c>
      <c r="R32" s="6" t="str">
        <f t="shared" si="17"/>
        <v/>
      </c>
      <c r="S32" s="6" t="str">
        <f t="shared" si="17"/>
        <v/>
      </c>
      <c r="T32" s="6" t="str">
        <f t="shared" si="17"/>
        <v/>
      </c>
      <c r="U32" s="6" t="str">
        <f t="shared" si="17"/>
        <v/>
      </c>
      <c r="V32" s="6" t="str">
        <f t="shared" si="17"/>
        <v/>
      </c>
      <c r="W32" s="6" t="str">
        <f t="shared" si="17"/>
        <v/>
      </c>
      <c r="X32" s="6" t="str">
        <f t="shared" si="17"/>
        <v/>
      </c>
      <c r="Y32" s="6" t="str">
        <f t="shared" si="17"/>
        <v/>
      </c>
      <c r="Z32" s="6" t="str">
        <f t="shared" si="17"/>
        <v/>
      </c>
      <c r="AA32" s="6" t="str">
        <f t="shared" si="17"/>
        <v/>
      </c>
      <c r="AB32" s="6" t="str">
        <f t="shared" si="17"/>
        <v/>
      </c>
      <c r="AC32" s="6" t="str">
        <f t="shared" si="17"/>
        <v/>
      </c>
      <c r="AD32" s="6" t="str">
        <f t="shared" si="17"/>
        <v/>
      </c>
      <c r="AE32" s="6" t="str">
        <f t="shared" si="16"/>
        <v/>
      </c>
      <c r="AF32" s="6" t="str">
        <f t="shared" si="16"/>
        <v/>
      </c>
      <c r="AG32" s="6" t="str">
        <f t="shared" si="16"/>
        <v/>
      </c>
      <c r="AH32" s="6" t="str">
        <f t="shared" si="16"/>
        <v/>
      </c>
      <c r="AI32" s="6" t="str">
        <f t="shared" si="16"/>
        <v/>
      </c>
      <c r="AJ32" s="6" t="str">
        <f t="shared" si="16"/>
        <v/>
      </c>
      <c r="AK32" s="6" t="str">
        <f t="shared" si="16"/>
        <v/>
      </c>
      <c r="AL32" s="6" t="str">
        <f t="shared" si="16"/>
        <v/>
      </c>
      <c r="AM32" s="6" t="str">
        <f t="shared" si="19"/>
        <v/>
      </c>
      <c r="AN32" s="6" t="str">
        <f t="shared" si="19"/>
        <v/>
      </c>
      <c r="AO32" s="6" t="str">
        <f t="shared" si="19"/>
        <v/>
      </c>
      <c r="AP32" s="6" t="str">
        <f t="shared" si="19"/>
        <v/>
      </c>
      <c r="AQ32" s="6" t="str">
        <f t="shared" si="19"/>
        <v/>
      </c>
      <c r="AR32" s="6" t="str">
        <f t="shared" si="19"/>
        <v/>
      </c>
      <c r="AS32" s="6" t="str">
        <f t="shared" si="19"/>
        <v/>
      </c>
      <c r="AT32" s="6" t="str">
        <f t="shared" si="19"/>
        <v/>
      </c>
      <c r="AU32" s="6" t="str">
        <f t="shared" si="19"/>
        <v/>
      </c>
      <c r="AV32" s="6" t="str">
        <f t="shared" si="19"/>
        <v/>
      </c>
    </row>
    <row r="33" spans="11:48" x14ac:dyDescent="0.25">
      <c r="K33" s="5" t="str">
        <f>'Thematic - Causes SCS '!T33</f>
        <v>5 Fear of side effects of FP</v>
      </c>
      <c r="L33" s="5" t="str">
        <f>'Thematic - Causes SCS '!D33</f>
        <v>C7</v>
      </c>
      <c r="N33" s="6" t="s">
        <v>200</v>
      </c>
      <c r="O33" s="6" t="str">
        <f t="shared" si="17"/>
        <v/>
      </c>
      <c r="P33" s="6" t="str">
        <f t="shared" si="17"/>
        <v/>
      </c>
      <c r="Q33" s="6" t="str">
        <f t="shared" si="17"/>
        <v/>
      </c>
      <c r="R33" s="6" t="str">
        <f t="shared" si="17"/>
        <v/>
      </c>
      <c r="S33" s="6" t="str">
        <f t="shared" si="17"/>
        <v/>
      </c>
      <c r="T33" s="6" t="str">
        <f t="shared" si="17"/>
        <v/>
      </c>
      <c r="U33" s="6" t="str">
        <f t="shared" si="17"/>
        <v/>
      </c>
      <c r="V33" s="6" t="str">
        <f t="shared" si="17"/>
        <v/>
      </c>
      <c r="W33" s="6" t="str">
        <f t="shared" si="17"/>
        <v/>
      </c>
      <c r="X33" s="6" t="str">
        <f t="shared" si="17"/>
        <v/>
      </c>
      <c r="Y33" s="6" t="str">
        <f t="shared" si="17"/>
        <v/>
      </c>
      <c r="Z33" s="6" t="str">
        <f t="shared" si="17"/>
        <v/>
      </c>
      <c r="AA33" s="6" t="str">
        <f t="shared" si="17"/>
        <v/>
      </c>
      <c r="AB33" s="6" t="str">
        <f t="shared" si="17"/>
        <v/>
      </c>
      <c r="AC33" s="6" t="str">
        <f t="shared" si="17"/>
        <v/>
      </c>
      <c r="AD33" s="6" t="str">
        <f t="shared" si="17"/>
        <v/>
      </c>
      <c r="AE33" s="6" t="str">
        <f t="shared" si="16"/>
        <v/>
      </c>
      <c r="AF33" s="6" t="str">
        <f t="shared" si="16"/>
        <v/>
      </c>
      <c r="AG33" s="6" t="str">
        <f t="shared" si="16"/>
        <v/>
      </c>
      <c r="AH33" s="6" t="str">
        <f t="shared" si="16"/>
        <v/>
      </c>
      <c r="AI33" s="6" t="str">
        <f t="shared" si="16"/>
        <v/>
      </c>
      <c r="AJ33" s="6" t="str">
        <f t="shared" si="16"/>
        <v/>
      </c>
      <c r="AK33" s="6" t="str">
        <f t="shared" si="16"/>
        <v/>
      </c>
      <c r="AL33" s="6" t="str">
        <f t="shared" si="16"/>
        <v/>
      </c>
      <c r="AM33" s="6" t="str">
        <f t="shared" si="19"/>
        <v/>
      </c>
      <c r="AN33" s="6" t="str">
        <f t="shared" si="19"/>
        <v/>
      </c>
      <c r="AO33" s="6" t="str">
        <f t="shared" si="19"/>
        <v/>
      </c>
      <c r="AP33" s="6" t="str">
        <f t="shared" si="19"/>
        <v/>
      </c>
      <c r="AQ33" s="6" t="str">
        <f t="shared" si="19"/>
        <v/>
      </c>
      <c r="AR33" s="6" t="str">
        <f t="shared" si="19"/>
        <v/>
      </c>
      <c r="AS33" s="6" t="str">
        <f t="shared" si="19"/>
        <v/>
      </c>
      <c r="AT33" s="6" t="str">
        <f t="shared" si="19"/>
        <v/>
      </c>
      <c r="AU33" s="6" t="str">
        <f t="shared" si="19"/>
        <v/>
      </c>
      <c r="AV33" s="6" t="str">
        <f t="shared" si="19"/>
        <v/>
      </c>
    </row>
    <row r="34" spans="11:48" x14ac:dyDescent="0.25">
      <c r="K34" s="5">
        <f>'Thematic - Causes SCS '!T34</f>
        <v>0</v>
      </c>
      <c r="L34" s="5" t="str">
        <f>'Thematic - Causes SCS '!D34</f>
        <v>C8</v>
      </c>
      <c r="N34" s="6" t="s">
        <v>201</v>
      </c>
      <c r="O34" s="6" t="str">
        <f t="shared" si="17"/>
        <v/>
      </c>
      <c r="P34" s="6" t="str">
        <f t="shared" si="17"/>
        <v/>
      </c>
      <c r="Q34" s="6" t="str">
        <f t="shared" si="17"/>
        <v/>
      </c>
      <c r="R34" s="6" t="str">
        <f t="shared" si="17"/>
        <v/>
      </c>
      <c r="S34" s="6" t="str">
        <f t="shared" si="17"/>
        <v/>
      </c>
      <c r="T34" s="6" t="str">
        <f t="shared" si="17"/>
        <v/>
      </c>
      <c r="U34" s="6" t="str">
        <f t="shared" si="17"/>
        <v/>
      </c>
      <c r="V34" s="6" t="str">
        <f t="shared" si="17"/>
        <v/>
      </c>
      <c r="W34" s="6" t="str">
        <f t="shared" si="17"/>
        <v/>
      </c>
      <c r="X34" s="6" t="str">
        <f t="shared" si="17"/>
        <v/>
      </c>
      <c r="Y34" s="6" t="str">
        <f t="shared" si="17"/>
        <v/>
      </c>
      <c r="Z34" s="6" t="str">
        <f t="shared" si="17"/>
        <v/>
      </c>
      <c r="AA34" s="6" t="str">
        <f t="shared" si="17"/>
        <v/>
      </c>
      <c r="AB34" s="6" t="str">
        <f t="shared" si="17"/>
        <v/>
      </c>
      <c r="AC34" s="6" t="str">
        <f t="shared" si="17"/>
        <v/>
      </c>
      <c r="AD34" s="6" t="str">
        <f t="shared" si="17"/>
        <v/>
      </c>
      <c r="AE34" s="6" t="str">
        <f t="shared" si="16"/>
        <v/>
      </c>
      <c r="AF34" s="6" t="str">
        <f t="shared" si="16"/>
        <v/>
      </c>
      <c r="AG34" s="6" t="str">
        <f t="shared" si="16"/>
        <v/>
      </c>
      <c r="AH34" s="6" t="str">
        <f t="shared" si="16"/>
        <v/>
      </c>
      <c r="AI34" s="6" t="str">
        <f t="shared" si="16"/>
        <v/>
      </c>
      <c r="AJ34" s="6" t="str">
        <f t="shared" si="16"/>
        <v/>
      </c>
      <c r="AK34" s="6" t="str">
        <f t="shared" si="16"/>
        <v/>
      </c>
      <c r="AL34" s="6" t="str">
        <f t="shared" si="16"/>
        <v/>
      </c>
      <c r="AM34" s="6" t="str">
        <f t="shared" si="19"/>
        <v/>
      </c>
      <c r="AN34" s="6" t="str">
        <f t="shared" si="19"/>
        <v/>
      </c>
      <c r="AO34" s="6" t="str">
        <f t="shared" si="19"/>
        <v/>
      </c>
      <c r="AP34" s="6" t="str">
        <f t="shared" si="19"/>
        <v/>
      </c>
      <c r="AQ34" s="6" t="str">
        <f t="shared" si="19"/>
        <v/>
      </c>
      <c r="AR34" s="6" t="str">
        <f t="shared" si="19"/>
        <v/>
      </c>
      <c r="AS34" s="6" t="str">
        <f t="shared" si="19"/>
        <v/>
      </c>
      <c r="AT34" s="6" t="str">
        <f t="shared" si="19"/>
        <v/>
      </c>
      <c r="AU34" s="6" t="str">
        <f t="shared" si="19"/>
        <v/>
      </c>
      <c r="AV34" s="6" t="str">
        <f t="shared" si="19"/>
        <v/>
      </c>
    </row>
    <row r="35" spans="11:48" x14ac:dyDescent="0.25">
      <c r="K35" s="5">
        <f>'Thematic - Causes SCS '!T35</f>
        <v>0</v>
      </c>
      <c r="L35" s="5" t="str">
        <f>'Thematic - Causes SCS '!D35</f>
        <v>C9</v>
      </c>
      <c r="N35" s="6" t="s">
        <v>202</v>
      </c>
      <c r="O35" s="6" t="str">
        <f t="shared" si="17"/>
        <v/>
      </c>
      <c r="P35" s="6" t="str">
        <f t="shared" si="17"/>
        <v/>
      </c>
      <c r="Q35" s="6" t="str">
        <f t="shared" si="17"/>
        <v/>
      </c>
      <c r="R35" s="6" t="str">
        <f t="shared" si="17"/>
        <v/>
      </c>
      <c r="S35" s="6" t="str">
        <f t="shared" si="17"/>
        <v/>
      </c>
      <c r="T35" s="6" t="str">
        <f t="shared" si="17"/>
        <v/>
      </c>
      <c r="U35" s="6" t="str">
        <f t="shared" si="17"/>
        <v/>
      </c>
      <c r="V35" s="6" t="str">
        <f t="shared" si="17"/>
        <v/>
      </c>
      <c r="W35" s="6" t="str">
        <f t="shared" si="17"/>
        <v/>
      </c>
      <c r="X35" s="6" t="str">
        <f t="shared" si="17"/>
        <v/>
      </c>
      <c r="Y35" s="6" t="str">
        <f t="shared" si="17"/>
        <v/>
      </c>
      <c r="Z35" s="6" t="str">
        <f t="shared" si="17"/>
        <v/>
      </c>
      <c r="AA35" s="6" t="str">
        <f t="shared" si="17"/>
        <v/>
      </c>
      <c r="AB35" s="6" t="str">
        <f t="shared" si="17"/>
        <v/>
      </c>
      <c r="AC35" s="6" t="str">
        <f t="shared" si="17"/>
        <v/>
      </c>
      <c r="AD35" s="6" t="str">
        <f t="shared" si="17"/>
        <v/>
      </c>
      <c r="AE35" s="6" t="str">
        <f t="shared" si="16"/>
        <v/>
      </c>
      <c r="AF35" s="6" t="str">
        <f t="shared" si="16"/>
        <v/>
      </c>
      <c r="AG35" s="6" t="str">
        <f t="shared" si="16"/>
        <v/>
      </c>
      <c r="AH35" s="6" t="str">
        <f t="shared" si="16"/>
        <v/>
      </c>
      <c r="AI35" s="6" t="str">
        <f t="shared" si="16"/>
        <v/>
      </c>
      <c r="AJ35" s="6" t="str">
        <f t="shared" si="16"/>
        <v/>
      </c>
      <c r="AK35" s="6" t="str">
        <f t="shared" si="16"/>
        <v/>
      </c>
      <c r="AL35" s="6" t="str">
        <f t="shared" si="16"/>
        <v/>
      </c>
      <c r="AM35" s="6" t="str">
        <f t="shared" si="19"/>
        <v/>
      </c>
      <c r="AN35" s="6" t="str">
        <f t="shared" si="19"/>
        <v/>
      </c>
      <c r="AO35" s="6" t="str">
        <f t="shared" si="19"/>
        <v/>
      </c>
      <c r="AP35" s="6" t="str">
        <f t="shared" si="19"/>
        <v/>
      </c>
      <c r="AQ35" s="6" t="str">
        <f t="shared" si="19"/>
        <v/>
      </c>
      <c r="AR35" s="6" t="str">
        <f t="shared" si="19"/>
        <v/>
      </c>
      <c r="AS35" s="6" t="str">
        <f t="shared" si="19"/>
        <v/>
      </c>
      <c r="AT35" s="6" t="str">
        <f t="shared" si="19"/>
        <v/>
      </c>
      <c r="AU35" s="6" t="str">
        <f t="shared" si="19"/>
        <v/>
      </c>
      <c r="AV35" s="6" t="str">
        <f t="shared" si="19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E1" sqref="E1:AV1048576"/>
    </sheetView>
  </sheetViews>
  <sheetFormatPr defaultColWidth="11.42578125" defaultRowHeight="15" x14ac:dyDescent="0.25"/>
  <cols>
    <col min="2" max="2" width="35" bestFit="1" customWidth="1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0.42578125" style="5" customWidth="1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</cols>
  <sheetData>
    <row r="1" spans="1:48" x14ac:dyDescent="0.25">
      <c r="A1">
        <v>1</v>
      </c>
      <c r="B1" t="s">
        <v>24</v>
      </c>
      <c r="K1" s="5" t="str">
        <f>'Thematic - Causes SCS '!U1</f>
        <v>2_ Langol _Men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>
        <v>2</v>
      </c>
      <c r="B2" t="s">
        <v>118</v>
      </c>
      <c r="K2" s="5" t="str">
        <f>'Thematic - Causes SCS '!U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>
        <v>3</v>
      </c>
      <c r="B3" t="s">
        <v>119</v>
      </c>
      <c r="K3" s="5">
        <f>'Thematic - Causes SCS '!U3</f>
        <v>0</v>
      </c>
      <c r="L3" s="5" t="str">
        <f>'Thematic - Causes SCS '!D3</f>
        <v>C10</v>
      </c>
      <c r="N3" s="6" t="s">
        <v>170</v>
      </c>
      <c r="O3" s="6" t="str">
        <f t="shared" ref="O3:AD25" si="1">IFERROR(((VLOOKUP(($N3&amp;"-"&amp;O$1),$I:$J,2,0))/5),"")</f>
        <v/>
      </c>
      <c r="P3" s="6" t="str">
        <f t="shared" si="0"/>
        <v/>
      </c>
      <c r="Q3" s="6" t="str">
        <f t="shared" si="0"/>
        <v/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 t="str">
        <f t="shared" si="0"/>
        <v/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 t="str">
        <f t="shared" si="0"/>
        <v/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 t="str">
        <f t="shared" si="0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>
        <v>4</v>
      </c>
      <c r="B4" t="s">
        <v>68</v>
      </c>
      <c r="K4" s="5" t="str">
        <f>'Thematic - Causes SCS '!U4</f>
        <v>2 Fear of being barren after FP</v>
      </c>
      <c r="L4" s="5" t="str">
        <f>'Thematic - Causes SCS '!D4</f>
        <v>C11</v>
      </c>
      <c r="N4" s="6" t="s">
        <v>171</v>
      </c>
      <c r="O4" s="6">
        <f t="shared" si="1"/>
        <v>1</v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A5">
        <v>5</v>
      </c>
      <c r="B5" t="s">
        <v>120</v>
      </c>
      <c r="K5" s="5">
        <f>'Thematic - Causes SCS '!U5</f>
        <v>0</v>
      </c>
      <c r="L5" s="5" t="str">
        <f>'Thematic - Causes SCS '!D5</f>
        <v>C12</v>
      </c>
      <c r="N5" s="6" t="s">
        <v>172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A6">
        <v>6</v>
      </c>
      <c r="B6" t="s">
        <v>121</v>
      </c>
      <c r="K6" s="5">
        <f>'Thematic - Causes SCS '!U6</f>
        <v>0</v>
      </c>
      <c r="L6" s="5" t="str">
        <f>'Thematic - Causes SCS '!D6</f>
        <v>C13</v>
      </c>
      <c r="N6" s="6" t="s">
        <v>173</v>
      </c>
      <c r="O6" s="6">
        <f t="shared" si="1"/>
        <v>1</v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A7">
        <v>7</v>
      </c>
      <c r="B7" t="s">
        <v>122</v>
      </c>
      <c r="K7" s="5">
        <f>'Thematic - Causes SCS '!U7</f>
        <v>0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B8" t="s">
        <v>18</v>
      </c>
      <c r="K8" s="5">
        <f>'Thematic - Causes SCS '!U8</f>
        <v>0</v>
      </c>
      <c r="L8" s="5" t="str">
        <f>'Thematic - Causes SCS '!D8</f>
        <v>C15</v>
      </c>
      <c r="N8" s="6" t="s">
        <v>175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>
        <f t="shared" si="0"/>
        <v>0.8</v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B9">
        <v>4</v>
      </c>
      <c r="C9">
        <v>2</v>
      </c>
      <c r="D9">
        <v>4</v>
      </c>
      <c r="E9" s="5" t="str">
        <f t="shared" ref="E9:E11" si="2">VLOOKUP(B9,A:B,2,FALSE)</f>
        <v>4 Fear of side effects of FP</v>
      </c>
      <c r="F9" s="5" t="str">
        <f t="shared" ref="F9:F11" si="3">VLOOKUP(C9,A:B,2,FALSE)</f>
        <v>2 Fear of being barren after FP</v>
      </c>
      <c r="G9" s="5" t="str">
        <f t="shared" ref="G9:G11" si="4">VLOOKUP(E9,K:L,2,0)</f>
        <v>C7</v>
      </c>
      <c r="H9" s="5" t="str">
        <f t="shared" ref="H9:H11" si="5">VLOOKUP(F9,K:L,2,0)</f>
        <v>C11</v>
      </c>
      <c r="I9" s="5" t="str">
        <f t="shared" ref="I9:I11" si="6">G9&amp;"-"&amp;H9</f>
        <v>C7-C11</v>
      </c>
      <c r="J9" s="5">
        <f t="shared" ref="J9:J11" si="7">D9</f>
        <v>4</v>
      </c>
      <c r="K9" s="5">
        <f>'Thematic - Causes SCS '!U9</f>
        <v>0</v>
      </c>
      <c r="L9" s="5" t="str">
        <f>'Thematic - Causes SCS '!D9</f>
        <v>C16</v>
      </c>
      <c r="N9" s="6" t="s">
        <v>176</v>
      </c>
      <c r="O9" s="6">
        <f t="shared" si="1"/>
        <v>0.2</v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8">IFERROR(((VLOOKUP(($N9&amp;"-"&amp;AN$1),$I:$J,2,0))/5),"")</f>
        <v/>
      </c>
      <c r="AO9" s="6" t="str">
        <f t="shared" si="8"/>
        <v/>
      </c>
      <c r="AP9" s="6" t="str">
        <f t="shared" si="8"/>
        <v/>
      </c>
      <c r="AQ9" s="6" t="str">
        <f t="shared" si="8"/>
        <v/>
      </c>
      <c r="AR9" s="6" t="str">
        <f t="shared" si="8"/>
        <v/>
      </c>
      <c r="AS9" s="6" t="str">
        <f t="shared" si="8"/>
        <v/>
      </c>
      <c r="AT9" s="6" t="str">
        <f t="shared" si="8"/>
        <v/>
      </c>
      <c r="AU9" s="6" t="str">
        <f t="shared" si="8"/>
        <v/>
      </c>
      <c r="AV9" s="6" t="str">
        <f t="shared" si="8"/>
        <v/>
      </c>
    </row>
    <row r="10" spans="1:48" x14ac:dyDescent="0.25">
      <c r="B10">
        <v>2</v>
      </c>
      <c r="C10">
        <v>1</v>
      </c>
      <c r="D10">
        <v>2</v>
      </c>
      <c r="E10" s="5" t="str">
        <f t="shared" si="2"/>
        <v>2 Fear of being barren after FP</v>
      </c>
      <c r="F10" s="5" t="str">
        <f t="shared" si="3"/>
        <v>1 Child spacing</v>
      </c>
      <c r="G10" s="5" t="str">
        <f t="shared" si="4"/>
        <v>C11</v>
      </c>
      <c r="H10" s="5" t="str">
        <f t="shared" si="5"/>
        <v>C1</v>
      </c>
      <c r="I10" s="5" t="str">
        <f t="shared" si="6"/>
        <v>C11-C1</v>
      </c>
      <c r="J10" s="5">
        <f t="shared" si="7"/>
        <v>2</v>
      </c>
      <c r="K10" s="5">
        <f>'Thematic - Causes SCS '!U10</f>
        <v>0</v>
      </c>
      <c r="L10" s="5" t="str">
        <f>'Thematic - Causes SCS '!D10</f>
        <v>C17</v>
      </c>
      <c r="N10" s="6" t="s">
        <v>177</v>
      </c>
      <c r="O10" s="6">
        <f t="shared" si="1"/>
        <v>0.6</v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9">IFERROR(((VLOOKUP(($N10&amp;"-"&amp;AE$1),$I:$J,2,0))/5),"")</f>
        <v/>
      </c>
      <c r="AF10" s="6" t="str">
        <f t="shared" si="9"/>
        <v/>
      </c>
      <c r="AG10" s="6" t="str">
        <f t="shared" si="9"/>
        <v/>
      </c>
      <c r="AH10" s="6" t="str">
        <f t="shared" si="9"/>
        <v/>
      </c>
      <c r="AI10" s="6" t="str">
        <f t="shared" si="9"/>
        <v/>
      </c>
      <c r="AJ10" s="6" t="str">
        <f t="shared" si="9"/>
        <v/>
      </c>
      <c r="AK10" s="6" t="str">
        <f t="shared" si="9"/>
        <v/>
      </c>
      <c r="AL10" s="6" t="str">
        <f t="shared" si="9"/>
        <v/>
      </c>
      <c r="AM10" s="6" t="str">
        <f t="shared" si="9"/>
        <v/>
      </c>
      <c r="AN10" s="6" t="str">
        <f t="shared" si="9"/>
        <v/>
      </c>
      <c r="AO10" s="6" t="str">
        <f t="shared" si="9"/>
        <v/>
      </c>
      <c r="AP10" s="6" t="str">
        <f t="shared" si="9"/>
        <v/>
      </c>
      <c r="AQ10" s="6" t="str">
        <f t="shared" si="9"/>
        <v/>
      </c>
      <c r="AR10" s="6" t="str">
        <f t="shared" si="9"/>
        <v/>
      </c>
      <c r="AS10" s="6" t="str">
        <f t="shared" si="9"/>
        <v/>
      </c>
      <c r="AT10" s="6" t="str">
        <f t="shared" si="9"/>
        <v/>
      </c>
      <c r="AU10" s="6" t="str">
        <f t="shared" si="8"/>
        <v/>
      </c>
      <c r="AV10" s="6" t="str">
        <f t="shared" si="8"/>
        <v/>
      </c>
    </row>
    <row r="11" spans="1:48" x14ac:dyDescent="0.25">
      <c r="B11">
        <v>6</v>
      </c>
      <c r="C11">
        <v>1</v>
      </c>
      <c r="D11">
        <v>3</v>
      </c>
      <c r="E11" s="5" t="str">
        <f t="shared" si="2"/>
        <v>6 More children is protective e.g. land</v>
      </c>
      <c r="F11" s="5" t="str">
        <f t="shared" si="3"/>
        <v>1 Child spacing</v>
      </c>
      <c r="G11" s="5" t="str">
        <f t="shared" si="4"/>
        <v>C9</v>
      </c>
      <c r="H11" s="5" t="str">
        <f t="shared" si="5"/>
        <v>C1</v>
      </c>
      <c r="I11" s="5" t="str">
        <f t="shared" si="6"/>
        <v>C9-C1</v>
      </c>
      <c r="J11" s="5">
        <f t="shared" si="7"/>
        <v>3</v>
      </c>
      <c r="K11" s="5">
        <f>'Thematic - Causes SCS '!U11</f>
        <v>0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9"/>
        <v/>
      </c>
      <c r="AF11" s="6" t="str">
        <f t="shared" si="9"/>
        <v/>
      </c>
      <c r="AG11" s="6" t="str">
        <f t="shared" si="9"/>
        <v/>
      </c>
      <c r="AH11" s="6" t="str">
        <f t="shared" si="9"/>
        <v/>
      </c>
      <c r="AI11" s="6" t="str">
        <f t="shared" si="9"/>
        <v/>
      </c>
      <c r="AJ11" s="6" t="str">
        <f t="shared" si="9"/>
        <v/>
      </c>
      <c r="AK11" s="6" t="str">
        <f t="shared" si="9"/>
        <v/>
      </c>
      <c r="AL11" s="6" t="str">
        <f t="shared" si="9"/>
        <v/>
      </c>
      <c r="AM11" s="6" t="str">
        <f t="shared" si="9"/>
        <v/>
      </c>
      <c r="AN11" s="6" t="str">
        <f t="shared" si="9"/>
        <v/>
      </c>
      <c r="AO11" s="6" t="str">
        <f t="shared" si="9"/>
        <v/>
      </c>
      <c r="AP11" s="6" t="str">
        <f t="shared" si="9"/>
        <v/>
      </c>
      <c r="AQ11" s="6" t="str">
        <f t="shared" si="9"/>
        <v/>
      </c>
      <c r="AR11" s="6" t="str">
        <f t="shared" si="9"/>
        <v/>
      </c>
      <c r="AS11" s="6" t="str">
        <f t="shared" si="9"/>
        <v/>
      </c>
      <c r="AT11" s="6" t="str">
        <f t="shared" si="9"/>
        <v/>
      </c>
      <c r="AU11" s="6" t="str">
        <f t="shared" si="8"/>
        <v/>
      </c>
      <c r="AV11" s="6" t="str">
        <f t="shared" si="8"/>
        <v/>
      </c>
    </row>
    <row r="12" spans="1:48" x14ac:dyDescent="0.25">
      <c r="B12">
        <v>7</v>
      </c>
      <c r="C12">
        <v>1</v>
      </c>
      <c r="D12">
        <v>1</v>
      </c>
      <c r="E12" s="5" t="str">
        <f t="shared" ref="E12:E14" si="10">VLOOKUP(B12,A:B,2,FALSE)</f>
        <v>7 Fear of producing abnormal children</v>
      </c>
      <c r="F12" s="5" t="str">
        <f t="shared" ref="F12:F14" si="11">VLOOKUP(C12,A:B,2,FALSE)</f>
        <v>1 Child spacing</v>
      </c>
      <c r="G12" s="5" t="str">
        <f t="shared" ref="G12:G14" si="12">VLOOKUP(E12,K:L,2,0)</f>
        <v>C8</v>
      </c>
      <c r="H12" s="5" t="str">
        <f t="shared" ref="H12:H14" si="13">VLOOKUP(F12,K:L,2,0)</f>
        <v>C1</v>
      </c>
      <c r="I12" s="5" t="str">
        <f t="shared" ref="I12:I14" si="14">G12&amp;"-"&amp;H12</f>
        <v>C8-C1</v>
      </c>
      <c r="J12" s="5">
        <f t="shared" ref="J12:J14" si="15">D12</f>
        <v>1</v>
      </c>
      <c r="K12" s="5">
        <f>'Thematic - Causes SCS '!U12</f>
        <v>0</v>
      </c>
      <c r="L12" s="5" t="str">
        <f>'Thematic - Causes SCS '!D12</f>
        <v>C19</v>
      </c>
      <c r="N12" s="6" t="s">
        <v>179</v>
      </c>
      <c r="O12" s="6">
        <f t="shared" si="1"/>
        <v>0.4</v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9"/>
        <v/>
      </c>
      <c r="AF12" s="6" t="str">
        <f t="shared" si="9"/>
        <v/>
      </c>
      <c r="AG12" s="6" t="str">
        <f t="shared" si="9"/>
        <v/>
      </c>
      <c r="AH12" s="6" t="str">
        <f t="shared" si="9"/>
        <v/>
      </c>
      <c r="AI12" s="6" t="str">
        <f t="shared" si="9"/>
        <v/>
      </c>
      <c r="AJ12" s="6" t="str">
        <f t="shared" si="9"/>
        <v/>
      </c>
      <c r="AK12" s="6" t="str">
        <f t="shared" si="9"/>
        <v/>
      </c>
      <c r="AL12" s="6" t="str">
        <f t="shared" si="9"/>
        <v/>
      </c>
      <c r="AM12" s="6" t="str">
        <f t="shared" si="9"/>
        <v/>
      </c>
      <c r="AN12" s="6" t="str">
        <f t="shared" si="9"/>
        <v/>
      </c>
      <c r="AO12" s="6" t="str">
        <f t="shared" si="9"/>
        <v/>
      </c>
      <c r="AP12" s="6" t="str">
        <f t="shared" si="9"/>
        <v/>
      </c>
      <c r="AQ12" s="6" t="str">
        <f t="shared" si="9"/>
        <v/>
      </c>
      <c r="AR12" s="6" t="str">
        <f t="shared" si="9"/>
        <v/>
      </c>
      <c r="AS12" s="6" t="str">
        <f t="shared" si="9"/>
        <v/>
      </c>
      <c r="AT12" s="6" t="str">
        <f t="shared" si="9"/>
        <v/>
      </c>
      <c r="AU12" s="6" t="str">
        <f t="shared" si="8"/>
        <v/>
      </c>
      <c r="AV12" s="6" t="str">
        <f t="shared" si="8"/>
        <v/>
      </c>
    </row>
    <row r="13" spans="1:48" x14ac:dyDescent="0.25">
      <c r="B13">
        <v>5</v>
      </c>
      <c r="C13">
        <v>1</v>
      </c>
      <c r="D13">
        <v>5</v>
      </c>
      <c r="E13" s="5" t="str">
        <f t="shared" si="10"/>
        <v>5 Cultural religious beliefs</v>
      </c>
      <c r="F13" s="5" t="str">
        <f t="shared" si="11"/>
        <v>1 Child spacing</v>
      </c>
      <c r="G13" s="5" t="str">
        <f t="shared" si="12"/>
        <v>C5</v>
      </c>
      <c r="H13" s="5" t="str">
        <f t="shared" si="13"/>
        <v>C1</v>
      </c>
      <c r="I13" s="5" t="str">
        <f t="shared" si="14"/>
        <v>C5-C1</v>
      </c>
      <c r="J13" s="5">
        <f t="shared" si="15"/>
        <v>5</v>
      </c>
      <c r="K13" s="5">
        <f>'Thematic - Causes SCS '!U13</f>
        <v>0</v>
      </c>
      <c r="L13" s="5" t="str">
        <f>'Thematic - Causes SCS '!D13</f>
        <v>C2</v>
      </c>
      <c r="N13" s="6" t="s">
        <v>180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9"/>
        <v/>
      </c>
      <c r="AF13" s="6" t="str">
        <f t="shared" si="9"/>
        <v/>
      </c>
      <c r="AG13" s="6" t="str">
        <f t="shared" si="9"/>
        <v/>
      </c>
      <c r="AH13" s="6" t="str">
        <f t="shared" si="9"/>
        <v/>
      </c>
      <c r="AI13" s="6" t="str">
        <f t="shared" si="9"/>
        <v/>
      </c>
      <c r="AJ13" s="6" t="str">
        <f t="shared" si="9"/>
        <v/>
      </c>
      <c r="AK13" s="6" t="str">
        <f t="shared" si="9"/>
        <v/>
      </c>
      <c r="AL13" s="6" t="str">
        <f t="shared" si="9"/>
        <v/>
      </c>
      <c r="AM13" s="6" t="str">
        <f t="shared" si="9"/>
        <v/>
      </c>
      <c r="AN13" s="6" t="str">
        <f t="shared" si="9"/>
        <v/>
      </c>
      <c r="AO13" s="6" t="str">
        <f t="shared" si="9"/>
        <v/>
      </c>
      <c r="AP13" s="6" t="str">
        <f t="shared" si="9"/>
        <v/>
      </c>
      <c r="AQ13" s="6" t="str">
        <f t="shared" si="9"/>
        <v/>
      </c>
      <c r="AR13" s="6" t="str">
        <f t="shared" si="9"/>
        <v/>
      </c>
      <c r="AS13" s="6" t="str">
        <f t="shared" si="9"/>
        <v/>
      </c>
      <c r="AT13" s="6" t="str">
        <f t="shared" si="9"/>
        <v/>
      </c>
      <c r="AU13" s="6" t="str">
        <f t="shared" si="8"/>
        <v/>
      </c>
      <c r="AV13" s="6" t="str">
        <f t="shared" si="8"/>
        <v/>
      </c>
    </row>
    <row r="14" spans="1:48" x14ac:dyDescent="0.25">
      <c r="B14">
        <v>3</v>
      </c>
      <c r="C14">
        <v>1</v>
      </c>
      <c r="D14">
        <v>5</v>
      </c>
      <c r="E14" s="5" t="str">
        <f t="shared" si="10"/>
        <v>3 Inadequate knowledge about FP</v>
      </c>
      <c r="F14" s="5" t="str">
        <f t="shared" si="11"/>
        <v>1 Child spacing</v>
      </c>
      <c r="G14" s="5" t="str">
        <f t="shared" si="12"/>
        <v>C3</v>
      </c>
      <c r="H14" s="5" t="str">
        <f t="shared" si="13"/>
        <v>C1</v>
      </c>
      <c r="I14" s="5" t="str">
        <f t="shared" si="14"/>
        <v>C3-C1</v>
      </c>
      <c r="J14" s="5">
        <f t="shared" si="15"/>
        <v>5</v>
      </c>
      <c r="K14" s="5">
        <f>'Thematic - Causes SCS '!U14</f>
        <v>0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9"/>
        <v/>
      </c>
      <c r="AF14" s="6" t="str">
        <f t="shared" si="9"/>
        <v/>
      </c>
      <c r="AG14" s="6" t="str">
        <f t="shared" si="9"/>
        <v/>
      </c>
      <c r="AH14" s="6" t="str">
        <f t="shared" si="9"/>
        <v/>
      </c>
      <c r="AI14" s="6" t="str">
        <f t="shared" si="9"/>
        <v/>
      </c>
      <c r="AJ14" s="6" t="str">
        <f t="shared" si="9"/>
        <v/>
      </c>
      <c r="AK14" s="6" t="str">
        <f t="shared" si="9"/>
        <v/>
      </c>
      <c r="AL14" s="6" t="str">
        <f t="shared" si="9"/>
        <v/>
      </c>
      <c r="AM14" s="6" t="str">
        <f t="shared" si="9"/>
        <v/>
      </c>
      <c r="AN14" s="6" t="str">
        <f t="shared" si="9"/>
        <v/>
      </c>
      <c r="AO14" s="6" t="str">
        <f t="shared" si="9"/>
        <v/>
      </c>
      <c r="AP14" s="6" t="str">
        <f t="shared" si="9"/>
        <v/>
      </c>
      <c r="AQ14" s="6" t="str">
        <f t="shared" si="9"/>
        <v/>
      </c>
      <c r="AR14" s="6" t="str">
        <f t="shared" si="9"/>
        <v/>
      </c>
      <c r="AS14" s="6" t="str">
        <f t="shared" si="9"/>
        <v/>
      </c>
      <c r="AT14" s="6" t="str">
        <f t="shared" si="9"/>
        <v/>
      </c>
      <c r="AU14" s="6" t="str">
        <f t="shared" si="8"/>
        <v/>
      </c>
      <c r="AV14" s="6" t="str">
        <f t="shared" si="8"/>
        <v/>
      </c>
    </row>
    <row r="15" spans="1:48" x14ac:dyDescent="0.25">
      <c r="K15" s="5">
        <f>'Thematic - Causes SCS '!U15</f>
        <v>0</v>
      </c>
      <c r="L15" s="5" t="str">
        <f>'Thematic - Causes SCS '!D15</f>
        <v>C21</v>
      </c>
      <c r="N15" s="6" t="s">
        <v>182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9"/>
        <v/>
      </c>
      <c r="AF15" s="6" t="str">
        <f t="shared" si="9"/>
        <v/>
      </c>
      <c r="AG15" s="6" t="str">
        <f t="shared" si="9"/>
        <v/>
      </c>
      <c r="AH15" s="6" t="str">
        <f t="shared" si="9"/>
        <v/>
      </c>
      <c r="AI15" s="6" t="str">
        <f t="shared" si="9"/>
        <v/>
      </c>
      <c r="AJ15" s="6" t="str">
        <f t="shared" si="9"/>
        <v/>
      </c>
      <c r="AK15" s="6" t="str">
        <f t="shared" si="9"/>
        <v/>
      </c>
      <c r="AL15" s="6" t="str">
        <f t="shared" si="9"/>
        <v/>
      </c>
      <c r="AM15" s="6" t="str">
        <f t="shared" si="9"/>
        <v/>
      </c>
      <c r="AN15" s="6" t="str">
        <f t="shared" si="9"/>
        <v/>
      </c>
      <c r="AO15" s="6" t="str">
        <f t="shared" si="9"/>
        <v/>
      </c>
      <c r="AP15" s="6" t="str">
        <f t="shared" si="9"/>
        <v/>
      </c>
      <c r="AQ15" s="6" t="str">
        <f t="shared" si="9"/>
        <v/>
      </c>
      <c r="AR15" s="6" t="str">
        <f t="shared" si="9"/>
        <v/>
      </c>
      <c r="AS15" s="6" t="str">
        <f t="shared" si="9"/>
        <v/>
      </c>
      <c r="AT15" s="6" t="str">
        <f t="shared" si="9"/>
        <v/>
      </c>
      <c r="AU15" s="6" t="str">
        <f t="shared" si="8"/>
        <v/>
      </c>
      <c r="AV15" s="6" t="str">
        <f t="shared" si="8"/>
        <v/>
      </c>
    </row>
    <row r="16" spans="1:48" x14ac:dyDescent="0.25">
      <c r="K16" s="5">
        <f>'Thematic - Causes SCS '!U16</f>
        <v>0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9"/>
        <v/>
      </c>
      <c r="AF16" s="6" t="str">
        <f t="shared" si="9"/>
        <v/>
      </c>
      <c r="AG16" s="6" t="str">
        <f t="shared" si="9"/>
        <v/>
      </c>
      <c r="AH16" s="6" t="str">
        <f t="shared" si="9"/>
        <v/>
      </c>
      <c r="AI16" s="6" t="str">
        <f t="shared" si="9"/>
        <v/>
      </c>
      <c r="AJ16" s="6" t="str">
        <f t="shared" si="9"/>
        <v/>
      </c>
      <c r="AK16" s="6" t="str">
        <f t="shared" si="9"/>
        <v/>
      </c>
      <c r="AL16" s="6" t="str">
        <f t="shared" si="9"/>
        <v/>
      </c>
      <c r="AM16" s="6" t="str">
        <f t="shared" si="9"/>
        <v/>
      </c>
      <c r="AN16" s="6" t="str">
        <f t="shared" si="9"/>
        <v/>
      </c>
      <c r="AO16" s="6" t="str">
        <f t="shared" si="9"/>
        <v/>
      </c>
      <c r="AP16" s="6" t="str">
        <f t="shared" si="9"/>
        <v/>
      </c>
      <c r="AQ16" s="6" t="str">
        <f t="shared" si="9"/>
        <v/>
      </c>
      <c r="AR16" s="6" t="str">
        <f t="shared" si="9"/>
        <v/>
      </c>
      <c r="AS16" s="6" t="str">
        <f t="shared" si="9"/>
        <v/>
      </c>
      <c r="AT16" s="6" t="str">
        <f t="shared" si="9"/>
        <v/>
      </c>
      <c r="AU16" s="6" t="str">
        <f t="shared" si="8"/>
        <v/>
      </c>
      <c r="AV16" s="6" t="str">
        <f t="shared" si="8"/>
        <v/>
      </c>
    </row>
    <row r="17" spans="11:48" x14ac:dyDescent="0.25">
      <c r="K17" s="5">
        <f>'Thematic - Causes SCS '!U17</f>
        <v>0</v>
      </c>
      <c r="L17" s="5" t="str">
        <f>'Thematic - Causes SCS '!D17</f>
        <v>C23</v>
      </c>
      <c r="N17" s="6" t="s">
        <v>184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9"/>
        <v/>
      </c>
      <c r="AF17" s="6" t="str">
        <f t="shared" si="9"/>
        <v/>
      </c>
      <c r="AG17" s="6" t="str">
        <f t="shared" si="9"/>
        <v/>
      </c>
      <c r="AH17" s="6" t="str">
        <f t="shared" si="9"/>
        <v/>
      </c>
      <c r="AI17" s="6" t="str">
        <f t="shared" si="9"/>
        <v/>
      </c>
      <c r="AJ17" s="6" t="str">
        <f t="shared" si="9"/>
        <v/>
      </c>
      <c r="AK17" s="6" t="str">
        <f t="shared" si="9"/>
        <v/>
      </c>
      <c r="AL17" s="6" t="str">
        <f t="shared" si="9"/>
        <v/>
      </c>
      <c r="AM17" s="6" t="str">
        <f t="shared" si="9"/>
        <v/>
      </c>
      <c r="AN17" s="6" t="str">
        <f t="shared" si="9"/>
        <v/>
      </c>
      <c r="AO17" s="6" t="str">
        <f t="shared" si="9"/>
        <v/>
      </c>
      <c r="AP17" s="6" t="str">
        <f t="shared" si="9"/>
        <v/>
      </c>
      <c r="AQ17" s="6" t="str">
        <f t="shared" si="9"/>
        <v/>
      </c>
      <c r="AR17" s="6" t="str">
        <f t="shared" si="9"/>
        <v/>
      </c>
      <c r="AS17" s="6" t="str">
        <f t="shared" si="9"/>
        <v/>
      </c>
      <c r="AT17" s="6" t="str">
        <f t="shared" si="9"/>
        <v/>
      </c>
      <c r="AU17" s="6" t="str">
        <f t="shared" si="8"/>
        <v/>
      </c>
      <c r="AV17" s="6" t="str">
        <f t="shared" si="8"/>
        <v/>
      </c>
    </row>
    <row r="18" spans="11:48" x14ac:dyDescent="0.25">
      <c r="K18" s="5">
        <f>'Thematic - Causes SCS '!U18</f>
        <v>0</v>
      </c>
      <c r="L18" s="5" t="str">
        <f>'Thematic - Causes SCS '!D18</f>
        <v>C24</v>
      </c>
      <c r="N18" s="6" t="s">
        <v>185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9"/>
        <v/>
      </c>
      <c r="AF18" s="6" t="str">
        <f t="shared" si="9"/>
        <v/>
      </c>
      <c r="AG18" s="6" t="str">
        <f t="shared" si="9"/>
        <v/>
      </c>
      <c r="AH18" s="6" t="str">
        <f t="shared" si="9"/>
        <v/>
      </c>
      <c r="AI18" s="6" t="str">
        <f t="shared" si="9"/>
        <v/>
      </c>
      <c r="AJ18" s="6" t="str">
        <f t="shared" si="9"/>
        <v/>
      </c>
      <c r="AK18" s="6" t="str">
        <f t="shared" si="9"/>
        <v/>
      </c>
      <c r="AL18" s="6" t="str">
        <f t="shared" si="9"/>
        <v/>
      </c>
      <c r="AM18" s="6" t="str">
        <f t="shared" si="9"/>
        <v/>
      </c>
      <c r="AN18" s="6" t="str">
        <f t="shared" si="9"/>
        <v/>
      </c>
      <c r="AO18" s="6" t="str">
        <f t="shared" si="9"/>
        <v/>
      </c>
      <c r="AP18" s="6" t="str">
        <f t="shared" si="9"/>
        <v/>
      </c>
      <c r="AQ18" s="6" t="str">
        <f t="shared" si="9"/>
        <v/>
      </c>
      <c r="AR18" s="6" t="str">
        <f t="shared" si="9"/>
        <v/>
      </c>
      <c r="AS18" s="6" t="str">
        <f t="shared" si="9"/>
        <v/>
      </c>
      <c r="AT18" s="6" t="str">
        <f t="shared" si="9"/>
        <v/>
      </c>
      <c r="AU18" s="6" t="str">
        <f t="shared" si="8"/>
        <v/>
      </c>
      <c r="AV18" s="6" t="str">
        <f t="shared" si="8"/>
        <v/>
      </c>
    </row>
    <row r="19" spans="11:48" x14ac:dyDescent="0.25">
      <c r="K19" s="5">
        <f>'Thematic - Causes SCS '!U19</f>
        <v>0</v>
      </c>
      <c r="L19" s="5" t="str">
        <f>'Thematic - Causes SCS '!D19</f>
        <v>C25</v>
      </c>
      <c r="N19" s="6" t="s">
        <v>186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9"/>
        <v/>
      </c>
      <c r="AF19" s="6" t="str">
        <f t="shared" si="9"/>
        <v/>
      </c>
      <c r="AG19" s="6" t="str">
        <f t="shared" si="9"/>
        <v/>
      </c>
      <c r="AH19" s="6" t="str">
        <f t="shared" si="9"/>
        <v/>
      </c>
      <c r="AI19" s="6" t="str">
        <f t="shared" si="9"/>
        <v/>
      </c>
      <c r="AJ19" s="6" t="str">
        <f t="shared" si="9"/>
        <v/>
      </c>
      <c r="AK19" s="6" t="str">
        <f t="shared" si="9"/>
        <v/>
      </c>
      <c r="AL19" s="6" t="str">
        <f t="shared" si="9"/>
        <v/>
      </c>
      <c r="AM19" s="6" t="str">
        <f t="shared" si="9"/>
        <v/>
      </c>
      <c r="AN19" s="6" t="str">
        <f t="shared" si="9"/>
        <v/>
      </c>
      <c r="AO19" s="6" t="str">
        <f t="shared" si="9"/>
        <v/>
      </c>
      <c r="AP19" s="6" t="str">
        <f t="shared" si="9"/>
        <v/>
      </c>
      <c r="AQ19" s="6" t="str">
        <f t="shared" si="9"/>
        <v/>
      </c>
      <c r="AR19" s="6" t="str">
        <f t="shared" si="9"/>
        <v/>
      </c>
      <c r="AS19" s="6" t="str">
        <f t="shared" si="9"/>
        <v/>
      </c>
      <c r="AT19" s="6" t="str">
        <f t="shared" si="9"/>
        <v/>
      </c>
      <c r="AU19" s="6" t="str">
        <f t="shared" si="8"/>
        <v/>
      </c>
      <c r="AV19" s="6" t="str">
        <f t="shared" si="8"/>
        <v/>
      </c>
    </row>
    <row r="20" spans="11:48" x14ac:dyDescent="0.25">
      <c r="K20" s="5">
        <f>'Thematic - Causes SCS '!U20</f>
        <v>0</v>
      </c>
      <c r="L20" s="5" t="str">
        <f>'Thematic - Causes SCS '!D20</f>
        <v>C26</v>
      </c>
      <c r="N20" s="6" t="s">
        <v>187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9"/>
        <v/>
      </c>
      <c r="AF20" s="6" t="str">
        <f t="shared" si="9"/>
        <v/>
      </c>
      <c r="AG20" s="6" t="str">
        <f t="shared" si="9"/>
        <v/>
      </c>
      <c r="AH20" s="6" t="str">
        <f t="shared" si="9"/>
        <v/>
      </c>
      <c r="AI20" s="6" t="str">
        <f t="shared" si="9"/>
        <v/>
      </c>
      <c r="AJ20" s="6" t="str">
        <f t="shared" si="9"/>
        <v/>
      </c>
      <c r="AK20" s="6" t="str">
        <f t="shared" si="9"/>
        <v/>
      </c>
      <c r="AL20" s="6" t="str">
        <f t="shared" si="9"/>
        <v/>
      </c>
      <c r="AM20" s="6" t="str">
        <f t="shared" si="9"/>
        <v/>
      </c>
      <c r="AN20" s="6" t="str">
        <f t="shared" si="9"/>
        <v/>
      </c>
      <c r="AO20" s="6" t="str">
        <f t="shared" si="9"/>
        <v/>
      </c>
      <c r="AP20" s="6" t="str">
        <f t="shared" si="9"/>
        <v/>
      </c>
      <c r="AQ20" s="6" t="str">
        <f t="shared" si="9"/>
        <v/>
      </c>
      <c r="AR20" s="6" t="str">
        <f t="shared" si="9"/>
        <v/>
      </c>
      <c r="AS20" s="6" t="str">
        <f t="shared" si="9"/>
        <v/>
      </c>
      <c r="AT20" s="6" t="str">
        <f t="shared" si="9"/>
        <v/>
      </c>
      <c r="AU20" s="6" t="str">
        <f t="shared" si="8"/>
        <v/>
      </c>
      <c r="AV20" s="6" t="str">
        <f t="shared" si="8"/>
        <v/>
      </c>
    </row>
    <row r="21" spans="11:48" x14ac:dyDescent="0.25">
      <c r="K21" s="5">
        <f>'Thematic - Causes SCS '!U21</f>
        <v>0</v>
      </c>
      <c r="L21" s="5" t="str">
        <f>'Thematic - Causes SCS '!D21</f>
        <v>C27</v>
      </c>
      <c r="N21" s="6" t="s">
        <v>188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9"/>
        <v/>
      </c>
      <c r="AF21" s="6" t="str">
        <f t="shared" si="9"/>
        <v/>
      </c>
      <c r="AG21" s="6" t="str">
        <f t="shared" si="9"/>
        <v/>
      </c>
      <c r="AH21" s="6" t="str">
        <f t="shared" si="9"/>
        <v/>
      </c>
      <c r="AI21" s="6" t="str">
        <f t="shared" si="9"/>
        <v/>
      </c>
      <c r="AJ21" s="6" t="str">
        <f t="shared" si="9"/>
        <v/>
      </c>
      <c r="AK21" s="6" t="str">
        <f t="shared" si="9"/>
        <v/>
      </c>
      <c r="AL21" s="6" t="str">
        <f t="shared" si="9"/>
        <v/>
      </c>
      <c r="AM21" s="6" t="str">
        <f t="shared" si="9"/>
        <v/>
      </c>
      <c r="AN21" s="6" t="str">
        <f t="shared" si="9"/>
        <v/>
      </c>
      <c r="AO21" s="6" t="str">
        <f t="shared" si="9"/>
        <v/>
      </c>
      <c r="AP21" s="6" t="str">
        <f t="shared" si="9"/>
        <v/>
      </c>
      <c r="AQ21" s="6" t="str">
        <f t="shared" si="9"/>
        <v/>
      </c>
      <c r="AR21" s="6" t="str">
        <f t="shared" si="9"/>
        <v/>
      </c>
      <c r="AS21" s="6" t="str">
        <f t="shared" si="9"/>
        <v/>
      </c>
      <c r="AT21" s="6" t="str">
        <f t="shared" si="9"/>
        <v/>
      </c>
      <c r="AU21" s="6" t="str">
        <f t="shared" si="8"/>
        <v/>
      </c>
      <c r="AV21" s="6" t="str">
        <f t="shared" si="8"/>
        <v/>
      </c>
    </row>
    <row r="22" spans="11:48" x14ac:dyDescent="0.25">
      <c r="K22" s="5">
        <f>'Thematic - Causes SCS '!U22</f>
        <v>0</v>
      </c>
      <c r="L22" s="5" t="str">
        <f>'Thematic - Causes SCS '!D22</f>
        <v>C28</v>
      </c>
      <c r="N22" s="6" t="s">
        <v>189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9"/>
        <v/>
      </c>
      <c r="AF22" s="6" t="str">
        <f t="shared" si="9"/>
        <v/>
      </c>
      <c r="AG22" s="6" t="str">
        <f t="shared" si="9"/>
        <v/>
      </c>
      <c r="AH22" s="6" t="str">
        <f t="shared" si="9"/>
        <v/>
      </c>
      <c r="AI22" s="6" t="str">
        <f t="shared" si="9"/>
        <v/>
      </c>
      <c r="AJ22" s="6" t="str">
        <f t="shared" si="9"/>
        <v/>
      </c>
      <c r="AK22" s="6" t="str">
        <f t="shared" si="9"/>
        <v/>
      </c>
      <c r="AL22" s="6" t="str">
        <f t="shared" si="9"/>
        <v/>
      </c>
      <c r="AM22" s="6" t="str">
        <f t="shared" si="9"/>
        <v/>
      </c>
      <c r="AN22" s="6" t="str">
        <f t="shared" si="9"/>
        <v/>
      </c>
      <c r="AO22" s="6" t="str">
        <f t="shared" si="9"/>
        <v/>
      </c>
      <c r="AP22" s="6" t="str">
        <f t="shared" si="9"/>
        <v/>
      </c>
      <c r="AQ22" s="6" t="str">
        <f t="shared" si="9"/>
        <v/>
      </c>
      <c r="AR22" s="6" t="str">
        <f t="shared" si="9"/>
        <v/>
      </c>
      <c r="AS22" s="6" t="str">
        <f t="shared" si="9"/>
        <v/>
      </c>
      <c r="AT22" s="6" t="str">
        <f t="shared" si="9"/>
        <v/>
      </c>
      <c r="AU22" s="6" t="str">
        <f t="shared" si="8"/>
        <v/>
      </c>
      <c r="AV22" s="6" t="str">
        <f t="shared" si="8"/>
        <v/>
      </c>
    </row>
    <row r="23" spans="11:48" x14ac:dyDescent="0.25">
      <c r="K23" s="5">
        <f>'Thematic - Causes SCS '!U23</f>
        <v>0</v>
      </c>
      <c r="L23" s="5" t="str">
        <f>'Thematic - Causes SCS '!D23</f>
        <v>C29</v>
      </c>
      <c r="N23" s="6" t="s">
        <v>190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9"/>
        <v/>
      </c>
      <c r="AF23" s="6" t="str">
        <f t="shared" si="9"/>
        <v/>
      </c>
      <c r="AG23" s="6" t="str">
        <f t="shared" si="9"/>
        <v/>
      </c>
      <c r="AH23" s="6" t="str">
        <f t="shared" si="9"/>
        <v/>
      </c>
      <c r="AI23" s="6" t="str">
        <f t="shared" si="9"/>
        <v/>
      </c>
      <c r="AJ23" s="6" t="str">
        <f t="shared" si="9"/>
        <v/>
      </c>
      <c r="AK23" s="6" t="str">
        <f t="shared" si="9"/>
        <v/>
      </c>
      <c r="AL23" s="6" t="str">
        <f t="shared" si="9"/>
        <v/>
      </c>
      <c r="AM23" s="6" t="str">
        <f t="shared" si="9"/>
        <v/>
      </c>
      <c r="AN23" s="6" t="str">
        <f t="shared" si="9"/>
        <v/>
      </c>
      <c r="AO23" s="6" t="str">
        <f t="shared" si="9"/>
        <v/>
      </c>
      <c r="AP23" s="6" t="str">
        <f t="shared" si="9"/>
        <v/>
      </c>
      <c r="AQ23" s="6" t="str">
        <f t="shared" si="9"/>
        <v/>
      </c>
      <c r="AR23" s="6" t="str">
        <f t="shared" si="9"/>
        <v/>
      </c>
      <c r="AS23" s="6" t="str">
        <f t="shared" si="9"/>
        <v/>
      </c>
      <c r="AT23" s="6" t="str">
        <f t="shared" si="9"/>
        <v/>
      </c>
      <c r="AU23" s="6" t="str">
        <f t="shared" si="8"/>
        <v/>
      </c>
      <c r="AV23" s="6" t="str">
        <f t="shared" si="8"/>
        <v/>
      </c>
    </row>
    <row r="24" spans="11:48" x14ac:dyDescent="0.25">
      <c r="K24" s="5" t="str">
        <f>'Thematic - Causes SCS '!U24</f>
        <v>3 Inadequate knowledge about FP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9"/>
        <v/>
      </c>
      <c r="AF24" s="6" t="str">
        <f t="shared" si="9"/>
        <v/>
      </c>
      <c r="AG24" s="6" t="str">
        <f t="shared" si="9"/>
        <v/>
      </c>
      <c r="AH24" s="6" t="str">
        <f t="shared" si="9"/>
        <v/>
      </c>
      <c r="AI24" s="6" t="str">
        <f t="shared" si="9"/>
        <v/>
      </c>
      <c r="AJ24" s="6" t="str">
        <f t="shared" si="9"/>
        <v/>
      </c>
      <c r="AK24" s="6" t="str">
        <f t="shared" si="9"/>
        <v/>
      </c>
      <c r="AL24" s="6" t="str">
        <f t="shared" si="9"/>
        <v/>
      </c>
      <c r="AM24" s="6" t="str">
        <f t="shared" si="9"/>
        <v/>
      </c>
      <c r="AN24" s="6" t="str">
        <f t="shared" si="9"/>
        <v/>
      </c>
      <c r="AO24" s="6" t="str">
        <f t="shared" si="9"/>
        <v/>
      </c>
      <c r="AP24" s="6" t="str">
        <f t="shared" si="9"/>
        <v/>
      </c>
      <c r="AQ24" s="6" t="str">
        <f t="shared" si="9"/>
        <v/>
      </c>
      <c r="AR24" s="6" t="str">
        <f t="shared" si="9"/>
        <v/>
      </c>
      <c r="AS24" s="6" t="str">
        <f t="shared" si="9"/>
        <v/>
      </c>
      <c r="AT24" s="6" t="str">
        <f t="shared" si="9"/>
        <v/>
      </c>
      <c r="AU24" s="6" t="str">
        <f t="shared" si="8"/>
        <v/>
      </c>
      <c r="AV24" s="6" t="str">
        <f t="shared" si="8"/>
        <v/>
      </c>
    </row>
    <row r="25" spans="11:48" x14ac:dyDescent="0.25">
      <c r="K25" s="5">
        <f>'Thematic - Causes SCS '!U25</f>
        <v>0</v>
      </c>
      <c r="L25" s="5" t="str">
        <f>'Thematic - Causes SCS '!D25</f>
        <v>C30</v>
      </c>
      <c r="N25" s="6" t="s">
        <v>192</v>
      </c>
      <c r="O25" s="6" t="str">
        <f t="shared" si="1"/>
        <v/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16">IFERROR(((VLOOKUP(($N25&amp;"-"&amp;W$1),$I:$J,2,0))/5),"")</f>
        <v/>
      </c>
      <c r="X25" s="6" t="str">
        <f t="shared" si="16"/>
        <v/>
      </c>
      <c r="Y25" s="6" t="str">
        <f t="shared" si="16"/>
        <v/>
      </c>
      <c r="Z25" s="6" t="str">
        <f t="shared" si="16"/>
        <v/>
      </c>
      <c r="AA25" s="6" t="str">
        <f t="shared" si="16"/>
        <v/>
      </c>
      <c r="AB25" s="6" t="str">
        <f t="shared" si="16"/>
        <v/>
      </c>
      <c r="AC25" s="6" t="str">
        <f t="shared" si="16"/>
        <v/>
      </c>
      <c r="AD25" s="6" t="str">
        <f t="shared" si="16"/>
        <v/>
      </c>
      <c r="AE25" s="6" t="str">
        <f t="shared" si="16"/>
        <v/>
      </c>
      <c r="AF25" s="6" t="str">
        <f t="shared" si="16"/>
        <v/>
      </c>
      <c r="AG25" s="6" t="str">
        <f t="shared" si="16"/>
        <v/>
      </c>
      <c r="AH25" s="6" t="str">
        <f t="shared" si="16"/>
        <v/>
      </c>
      <c r="AI25" s="6" t="str">
        <f t="shared" si="16"/>
        <v/>
      </c>
      <c r="AJ25" s="6" t="str">
        <f t="shared" si="16"/>
        <v/>
      </c>
      <c r="AK25" s="6" t="str">
        <f t="shared" si="16"/>
        <v/>
      </c>
      <c r="AL25" s="6" t="str">
        <f t="shared" si="16"/>
        <v/>
      </c>
      <c r="AM25" s="6" t="str">
        <f t="shared" si="9"/>
        <v/>
      </c>
      <c r="AN25" s="6" t="str">
        <f t="shared" si="9"/>
        <v/>
      </c>
      <c r="AO25" s="6" t="str">
        <f t="shared" si="9"/>
        <v/>
      </c>
      <c r="AP25" s="6" t="str">
        <f t="shared" si="9"/>
        <v/>
      </c>
      <c r="AQ25" s="6" t="str">
        <f t="shared" si="9"/>
        <v/>
      </c>
      <c r="AR25" s="6" t="str">
        <f t="shared" si="9"/>
        <v/>
      </c>
      <c r="AS25" s="6" t="str">
        <f t="shared" si="9"/>
        <v/>
      </c>
      <c r="AT25" s="6" t="str">
        <f t="shared" si="9"/>
        <v/>
      </c>
      <c r="AU25" s="6" t="str">
        <f t="shared" si="8"/>
        <v/>
      </c>
      <c r="AV25" s="6" t="str">
        <f t="shared" si="8"/>
        <v/>
      </c>
    </row>
    <row r="26" spans="11:48" x14ac:dyDescent="0.25">
      <c r="K26" s="5">
        <f>'Thematic - Causes SCS '!U26</f>
        <v>0</v>
      </c>
      <c r="L26" s="5" t="str">
        <f>'Thematic - Causes SCS '!D26</f>
        <v>C31</v>
      </c>
      <c r="N26" s="6" t="s">
        <v>193</v>
      </c>
      <c r="O26" s="6" t="str">
        <f t="shared" ref="O26:AD35" si="17">IFERROR(((VLOOKUP(($N26&amp;"-"&amp;O$1),$I:$J,2,0))/5),"")</f>
        <v/>
      </c>
      <c r="P26" s="6" t="str">
        <f t="shared" si="17"/>
        <v/>
      </c>
      <c r="Q26" s="6" t="str">
        <f t="shared" si="17"/>
        <v/>
      </c>
      <c r="R26" s="6" t="str">
        <f t="shared" si="17"/>
        <v/>
      </c>
      <c r="S26" s="6" t="str">
        <f t="shared" si="17"/>
        <v/>
      </c>
      <c r="T26" s="6" t="str">
        <f t="shared" si="17"/>
        <v/>
      </c>
      <c r="U26" s="6" t="str">
        <f t="shared" si="17"/>
        <v/>
      </c>
      <c r="V26" s="6" t="str">
        <f t="shared" si="17"/>
        <v/>
      </c>
      <c r="W26" s="6" t="str">
        <f t="shared" si="17"/>
        <v/>
      </c>
      <c r="X26" s="6" t="str">
        <f t="shared" si="17"/>
        <v/>
      </c>
      <c r="Y26" s="6" t="str">
        <f t="shared" si="17"/>
        <v/>
      </c>
      <c r="Z26" s="6" t="str">
        <f t="shared" si="17"/>
        <v/>
      </c>
      <c r="AA26" s="6" t="str">
        <f t="shared" si="17"/>
        <v/>
      </c>
      <c r="AB26" s="6" t="str">
        <f t="shared" si="17"/>
        <v/>
      </c>
      <c r="AC26" s="6" t="str">
        <f t="shared" si="17"/>
        <v/>
      </c>
      <c r="AD26" s="6" t="str">
        <f t="shared" si="17"/>
        <v/>
      </c>
      <c r="AE26" s="6" t="str">
        <f t="shared" si="16"/>
        <v/>
      </c>
      <c r="AF26" s="6" t="str">
        <f t="shared" si="16"/>
        <v/>
      </c>
      <c r="AG26" s="6" t="str">
        <f t="shared" si="16"/>
        <v/>
      </c>
      <c r="AH26" s="6" t="str">
        <f t="shared" si="16"/>
        <v/>
      </c>
      <c r="AI26" s="6" t="str">
        <f t="shared" si="16"/>
        <v/>
      </c>
      <c r="AJ26" s="6" t="str">
        <f t="shared" si="16"/>
        <v/>
      </c>
      <c r="AK26" s="6" t="str">
        <f t="shared" si="16"/>
        <v/>
      </c>
      <c r="AL26" s="6" t="str">
        <f t="shared" si="16"/>
        <v/>
      </c>
      <c r="AM26" s="6" t="str">
        <f t="shared" si="9"/>
        <v/>
      </c>
      <c r="AN26" s="6" t="str">
        <f t="shared" si="9"/>
        <v/>
      </c>
      <c r="AO26" s="6" t="str">
        <f t="shared" si="9"/>
        <v/>
      </c>
      <c r="AP26" s="6" t="str">
        <f t="shared" si="9"/>
        <v/>
      </c>
      <c r="AQ26" s="6" t="str">
        <f t="shared" si="9"/>
        <v/>
      </c>
      <c r="AR26" s="6" t="str">
        <f t="shared" si="9"/>
        <v/>
      </c>
      <c r="AS26" s="6" t="str">
        <f t="shared" si="9"/>
        <v/>
      </c>
      <c r="AT26" s="6" t="str">
        <f t="shared" ref="AT26:AV26" si="18">IFERROR(((VLOOKUP(($N26&amp;"-"&amp;AT$1),$I:$J,2,0))/5),"")</f>
        <v/>
      </c>
      <c r="AU26" s="6" t="str">
        <f t="shared" si="18"/>
        <v/>
      </c>
      <c r="AV26" s="6" t="str">
        <f t="shared" si="18"/>
        <v/>
      </c>
    </row>
    <row r="27" spans="11:48" x14ac:dyDescent="0.25">
      <c r="K27" s="5">
        <f>'Thematic - Causes SCS '!U27</f>
        <v>0</v>
      </c>
      <c r="L27" s="5" t="str">
        <f>'Thematic - Causes SCS '!D27</f>
        <v>C32</v>
      </c>
      <c r="N27" s="6" t="s">
        <v>194</v>
      </c>
      <c r="O27" s="6" t="str">
        <f t="shared" si="17"/>
        <v/>
      </c>
      <c r="P27" s="6" t="str">
        <f t="shared" si="17"/>
        <v/>
      </c>
      <c r="Q27" s="6" t="str">
        <f t="shared" si="17"/>
        <v/>
      </c>
      <c r="R27" s="6" t="str">
        <f t="shared" si="17"/>
        <v/>
      </c>
      <c r="S27" s="6" t="str">
        <f t="shared" si="17"/>
        <v/>
      </c>
      <c r="T27" s="6" t="str">
        <f t="shared" si="17"/>
        <v/>
      </c>
      <c r="U27" s="6" t="str">
        <f t="shared" si="17"/>
        <v/>
      </c>
      <c r="V27" s="6" t="str">
        <f t="shared" si="17"/>
        <v/>
      </c>
      <c r="W27" s="6" t="str">
        <f t="shared" si="17"/>
        <v/>
      </c>
      <c r="X27" s="6" t="str">
        <f t="shared" si="17"/>
        <v/>
      </c>
      <c r="Y27" s="6" t="str">
        <f t="shared" si="17"/>
        <v/>
      </c>
      <c r="Z27" s="6" t="str">
        <f t="shared" si="17"/>
        <v/>
      </c>
      <c r="AA27" s="6" t="str">
        <f t="shared" si="17"/>
        <v/>
      </c>
      <c r="AB27" s="6" t="str">
        <f t="shared" si="17"/>
        <v/>
      </c>
      <c r="AC27" s="6" t="str">
        <f t="shared" si="17"/>
        <v/>
      </c>
      <c r="AD27" s="6" t="str">
        <f t="shared" si="17"/>
        <v/>
      </c>
      <c r="AE27" s="6" t="str">
        <f t="shared" si="16"/>
        <v/>
      </c>
      <c r="AF27" s="6" t="str">
        <f t="shared" si="16"/>
        <v/>
      </c>
      <c r="AG27" s="6" t="str">
        <f t="shared" si="16"/>
        <v/>
      </c>
      <c r="AH27" s="6" t="str">
        <f t="shared" si="16"/>
        <v/>
      </c>
      <c r="AI27" s="6" t="str">
        <f t="shared" si="16"/>
        <v/>
      </c>
      <c r="AJ27" s="6" t="str">
        <f t="shared" si="16"/>
        <v/>
      </c>
      <c r="AK27" s="6" t="str">
        <f t="shared" si="16"/>
        <v/>
      </c>
      <c r="AL27" s="6" t="str">
        <f t="shared" si="16"/>
        <v/>
      </c>
      <c r="AM27" s="6" t="str">
        <f t="shared" ref="AM27:AV35" si="19">IFERROR(((VLOOKUP(($N27&amp;"-"&amp;AM$1),$I:$J,2,0))/5),"")</f>
        <v/>
      </c>
      <c r="AN27" s="6" t="str">
        <f t="shared" si="19"/>
        <v/>
      </c>
      <c r="AO27" s="6" t="str">
        <f t="shared" si="19"/>
        <v/>
      </c>
      <c r="AP27" s="6" t="str">
        <f t="shared" si="19"/>
        <v/>
      </c>
      <c r="AQ27" s="6" t="str">
        <f t="shared" si="19"/>
        <v/>
      </c>
      <c r="AR27" s="6" t="str">
        <f t="shared" si="19"/>
        <v/>
      </c>
      <c r="AS27" s="6" t="str">
        <f t="shared" si="19"/>
        <v/>
      </c>
      <c r="AT27" s="6" t="str">
        <f t="shared" si="19"/>
        <v/>
      </c>
      <c r="AU27" s="6" t="str">
        <f t="shared" si="19"/>
        <v/>
      </c>
      <c r="AV27" s="6" t="str">
        <f t="shared" si="19"/>
        <v/>
      </c>
    </row>
    <row r="28" spans="11:48" x14ac:dyDescent="0.25">
      <c r="K28" s="5">
        <f>'Thematic - Causes SCS '!U28</f>
        <v>0</v>
      </c>
      <c r="L28" s="5" t="str">
        <f>'Thematic - Causes SCS '!D28</f>
        <v>C33</v>
      </c>
      <c r="N28" s="6" t="s">
        <v>195</v>
      </c>
      <c r="O28" s="6" t="str">
        <f t="shared" si="17"/>
        <v/>
      </c>
      <c r="P28" s="6" t="str">
        <f t="shared" si="17"/>
        <v/>
      </c>
      <c r="Q28" s="6" t="str">
        <f t="shared" si="17"/>
        <v/>
      </c>
      <c r="R28" s="6" t="str">
        <f t="shared" si="17"/>
        <v/>
      </c>
      <c r="S28" s="6" t="str">
        <f t="shared" si="17"/>
        <v/>
      </c>
      <c r="T28" s="6" t="str">
        <f t="shared" si="17"/>
        <v/>
      </c>
      <c r="U28" s="6" t="str">
        <f t="shared" si="17"/>
        <v/>
      </c>
      <c r="V28" s="6" t="str">
        <f t="shared" si="17"/>
        <v/>
      </c>
      <c r="W28" s="6" t="str">
        <f t="shared" si="17"/>
        <v/>
      </c>
      <c r="X28" s="6" t="str">
        <f t="shared" si="17"/>
        <v/>
      </c>
      <c r="Y28" s="6" t="str">
        <f t="shared" si="17"/>
        <v/>
      </c>
      <c r="Z28" s="6" t="str">
        <f t="shared" si="17"/>
        <v/>
      </c>
      <c r="AA28" s="6" t="str">
        <f t="shared" si="17"/>
        <v/>
      </c>
      <c r="AB28" s="6" t="str">
        <f t="shared" si="17"/>
        <v/>
      </c>
      <c r="AC28" s="6" t="str">
        <f t="shared" si="17"/>
        <v/>
      </c>
      <c r="AD28" s="6" t="str">
        <f t="shared" si="17"/>
        <v/>
      </c>
      <c r="AE28" s="6" t="str">
        <f t="shared" si="16"/>
        <v/>
      </c>
      <c r="AF28" s="6" t="str">
        <f t="shared" si="16"/>
        <v/>
      </c>
      <c r="AG28" s="6" t="str">
        <f t="shared" si="16"/>
        <v/>
      </c>
      <c r="AH28" s="6" t="str">
        <f t="shared" si="16"/>
        <v/>
      </c>
      <c r="AI28" s="6" t="str">
        <f t="shared" si="16"/>
        <v/>
      </c>
      <c r="AJ28" s="6" t="str">
        <f t="shared" si="16"/>
        <v/>
      </c>
      <c r="AK28" s="6" t="str">
        <f t="shared" si="16"/>
        <v/>
      </c>
      <c r="AL28" s="6" t="str">
        <f t="shared" si="16"/>
        <v/>
      </c>
      <c r="AM28" s="6" t="str">
        <f t="shared" si="19"/>
        <v/>
      </c>
      <c r="AN28" s="6" t="str">
        <f t="shared" si="19"/>
        <v/>
      </c>
      <c r="AO28" s="6" t="str">
        <f t="shared" si="19"/>
        <v/>
      </c>
      <c r="AP28" s="6" t="str">
        <f t="shared" si="19"/>
        <v/>
      </c>
      <c r="AQ28" s="6" t="str">
        <f t="shared" si="19"/>
        <v/>
      </c>
      <c r="AR28" s="6" t="str">
        <f t="shared" si="19"/>
        <v/>
      </c>
      <c r="AS28" s="6" t="str">
        <f t="shared" si="19"/>
        <v/>
      </c>
      <c r="AT28" s="6" t="str">
        <f t="shared" si="19"/>
        <v/>
      </c>
      <c r="AU28" s="6" t="str">
        <f t="shared" si="19"/>
        <v/>
      </c>
      <c r="AV28" s="6" t="str">
        <f t="shared" si="19"/>
        <v/>
      </c>
    </row>
    <row r="29" spans="11:48" x14ac:dyDescent="0.25">
      <c r="K29" s="5">
        <f>'Thematic - Causes SCS '!U29</f>
        <v>0</v>
      </c>
      <c r="L29" s="5" t="str">
        <f>'Thematic - Causes SCS '!D29</f>
        <v>C34</v>
      </c>
      <c r="N29" s="6" t="s">
        <v>196</v>
      </c>
      <c r="O29" s="6" t="str">
        <f t="shared" si="17"/>
        <v/>
      </c>
      <c r="P29" s="6" t="str">
        <f t="shared" si="17"/>
        <v/>
      </c>
      <c r="Q29" s="6" t="str">
        <f t="shared" si="17"/>
        <v/>
      </c>
      <c r="R29" s="6" t="str">
        <f t="shared" si="17"/>
        <v/>
      </c>
      <c r="S29" s="6" t="str">
        <f t="shared" si="17"/>
        <v/>
      </c>
      <c r="T29" s="6" t="str">
        <f t="shared" si="17"/>
        <v/>
      </c>
      <c r="U29" s="6" t="str">
        <f t="shared" si="17"/>
        <v/>
      </c>
      <c r="V29" s="6" t="str">
        <f t="shared" si="17"/>
        <v/>
      </c>
      <c r="W29" s="6" t="str">
        <f t="shared" si="17"/>
        <v/>
      </c>
      <c r="X29" s="6" t="str">
        <f t="shared" si="17"/>
        <v/>
      </c>
      <c r="Y29" s="6" t="str">
        <f t="shared" si="17"/>
        <v/>
      </c>
      <c r="Z29" s="6" t="str">
        <f t="shared" si="17"/>
        <v/>
      </c>
      <c r="AA29" s="6" t="str">
        <f t="shared" si="17"/>
        <v/>
      </c>
      <c r="AB29" s="6" t="str">
        <f t="shared" si="17"/>
        <v/>
      </c>
      <c r="AC29" s="6" t="str">
        <f t="shared" si="17"/>
        <v/>
      </c>
      <c r="AD29" s="6" t="str">
        <f t="shared" si="17"/>
        <v/>
      </c>
      <c r="AE29" s="6" t="str">
        <f t="shared" si="16"/>
        <v/>
      </c>
      <c r="AF29" s="6" t="str">
        <f t="shared" si="16"/>
        <v/>
      </c>
      <c r="AG29" s="6" t="str">
        <f t="shared" si="16"/>
        <v/>
      </c>
      <c r="AH29" s="6" t="str">
        <f t="shared" si="16"/>
        <v/>
      </c>
      <c r="AI29" s="6" t="str">
        <f t="shared" si="16"/>
        <v/>
      </c>
      <c r="AJ29" s="6" t="str">
        <f t="shared" si="16"/>
        <v/>
      </c>
      <c r="AK29" s="6" t="str">
        <f t="shared" si="16"/>
        <v/>
      </c>
      <c r="AL29" s="6" t="str">
        <f t="shared" si="16"/>
        <v/>
      </c>
      <c r="AM29" s="6" t="str">
        <f t="shared" si="19"/>
        <v/>
      </c>
      <c r="AN29" s="6" t="str">
        <f t="shared" si="19"/>
        <v/>
      </c>
      <c r="AO29" s="6" t="str">
        <f t="shared" si="19"/>
        <v/>
      </c>
      <c r="AP29" s="6" t="str">
        <f t="shared" si="19"/>
        <v/>
      </c>
      <c r="AQ29" s="6" t="str">
        <f t="shared" si="19"/>
        <v/>
      </c>
      <c r="AR29" s="6" t="str">
        <f t="shared" si="19"/>
        <v/>
      </c>
      <c r="AS29" s="6" t="str">
        <f t="shared" si="19"/>
        <v/>
      </c>
      <c r="AT29" s="6" t="str">
        <f t="shared" si="19"/>
        <v/>
      </c>
      <c r="AU29" s="6" t="str">
        <f t="shared" si="19"/>
        <v/>
      </c>
      <c r="AV29" s="6" t="str">
        <f t="shared" si="19"/>
        <v/>
      </c>
    </row>
    <row r="30" spans="11:48" x14ac:dyDescent="0.25">
      <c r="K30" s="5">
        <f>'Thematic - Causes SCS '!U30</f>
        <v>0</v>
      </c>
      <c r="L30" s="5" t="str">
        <f>'Thematic - Causes SCS '!D30</f>
        <v>C4</v>
      </c>
      <c r="N30" s="6" t="s">
        <v>197</v>
      </c>
      <c r="O30" s="6" t="str">
        <f t="shared" si="17"/>
        <v/>
      </c>
      <c r="P30" s="6" t="str">
        <f t="shared" si="17"/>
        <v/>
      </c>
      <c r="Q30" s="6" t="str">
        <f t="shared" si="17"/>
        <v/>
      </c>
      <c r="R30" s="6" t="str">
        <f t="shared" si="17"/>
        <v/>
      </c>
      <c r="S30" s="6" t="str">
        <f t="shared" si="17"/>
        <v/>
      </c>
      <c r="T30" s="6" t="str">
        <f t="shared" si="17"/>
        <v/>
      </c>
      <c r="U30" s="6" t="str">
        <f t="shared" si="17"/>
        <v/>
      </c>
      <c r="V30" s="6" t="str">
        <f t="shared" si="17"/>
        <v/>
      </c>
      <c r="W30" s="6" t="str">
        <f t="shared" si="17"/>
        <v/>
      </c>
      <c r="X30" s="6" t="str">
        <f t="shared" si="17"/>
        <v/>
      </c>
      <c r="Y30" s="6" t="str">
        <f t="shared" si="17"/>
        <v/>
      </c>
      <c r="Z30" s="6" t="str">
        <f t="shared" si="17"/>
        <v/>
      </c>
      <c r="AA30" s="6" t="str">
        <f t="shared" si="17"/>
        <v/>
      </c>
      <c r="AB30" s="6" t="str">
        <f t="shared" si="17"/>
        <v/>
      </c>
      <c r="AC30" s="6" t="str">
        <f t="shared" si="17"/>
        <v/>
      </c>
      <c r="AD30" s="6" t="str">
        <f t="shared" si="17"/>
        <v/>
      </c>
      <c r="AE30" s="6" t="str">
        <f t="shared" si="16"/>
        <v/>
      </c>
      <c r="AF30" s="6" t="str">
        <f t="shared" si="16"/>
        <v/>
      </c>
      <c r="AG30" s="6" t="str">
        <f t="shared" si="16"/>
        <v/>
      </c>
      <c r="AH30" s="6" t="str">
        <f t="shared" si="16"/>
        <v/>
      </c>
      <c r="AI30" s="6" t="str">
        <f t="shared" si="16"/>
        <v/>
      </c>
      <c r="AJ30" s="6" t="str">
        <f t="shared" si="16"/>
        <v/>
      </c>
      <c r="AK30" s="6" t="str">
        <f t="shared" si="16"/>
        <v/>
      </c>
      <c r="AL30" s="6" t="str">
        <f t="shared" si="16"/>
        <v/>
      </c>
      <c r="AM30" s="6" t="str">
        <f t="shared" si="19"/>
        <v/>
      </c>
      <c r="AN30" s="6" t="str">
        <f t="shared" si="19"/>
        <v/>
      </c>
      <c r="AO30" s="6" t="str">
        <f t="shared" si="19"/>
        <v/>
      </c>
      <c r="AP30" s="6" t="str">
        <f t="shared" si="19"/>
        <v/>
      </c>
      <c r="AQ30" s="6" t="str">
        <f t="shared" si="19"/>
        <v/>
      </c>
      <c r="AR30" s="6" t="str">
        <f t="shared" si="19"/>
        <v/>
      </c>
      <c r="AS30" s="6" t="str">
        <f t="shared" si="19"/>
        <v/>
      </c>
      <c r="AT30" s="6" t="str">
        <f t="shared" si="19"/>
        <v/>
      </c>
      <c r="AU30" s="6" t="str">
        <f t="shared" si="19"/>
        <v/>
      </c>
      <c r="AV30" s="6" t="str">
        <f t="shared" si="19"/>
        <v/>
      </c>
    </row>
    <row r="31" spans="11:48" x14ac:dyDescent="0.25">
      <c r="K31" s="5" t="str">
        <f>'Thematic - Causes SCS '!U31</f>
        <v>5 Cultural religious beliefs</v>
      </c>
      <c r="L31" s="5" t="str">
        <f>'Thematic - Causes SCS '!D31</f>
        <v>C5</v>
      </c>
      <c r="N31" s="6" t="s">
        <v>198</v>
      </c>
      <c r="O31" s="6" t="str">
        <f t="shared" si="17"/>
        <v/>
      </c>
      <c r="P31" s="6" t="str">
        <f t="shared" si="17"/>
        <v/>
      </c>
      <c r="Q31" s="6" t="str">
        <f t="shared" si="17"/>
        <v/>
      </c>
      <c r="R31" s="6" t="str">
        <f t="shared" si="17"/>
        <v/>
      </c>
      <c r="S31" s="6" t="str">
        <f t="shared" si="17"/>
        <v/>
      </c>
      <c r="T31" s="6" t="str">
        <f t="shared" si="17"/>
        <v/>
      </c>
      <c r="U31" s="6" t="str">
        <f t="shared" si="17"/>
        <v/>
      </c>
      <c r="V31" s="6" t="str">
        <f t="shared" si="17"/>
        <v/>
      </c>
      <c r="W31" s="6" t="str">
        <f t="shared" si="17"/>
        <v/>
      </c>
      <c r="X31" s="6" t="str">
        <f t="shared" si="17"/>
        <v/>
      </c>
      <c r="Y31" s="6" t="str">
        <f t="shared" si="17"/>
        <v/>
      </c>
      <c r="Z31" s="6" t="str">
        <f t="shared" si="17"/>
        <v/>
      </c>
      <c r="AA31" s="6" t="str">
        <f t="shared" si="17"/>
        <v/>
      </c>
      <c r="AB31" s="6" t="str">
        <f t="shared" si="17"/>
        <v/>
      </c>
      <c r="AC31" s="6" t="str">
        <f t="shared" si="17"/>
        <v/>
      </c>
      <c r="AD31" s="6" t="str">
        <f t="shared" si="17"/>
        <v/>
      </c>
      <c r="AE31" s="6" t="str">
        <f t="shared" si="16"/>
        <v/>
      </c>
      <c r="AF31" s="6" t="str">
        <f t="shared" si="16"/>
        <v/>
      </c>
      <c r="AG31" s="6" t="str">
        <f t="shared" si="16"/>
        <v/>
      </c>
      <c r="AH31" s="6" t="str">
        <f t="shared" si="16"/>
        <v/>
      </c>
      <c r="AI31" s="6" t="str">
        <f t="shared" si="16"/>
        <v/>
      </c>
      <c r="AJ31" s="6" t="str">
        <f t="shared" si="16"/>
        <v/>
      </c>
      <c r="AK31" s="6" t="str">
        <f t="shared" si="16"/>
        <v/>
      </c>
      <c r="AL31" s="6" t="str">
        <f t="shared" si="16"/>
        <v/>
      </c>
      <c r="AM31" s="6" t="str">
        <f t="shared" si="19"/>
        <v/>
      </c>
      <c r="AN31" s="6" t="str">
        <f t="shared" si="19"/>
        <v/>
      </c>
      <c r="AO31" s="6" t="str">
        <f t="shared" si="19"/>
        <v/>
      </c>
      <c r="AP31" s="6" t="str">
        <f t="shared" si="19"/>
        <v/>
      </c>
      <c r="AQ31" s="6" t="str">
        <f t="shared" si="19"/>
        <v/>
      </c>
      <c r="AR31" s="6" t="str">
        <f t="shared" si="19"/>
        <v/>
      </c>
      <c r="AS31" s="6" t="str">
        <f t="shared" si="19"/>
        <v/>
      </c>
      <c r="AT31" s="6" t="str">
        <f t="shared" si="19"/>
        <v/>
      </c>
      <c r="AU31" s="6" t="str">
        <f t="shared" si="19"/>
        <v/>
      </c>
      <c r="AV31" s="6" t="str">
        <f t="shared" si="19"/>
        <v/>
      </c>
    </row>
    <row r="32" spans="11:48" x14ac:dyDescent="0.25">
      <c r="K32" s="5">
        <f>'Thematic - Causes SCS '!U32</f>
        <v>0</v>
      </c>
      <c r="L32" s="5" t="str">
        <f>'Thematic - Causes SCS '!D32</f>
        <v>C6</v>
      </c>
      <c r="N32" s="6" t="s">
        <v>199</v>
      </c>
      <c r="O32" s="6" t="str">
        <f t="shared" si="17"/>
        <v/>
      </c>
      <c r="P32" s="6" t="str">
        <f t="shared" si="17"/>
        <v/>
      </c>
      <c r="Q32" s="6" t="str">
        <f t="shared" si="17"/>
        <v/>
      </c>
      <c r="R32" s="6" t="str">
        <f t="shared" si="17"/>
        <v/>
      </c>
      <c r="S32" s="6" t="str">
        <f t="shared" si="17"/>
        <v/>
      </c>
      <c r="T32" s="6" t="str">
        <f t="shared" si="17"/>
        <v/>
      </c>
      <c r="U32" s="6" t="str">
        <f t="shared" si="17"/>
        <v/>
      </c>
      <c r="V32" s="6" t="str">
        <f t="shared" si="17"/>
        <v/>
      </c>
      <c r="W32" s="6" t="str">
        <f t="shared" si="17"/>
        <v/>
      </c>
      <c r="X32" s="6" t="str">
        <f t="shared" si="17"/>
        <v/>
      </c>
      <c r="Y32" s="6" t="str">
        <f t="shared" si="17"/>
        <v/>
      </c>
      <c r="Z32" s="6" t="str">
        <f t="shared" si="17"/>
        <v/>
      </c>
      <c r="AA32" s="6" t="str">
        <f t="shared" si="17"/>
        <v/>
      </c>
      <c r="AB32" s="6" t="str">
        <f t="shared" si="17"/>
        <v/>
      </c>
      <c r="AC32" s="6" t="str">
        <f t="shared" si="17"/>
        <v/>
      </c>
      <c r="AD32" s="6" t="str">
        <f t="shared" si="17"/>
        <v/>
      </c>
      <c r="AE32" s="6" t="str">
        <f t="shared" si="16"/>
        <v/>
      </c>
      <c r="AF32" s="6" t="str">
        <f t="shared" si="16"/>
        <v/>
      </c>
      <c r="AG32" s="6" t="str">
        <f t="shared" si="16"/>
        <v/>
      </c>
      <c r="AH32" s="6" t="str">
        <f t="shared" si="16"/>
        <v/>
      </c>
      <c r="AI32" s="6" t="str">
        <f t="shared" si="16"/>
        <v/>
      </c>
      <c r="AJ32" s="6" t="str">
        <f t="shared" si="16"/>
        <v/>
      </c>
      <c r="AK32" s="6" t="str">
        <f t="shared" si="16"/>
        <v/>
      </c>
      <c r="AL32" s="6" t="str">
        <f t="shared" si="16"/>
        <v/>
      </c>
      <c r="AM32" s="6" t="str">
        <f t="shared" si="19"/>
        <v/>
      </c>
      <c r="AN32" s="6" t="str">
        <f t="shared" si="19"/>
        <v/>
      </c>
      <c r="AO32" s="6" t="str">
        <f t="shared" si="19"/>
        <v/>
      </c>
      <c r="AP32" s="6" t="str">
        <f t="shared" si="19"/>
        <v/>
      </c>
      <c r="AQ32" s="6" t="str">
        <f t="shared" si="19"/>
        <v/>
      </c>
      <c r="AR32" s="6" t="str">
        <f t="shared" si="19"/>
        <v/>
      </c>
      <c r="AS32" s="6" t="str">
        <f t="shared" si="19"/>
        <v/>
      </c>
      <c r="AT32" s="6" t="str">
        <f t="shared" si="19"/>
        <v/>
      </c>
      <c r="AU32" s="6" t="str">
        <f t="shared" si="19"/>
        <v/>
      </c>
      <c r="AV32" s="6" t="str">
        <f t="shared" si="19"/>
        <v/>
      </c>
    </row>
    <row r="33" spans="11:48" x14ac:dyDescent="0.25">
      <c r="K33" s="5" t="str">
        <f>'Thematic - Causes SCS '!U33</f>
        <v>4 Fear of side effects of FP</v>
      </c>
      <c r="L33" s="5" t="str">
        <f>'Thematic - Causes SCS '!D33</f>
        <v>C7</v>
      </c>
      <c r="N33" s="6" t="s">
        <v>200</v>
      </c>
      <c r="O33" s="6" t="str">
        <f t="shared" si="17"/>
        <v/>
      </c>
      <c r="P33" s="6" t="str">
        <f t="shared" si="17"/>
        <v/>
      </c>
      <c r="Q33" s="6" t="str">
        <f t="shared" si="17"/>
        <v/>
      </c>
      <c r="R33" s="6" t="str">
        <f t="shared" si="17"/>
        <v/>
      </c>
      <c r="S33" s="6" t="str">
        <f t="shared" si="17"/>
        <v/>
      </c>
      <c r="T33" s="6" t="str">
        <f t="shared" si="17"/>
        <v/>
      </c>
      <c r="U33" s="6" t="str">
        <f t="shared" si="17"/>
        <v/>
      </c>
      <c r="V33" s="6" t="str">
        <f t="shared" si="17"/>
        <v/>
      </c>
      <c r="W33" s="6" t="str">
        <f t="shared" si="17"/>
        <v/>
      </c>
      <c r="X33" s="6" t="str">
        <f t="shared" si="17"/>
        <v/>
      </c>
      <c r="Y33" s="6" t="str">
        <f t="shared" si="17"/>
        <v/>
      </c>
      <c r="Z33" s="6" t="str">
        <f t="shared" si="17"/>
        <v/>
      </c>
      <c r="AA33" s="6" t="str">
        <f t="shared" si="17"/>
        <v/>
      </c>
      <c r="AB33" s="6" t="str">
        <f t="shared" si="17"/>
        <v/>
      </c>
      <c r="AC33" s="6" t="str">
        <f t="shared" si="17"/>
        <v/>
      </c>
      <c r="AD33" s="6" t="str">
        <f t="shared" si="17"/>
        <v/>
      </c>
      <c r="AE33" s="6" t="str">
        <f t="shared" si="16"/>
        <v/>
      </c>
      <c r="AF33" s="6" t="str">
        <f t="shared" si="16"/>
        <v/>
      </c>
      <c r="AG33" s="6" t="str">
        <f t="shared" si="16"/>
        <v/>
      </c>
      <c r="AH33" s="6" t="str">
        <f t="shared" si="16"/>
        <v/>
      </c>
      <c r="AI33" s="6" t="str">
        <f t="shared" si="16"/>
        <v/>
      </c>
      <c r="AJ33" s="6" t="str">
        <f t="shared" si="16"/>
        <v/>
      </c>
      <c r="AK33" s="6" t="str">
        <f t="shared" si="16"/>
        <v/>
      </c>
      <c r="AL33" s="6" t="str">
        <f t="shared" si="16"/>
        <v/>
      </c>
      <c r="AM33" s="6" t="str">
        <f t="shared" si="19"/>
        <v/>
      </c>
      <c r="AN33" s="6" t="str">
        <f t="shared" si="19"/>
        <v/>
      </c>
      <c r="AO33" s="6" t="str">
        <f t="shared" si="19"/>
        <v/>
      </c>
      <c r="AP33" s="6" t="str">
        <f t="shared" si="19"/>
        <v/>
      </c>
      <c r="AQ33" s="6" t="str">
        <f t="shared" si="19"/>
        <v/>
      </c>
      <c r="AR33" s="6" t="str">
        <f t="shared" si="19"/>
        <v/>
      </c>
      <c r="AS33" s="6" t="str">
        <f t="shared" si="19"/>
        <v/>
      </c>
      <c r="AT33" s="6" t="str">
        <f t="shared" si="19"/>
        <v/>
      </c>
      <c r="AU33" s="6" t="str">
        <f t="shared" si="19"/>
        <v/>
      </c>
      <c r="AV33" s="6" t="str">
        <f t="shared" si="19"/>
        <v/>
      </c>
    </row>
    <row r="34" spans="11:48" x14ac:dyDescent="0.25">
      <c r="K34" s="5" t="str">
        <f>'Thematic - Causes SCS '!U34</f>
        <v>7 Fear of producing abnormal children</v>
      </c>
      <c r="L34" s="5" t="str">
        <f>'Thematic - Causes SCS '!D34</f>
        <v>C8</v>
      </c>
      <c r="N34" s="6" t="s">
        <v>201</v>
      </c>
      <c r="O34" s="6" t="str">
        <f t="shared" si="17"/>
        <v/>
      </c>
      <c r="P34" s="6" t="str">
        <f t="shared" si="17"/>
        <v/>
      </c>
      <c r="Q34" s="6" t="str">
        <f t="shared" si="17"/>
        <v/>
      </c>
      <c r="R34" s="6" t="str">
        <f t="shared" si="17"/>
        <v/>
      </c>
      <c r="S34" s="6" t="str">
        <f t="shared" si="17"/>
        <v/>
      </c>
      <c r="T34" s="6" t="str">
        <f t="shared" si="17"/>
        <v/>
      </c>
      <c r="U34" s="6" t="str">
        <f t="shared" si="17"/>
        <v/>
      </c>
      <c r="V34" s="6" t="str">
        <f t="shared" si="17"/>
        <v/>
      </c>
      <c r="W34" s="6" t="str">
        <f t="shared" si="17"/>
        <v/>
      </c>
      <c r="X34" s="6" t="str">
        <f t="shared" si="17"/>
        <v/>
      </c>
      <c r="Y34" s="6" t="str">
        <f t="shared" si="17"/>
        <v/>
      </c>
      <c r="Z34" s="6" t="str">
        <f t="shared" si="17"/>
        <v/>
      </c>
      <c r="AA34" s="6" t="str">
        <f t="shared" si="17"/>
        <v/>
      </c>
      <c r="AB34" s="6" t="str">
        <f t="shared" si="17"/>
        <v/>
      </c>
      <c r="AC34" s="6" t="str">
        <f t="shared" si="17"/>
        <v/>
      </c>
      <c r="AD34" s="6" t="str">
        <f t="shared" si="17"/>
        <v/>
      </c>
      <c r="AE34" s="6" t="str">
        <f t="shared" si="16"/>
        <v/>
      </c>
      <c r="AF34" s="6" t="str">
        <f t="shared" si="16"/>
        <v/>
      </c>
      <c r="AG34" s="6" t="str">
        <f t="shared" si="16"/>
        <v/>
      </c>
      <c r="AH34" s="6" t="str">
        <f t="shared" si="16"/>
        <v/>
      </c>
      <c r="AI34" s="6" t="str">
        <f t="shared" si="16"/>
        <v/>
      </c>
      <c r="AJ34" s="6" t="str">
        <f t="shared" si="16"/>
        <v/>
      </c>
      <c r="AK34" s="6" t="str">
        <f t="shared" si="16"/>
        <v/>
      </c>
      <c r="AL34" s="6" t="str">
        <f t="shared" si="16"/>
        <v/>
      </c>
      <c r="AM34" s="6" t="str">
        <f t="shared" si="19"/>
        <v/>
      </c>
      <c r="AN34" s="6" t="str">
        <f t="shared" si="19"/>
        <v/>
      </c>
      <c r="AO34" s="6" t="str">
        <f t="shared" si="19"/>
        <v/>
      </c>
      <c r="AP34" s="6" t="str">
        <f t="shared" si="19"/>
        <v/>
      </c>
      <c r="AQ34" s="6" t="str">
        <f t="shared" si="19"/>
        <v/>
      </c>
      <c r="AR34" s="6" t="str">
        <f t="shared" si="19"/>
        <v/>
      </c>
      <c r="AS34" s="6" t="str">
        <f t="shared" si="19"/>
        <v/>
      </c>
      <c r="AT34" s="6" t="str">
        <f t="shared" si="19"/>
        <v/>
      </c>
      <c r="AU34" s="6" t="str">
        <f t="shared" si="19"/>
        <v/>
      </c>
      <c r="AV34" s="6" t="str">
        <f t="shared" si="19"/>
        <v/>
      </c>
    </row>
    <row r="35" spans="11:48" x14ac:dyDescent="0.25">
      <c r="K35" s="5" t="str">
        <f>'Thematic - Causes SCS '!U35</f>
        <v>6 More children is protective e.g. land</v>
      </c>
      <c r="L35" s="5" t="str">
        <f>'Thematic - Causes SCS '!D35</f>
        <v>C9</v>
      </c>
      <c r="N35" s="6" t="s">
        <v>202</v>
      </c>
      <c r="O35" s="6" t="str">
        <f t="shared" si="17"/>
        <v/>
      </c>
      <c r="P35" s="6" t="str">
        <f t="shared" si="17"/>
        <v/>
      </c>
      <c r="Q35" s="6" t="str">
        <f t="shared" si="17"/>
        <v/>
      </c>
      <c r="R35" s="6" t="str">
        <f t="shared" si="17"/>
        <v/>
      </c>
      <c r="S35" s="6" t="str">
        <f t="shared" si="17"/>
        <v/>
      </c>
      <c r="T35" s="6" t="str">
        <f t="shared" si="17"/>
        <v/>
      </c>
      <c r="U35" s="6" t="str">
        <f t="shared" si="17"/>
        <v/>
      </c>
      <c r="V35" s="6" t="str">
        <f t="shared" si="17"/>
        <v/>
      </c>
      <c r="W35" s="6" t="str">
        <f t="shared" si="17"/>
        <v/>
      </c>
      <c r="X35" s="6" t="str">
        <f t="shared" si="17"/>
        <v/>
      </c>
      <c r="Y35" s="6" t="str">
        <f t="shared" si="17"/>
        <v/>
      </c>
      <c r="Z35" s="6" t="str">
        <f t="shared" si="17"/>
        <v/>
      </c>
      <c r="AA35" s="6" t="str">
        <f t="shared" si="17"/>
        <v/>
      </c>
      <c r="AB35" s="6" t="str">
        <f t="shared" si="17"/>
        <v/>
      </c>
      <c r="AC35" s="6" t="str">
        <f t="shared" si="17"/>
        <v/>
      </c>
      <c r="AD35" s="6" t="str">
        <f t="shared" si="17"/>
        <v/>
      </c>
      <c r="AE35" s="6" t="str">
        <f t="shared" si="16"/>
        <v/>
      </c>
      <c r="AF35" s="6" t="str">
        <f t="shared" si="16"/>
        <v/>
      </c>
      <c r="AG35" s="6" t="str">
        <f t="shared" si="16"/>
        <v/>
      </c>
      <c r="AH35" s="6" t="str">
        <f t="shared" si="16"/>
        <v/>
      </c>
      <c r="AI35" s="6" t="str">
        <f t="shared" si="16"/>
        <v/>
      </c>
      <c r="AJ35" s="6" t="str">
        <f t="shared" si="16"/>
        <v/>
      </c>
      <c r="AK35" s="6" t="str">
        <f t="shared" si="16"/>
        <v/>
      </c>
      <c r="AL35" s="6" t="str">
        <f t="shared" si="16"/>
        <v/>
      </c>
      <c r="AM35" s="6" t="str">
        <f t="shared" si="19"/>
        <v/>
      </c>
      <c r="AN35" s="6" t="str">
        <f t="shared" si="19"/>
        <v/>
      </c>
      <c r="AO35" s="6" t="str">
        <f t="shared" si="19"/>
        <v/>
      </c>
      <c r="AP35" s="6" t="str">
        <f t="shared" si="19"/>
        <v/>
      </c>
      <c r="AQ35" s="6" t="str">
        <f t="shared" si="19"/>
        <v/>
      </c>
      <c r="AR35" s="6" t="str">
        <f t="shared" si="19"/>
        <v/>
      </c>
      <c r="AS35" s="6" t="str">
        <f t="shared" si="19"/>
        <v/>
      </c>
      <c r="AT35" s="6" t="str">
        <f t="shared" si="19"/>
        <v/>
      </c>
      <c r="AU35" s="6" t="str">
        <f t="shared" si="19"/>
        <v/>
      </c>
      <c r="AV35" s="6" t="str">
        <f t="shared" si="19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E1" sqref="E1:AV1048576"/>
    </sheetView>
  </sheetViews>
  <sheetFormatPr defaultColWidth="11.42578125" defaultRowHeight="15" x14ac:dyDescent="0.25"/>
  <cols>
    <col min="2" max="2" width="44" bestFit="1" customWidth="1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0.42578125" style="5" customWidth="1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</cols>
  <sheetData>
    <row r="1" spans="1:48" x14ac:dyDescent="0.25">
      <c r="A1">
        <v>1</v>
      </c>
      <c r="B1" t="s">
        <v>24</v>
      </c>
      <c r="K1" s="5" t="str">
        <f>'Thematic - Causes SCS '!V1</f>
        <v>2_ Langol _TM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>
        <v>2</v>
      </c>
      <c r="B2" t="s">
        <v>125</v>
      </c>
      <c r="K2" s="5" t="str">
        <f>'Thematic - Causes SCS '!V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>
        <v>3</v>
      </c>
      <c r="B3" t="s">
        <v>26</v>
      </c>
      <c r="K3" s="5">
        <f>'Thematic - Causes SCS '!V3</f>
        <v>0</v>
      </c>
      <c r="L3" s="5" t="str">
        <f>'Thematic - Causes SCS '!D3</f>
        <v>C10</v>
      </c>
      <c r="N3" s="6" t="s">
        <v>170</v>
      </c>
      <c r="O3" s="6">
        <f t="shared" ref="O3:AD25" si="1">IFERROR(((VLOOKUP(($N3&amp;"-"&amp;O$1),$I:$J,2,0))/5),"")</f>
        <v>1</v>
      </c>
      <c r="P3" s="6" t="str">
        <f t="shared" si="0"/>
        <v/>
      </c>
      <c r="Q3" s="6" t="str">
        <f t="shared" si="0"/>
        <v/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>
        <f t="shared" si="0"/>
        <v>1</v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 t="str">
        <f t="shared" si="0"/>
        <v/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 t="str">
        <f t="shared" si="0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>
        <v>4</v>
      </c>
      <c r="B4" t="s">
        <v>126</v>
      </c>
      <c r="K4" s="5">
        <f>'Thematic - Causes SCS '!V4</f>
        <v>0</v>
      </c>
      <c r="L4" s="5" t="str">
        <f>'Thematic - Causes SCS '!D4</f>
        <v>C11</v>
      </c>
      <c r="N4" s="6" t="s">
        <v>171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B5" t="s">
        <v>18</v>
      </c>
      <c r="K5" s="5">
        <f>'Thematic - Causes SCS '!V5</f>
        <v>0</v>
      </c>
      <c r="L5" s="5" t="str">
        <f>'Thematic - Causes SCS '!D5</f>
        <v>C12</v>
      </c>
      <c r="N5" s="6" t="s">
        <v>172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B6">
        <v>2</v>
      </c>
      <c r="C6">
        <v>1</v>
      </c>
      <c r="D6">
        <v>3</v>
      </c>
      <c r="E6" s="5" t="str">
        <f t="shared" ref="E6:E8" si="2">VLOOKUP(B6,A:B,2,FALSE)</f>
        <v>2 Attitude of some young women with co-wives</v>
      </c>
      <c r="F6" s="5" t="str">
        <f t="shared" ref="F6:F8" si="3">VLOOKUP(C6,A:B,2,FALSE)</f>
        <v>1 Child spacing</v>
      </c>
      <c r="G6" s="5" t="str">
        <f t="shared" ref="G6:G8" si="4">VLOOKUP(E6,K:L,2,0)</f>
        <v>C28</v>
      </c>
      <c r="H6" s="5" t="str">
        <f t="shared" ref="H6:H8" si="5">VLOOKUP(F6,K:L,2,0)</f>
        <v>C1</v>
      </c>
      <c r="I6" s="5" t="str">
        <f t="shared" ref="I6:I8" si="6">G6&amp;"-"&amp;H6</f>
        <v>C28-C1</v>
      </c>
      <c r="J6" s="5">
        <f t="shared" ref="J6:J8" si="7">D6</f>
        <v>3</v>
      </c>
      <c r="K6" s="5">
        <f>'Thematic - Causes SCS '!V6</f>
        <v>0</v>
      </c>
      <c r="L6" s="5" t="str">
        <f>'Thematic - Causes SCS '!D6</f>
        <v>C13</v>
      </c>
      <c r="N6" s="6" t="s">
        <v>173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B7">
        <v>4</v>
      </c>
      <c r="C7">
        <v>1</v>
      </c>
      <c r="D7">
        <v>5</v>
      </c>
      <c r="E7" s="5" t="str">
        <f t="shared" si="2"/>
        <v>4 Domestic Violence</v>
      </c>
      <c r="F7" s="5" t="str">
        <f t="shared" si="3"/>
        <v>1 Child spacing</v>
      </c>
      <c r="G7" s="5" t="str">
        <f t="shared" si="4"/>
        <v>C2</v>
      </c>
      <c r="H7" s="5" t="str">
        <f t="shared" si="5"/>
        <v>C1</v>
      </c>
      <c r="I7" s="5" t="str">
        <f t="shared" si="6"/>
        <v>C2-C1</v>
      </c>
      <c r="J7" s="5">
        <f t="shared" si="7"/>
        <v>5</v>
      </c>
      <c r="K7" s="5">
        <f>'Thematic - Causes SCS '!V7</f>
        <v>0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B8">
        <v>3</v>
      </c>
      <c r="C8">
        <v>1</v>
      </c>
      <c r="D8">
        <v>4</v>
      </c>
      <c r="E8" s="5" t="str">
        <f t="shared" si="2"/>
        <v>3 Fear of side effects of FP</v>
      </c>
      <c r="F8" s="5" t="str">
        <f t="shared" si="3"/>
        <v>1 Child spacing</v>
      </c>
      <c r="G8" s="5" t="str">
        <f t="shared" si="4"/>
        <v>C7</v>
      </c>
      <c r="H8" s="5" t="str">
        <f t="shared" si="5"/>
        <v>C1</v>
      </c>
      <c r="I8" s="5" t="str">
        <f t="shared" si="6"/>
        <v>C7-C1</v>
      </c>
      <c r="J8" s="5">
        <f t="shared" si="7"/>
        <v>4</v>
      </c>
      <c r="K8" s="5">
        <f>'Thematic - Causes SCS '!V8</f>
        <v>0</v>
      </c>
      <c r="L8" s="5" t="str">
        <f>'Thematic - Causes SCS '!D8</f>
        <v>C15</v>
      </c>
      <c r="N8" s="6" t="s">
        <v>175</v>
      </c>
      <c r="O8" s="6">
        <f t="shared" si="1"/>
        <v>0.8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B9">
        <v>4</v>
      </c>
      <c r="C9">
        <v>3</v>
      </c>
      <c r="D9">
        <v>5</v>
      </c>
      <c r="E9" s="5" t="str">
        <f t="shared" ref="E9" si="8">VLOOKUP(B9,A:B,2,FALSE)</f>
        <v>4 Domestic Violence</v>
      </c>
      <c r="F9" s="5" t="str">
        <f t="shared" ref="F9" si="9">VLOOKUP(C9,A:B,2,FALSE)</f>
        <v>3 Fear of side effects of FP</v>
      </c>
      <c r="G9" s="5" t="str">
        <f t="shared" ref="G9" si="10">VLOOKUP(E9,K:L,2,0)</f>
        <v>C2</v>
      </c>
      <c r="H9" s="5" t="str">
        <f t="shared" ref="H9" si="11">VLOOKUP(F9,K:L,2,0)</f>
        <v>C7</v>
      </c>
      <c r="I9" s="5" t="str">
        <f t="shared" ref="I9" si="12">G9&amp;"-"&amp;H9</f>
        <v>C2-C7</v>
      </c>
      <c r="J9" s="5">
        <f t="shared" ref="J9" si="13">D9</f>
        <v>5</v>
      </c>
      <c r="K9" s="5">
        <f>'Thematic - Causes SCS '!V9</f>
        <v>0</v>
      </c>
      <c r="L9" s="5" t="str">
        <f>'Thematic - Causes SCS '!D9</f>
        <v>C16</v>
      </c>
      <c r="N9" s="6" t="s">
        <v>176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14">IFERROR(((VLOOKUP(($N9&amp;"-"&amp;AN$1),$I:$J,2,0))/5),"")</f>
        <v/>
      </c>
      <c r="AO9" s="6" t="str">
        <f t="shared" si="14"/>
        <v/>
      </c>
      <c r="AP9" s="6" t="str">
        <f t="shared" si="14"/>
        <v/>
      </c>
      <c r="AQ9" s="6" t="str">
        <f t="shared" si="14"/>
        <v/>
      </c>
      <c r="AR9" s="6" t="str">
        <f t="shared" si="14"/>
        <v/>
      </c>
      <c r="AS9" s="6" t="str">
        <f t="shared" si="14"/>
        <v/>
      </c>
      <c r="AT9" s="6" t="str">
        <f t="shared" si="14"/>
        <v/>
      </c>
      <c r="AU9" s="6" t="str">
        <f t="shared" si="14"/>
        <v/>
      </c>
      <c r="AV9" s="6" t="str">
        <f t="shared" si="14"/>
        <v/>
      </c>
    </row>
    <row r="10" spans="1:48" x14ac:dyDescent="0.25">
      <c r="K10" s="5">
        <f>'Thematic - Causes SCS '!V10</f>
        <v>0</v>
      </c>
      <c r="L10" s="5" t="str">
        <f>'Thematic - Causes SCS '!D10</f>
        <v>C17</v>
      </c>
      <c r="N10" s="6" t="s">
        <v>177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15">IFERROR(((VLOOKUP(($N10&amp;"-"&amp;AE$1),$I:$J,2,0))/5),"")</f>
        <v/>
      </c>
      <c r="AF10" s="6" t="str">
        <f t="shared" si="15"/>
        <v/>
      </c>
      <c r="AG10" s="6" t="str">
        <f t="shared" si="15"/>
        <v/>
      </c>
      <c r="AH10" s="6" t="str">
        <f t="shared" si="15"/>
        <v/>
      </c>
      <c r="AI10" s="6" t="str">
        <f t="shared" si="15"/>
        <v/>
      </c>
      <c r="AJ10" s="6" t="str">
        <f t="shared" si="15"/>
        <v/>
      </c>
      <c r="AK10" s="6" t="str">
        <f t="shared" si="15"/>
        <v/>
      </c>
      <c r="AL10" s="6" t="str">
        <f t="shared" si="15"/>
        <v/>
      </c>
      <c r="AM10" s="6" t="str">
        <f t="shared" si="15"/>
        <v/>
      </c>
      <c r="AN10" s="6" t="str">
        <f t="shared" si="15"/>
        <v/>
      </c>
      <c r="AO10" s="6" t="str">
        <f t="shared" si="15"/>
        <v/>
      </c>
      <c r="AP10" s="6" t="str">
        <f t="shared" si="15"/>
        <v/>
      </c>
      <c r="AQ10" s="6" t="str">
        <f t="shared" si="15"/>
        <v/>
      </c>
      <c r="AR10" s="6" t="str">
        <f t="shared" si="15"/>
        <v/>
      </c>
      <c r="AS10" s="6" t="str">
        <f t="shared" si="15"/>
        <v/>
      </c>
      <c r="AT10" s="6" t="str">
        <f t="shared" si="15"/>
        <v/>
      </c>
      <c r="AU10" s="6" t="str">
        <f t="shared" si="14"/>
        <v/>
      </c>
      <c r="AV10" s="6" t="str">
        <f t="shared" si="14"/>
        <v/>
      </c>
    </row>
    <row r="11" spans="1:48" x14ac:dyDescent="0.25">
      <c r="K11" s="5">
        <f>'Thematic - Causes SCS '!V11</f>
        <v>0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15"/>
        <v/>
      </c>
      <c r="AF11" s="6" t="str">
        <f t="shared" si="15"/>
        <v/>
      </c>
      <c r="AG11" s="6" t="str">
        <f t="shared" si="15"/>
        <v/>
      </c>
      <c r="AH11" s="6" t="str">
        <f t="shared" si="15"/>
        <v/>
      </c>
      <c r="AI11" s="6" t="str">
        <f t="shared" si="15"/>
        <v/>
      </c>
      <c r="AJ11" s="6" t="str">
        <f t="shared" si="15"/>
        <v/>
      </c>
      <c r="AK11" s="6" t="str">
        <f t="shared" si="15"/>
        <v/>
      </c>
      <c r="AL11" s="6" t="str">
        <f t="shared" si="15"/>
        <v/>
      </c>
      <c r="AM11" s="6" t="str">
        <f t="shared" si="15"/>
        <v/>
      </c>
      <c r="AN11" s="6" t="str">
        <f t="shared" si="15"/>
        <v/>
      </c>
      <c r="AO11" s="6" t="str">
        <f t="shared" si="15"/>
        <v/>
      </c>
      <c r="AP11" s="6" t="str">
        <f t="shared" si="15"/>
        <v/>
      </c>
      <c r="AQ11" s="6" t="str">
        <f t="shared" si="15"/>
        <v/>
      </c>
      <c r="AR11" s="6" t="str">
        <f t="shared" si="15"/>
        <v/>
      </c>
      <c r="AS11" s="6" t="str">
        <f t="shared" si="15"/>
        <v/>
      </c>
      <c r="AT11" s="6" t="str">
        <f t="shared" si="15"/>
        <v/>
      </c>
      <c r="AU11" s="6" t="str">
        <f t="shared" si="14"/>
        <v/>
      </c>
      <c r="AV11" s="6" t="str">
        <f t="shared" si="14"/>
        <v/>
      </c>
    </row>
    <row r="12" spans="1:48" x14ac:dyDescent="0.25">
      <c r="K12" s="5">
        <f>'Thematic - Causes SCS '!V12</f>
        <v>0</v>
      </c>
      <c r="L12" s="5" t="str">
        <f>'Thematic - Causes SCS '!D12</f>
        <v>C19</v>
      </c>
      <c r="N12" s="6" t="s">
        <v>179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15"/>
        <v/>
      </c>
      <c r="AF12" s="6" t="str">
        <f t="shared" si="15"/>
        <v/>
      </c>
      <c r="AG12" s="6" t="str">
        <f t="shared" si="15"/>
        <v/>
      </c>
      <c r="AH12" s="6" t="str">
        <f t="shared" si="15"/>
        <v/>
      </c>
      <c r="AI12" s="6" t="str">
        <f t="shared" si="15"/>
        <v/>
      </c>
      <c r="AJ12" s="6" t="str">
        <f t="shared" si="15"/>
        <v/>
      </c>
      <c r="AK12" s="6" t="str">
        <f t="shared" si="15"/>
        <v/>
      </c>
      <c r="AL12" s="6" t="str">
        <f t="shared" si="15"/>
        <v/>
      </c>
      <c r="AM12" s="6" t="str">
        <f t="shared" si="15"/>
        <v/>
      </c>
      <c r="AN12" s="6" t="str">
        <f t="shared" si="15"/>
        <v/>
      </c>
      <c r="AO12" s="6" t="str">
        <f t="shared" si="15"/>
        <v/>
      </c>
      <c r="AP12" s="6" t="str">
        <f t="shared" si="15"/>
        <v/>
      </c>
      <c r="AQ12" s="6" t="str">
        <f t="shared" si="15"/>
        <v/>
      </c>
      <c r="AR12" s="6" t="str">
        <f t="shared" si="15"/>
        <v/>
      </c>
      <c r="AS12" s="6" t="str">
        <f t="shared" si="15"/>
        <v/>
      </c>
      <c r="AT12" s="6" t="str">
        <f t="shared" si="15"/>
        <v/>
      </c>
      <c r="AU12" s="6" t="str">
        <f t="shared" si="14"/>
        <v/>
      </c>
      <c r="AV12" s="6" t="str">
        <f t="shared" si="14"/>
        <v/>
      </c>
    </row>
    <row r="13" spans="1:48" x14ac:dyDescent="0.25">
      <c r="K13" s="5" t="str">
        <f>'Thematic - Causes SCS '!V13</f>
        <v>4 Domestic Violence</v>
      </c>
      <c r="L13" s="5" t="str">
        <f>'Thematic - Causes SCS '!D13</f>
        <v>C2</v>
      </c>
      <c r="N13" s="6" t="s">
        <v>180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15"/>
        <v/>
      </c>
      <c r="AF13" s="6" t="str">
        <f t="shared" si="15"/>
        <v/>
      </c>
      <c r="AG13" s="6" t="str">
        <f t="shared" si="15"/>
        <v/>
      </c>
      <c r="AH13" s="6" t="str">
        <f t="shared" si="15"/>
        <v/>
      </c>
      <c r="AI13" s="6" t="str">
        <f t="shared" si="15"/>
        <v/>
      </c>
      <c r="AJ13" s="6" t="str">
        <f t="shared" si="15"/>
        <v/>
      </c>
      <c r="AK13" s="6" t="str">
        <f t="shared" si="15"/>
        <v/>
      </c>
      <c r="AL13" s="6" t="str">
        <f t="shared" si="15"/>
        <v/>
      </c>
      <c r="AM13" s="6" t="str">
        <f t="shared" si="15"/>
        <v/>
      </c>
      <c r="AN13" s="6" t="str">
        <f t="shared" si="15"/>
        <v/>
      </c>
      <c r="AO13" s="6" t="str">
        <f t="shared" si="15"/>
        <v/>
      </c>
      <c r="AP13" s="6" t="str">
        <f t="shared" si="15"/>
        <v/>
      </c>
      <c r="AQ13" s="6" t="str">
        <f t="shared" si="15"/>
        <v/>
      </c>
      <c r="AR13" s="6" t="str">
        <f t="shared" si="15"/>
        <v/>
      </c>
      <c r="AS13" s="6" t="str">
        <f t="shared" si="15"/>
        <v/>
      </c>
      <c r="AT13" s="6" t="str">
        <f t="shared" si="15"/>
        <v/>
      </c>
      <c r="AU13" s="6" t="str">
        <f t="shared" si="14"/>
        <v/>
      </c>
      <c r="AV13" s="6" t="str">
        <f t="shared" si="14"/>
        <v/>
      </c>
    </row>
    <row r="14" spans="1:48" x14ac:dyDescent="0.25">
      <c r="K14" s="5">
        <f>'Thematic - Causes SCS '!V14</f>
        <v>0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15"/>
        <v/>
      </c>
      <c r="AF14" s="6" t="str">
        <f t="shared" si="15"/>
        <v/>
      </c>
      <c r="AG14" s="6" t="str">
        <f t="shared" si="15"/>
        <v/>
      </c>
      <c r="AH14" s="6" t="str">
        <f t="shared" si="15"/>
        <v/>
      </c>
      <c r="AI14" s="6" t="str">
        <f t="shared" si="15"/>
        <v/>
      </c>
      <c r="AJ14" s="6" t="str">
        <f t="shared" si="15"/>
        <v/>
      </c>
      <c r="AK14" s="6" t="str">
        <f t="shared" si="15"/>
        <v/>
      </c>
      <c r="AL14" s="6" t="str">
        <f t="shared" si="15"/>
        <v/>
      </c>
      <c r="AM14" s="6" t="str">
        <f t="shared" si="15"/>
        <v/>
      </c>
      <c r="AN14" s="6" t="str">
        <f t="shared" si="15"/>
        <v/>
      </c>
      <c r="AO14" s="6" t="str">
        <f t="shared" si="15"/>
        <v/>
      </c>
      <c r="AP14" s="6" t="str">
        <f t="shared" si="15"/>
        <v/>
      </c>
      <c r="AQ14" s="6" t="str">
        <f t="shared" si="15"/>
        <v/>
      </c>
      <c r="AR14" s="6" t="str">
        <f t="shared" si="15"/>
        <v/>
      </c>
      <c r="AS14" s="6" t="str">
        <f t="shared" si="15"/>
        <v/>
      </c>
      <c r="AT14" s="6" t="str">
        <f t="shared" si="15"/>
        <v/>
      </c>
      <c r="AU14" s="6" t="str">
        <f t="shared" si="14"/>
        <v/>
      </c>
      <c r="AV14" s="6" t="str">
        <f t="shared" si="14"/>
        <v/>
      </c>
    </row>
    <row r="15" spans="1:48" x14ac:dyDescent="0.25">
      <c r="K15" s="5">
        <f>'Thematic - Causes SCS '!V15</f>
        <v>0</v>
      </c>
      <c r="L15" s="5" t="str">
        <f>'Thematic - Causes SCS '!D15</f>
        <v>C21</v>
      </c>
      <c r="N15" s="6" t="s">
        <v>182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15"/>
        <v/>
      </c>
      <c r="AF15" s="6" t="str">
        <f t="shared" si="15"/>
        <v/>
      </c>
      <c r="AG15" s="6" t="str">
        <f t="shared" si="15"/>
        <v/>
      </c>
      <c r="AH15" s="6" t="str">
        <f t="shared" si="15"/>
        <v/>
      </c>
      <c r="AI15" s="6" t="str">
        <f t="shared" si="15"/>
        <v/>
      </c>
      <c r="AJ15" s="6" t="str">
        <f t="shared" si="15"/>
        <v/>
      </c>
      <c r="AK15" s="6" t="str">
        <f t="shared" si="15"/>
        <v/>
      </c>
      <c r="AL15" s="6" t="str">
        <f t="shared" si="15"/>
        <v/>
      </c>
      <c r="AM15" s="6" t="str">
        <f t="shared" si="15"/>
        <v/>
      </c>
      <c r="AN15" s="6" t="str">
        <f t="shared" si="15"/>
        <v/>
      </c>
      <c r="AO15" s="6" t="str">
        <f t="shared" si="15"/>
        <v/>
      </c>
      <c r="AP15" s="6" t="str">
        <f t="shared" si="15"/>
        <v/>
      </c>
      <c r="AQ15" s="6" t="str">
        <f t="shared" si="15"/>
        <v/>
      </c>
      <c r="AR15" s="6" t="str">
        <f t="shared" si="15"/>
        <v/>
      </c>
      <c r="AS15" s="6" t="str">
        <f t="shared" si="15"/>
        <v/>
      </c>
      <c r="AT15" s="6" t="str">
        <f t="shared" si="15"/>
        <v/>
      </c>
      <c r="AU15" s="6" t="str">
        <f t="shared" si="14"/>
        <v/>
      </c>
      <c r="AV15" s="6" t="str">
        <f t="shared" si="14"/>
        <v/>
      </c>
    </row>
    <row r="16" spans="1:48" x14ac:dyDescent="0.25">
      <c r="K16" s="5">
        <f>'Thematic - Causes SCS '!V16</f>
        <v>0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15"/>
        <v/>
      </c>
      <c r="AF16" s="6" t="str">
        <f t="shared" si="15"/>
        <v/>
      </c>
      <c r="AG16" s="6" t="str">
        <f t="shared" si="15"/>
        <v/>
      </c>
      <c r="AH16" s="6" t="str">
        <f t="shared" si="15"/>
        <v/>
      </c>
      <c r="AI16" s="6" t="str">
        <f t="shared" si="15"/>
        <v/>
      </c>
      <c r="AJ16" s="6" t="str">
        <f t="shared" si="15"/>
        <v/>
      </c>
      <c r="AK16" s="6" t="str">
        <f t="shared" si="15"/>
        <v/>
      </c>
      <c r="AL16" s="6" t="str">
        <f t="shared" si="15"/>
        <v/>
      </c>
      <c r="AM16" s="6" t="str">
        <f t="shared" si="15"/>
        <v/>
      </c>
      <c r="AN16" s="6" t="str">
        <f t="shared" si="15"/>
        <v/>
      </c>
      <c r="AO16" s="6" t="str">
        <f t="shared" si="15"/>
        <v/>
      </c>
      <c r="AP16" s="6" t="str">
        <f t="shared" si="15"/>
        <v/>
      </c>
      <c r="AQ16" s="6" t="str">
        <f t="shared" si="15"/>
        <v/>
      </c>
      <c r="AR16" s="6" t="str">
        <f t="shared" si="15"/>
        <v/>
      </c>
      <c r="AS16" s="6" t="str">
        <f t="shared" si="15"/>
        <v/>
      </c>
      <c r="AT16" s="6" t="str">
        <f t="shared" si="15"/>
        <v/>
      </c>
      <c r="AU16" s="6" t="str">
        <f t="shared" si="14"/>
        <v/>
      </c>
      <c r="AV16" s="6" t="str">
        <f t="shared" si="14"/>
        <v/>
      </c>
    </row>
    <row r="17" spans="11:48" x14ac:dyDescent="0.25">
      <c r="K17" s="5">
        <f>'Thematic - Causes SCS '!V17</f>
        <v>0</v>
      </c>
      <c r="L17" s="5" t="str">
        <f>'Thematic - Causes SCS '!D17</f>
        <v>C23</v>
      </c>
      <c r="N17" s="6" t="s">
        <v>184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15"/>
        <v/>
      </c>
      <c r="AF17" s="6" t="str">
        <f t="shared" si="15"/>
        <v/>
      </c>
      <c r="AG17" s="6" t="str">
        <f t="shared" si="15"/>
        <v/>
      </c>
      <c r="AH17" s="6" t="str">
        <f t="shared" si="15"/>
        <v/>
      </c>
      <c r="AI17" s="6" t="str">
        <f t="shared" si="15"/>
        <v/>
      </c>
      <c r="AJ17" s="6" t="str">
        <f t="shared" si="15"/>
        <v/>
      </c>
      <c r="AK17" s="6" t="str">
        <f t="shared" si="15"/>
        <v/>
      </c>
      <c r="AL17" s="6" t="str">
        <f t="shared" si="15"/>
        <v/>
      </c>
      <c r="AM17" s="6" t="str">
        <f t="shared" si="15"/>
        <v/>
      </c>
      <c r="AN17" s="6" t="str">
        <f t="shared" si="15"/>
        <v/>
      </c>
      <c r="AO17" s="6" t="str">
        <f t="shared" si="15"/>
        <v/>
      </c>
      <c r="AP17" s="6" t="str">
        <f t="shared" si="15"/>
        <v/>
      </c>
      <c r="AQ17" s="6" t="str">
        <f t="shared" si="15"/>
        <v/>
      </c>
      <c r="AR17" s="6" t="str">
        <f t="shared" si="15"/>
        <v/>
      </c>
      <c r="AS17" s="6" t="str">
        <f t="shared" si="15"/>
        <v/>
      </c>
      <c r="AT17" s="6" t="str">
        <f t="shared" si="15"/>
        <v/>
      </c>
      <c r="AU17" s="6" t="str">
        <f t="shared" si="14"/>
        <v/>
      </c>
      <c r="AV17" s="6" t="str">
        <f t="shared" si="14"/>
        <v/>
      </c>
    </row>
    <row r="18" spans="11:48" x14ac:dyDescent="0.25">
      <c r="K18" s="5">
        <f>'Thematic - Causes SCS '!V18</f>
        <v>0</v>
      </c>
      <c r="L18" s="5" t="str">
        <f>'Thematic - Causes SCS '!D18</f>
        <v>C24</v>
      </c>
      <c r="N18" s="6" t="s">
        <v>185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15"/>
        <v/>
      </c>
      <c r="AF18" s="6" t="str">
        <f t="shared" si="15"/>
        <v/>
      </c>
      <c r="AG18" s="6" t="str">
        <f t="shared" si="15"/>
        <v/>
      </c>
      <c r="AH18" s="6" t="str">
        <f t="shared" si="15"/>
        <v/>
      </c>
      <c r="AI18" s="6" t="str">
        <f t="shared" si="15"/>
        <v/>
      </c>
      <c r="AJ18" s="6" t="str">
        <f t="shared" si="15"/>
        <v/>
      </c>
      <c r="AK18" s="6" t="str">
        <f t="shared" si="15"/>
        <v/>
      </c>
      <c r="AL18" s="6" t="str">
        <f t="shared" si="15"/>
        <v/>
      </c>
      <c r="AM18" s="6" t="str">
        <f t="shared" si="15"/>
        <v/>
      </c>
      <c r="AN18" s="6" t="str">
        <f t="shared" si="15"/>
        <v/>
      </c>
      <c r="AO18" s="6" t="str">
        <f t="shared" si="15"/>
        <v/>
      </c>
      <c r="AP18" s="6" t="str">
        <f t="shared" si="15"/>
        <v/>
      </c>
      <c r="AQ18" s="6" t="str">
        <f t="shared" si="15"/>
        <v/>
      </c>
      <c r="AR18" s="6" t="str">
        <f t="shared" si="15"/>
        <v/>
      </c>
      <c r="AS18" s="6" t="str">
        <f t="shared" si="15"/>
        <v/>
      </c>
      <c r="AT18" s="6" t="str">
        <f t="shared" si="15"/>
        <v/>
      </c>
      <c r="AU18" s="6" t="str">
        <f t="shared" si="14"/>
        <v/>
      </c>
      <c r="AV18" s="6" t="str">
        <f t="shared" si="14"/>
        <v/>
      </c>
    </row>
    <row r="19" spans="11:48" x14ac:dyDescent="0.25">
      <c r="K19" s="5">
        <f>'Thematic - Causes SCS '!V19</f>
        <v>0</v>
      </c>
      <c r="L19" s="5" t="str">
        <f>'Thematic - Causes SCS '!D19</f>
        <v>C25</v>
      </c>
      <c r="N19" s="6" t="s">
        <v>186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15"/>
        <v/>
      </c>
      <c r="AF19" s="6" t="str">
        <f t="shared" si="15"/>
        <v/>
      </c>
      <c r="AG19" s="6" t="str">
        <f t="shared" si="15"/>
        <v/>
      </c>
      <c r="AH19" s="6" t="str">
        <f t="shared" si="15"/>
        <v/>
      </c>
      <c r="AI19" s="6" t="str">
        <f t="shared" si="15"/>
        <v/>
      </c>
      <c r="AJ19" s="6" t="str">
        <f t="shared" si="15"/>
        <v/>
      </c>
      <c r="AK19" s="6" t="str">
        <f t="shared" si="15"/>
        <v/>
      </c>
      <c r="AL19" s="6" t="str">
        <f t="shared" si="15"/>
        <v/>
      </c>
      <c r="AM19" s="6" t="str">
        <f t="shared" si="15"/>
        <v/>
      </c>
      <c r="AN19" s="6" t="str">
        <f t="shared" si="15"/>
        <v/>
      </c>
      <c r="AO19" s="6" t="str">
        <f t="shared" si="15"/>
        <v/>
      </c>
      <c r="AP19" s="6" t="str">
        <f t="shared" si="15"/>
        <v/>
      </c>
      <c r="AQ19" s="6" t="str">
        <f t="shared" si="15"/>
        <v/>
      </c>
      <c r="AR19" s="6" t="str">
        <f t="shared" si="15"/>
        <v/>
      </c>
      <c r="AS19" s="6" t="str">
        <f t="shared" si="15"/>
        <v/>
      </c>
      <c r="AT19" s="6" t="str">
        <f t="shared" si="15"/>
        <v/>
      </c>
      <c r="AU19" s="6" t="str">
        <f t="shared" si="14"/>
        <v/>
      </c>
      <c r="AV19" s="6" t="str">
        <f t="shared" si="14"/>
        <v/>
      </c>
    </row>
    <row r="20" spans="11:48" x14ac:dyDescent="0.25">
      <c r="K20" s="5">
        <f>'Thematic - Causes SCS '!V20</f>
        <v>0</v>
      </c>
      <c r="L20" s="5" t="str">
        <f>'Thematic - Causes SCS '!D20</f>
        <v>C26</v>
      </c>
      <c r="N20" s="6" t="s">
        <v>187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15"/>
        <v/>
      </c>
      <c r="AF20" s="6" t="str">
        <f t="shared" si="15"/>
        <v/>
      </c>
      <c r="AG20" s="6" t="str">
        <f t="shared" si="15"/>
        <v/>
      </c>
      <c r="AH20" s="6" t="str">
        <f t="shared" si="15"/>
        <v/>
      </c>
      <c r="AI20" s="6" t="str">
        <f t="shared" si="15"/>
        <v/>
      </c>
      <c r="AJ20" s="6" t="str">
        <f t="shared" si="15"/>
        <v/>
      </c>
      <c r="AK20" s="6" t="str">
        <f t="shared" si="15"/>
        <v/>
      </c>
      <c r="AL20" s="6" t="str">
        <f t="shared" si="15"/>
        <v/>
      </c>
      <c r="AM20" s="6" t="str">
        <f t="shared" si="15"/>
        <v/>
      </c>
      <c r="AN20" s="6" t="str">
        <f t="shared" si="15"/>
        <v/>
      </c>
      <c r="AO20" s="6" t="str">
        <f t="shared" si="15"/>
        <v/>
      </c>
      <c r="AP20" s="6" t="str">
        <f t="shared" si="15"/>
        <v/>
      </c>
      <c r="AQ20" s="6" t="str">
        <f t="shared" si="15"/>
        <v/>
      </c>
      <c r="AR20" s="6" t="str">
        <f t="shared" si="15"/>
        <v/>
      </c>
      <c r="AS20" s="6" t="str">
        <f t="shared" si="15"/>
        <v/>
      </c>
      <c r="AT20" s="6" t="str">
        <f t="shared" si="15"/>
        <v/>
      </c>
      <c r="AU20" s="6" t="str">
        <f t="shared" si="14"/>
        <v/>
      </c>
      <c r="AV20" s="6" t="str">
        <f t="shared" si="14"/>
        <v/>
      </c>
    </row>
    <row r="21" spans="11:48" x14ac:dyDescent="0.25">
      <c r="K21" s="5">
        <f>'Thematic - Causes SCS '!V21</f>
        <v>0</v>
      </c>
      <c r="L21" s="5" t="str">
        <f>'Thematic - Causes SCS '!D21</f>
        <v>C27</v>
      </c>
      <c r="N21" s="6" t="s">
        <v>188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15"/>
        <v/>
      </c>
      <c r="AF21" s="6" t="str">
        <f t="shared" si="15"/>
        <v/>
      </c>
      <c r="AG21" s="6" t="str">
        <f t="shared" si="15"/>
        <v/>
      </c>
      <c r="AH21" s="6" t="str">
        <f t="shared" si="15"/>
        <v/>
      </c>
      <c r="AI21" s="6" t="str">
        <f t="shared" si="15"/>
        <v/>
      </c>
      <c r="AJ21" s="6" t="str">
        <f t="shared" si="15"/>
        <v/>
      </c>
      <c r="AK21" s="6" t="str">
        <f t="shared" si="15"/>
        <v/>
      </c>
      <c r="AL21" s="6" t="str">
        <f t="shared" si="15"/>
        <v/>
      </c>
      <c r="AM21" s="6" t="str">
        <f t="shared" si="15"/>
        <v/>
      </c>
      <c r="AN21" s="6" t="str">
        <f t="shared" si="15"/>
        <v/>
      </c>
      <c r="AO21" s="6" t="str">
        <f t="shared" si="15"/>
        <v/>
      </c>
      <c r="AP21" s="6" t="str">
        <f t="shared" si="15"/>
        <v/>
      </c>
      <c r="AQ21" s="6" t="str">
        <f t="shared" si="15"/>
        <v/>
      </c>
      <c r="AR21" s="6" t="str">
        <f t="shared" si="15"/>
        <v/>
      </c>
      <c r="AS21" s="6" t="str">
        <f t="shared" si="15"/>
        <v/>
      </c>
      <c r="AT21" s="6" t="str">
        <f t="shared" si="15"/>
        <v/>
      </c>
      <c r="AU21" s="6" t="str">
        <f t="shared" si="14"/>
        <v/>
      </c>
      <c r="AV21" s="6" t="str">
        <f t="shared" si="14"/>
        <v/>
      </c>
    </row>
    <row r="22" spans="11:48" x14ac:dyDescent="0.25">
      <c r="K22" s="5" t="str">
        <f>'Thematic - Causes SCS '!V22</f>
        <v>2 Attitude of some young women with co-wives</v>
      </c>
      <c r="L22" s="5" t="str">
        <f>'Thematic - Causes SCS '!D22</f>
        <v>C28</v>
      </c>
      <c r="N22" s="6" t="s">
        <v>189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5"/>
        <v/>
      </c>
      <c r="AF22" s="6" t="str">
        <f t="shared" si="15"/>
        <v/>
      </c>
      <c r="AG22" s="6" t="str">
        <f t="shared" si="15"/>
        <v/>
      </c>
      <c r="AH22" s="6" t="str">
        <f t="shared" si="15"/>
        <v/>
      </c>
      <c r="AI22" s="6" t="str">
        <f t="shared" si="15"/>
        <v/>
      </c>
      <c r="AJ22" s="6" t="str">
        <f t="shared" si="15"/>
        <v/>
      </c>
      <c r="AK22" s="6" t="str">
        <f t="shared" si="15"/>
        <v/>
      </c>
      <c r="AL22" s="6" t="str">
        <f t="shared" si="15"/>
        <v/>
      </c>
      <c r="AM22" s="6" t="str">
        <f t="shared" si="15"/>
        <v/>
      </c>
      <c r="AN22" s="6" t="str">
        <f t="shared" si="15"/>
        <v/>
      </c>
      <c r="AO22" s="6" t="str">
        <f t="shared" si="15"/>
        <v/>
      </c>
      <c r="AP22" s="6" t="str">
        <f t="shared" si="15"/>
        <v/>
      </c>
      <c r="AQ22" s="6" t="str">
        <f t="shared" si="15"/>
        <v/>
      </c>
      <c r="AR22" s="6" t="str">
        <f t="shared" si="15"/>
        <v/>
      </c>
      <c r="AS22" s="6" t="str">
        <f t="shared" si="15"/>
        <v/>
      </c>
      <c r="AT22" s="6" t="str">
        <f t="shared" si="15"/>
        <v/>
      </c>
      <c r="AU22" s="6" t="str">
        <f t="shared" si="14"/>
        <v/>
      </c>
      <c r="AV22" s="6" t="str">
        <f t="shared" si="14"/>
        <v/>
      </c>
    </row>
    <row r="23" spans="11:48" x14ac:dyDescent="0.25">
      <c r="K23" s="5">
        <f>'Thematic - Causes SCS '!V23</f>
        <v>0</v>
      </c>
      <c r="L23" s="5" t="str">
        <f>'Thematic - Causes SCS '!D23</f>
        <v>C29</v>
      </c>
      <c r="N23" s="6" t="s">
        <v>190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5"/>
        <v/>
      </c>
      <c r="AF23" s="6" t="str">
        <f t="shared" si="15"/>
        <v/>
      </c>
      <c r="AG23" s="6" t="str">
        <f t="shared" si="15"/>
        <v/>
      </c>
      <c r="AH23" s="6" t="str">
        <f t="shared" si="15"/>
        <v/>
      </c>
      <c r="AI23" s="6" t="str">
        <f t="shared" si="15"/>
        <v/>
      </c>
      <c r="AJ23" s="6" t="str">
        <f t="shared" si="15"/>
        <v/>
      </c>
      <c r="AK23" s="6" t="str">
        <f t="shared" si="15"/>
        <v/>
      </c>
      <c r="AL23" s="6" t="str">
        <f t="shared" si="15"/>
        <v/>
      </c>
      <c r="AM23" s="6" t="str">
        <f t="shared" si="15"/>
        <v/>
      </c>
      <c r="AN23" s="6" t="str">
        <f t="shared" si="15"/>
        <v/>
      </c>
      <c r="AO23" s="6" t="str">
        <f t="shared" si="15"/>
        <v/>
      </c>
      <c r="AP23" s="6" t="str">
        <f t="shared" si="15"/>
        <v/>
      </c>
      <c r="AQ23" s="6" t="str">
        <f t="shared" si="15"/>
        <v/>
      </c>
      <c r="AR23" s="6" t="str">
        <f t="shared" si="15"/>
        <v/>
      </c>
      <c r="AS23" s="6" t="str">
        <f t="shared" si="15"/>
        <v/>
      </c>
      <c r="AT23" s="6" t="str">
        <f t="shared" si="15"/>
        <v/>
      </c>
      <c r="AU23" s="6" t="str">
        <f t="shared" si="14"/>
        <v/>
      </c>
      <c r="AV23" s="6" t="str">
        <f t="shared" si="14"/>
        <v/>
      </c>
    </row>
    <row r="24" spans="11:48" x14ac:dyDescent="0.25">
      <c r="K24" s="5">
        <f>'Thematic - Causes SCS '!V24</f>
        <v>0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15"/>
        <v/>
      </c>
      <c r="AF24" s="6" t="str">
        <f t="shared" si="15"/>
        <v/>
      </c>
      <c r="AG24" s="6" t="str">
        <f t="shared" si="15"/>
        <v/>
      </c>
      <c r="AH24" s="6" t="str">
        <f t="shared" si="15"/>
        <v/>
      </c>
      <c r="AI24" s="6" t="str">
        <f t="shared" si="15"/>
        <v/>
      </c>
      <c r="AJ24" s="6" t="str">
        <f t="shared" si="15"/>
        <v/>
      </c>
      <c r="AK24" s="6" t="str">
        <f t="shared" si="15"/>
        <v/>
      </c>
      <c r="AL24" s="6" t="str">
        <f t="shared" si="15"/>
        <v/>
      </c>
      <c r="AM24" s="6" t="str">
        <f t="shared" si="15"/>
        <v/>
      </c>
      <c r="AN24" s="6" t="str">
        <f t="shared" si="15"/>
        <v/>
      </c>
      <c r="AO24" s="6" t="str">
        <f t="shared" si="15"/>
        <v/>
      </c>
      <c r="AP24" s="6" t="str">
        <f t="shared" si="15"/>
        <v/>
      </c>
      <c r="AQ24" s="6" t="str">
        <f t="shared" si="15"/>
        <v/>
      </c>
      <c r="AR24" s="6" t="str">
        <f t="shared" si="15"/>
        <v/>
      </c>
      <c r="AS24" s="6" t="str">
        <f t="shared" si="15"/>
        <v/>
      </c>
      <c r="AT24" s="6" t="str">
        <f t="shared" si="15"/>
        <v/>
      </c>
      <c r="AU24" s="6" t="str">
        <f t="shared" si="14"/>
        <v/>
      </c>
      <c r="AV24" s="6" t="str">
        <f t="shared" si="14"/>
        <v/>
      </c>
    </row>
    <row r="25" spans="11:48" x14ac:dyDescent="0.25">
      <c r="K25" s="5">
        <f>'Thematic - Causes SCS '!V25</f>
        <v>0</v>
      </c>
      <c r="L25" s="5" t="str">
        <f>'Thematic - Causes SCS '!D25</f>
        <v>C30</v>
      </c>
      <c r="N25" s="6" t="s">
        <v>192</v>
      </c>
      <c r="O25" s="6" t="str">
        <f t="shared" si="1"/>
        <v/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16">IFERROR(((VLOOKUP(($N25&amp;"-"&amp;W$1),$I:$J,2,0))/5),"")</f>
        <v/>
      </c>
      <c r="X25" s="6" t="str">
        <f t="shared" si="16"/>
        <v/>
      </c>
      <c r="Y25" s="6" t="str">
        <f t="shared" si="16"/>
        <v/>
      </c>
      <c r="Z25" s="6" t="str">
        <f t="shared" si="16"/>
        <v/>
      </c>
      <c r="AA25" s="6" t="str">
        <f t="shared" si="16"/>
        <v/>
      </c>
      <c r="AB25" s="6" t="str">
        <f t="shared" si="16"/>
        <v/>
      </c>
      <c r="AC25" s="6" t="str">
        <f t="shared" si="16"/>
        <v/>
      </c>
      <c r="AD25" s="6" t="str">
        <f t="shared" si="16"/>
        <v/>
      </c>
      <c r="AE25" s="6" t="str">
        <f t="shared" si="16"/>
        <v/>
      </c>
      <c r="AF25" s="6" t="str">
        <f t="shared" si="16"/>
        <v/>
      </c>
      <c r="AG25" s="6" t="str">
        <f t="shared" si="16"/>
        <v/>
      </c>
      <c r="AH25" s="6" t="str">
        <f t="shared" si="16"/>
        <v/>
      </c>
      <c r="AI25" s="6" t="str">
        <f t="shared" si="16"/>
        <v/>
      </c>
      <c r="AJ25" s="6" t="str">
        <f t="shared" si="16"/>
        <v/>
      </c>
      <c r="AK25" s="6" t="str">
        <f t="shared" si="16"/>
        <v/>
      </c>
      <c r="AL25" s="6" t="str">
        <f t="shared" si="16"/>
        <v/>
      </c>
      <c r="AM25" s="6" t="str">
        <f t="shared" si="15"/>
        <v/>
      </c>
      <c r="AN25" s="6" t="str">
        <f t="shared" si="15"/>
        <v/>
      </c>
      <c r="AO25" s="6" t="str">
        <f t="shared" si="15"/>
        <v/>
      </c>
      <c r="AP25" s="6" t="str">
        <f t="shared" si="15"/>
        <v/>
      </c>
      <c r="AQ25" s="6" t="str">
        <f t="shared" si="15"/>
        <v/>
      </c>
      <c r="AR25" s="6" t="str">
        <f t="shared" si="15"/>
        <v/>
      </c>
      <c r="AS25" s="6" t="str">
        <f t="shared" si="15"/>
        <v/>
      </c>
      <c r="AT25" s="6" t="str">
        <f t="shared" si="15"/>
        <v/>
      </c>
      <c r="AU25" s="6" t="str">
        <f t="shared" si="14"/>
        <v/>
      </c>
      <c r="AV25" s="6" t="str">
        <f t="shared" si="14"/>
        <v/>
      </c>
    </row>
    <row r="26" spans="11:48" x14ac:dyDescent="0.25">
      <c r="K26" s="5">
        <f>'Thematic - Causes SCS '!V26</f>
        <v>0</v>
      </c>
      <c r="L26" s="5" t="str">
        <f>'Thematic - Causes SCS '!D26</f>
        <v>C31</v>
      </c>
      <c r="N26" s="6" t="s">
        <v>193</v>
      </c>
      <c r="O26" s="6" t="str">
        <f t="shared" ref="O26:AD35" si="17">IFERROR(((VLOOKUP(($N26&amp;"-"&amp;O$1),$I:$J,2,0))/5),"")</f>
        <v/>
      </c>
      <c r="P26" s="6" t="str">
        <f t="shared" si="17"/>
        <v/>
      </c>
      <c r="Q26" s="6" t="str">
        <f t="shared" si="17"/>
        <v/>
      </c>
      <c r="R26" s="6" t="str">
        <f t="shared" si="17"/>
        <v/>
      </c>
      <c r="S26" s="6" t="str">
        <f t="shared" si="17"/>
        <v/>
      </c>
      <c r="T26" s="6" t="str">
        <f t="shared" si="17"/>
        <v/>
      </c>
      <c r="U26" s="6" t="str">
        <f t="shared" si="17"/>
        <v/>
      </c>
      <c r="V26" s="6" t="str">
        <f t="shared" si="17"/>
        <v/>
      </c>
      <c r="W26" s="6" t="str">
        <f t="shared" si="17"/>
        <v/>
      </c>
      <c r="X26" s="6" t="str">
        <f t="shared" si="17"/>
        <v/>
      </c>
      <c r="Y26" s="6" t="str">
        <f t="shared" si="17"/>
        <v/>
      </c>
      <c r="Z26" s="6" t="str">
        <f t="shared" si="17"/>
        <v/>
      </c>
      <c r="AA26" s="6" t="str">
        <f t="shared" si="17"/>
        <v/>
      </c>
      <c r="AB26" s="6" t="str">
        <f t="shared" si="17"/>
        <v/>
      </c>
      <c r="AC26" s="6" t="str">
        <f t="shared" si="17"/>
        <v/>
      </c>
      <c r="AD26" s="6" t="str">
        <f t="shared" si="17"/>
        <v/>
      </c>
      <c r="AE26" s="6" t="str">
        <f t="shared" si="16"/>
        <v/>
      </c>
      <c r="AF26" s="6" t="str">
        <f t="shared" si="16"/>
        <v/>
      </c>
      <c r="AG26" s="6" t="str">
        <f t="shared" si="16"/>
        <v/>
      </c>
      <c r="AH26" s="6" t="str">
        <f t="shared" si="16"/>
        <v/>
      </c>
      <c r="AI26" s="6" t="str">
        <f t="shared" si="16"/>
        <v/>
      </c>
      <c r="AJ26" s="6" t="str">
        <f t="shared" si="16"/>
        <v/>
      </c>
      <c r="AK26" s="6" t="str">
        <f t="shared" si="16"/>
        <v/>
      </c>
      <c r="AL26" s="6" t="str">
        <f t="shared" si="16"/>
        <v/>
      </c>
      <c r="AM26" s="6" t="str">
        <f t="shared" si="15"/>
        <v/>
      </c>
      <c r="AN26" s="6" t="str">
        <f t="shared" si="15"/>
        <v/>
      </c>
      <c r="AO26" s="6" t="str">
        <f t="shared" si="15"/>
        <v/>
      </c>
      <c r="AP26" s="6" t="str">
        <f t="shared" si="15"/>
        <v/>
      </c>
      <c r="AQ26" s="6" t="str">
        <f t="shared" si="15"/>
        <v/>
      </c>
      <c r="AR26" s="6" t="str">
        <f t="shared" si="15"/>
        <v/>
      </c>
      <c r="AS26" s="6" t="str">
        <f t="shared" si="15"/>
        <v/>
      </c>
      <c r="AT26" s="6" t="str">
        <f t="shared" ref="AT26:AV26" si="18">IFERROR(((VLOOKUP(($N26&amp;"-"&amp;AT$1),$I:$J,2,0))/5),"")</f>
        <v/>
      </c>
      <c r="AU26" s="6" t="str">
        <f t="shared" si="18"/>
        <v/>
      </c>
      <c r="AV26" s="6" t="str">
        <f t="shared" si="18"/>
        <v/>
      </c>
    </row>
    <row r="27" spans="11:48" x14ac:dyDescent="0.25">
      <c r="K27" s="5">
        <f>'Thematic - Causes SCS '!V27</f>
        <v>0</v>
      </c>
      <c r="L27" s="5" t="str">
        <f>'Thematic - Causes SCS '!D27</f>
        <v>C32</v>
      </c>
      <c r="N27" s="6" t="s">
        <v>194</v>
      </c>
      <c r="O27" s="6" t="str">
        <f t="shared" si="17"/>
        <v/>
      </c>
      <c r="P27" s="6" t="str">
        <f t="shared" si="17"/>
        <v/>
      </c>
      <c r="Q27" s="6" t="str">
        <f t="shared" si="17"/>
        <v/>
      </c>
      <c r="R27" s="6" t="str">
        <f t="shared" si="17"/>
        <v/>
      </c>
      <c r="S27" s="6" t="str">
        <f t="shared" si="17"/>
        <v/>
      </c>
      <c r="T27" s="6" t="str">
        <f t="shared" si="17"/>
        <v/>
      </c>
      <c r="U27" s="6" t="str">
        <f t="shared" si="17"/>
        <v/>
      </c>
      <c r="V27" s="6" t="str">
        <f t="shared" si="17"/>
        <v/>
      </c>
      <c r="W27" s="6" t="str">
        <f t="shared" si="17"/>
        <v/>
      </c>
      <c r="X27" s="6" t="str">
        <f t="shared" si="17"/>
        <v/>
      </c>
      <c r="Y27" s="6" t="str">
        <f t="shared" si="17"/>
        <v/>
      </c>
      <c r="Z27" s="6" t="str">
        <f t="shared" si="17"/>
        <v/>
      </c>
      <c r="AA27" s="6" t="str">
        <f t="shared" si="17"/>
        <v/>
      </c>
      <c r="AB27" s="6" t="str">
        <f t="shared" si="17"/>
        <v/>
      </c>
      <c r="AC27" s="6" t="str">
        <f t="shared" si="17"/>
        <v/>
      </c>
      <c r="AD27" s="6" t="str">
        <f t="shared" si="17"/>
        <v/>
      </c>
      <c r="AE27" s="6" t="str">
        <f t="shared" si="16"/>
        <v/>
      </c>
      <c r="AF27" s="6" t="str">
        <f t="shared" si="16"/>
        <v/>
      </c>
      <c r="AG27" s="6" t="str">
        <f t="shared" si="16"/>
        <v/>
      </c>
      <c r="AH27" s="6" t="str">
        <f t="shared" si="16"/>
        <v/>
      </c>
      <c r="AI27" s="6" t="str">
        <f t="shared" si="16"/>
        <v/>
      </c>
      <c r="AJ27" s="6" t="str">
        <f t="shared" si="16"/>
        <v/>
      </c>
      <c r="AK27" s="6" t="str">
        <f t="shared" si="16"/>
        <v/>
      </c>
      <c r="AL27" s="6" t="str">
        <f t="shared" si="16"/>
        <v/>
      </c>
      <c r="AM27" s="6" t="str">
        <f t="shared" ref="AM27:AV35" si="19">IFERROR(((VLOOKUP(($N27&amp;"-"&amp;AM$1),$I:$J,2,0))/5),"")</f>
        <v/>
      </c>
      <c r="AN27" s="6" t="str">
        <f t="shared" si="19"/>
        <v/>
      </c>
      <c r="AO27" s="6" t="str">
        <f t="shared" si="19"/>
        <v/>
      </c>
      <c r="AP27" s="6" t="str">
        <f t="shared" si="19"/>
        <v/>
      </c>
      <c r="AQ27" s="6" t="str">
        <f t="shared" si="19"/>
        <v/>
      </c>
      <c r="AR27" s="6" t="str">
        <f t="shared" si="19"/>
        <v/>
      </c>
      <c r="AS27" s="6" t="str">
        <f t="shared" si="19"/>
        <v/>
      </c>
      <c r="AT27" s="6" t="str">
        <f t="shared" si="19"/>
        <v/>
      </c>
      <c r="AU27" s="6" t="str">
        <f t="shared" si="19"/>
        <v/>
      </c>
      <c r="AV27" s="6" t="str">
        <f t="shared" si="19"/>
        <v/>
      </c>
    </row>
    <row r="28" spans="11:48" x14ac:dyDescent="0.25">
      <c r="K28" s="5">
        <f>'Thematic - Causes SCS '!V28</f>
        <v>0</v>
      </c>
      <c r="L28" s="5" t="str">
        <f>'Thematic - Causes SCS '!D28</f>
        <v>C33</v>
      </c>
      <c r="N28" s="6" t="s">
        <v>195</v>
      </c>
      <c r="O28" s="6" t="str">
        <f t="shared" si="17"/>
        <v/>
      </c>
      <c r="P28" s="6" t="str">
        <f t="shared" si="17"/>
        <v/>
      </c>
      <c r="Q28" s="6" t="str">
        <f t="shared" si="17"/>
        <v/>
      </c>
      <c r="R28" s="6" t="str">
        <f t="shared" si="17"/>
        <v/>
      </c>
      <c r="S28" s="6" t="str">
        <f t="shared" si="17"/>
        <v/>
      </c>
      <c r="T28" s="6" t="str">
        <f t="shared" si="17"/>
        <v/>
      </c>
      <c r="U28" s="6" t="str">
        <f t="shared" si="17"/>
        <v/>
      </c>
      <c r="V28" s="6" t="str">
        <f t="shared" si="17"/>
        <v/>
      </c>
      <c r="W28" s="6" t="str">
        <f t="shared" si="17"/>
        <v/>
      </c>
      <c r="X28" s="6" t="str">
        <f t="shared" si="17"/>
        <v/>
      </c>
      <c r="Y28" s="6" t="str">
        <f t="shared" si="17"/>
        <v/>
      </c>
      <c r="Z28" s="6" t="str">
        <f t="shared" si="17"/>
        <v/>
      </c>
      <c r="AA28" s="6" t="str">
        <f t="shared" si="17"/>
        <v/>
      </c>
      <c r="AB28" s="6" t="str">
        <f t="shared" si="17"/>
        <v/>
      </c>
      <c r="AC28" s="6" t="str">
        <f t="shared" si="17"/>
        <v/>
      </c>
      <c r="AD28" s="6" t="str">
        <f t="shared" si="17"/>
        <v/>
      </c>
      <c r="AE28" s="6" t="str">
        <f t="shared" si="16"/>
        <v/>
      </c>
      <c r="AF28" s="6" t="str">
        <f t="shared" si="16"/>
        <v/>
      </c>
      <c r="AG28" s="6" t="str">
        <f t="shared" si="16"/>
        <v/>
      </c>
      <c r="AH28" s="6" t="str">
        <f t="shared" si="16"/>
        <v/>
      </c>
      <c r="AI28" s="6" t="str">
        <f t="shared" si="16"/>
        <v/>
      </c>
      <c r="AJ28" s="6" t="str">
        <f t="shared" si="16"/>
        <v/>
      </c>
      <c r="AK28" s="6" t="str">
        <f t="shared" si="16"/>
        <v/>
      </c>
      <c r="AL28" s="6" t="str">
        <f t="shared" si="16"/>
        <v/>
      </c>
      <c r="AM28" s="6" t="str">
        <f t="shared" si="19"/>
        <v/>
      </c>
      <c r="AN28" s="6" t="str">
        <f t="shared" si="19"/>
        <v/>
      </c>
      <c r="AO28" s="6" t="str">
        <f t="shared" si="19"/>
        <v/>
      </c>
      <c r="AP28" s="6" t="str">
        <f t="shared" si="19"/>
        <v/>
      </c>
      <c r="AQ28" s="6" t="str">
        <f t="shared" si="19"/>
        <v/>
      </c>
      <c r="AR28" s="6" t="str">
        <f t="shared" si="19"/>
        <v/>
      </c>
      <c r="AS28" s="6" t="str">
        <f t="shared" si="19"/>
        <v/>
      </c>
      <c r="AT28" s="6" t="str">
        <f t="shared" si="19"/>
        <v/>
      </c>
      <c r="AU28" s="6" t="str">
        <f t="shared" si="19"/>
        <v/>
      </c>
      <c r="AV28" s="6" t="str">
        <f t="shared" si="19"/>
        <v/>
      </c>
    </row>
    <row r="29" spans="11:48" x14ac:dyDescent="0.25">
      <c r="K29" s="5">
        <f>'Thematic - Causes SCS '!V29</f>
        <v>0</v>
      </c>
      <c r="L29" s="5" t="str">
        <f>'Thematic - Causes SCS '!D29</f>
        <v>C34</v>
      </c>
      <c r="N29" s="6" t="s">
        <v>196</v>
      </c>
      <c r="O29" s="6">
        <f t="shared" si="17"/>
        <v>0.6</v>
      </c>
      <c r="P29" s="6" t="str">
        <f t="shared" si="17"/>
        <v/>
      </c>
      <c r="Q29" s="6" t="str">
        <f t="shared" si="17"/>
        <v/>
      </c>
      <c r="R29" s="6" t="str">
        <f t="shared" si="17"/>
        <v/>
      </c>
      <c r="S29" s="6" t="str">
        <f t="shared" si="17"/>
        <v/>
      </c>
      <c r="T29" s="6" t="str">
        <f t="shared" si="17"/>
        <v/>
      </c>
      <c r="U29" s="6" t="str">
        <f t="shared" si="17"/>
        <v/>
      </c>
      <c r="V29" s="6" t="str">
        <f t="shared" si="17"/>
        <v/>
      </c>
      <c r="W29" s="6" t="str">
        <f t="shared" si="17"/>
        <v/>
      </c>
      <c r="X29" s="6" t="str">
        <f t="shared" si="17"/>
        <v/>
      </c>
      <c r="Y29" s="6" t="str">
        <f t="shared" si="17"/>
        <v/>
      </c>
      <c r="Z29" s="6" t="str">
        <f t="shared" si="17"/>
        <v/>
      </c>
      <c r="AA29" s="6" t="str">
        <f t="shared" si="17"/>
        <v/>
      </c>
      <c r="AB29" s="6" t="str">
        <f t="shared" si="17"/>
        <v/>
      </c>
      <c r="AC29" s="6" t="str">
        <f t="shared" si="17"/>
        <v/>
      </c>
      <c r="AD29" s="6" t="str">
        <f t="shared" si="17"/>
        <v/>
      </c>
      <c r="AE29" s="6" t="str">
        <f t="shared" si="16"/>
        <v/>
      </c>
      <c r="AF29" s="6" t="str">
        <f t="shared" si="16"/>
        <v/>
      </c>
      <c r="AG29" s="6" t="str">
        <f t="shared" si="16"/>
        <v/>
      </c>
      <c r="AH29" s="6" t="str">
        <f t="shared" si="16"/>
        <v/>
      </c>
      <c r="AI29" s="6" t="str">
        <f t="shared" si="16"/>
        <v/>
      </c>
      <c r="AJ29" s="6" t="str">
        <f t="shared" si="16"/>
        <v/>
      </c>
      <c r="AK29" s="6" t="str">
        <f t="shared" si="16"/>
        <v/>
      </c>
      <c r="AL29" s="6" t="str">
        <f t="shared" si="16"/>
        <v/>
      </c>
      <c r="AM29" s="6" t="str">
        <f t="shared" si="19"/>
        <v/>
      </c>
      <c r="AN29" s="6" t="str">
        <f t="shared" si="19"/>
        <v/>
      </c>
      <c r="AO29" s="6" t="str">
        <f t="shared" si="19"/>
        <v/>
      </c>
      <c r="AP29" s="6" t="str">
        <f t="shared" si="19"/>
        <v/>
      </c>
      <c r="AQ29" s="6" t="str">
        <f t="shared" si="19"/>
        <v/>
      </c>
      <c r="AR29" s="6" t="str">
        <f t="shared" si="19"/>
        <v/>
      </c>
      <c r="AS29" s="6" t="str">
        <f t="shared" si="19"/>
        <v/>
      </c>
      <c r="AT29" s="6" t="str">
        <f t="shared" si="19"/>
        <v/>
      </c>
      <c r="AU29" s="6" t="str">
        <f t="shared" si="19"/>
        <v/>
      </c>
      <c r="AV29" s="6" t="str">
        <f t="shared" si="19"/>
        <v/>
      </c>
    </row>
    <row r="30" spans="11:48" x14ac:dyDescent="0.25">
      <c r="K30" s="5">
        <f>'Thematic - Causes SCS '!V30</f>
        <v>0</v>
      </c>
      <c r="L30" s="5" t="str">
        <f>'Thematic - Causes SCS '!D30</f>
        <v>C4</v>
      </c>
      <c r="N30" s="6" t="s">
        <v>197</v>
      </c>
      <c r="O30" s="6" t="str">
        <f t="shared" si="17"/>
        <v/>
      </c>
      <c r="P30" s="6" t="str">
        <f t="shared" si="17"/>
        <v/>
      </c>
      <c r="Q30" s="6" t="str">
        <f t="shared" si="17"/>
        <v/>
      </c>
      <c r="R30" s="6" t="str">
        <f t="shared" si="17"/>
        <v/>
      </c>
      <c r="S30" s="6" t="str">
        <f t="shared" si="17"/>
        <v/>
      </c>
      <c r="T30" s="6" t="str">
        <f t="shared" si="17"/>
        <v/>
      </c>
      <c r="U30" s="6" t="str">
        <f t="shared" si="17"/>
        <v/>
      </c>
      <c r="V30" s="6" t="str">
        <f t="shared" si="17"/>
        <v/>
      </c>
      <c r="W30" s="6" t="str">
        <f t="shared" si="17"/>
        <v/>
      </c>
      <c r="X30" s="6" t="str">
        <f t="shared" si="17"/>
        <v/>
      </c>
      <c r="Y30" s="6" t="str">
        <f t="shared" si="17"/>
        <v/>
      </c>
      <c r="Z30" s="6" t="str">
        <f t="shared" si="17"/>
        <v/>
      </c>
      <c r="AA30" s="6" t="str">
        <f t="shared" si="17"/>
        <v/>
      </c>
      <c r="AB30" s="6" t="str">
        <f t="shared" si="17"/>
        <v/>
      </c>
      <c r="AC30" s="6" t="str">
        <f t="shared" si="17"/>
        <v/>
      </c>
      <c r="AD30" s="6" t="str">
        <f t="shared" si="17"/>
        <v/>
      </c>
      <c r="AE30" s="6" t="str">
        <f t="shared" si="16"/>
        <v/>
      </c>
      <c r="AF30" s="6" t="str">
        <f t="shared" si="16"/>
        <v/>
      </c>
      <c r="AG30" s="6" t="str">
        <f t="shared" si="16"/>
        <v/>
      </c>
      <c r="AH30" s="6" t="str">
        <f t="shared" si="16"/>
        <v/>
      </c>
      <c r="AI30" s="6" t="str">
        <f t="shared" si="16"/>
        <v/>
      </c>
      <c r="AJ30" s="6" t="str">
        <f t="shared" si="16"/>
        <v/>
      </c>
      <c r="AK30" s="6" t="str">
        <f t="shared" si="16"/>
        <v/>
      </c>
      <c r="AL30" s="6" t="str">
        <f t="shared" si="16"/>
        <v/>
      </c>
      <c r="AM30" s="6" t="str">
        <f t="shared" si="19"/>
        <v/>
      </c>
      <c r="AN30" s="6" t="str">
        <f t="shared" si="19"/>
        <v/>
      </c>
      <c r="AO30" s="6" t="str">
        <f t="shared" si="19"/>
        <v/>
      </c>
      <c r="AP30" s="6" t="str">
        <f t="shared" si="19"/>
        <v/>
      </c>
      <c r="AQ30" s="6" t="str">
        <f t="shared" si="19"/>
        <v/>
      </c>
      <c r="AR30" s="6" t="str">
        <f t="shared" si="19"/>
        <v/>
      </c>
      <c r="AS30" s="6" t="str">
        <f t="shared" si="19"/>
        <v/>
      </c>
      <c r="AT30" s="6" t="str">
        <f t="shared" si="19"/>
        <v/>
      </c>
      <c r="AU30" s="6" t="str">
        <f t="shared" si="19"/>
        <v/>
      </c>
      <c r="AV30" s="6" t="str">
        <f t="shared" si="19"/>
        <v/>
      </c>
    </row>
    <row r="31" spans="11:48" x14ac:dyDescent="0.25">
      <c r="K31" s="5">
        <f>'Thematic - Causes SCS '!V31</f>
        <v>0</v>
      </c>
      <c r="L31" s="5" t="str">
        <f>'Thematic - Causes SCS '!D31</f>
        <v>C5</v>
      </c>
      <c r="N31" s="6" t="s">
        <v>198</v>
      </c>
      <c r="O31" s="6" t="str">
        <f t="shared" si="17"/>
        <v/>
      </c>
      <c r="P31" s="6" t="str">
        <f t="shared" si="17"/>
        <v/>
      </c>
      <c r="Q31" s="6" t="str">
        <f t="shared" si="17"/>
        <v/>
      </c>
      <c r="R31" s="6" t="str">
        <f t="shared" si="17"/>
        <v/>
      </c>
      <c r="S31" s="6" t="str">
        <f t="shared" si="17"/>
        <v/>
      </c>
      <c r="T31" s="6" t="str">
        <f t="shared" si="17"/>
        <v/>
      </c>
      <c r="U31" s="6" t="str">
        <f t="shared" si="17"/>
        <v/>
      </c>
      <c r="V31" s="6" t="str">
        <f t="shared" si="17"/>
        <v/>
      </c>
      <c r="W31" s="6" t="str">
        <f t="shared" si="17"/>
        <v/>
      </c>
      <c r="X31" s="6" t="str">
        <f t="shared" si="17"/>
        <v/>
      </c>
      <c r="Y31" s="6" t="str">
        <f t="shared" si="17"/>
        <v/>
      </c>
      <c r="Z31" s="6" t="str">
        <f t="shared" si="17"/>
        <v/>
      </c>
      <c r="AA31" s="6" t="str">
        <f t="shared" si="17"/>
        <v/>
      </c>
      <c r="AB31" s="6" t="str">
        <f t="shared" si="17"/>
        <v/>
      </c>
      <c r="AC31" s="6" t="str">
        <f t="shared" si="17"/>
        <v/>
      </c>
      <c r="AD31" s="6" t="str">
        <f t="shared" si="17"/>
        <v/>
      </c>
      <c r="AE31" s="6" t="str">
        <f t="shared" si="16"/>
        <v/>
      </c>
      <c r="AF31" s="6" t="str">
        <f t="shared" si="16"/>
        <v/>
      </c>
      <c r="AG31" s="6" t="str">
        <f t="shared" si="16"/>
        <v/>
      </c>
      <c r="AH31" s="6" t="str">
        <f t="shared" si="16"/>
        <v/>
      </c>
      <c r="AI31" s="6" t="str">
        <f t="shared" si="16"/>
        <v/>
      </c>
      <c r="AJ31" s="6" t="str">
        <f t="shared" si="16"/>
        <v/>
      </c>
      <c r="AK31" s="6" t="str">
        <f t="shared" si="16"/>
        <v/>
      </c>
      <c r="AL31" s="6" t="str">
        <f t="shared" si="16"/>
        <v/>
      </c>
      <c r="AM31" s="6" t="str">
        <f t="shared" si="19"/>
        <v/>
      </c>
      <c r="AN31" s="6" t="str">
        <f t="shared" si="19"/>
        <v/>
      </c>
      <c r="AO31" s="6" t="str">
        <f t="shared" si="19"/>
        <v/>
      </c>
      <c r="AP31" s="6" t="str">
        <f t="shared" si="19"/>
        <v/>
      </c>
      <c r="AQ31" s="6" t="str">
        <f t="shared" si="19"/>
        <v/>
      </c>
      <c r="AR31" s="6" t="str">
        <f t="shared" si="19"/>
        <v/>
      </c>
      <c r="AS31" s="6" t="str">
        <f t="shared" si="19"/>
        <v/>
      </c>
      <c r="AT31" s="6" t="str">
        <f t="shared" si="19"/>
        <v/>
      </c>
      <c r="AU31" s="6" t="str">
        <f t="shared" si="19"/>
        <v/>
      </c>
      <c r="AV31" s="6" t="str">
        <f t="shared" si="19"/>
        <v/>
      </c>
    </row>
    <row r="32" spans="11:48" x14ac:dyDescent="0.25">
      <c r="K32" s="5">
        <f>'Thematic - Causes SCS '!V32</f>
        <v>0</v>
      </c>
      <c r="L32" s="5" t="str">
        <f>'Thematic - Causes SCS '!D32</f>
        <v>C6</v>
      </c>
      <c r="N32" s="6" t="s">
        <v>199</v>
      </c>
      <c r="O32" s="6" t="str">
        <f t="shared" si="17"/>
        <v/>
      </c>
      <c r="P32" s="6" t="str">
        <f t="shared" si="17"/>
        <v/>
      </c>
      <c r="Q32" s="6" t="str">
        <f t="shared" si="17"/>
        <v/>
      </c>
      <c r="R32" s="6" t="str">
        <f t="shared" si="17"/>
        <v/>
      </c>
      <c r="S32" s="6" t="str">
        <f t="shared" si="17"/>
        <v/>
      </c>
      <c r="T32" s="6" t="str">
        <f t="shared" si="17"/>
        <v/>
      </c>
      <c r="U32" s="6" t="str">
        <f t="shared" si="17"/>
        <v/>
      </c>
      <c r="V32" s="6" t="str">
        <f t="shared" si="17"/>
        <v/>
      </c>
      <c r="W32" s="6" t="str">
        <f t="shared" si="17"/>
        <v/>
      </c>
      <c r="X32" s="6" t="str">
        <f t="shared" si="17"/>
        <v/>
      </c>
      <c r="Y32" s="6" t="str">
        <f t="shared" si="17"/>
        <v/>
      </c>
      <c r="Z32" s="6" t="str">
        <f t="shared" si="17"/>
        <v/>
      </c>
      <c r="AA32" s="6" t="str">
        <f t="shared" si="17"/>
        <v/>
      </c>
      <c r="AB32" s="6" t="str">
        <f t="shared" si="17"/>
        <v/>
      </c>
      <c r="AC32" s="6" t="str">
        <f t="shared" si="17"/>
        <v/>
      </c>
      <c r="AD32" s="6" t="str">
        <f t="shared" si="17"/>
        <v/>
      </c>
      <c r="AE32" s="6" t="str">
        <f t="shared" si="16"/>
        <v/>
      </c>
      <c r="AF32" s="6" t="str">
        <f t="shared" si="16"/>
        <v/>
      </c>
      <c r="AG32" s="6" t="str">
        <f t="shared" si="16"/>
        <v/>
      </c>
      <c r="AH32" s="6" t="str">
        <f t="shared" si="16"/>
        <v/>
      </c>
      <c r="AI32" s="6" t="str">
        <f t="shared" si="16"/>
        <v/>
      </c>
      <c r="AJ32" s="6" t="str">
        <f t="shared" si="16"/>
        <v/>
      </c>
      <c r="AK32" s="6" t="str">
        <f t="shared" si="16"/>
        <v/>
      </c>
      <c r="AL32" s="6" t="str">
        <f t="shared" si="16"/>
        <v/>
      </c>
      <c r="AM32" s="6" t="str">
        <f t="shared" si="19"/>
        <v/>
      </c>
      <c r="AN32" s="6" t="str">
        <f t="shared" si="19"/>
        <v/>
      </c>
      <c r="AO32" s="6" t="str">
        <f t="shared" si="19"/>
        <v/>
      </c>
      <c r="AP32" s="6" t="str">
        <f t="shared" si="19"/>
        <v/>
      </c>
      <c r="AQ32" s="6" t="str">
        <f t="shared" si="19"/>
        <v/>
      </c>
      <c r="AR32" s="6" t="str">
        <f t="shared" si="19"/>
        <v/>
      </c>
      <c r="AS32" s="6" t="str">
        <f t="shared" si="19"/>
        <v/>
      </c>
      <c r="AT32" s="6" t="str">
        <f t="shared" si="19"/>
        <v/>
      </c>
      <c r="AU32" s="6" t="str">
        <f t="shared" si="19"/>
        <v/>
      </c>
      <c r="AV32" s="6" t="str">
        <f t="shared" si="19"/>
        <v/>
      </c>
    </row>
    <row r="33" spans="11:48" x14ac:dyDescent="0.25">
      <c r="K33" s="5" t="str">
        <f>'Thematic - Causes SCS '!V33</f>
        <v>3 Fear of side effects of FP</v>
      </c>
      <c r="L33" s="5" t="str">
        <f>'Thematic - Causes SCS '!D33</f>
        <v>C7</v>
      </c>
      <c r="N33" s="6" t="s">
        <v>200</v>
      </c>
      <c r="O33" s="6" t="str">
        <f t="shared" si="17"/>
        <v/>
      </c>
      <c r="P33" s="6" t="str">
        <f t="shared" si="17"/>
        <v/>
      </c>
      <c r="Q33" s="6" t="str">
        <f t="shared" si="17"/>
        <v/>
      </c>
      <c r="R33" s="6" t="str">
        <f t="shared" si="17"/>
        <v/>
      </c>
      <c r="S33" s="6" t="str">
        <f t="shared" si="17"/>
        <v/>
      </c>
      <c r="T33" s="6" t="str">
        <f t="shared" si="17"/>
        <v/>
      </c>
      <c r="U33" s="6" t="str">
        <f t="shared" si="17"/>
        <v/>
      </c>
      <c r="V33" s="6" t="str">
        <f t="shared" si="17"/>
        <v/>
      </c>
      <c r="W33" s="6" t="str">
        <f t="shared" si="17"/>
        <v/>
      </c>
      <c r="X33" s="6" t="str">
        <f t="shared" si="17"/>
        <v/>
      </c>
      <c r="Y33" s="6" t="str">
        <f t="shared" si="17"/>
        <v/>
      </c>
      <c r="Z33" s="6" t="str">
        <f t="shared" si="17"/>
        <v/>
      </c>
      <c r="AA33" s="6" t="str">
        <f t="shared" si="17"/>
        <v/>
      </c>
      <c r="AB33" s="6" t="str">
        <f t="shared" si="17"/>
        <v/>
      </c>
      <c r="AC33" s="6" t="str">
        <f t="shared" si="17"/>
        <v/>
      </c>
      <c r="AD33" s="6" t="str">
        <f t="shared" si="17"/>
        <v/>
      </c>
      <c r="AE33" s="6" t="str">
        <f t="shared" si="16"/>
        <v/>
      </c>
      <c r="AF33" s="6" t="str">
        <f t="shared" si="16"/>
        <v/>
      </c>
      <c r="AG33" s="6" t="str">
        <f t="shared" si="16"/>
        <v/>
      </c>
      <c r="AH33" s="6" t="str">
        <f t="shared" si="16"/>
        <v/>
      </c>
      <c r="AI33" s="6" t="str">
        <f t="shared" si="16"/>
        <v/>
      </c>
      <c r="AJ33" s="6" t="str">
        <f t="shared" si="16"/>
        <v/>
      </c>
      <c r="AK33" s="6" t="str">
        <f t="shared" si="16"/>
        <v/>
      </c>
      <c r="AL33" s="6" t="str">
        <f t="shared" si="16"/>
        <v/>
      </c>
      <c r="AM33" s="6" t="str">
        <f t="shared" si="19"/>
        <v/>
      </c>
      <c r="AN33" s="6" t="str">
        <f t="shared" si="19"/>
        <v/>
      </c>
      <c r="AO33" s="6" t="str">
        <f t="shared" si="19"/>
        <v/>
      </c>
      <c r="AP33" s="6" t="str">
        <f t="shared" si="19"/>
        <v/>
      </c>
      <c r="AQ33" s="6" t="str">
        <f t="shared" si="19"/>
        <v/>
      </c>
      <c r="AR33" s="6" t="str">
        <f t="shared" si="19"/>
        <v/>
      </c>
      <c r="AS33" s="6" t="str">
        <f t="shared" si="19"/>
        <v/>
      </c>
      <c r="AT33" s="6" t="str">
        <f t="shared" si="19"/>
        <v/>
      </c>
      <c r="AU33" s="6" t="str">
        <f t="shared" si="19"/>
        <v/>
      </c>
      <c r="AV33" s="6" t="str">
        <f t="shared" si="19"/>
        <v/>
      </c>
    </row>
    <row r="34" spans="11:48" x14ac:dyDescent="0.25">
      <c r="K34" s="5">
        <f>'Thematic - Causes SCS '!V34</f>
        <v>0</v>
      </c>
      <c r="L34" s="5" t="str">
        <f>'Thematic - Causes SCS '!D34</f>
        <v>C8</v>
      </c>
      <c r="N34" s="6" t="s">
        <v>201</v>
      </c>
      <c r="O34" s="6" t="str">
        <f t="shared" si="17"/>
        <v/>
      </c>
      <c r="P34" s="6" t="str">
        <f t="shared" si="17"/>
        <v/>
      </c>
      <c r="Q34" s="6" t="str">
        <f t="shared" si="17"/>
        <v/>
      </c>
      <c r="R34" s="6" t="str">
        <f t="shared" si="17"/>
        <v/>
      </c>
      <c r="S34" s="6" t="str">
        <f t="shared" si="17"/>
        <v/>
      </c>
      <c r="T34" s="6" t="str">
        <f t="shared" si="17"/>
        <v/>
      </c>
      <c r="U34" s="6" t="str">
        <f t="shared" si="17"/>
        <v/>
      </c>
      <c r="V34" s="6" t="str">
        <f t="shared" si="17"/>
        <v/>
      </c>
      <c r="W34" s="6" t="str">
        <f t="shared" si="17"/>
        <v/>
      </c>
      <c r="X34" s="6" t="str">
        <f t="shared" si="17"/>
        <v/>
      </c>
      <c r="Y34" s="6" t="str">
        <f t="shared" si="17"/>
        <v/>
      </c>
      <c r="Z34" s="6" t="str">
        <f t="shared" si="17"/>
        <v/>
      </c>
      <c r="AA34" s="6" t="str">
        <f t="shared" si="17"/>
        <v/>
      </c>
      <c r="AB34" s="6" t="str">
        <f t="shared" si="17"/>
        <v/>
      </c>
      <c r="AC34" s="6" t="str">
        <f t="shared" si="17"/>
        <v/>
      </c>
      <c r="AD34" s="6" t="str">
        <f t="shared" si="17"/>
        <v/>
      </c>
      <c r="AE34" s="6" t="str">
        <f t="shared" si="16"/>
        <v/>
      </c>
      <c r="AF34" s="6" t="str">
        <f t="shared" si="16"/>
        <v/>
      </c>
      <c r="AG34" s="6" t="str">
        <f t="shared" si="16"/>
        <v/>
      </c>
      <c r="AH34" s="6" t="str">
        <f t="shared" si="16"/>
        <v/>
      </c>
      <c r="AI34" s="6" t="str">
        <f t="shared" si="16"/>
        <v/>
      </c>
      <c r="AJ34" s="6" t="str">
        <f t="shared" si="16"/>
        <v/>
      </c>
      <c r="AK34" s="6" t="str">
        <f t="shared" si="16"/>
        <v/>
      </c>
      <c r="AL34" s="6" t="str">
        <f t="shared" si="16"/>
        <v/>
      </c>
      <c r="AM34" s="6" t="str">
        <f t="shared" si="19"/>
        <v/>
      </c>
      <c r="AN34" s="6" t="str">
        <f t="shared" si="19"/>
        <v/>
      </c>
      <c r="AO34" s="6" t="str">
        <f t="shared" si="19"/>
        <v/>
      </c>
      <c r="AP34" s="6" t="str">
        <f t="shared" si="19"/>
        <v/>
      </c>
      <c r="AQ34" s="6" t="str">
        <f t="shared" si="19"/>
        <v/>
      </c>
      <c r="AR34" s="6" t="str">
        <f t="shared" si="19"/>
        <v/>
      </c>
      <c r="AS34" s="6" t="str">
        <f t="shared" si="19"/>
        <v/>
      </c>
      <c r="AT34" s="6" t="str">
        <f t="shared" si="19"/>
        <v/>
      </c>
      <c r="AU34" s="6" t="str">
        <f t="shared" si="19"/>
        <v/>
      </c>
      <c r="AV34" s="6" t="str">
        <f t="shared" si="19"/>
        <v/>
      </c>
    </row>
    <row r="35" spans="11:48" x14ac:dyDescent="0.25">
      <c r="K35" s="5">
        <f>'Thematic - Causes SCS '!V35</f>
        <v>0</v>
      </c>
      <c r="L35" s="5" t="str">
        <f>'Thematic - Causes SCS '!D35</f>
        <v>C9</v>
      </c>
      <c r="N35" s="6" t="s">
        <v>202</v>
      </c>
      <c r="O35" s="6" t="str">
        <f t="shared" si="17"/>
        <v/>
      </c>
      <c r="P35" s="6" t="str">
        <f t="shared" si="17"/>
        <v/>
      </c>
      <c r="Q35" s="6" t="str">
        <f t="shared" si="17"/>
        <v/>
      </c>
      <c r="R35" s="6" t="str">
        <f t="shared" si="17"/>
        <v/>
      </c>
      <c r="S35" s="6" t="str">
        <f t="shared" si="17"/>
        <v/>
      </c>
      <c r="T35" s="6" t="str">
        <f t="shared" si="17"/>
        <v/>
      </c>
      <c r="U35" s="6" t="str">
        <f t="shared" si="17"/>
        <v/>
      </c>
      <c r="V35" s="6" t="str">
        <f t="shared" si="17"/>
        <v/>
      </c>
      <c r="W35" s="6" t="str">
        <f t="shared" si="17"/>
        <v/>
      </c>
      <c r="X35" s="6" t="str">
        <f t="shared" si="17"/>
        <v/>
      </c>
      <c r="Y35" s="6" t="str">
        <f t="shared" si="17"/>
        <v/>
      </c>
      <c r="Z35" s="6" t="str">
        <f t="shared" si="17"/>
        <v/>
      </c>
      <c r="AA35" s="6" t="str">
        <f t="shared" si="17"/>
        <v/>
      </c>
      <c r="AB35" s="6" t="str">
        <f t="shared" si="17"/>
        <v/>
      </c>
      <c r="AC35" s="6" t="str">
        <f t="shared" si="17"/>
        <v/>
      </c>
      <c r="AD35" s="6" t="str">
        <f t="shared" si="17"/>
        <v/>
      </c>
      <c r="AE35" s="6" t="str">
        <f t="shared" si="16"/>
        <v/>
      </c>
      <c r="AF35" s="6" t="str">
        <f t="shared" si="16"/>
        <v/>
      </c>
      <c r="AG35" s="6" t="str">
        <f t="shared" si="16"/>
        <v/>
      </c>
      <c r="AH35" s="6" t="str">
        <f t="shared" si="16"/>
        <v/>
      </c>
      <c r="AI35" s="6" t="str">
        <f t="shared" si="16"/>
        <v/>
      </c>
      <c r="AJ35" s="6" t="str">
        <f t="shared" si="16"/>
        <v/>
      </c>
      <c r="AK35" s="6" t="str">
        <f t="shared" si="16"/>
        <v/>
      </c>
      <c r="AL35" s="6" t="str">
        <f t="shared" si="16"/>
        <v/>
      </c>
      <c r="AM35" s="6" t="str">
        <f t="shared" si="19"/>
        <v/>
      </c>
      <c r="AN35" s="6" t="str">
        <f t="shared" si="19"/>
        <v/>
      </c>
      <c r="AO35" s="6" t="str">
        <f t="shared" si="19"/>
        <v/>
      </c>
      <c r="AP35" s="6" t="str">
        <f t="shared" si="19"/>
        <v/>
      </c>
      <c r="AQ35" s="6" t="str">
        <f t="shared" si="19"/>
        <v/>
      </c>
      <c r="AR35" s="6" t="str">
        <f t="shared" si="19"/>
        <v/>
      </c>
      <c r="AS35" s="6" t="str">
        <f t="shared" si="19"/>
        <v/>
      </c>
      <c r="AT35" s="6" t="str">
        <f t="shared" si="19"/>
        <v/>
      </c>
      <c r="AU35" s="6" t="str">
        <f t="shared" si="19"/>
        <v/>
      </c>
      <c r="AV35" s="6" t="str">
        <f t="shared" si="19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E1" sqref="E1:AV1048576"/>
    </sheetView>
  </sheetViews>
  <sheetFormatPr defaultColWidth="11.42578125" defaultRowHeight="15" x14ac:dyDescent="0.25"/>
  <cols>
    <col min="2" max="2" width="35" bestFit="1" customWidth="1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0.42578125" style="5" customWidth="1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</cols>
  <sheetData>
    <row r="1" spans="1:48" x14ac:dyDescent="0.25">
      <c r="A1">
        <v>1</v>
      </c>
      <c r="B1" t="s">
        <v>24</v>
      </c>
      <c r="K1" s="5" t="str">
        <f>'Thematic - Causes SCS '!W1</f>
        <v>2_ Langol _VHT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>
        <v>2</v>
      </c>
      <c r="B2" t="s">
        <v>129</v>
      </c>
      <c r="K2" s="5" t="str">
        <f>'Thematic - Causes SCS '!W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>
        <v>3</v>
      </c>
      <c r="B3" t="s">
        <v>130</v>
      </c>
      <c r="K3" s="5">
        <f>'Thematic - Causes SCS '!W3</f>
        <v>0</v>
      </c>
      <c r="L3" s="5" t="str">
        <f>'Thematic - Causes SCS '!D3</f>
        <v>C10</v>
      </c>
      <c r="N3" s="6" t="s">
        <v>170</v>
      </c>
      <c r="O3" s="6">
        <f t="shared" ref="O3:AD25" si="1">IFERROR(((VLOOKUP(($N3&amp;"-"&amp;O$1),$I:$J,2,0))/5),"")</f>
        <v>1</v>
      </c>
      <c r="P3" s="6" t="str">
        <f t="shared" si="0"/>
        <v/>
      </c>
      <c r="Q3" s="6" t="str">
        <f t="shared" si="0"/>
        <v/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 t="str">
        <f t="shared" si="0"/>
        <v/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 t="str">
        <f t="shared" si="0"/>
        <v/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 t="str">
        <f t="shared" si="0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>
        <v>4</v>
      </c>
      <c r="B4" t="s">
        <v>131</v>
      </c>
      <c r="K4" s="5">
        <f>'Thematic - Causes SCS '!W4</f>
        <v>0</v>
      </c>
      <c r="L4" s="5" t="str">
        <f>'Thematic - Causes SCS '!D4</f>
        <v>C11</v>
      </c>
      <c r="N4" s="6" t="s">
        <v>171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A5">
        <v>5</v>
      </c>
      <c r="B5" t="s">
        <v>132</v>
      </c>
      <c r="K5" s="5">
        <f>'Thematic - Causes SCS '!W5</f>
        <v>0</v>
      </c>
      <c r="L5" s="5" t="str">
        <f>'Thematic - Causes SCS '!D5</f>
        <v>C12</v>
      </c>
      <c r="N5" s="6" t="s">
        <v>172</v>
      </c>
      <c r="O5" s="6">
        <f t="shared" si="1"/>
        <v>0.2</v>
      </c>
      <c r="P5" s="6">
        <f t="shared" si="0"/>
        <v>0.2</v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A6">
        <v>6</v>
      </c>
      <c r="B6" t="s">
        <v>133</v>
      </c>
      <c r="K6" s="5">
        <f>'Thematic - Causes SCS '!W6</f>
        <v>0</v>
      </c>
      <c r="L6" s="5" t="str">
        <f>'Thematic - Causes SCS '!D6</f>
        <v>C13</v>
      </c>
      <c r="N6" s="6" t="s">
        <v>173</v>
      </c>
      <c r="O6" s="6" t="str">
        <f t="shared" si="1"/>
        <v/>
      </c>
      <c r="P6" s="6">
        <f t="shared" si="0"/>
        <v>0.6</v>
      </c>
      <c r="Q6" s="6" t="str">
        <f t="shared" si="0"/>
        <v/>
      </c>
      <c r="R6" s="6">
        <f t="shared" si="0"/>
        <v>0.6</v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B7" t="s">
        <v>18</v>
      </c>
      <c r="K7" s="5">
        <f>'Thematic - Causes SCS '!W7</f>
        <v>0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B8">
        <v>2</v>
      </c>
      <c r="C8">
        <v>1</v>
      </c>
      <c r="D8">
        <v>4</v>
      </c>
      <c r="E8" s="5" t="str">
        <f t="shared" ref="E8:E9" si="2">VLOOKUP(B8,A:B,2,FALSE)</f>
        <v>2 Fear of producing malformed babies</v>
      </c>
      <c r="F8" s="5" t="str">
        <f t="shared" ref="F8:F9" si="3">VLOOKUP(C8,A:B,2,FALSE)</f>
        <v>1 Child spacing</v>
      </c>
      <c r="G8" s="5" t="str">
        <f t="shared" ref="G8:G9" si="4">VLOOKUP(E8,K:L,2,0)</f>
        <v>C8</v>
      </c>
      <c r="H8" s="5" t="str">
        <f t="shared" ref="H8:H9" si="5">VLOOKUP(F8,K:L,2,0)</f>
        <v>C1</v>
      </c>
      <c r="I8" s="5" t="str">
        <f t="shared" ref="I8:I9" si="6">G8&amp;"-"&amp;H8</f>
        <v>C8-C1</v>
      </c>
      <c r="J8" s="5">
        <f t="shared" ref="J8:J9" si="7">D8</f>
        <v>4</v>
      </c>
      <c r="K8" s="5">
        <f>'Thematic - Causes SCS '!W8</f>
        <v>0</v>
      </c>
      <c r="L8" s="5" t="str">
        <f>'Thematic - Causes SCS '!D8</f>
        <v>C15</v>
      </c>
      <c r="N8" s="6" t="s">
        <v>175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B9">
        <v>3</v>
      </c>
      <c r="C9">
        <v>1</v>
      </c>
      <c r="D9">
        <v>2</v>
      </c>
      <c r="E9" s="5" t="str">
        <f t="shared" si="2"/>
        <v>3 Long distance</v>
      </c>
      <c r="F9" s="5" t="str">
        <f t="shared" si="3"/>
        <v>1 Child spacing</v>
      </c>
      <c r="G9" s="5" t="str">
        <f t="shared" si="4"/>
        <v>C25</v>
      </c>
      <c r="H9" s="5" t="str">
        <f t="shared" si="5"/>
        <v>C1</v>
      </c>
      <c r="I9" s="5" t="str">
        <f t="shared" si="6"/>
        <v>C25-C1</v>
      </c>
      <c r="J9" s="5">
        <f t="shared" si="7"/>
        <v>2</v>
      </c>
      <c r="K9" s="5">
        <f>'Thematic - Causes SCS '!W9</f>
        <v>0</v>
      </c>
      <c r="L9" s="5" t="str">
        <f>'Thematic - Causes SCS '!D9</f>
        <v>C16</v>
      </c>
      <c r="N9" s="6" t="s">
        <v>176</v>
      </c>
      <c r="O9" s="6">
        <f t="shared" si="1"/>
        <v>0.8</v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8">IFERROR(((VLOOKUP(($N9&amp;"-"&amp;AN$1),$I:$J,2,0))/5),"")</f>
        <v/>
      </c>
      <c r="AO9" s="6" t="str">
        <f t="shared" si="8"/>
        <v/>
      </c>
      <c r="AP9" s="6" t="str">
        <f t="shared" si="8"/>
        <v/>
      </c>
      <c r="AQ9" s="6" t="str">
        <f t="shared" si="8"/>
        <v/>
      </c>
      <c r="AR9" s="6" t="str">
        <f t="shared" si="8"/>
        <v/>
      </c>
      <c r="AS9" s="6" t="str">
        <f t="shared" si="8"/>
        <v/>
      </c>
      <c r="AT9" s="6" t="str">
        <f t="shared" si="8"/>
        <v/>
      </c>
      <c r="AU9" s="6" t="str">
        <f t="shared" si="8"/>
        <v/>
      </c>
      <c r="AV9" s="6" t="str">
        <f t="shared" si="8"/>
        <v/>
      </c>
    </row>
    <row r="10" spans="1:48" x14ac:dyDescent="0.25">
      <c r="B10">
        <v>4</v>
      </c>
      <c r="C10">
        <v>1</v>
      </c>
      <c r="D10">
        <v>1</v>
      </c>
      <c r="E10" s="5" t="str">
        <f t="shared" ref="E10:E14" si="9">VLOOKUP(B10,A:B,2,FALSE)</f>
        <v>4 Religious beliefs e.g. catholics</v>
      </c>
      <c r="F10" s="5" t="str">
        <f t="shared" ref="F10:F14" si="10">VLOOKUP(C10,A:B,2,FALSE)</f>
        <v>1 Child spacing</v>
      </c>
      <c r="G10" s="5" t="str">
        <f t="shared" ref="G10:G14" si="11">VLOOKUP(E10,K:L,2,0)</f>
        <v>C4</v>
      </c>
      <c r="H10" s="5" t="str">
        <f t="shared" ref="H10:H14" si="12">VLOOKUP(F10,K:L,2,0)</f>
        <v>C1</v>
      </c>
      <c r="I10" s="5" t="str">
        <f t="shared" ref="I10:I14" si="13">G10&amp;"-"&amp;H10</f>
        <v>C4-C1</v>
      </c>
      <c r="J10" s="5">
        <f t="shared" ref="J10:J14" si="14">D10</f>
        <v>1</v>
      </c>
      <c r="K10" s="5">
        <f>'Thematic - Causes SCS '!W10</f>
        <v>0</v>
      </c>
      <c r="L10" s="5" t="str">
        <f>'Thematic - Causes SCS '!D10</f>
        <v>C17</v>
      </c>
      <c r="N10" s="6" t="s">
        <v>177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15">IFERROR(((VLOOKUP(($N10&amp;"-"&amp;AE$1),$I:$J,2,0))/5),"")</f>
        <v/>
      </c>
      <c r="AF10" s="6" t="str">
        <f t="shared" si="15"/>
        <v/>
      </c>
      <c r="AG10" s="6" t="str">
        <f t="shared" si="15"/>
        <v/>
      </c>
      <c r="AH10" s="6" t="str">
        <f t="shared" si="15"/>
        <v/>
      </c>
      <c r="AI10" s="6" t="str">
        <f t="shared" si="15"/>
        <v/>
      </c>
      <c r="AJ10" s="6" t="str">
        <f t="shared" si="15"/>
        <v/>
      </c>
      <c r="AK10" s="6" t="str">
        <f t="shared" si="15"/>
        <v/>
      </c>
      <c r="AL10" s="6" t="str">
        <f t="shared" si="15"/>
        <v/>
      </c>
      <c r="AM10" s="6" t="str">
        <f t="shared" si="15"/>
        <v/>
      </c>
      <c r="AN10" s="6" t="str">
        <f t="shared" si="15"/>
        <v/>
      </c>
      <c r="AO10" s="6" t="str">
        <f t="shared" si="15"/>
        <v/>
      </c>
      <c r="AP10" s="6" t="str">
        <f t="shared" si="15"/>
        <v/>
      </c>
      <c r="AQ10" s="6" t="str">
        <f t="shared" si="15"/>
        <v/>
      </c>
      <c r="AR10" s="6" t="str">
        <f t="shared" si="15"/>
        <v/>
      </c>
      <c r="AS10" s="6" t="str">
        <f t="shared" si="15"/>
        <v/>
      </c>
      <c r="AT10" s="6" t="str">
        <f t="shared" si="15"/>
        <v/>
      </c>
      <c r="AU10" s="6" t="str">
        <f t="shared" si="8"/>
        <v/>
      </c>
      <c r="AV10" s="6" t="str">
        <f t="shared" si="8"/>
        <v/>
      </c>
    </row>
    <row r="11" spans="1:48" x14ac:dyDescent="0.25">
      <c r="B11">
        <v>4</v>
      </c>
      <c r="C11">
        <v>5</v>
      </c>
      <c r="D11">
        <v>1</v>
      </c>
      <c r="E11" s="5" t="str">
        <f t="shared" si="9"/>
        <v>4 Religious beliefs e.g. catholics</v>
      </c>
      <c r="F11" s="5" t="str">
        <f t="shared" si="10"/>
        <v>5 Domestic violence</v>
      </c>
      <c r="G11" s="5" t="str">
        <f t="shared" si="11"/>
        <v>C4</v>
      </c>
      <c r="H11" s="5" t="str">
        <f t="shared" si="12"/>
        <v>C2</v>
      </c>
      <c r="I11" s="5" t="str">
        <f t="shared" si="13"/>
        <v>C4-C2</v>
      </c>
      <c r="J11" s="5">
        <f t="shared" si="14"/>
        <v>1</v>
      </c>
      <c r="K11" s="5">
        <f>'Thematic - Causes SCS '!W11</f>
        <v>0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15"/>
        <v/>
      </c>
      <c r="AF11" s="6" t="str">
        <f t="shared" si="15"/>
        <v/>
      </c>
      <c r="AG11" s="6" t="str">
        <f t="shared" si="15"/>
        <v/>
      </c>
      <c r="AH11" s="6" t="str">
        <f t="shared" si="15"/>
        <v/>
      </c>
      <c r="AI11" s="6" t="str">
        <f t="shared" si="15"/>
        <v/>
      </c>
      <c r="AJ11" s="6" t="str">
        <f t="shared" si="15"/>
        <v/>
      </c>
      <c r="AK11" s="6" t="str">
        <f t="shared" si="15"/>
        <v/>
      </c>
      <c r="AL11" s="6" t="str">
        <f t="shared" si="15"/>
        <v/>
      </c>
      <c r="AM11" s="6" t="str">
        <f t="shared" si="15"/>
        <v/>
      </c>
      <c r="AN11" s="6" t="str">
        <f t="shared" si="15"/>
        <v/>
      </c>
      <c r="AO11" s="6" t="str">
        <f t="shared" si="15"/>
        <v/>
      </c>
      <c r="AP11" s="6" t="str">
        <f t="shared" si="15"/>
        <v/>
      </c>
      <c r="AQ11" s="6" t="str">
        <f t="shared" si="15"/>
        <v/>
      </c>
      <c r="AR11" s="6" t="str">
        <f t="shared" si="15"/>
        <v/>
      </c>
      <c r="AS11" s="6" t="str">
        <f t="shared" si="15"/>
        <v/>
      </c>
      <c r="AT11" s="6" t="str">
        <f t="shared" si="15"/>
        <v/>
      </c>
      <c r="AU11" s="6" t="str">
        <f t="shared" si="8"/>
        <v/>
      </c>
      <c r="AV11" s="6" t="str">
        <f t="shared" si="8"/>
        <v/>
      </c>
    </row>
    <row r="12" spans="1:48" x14ac:dyDescent="0.25">
      <c r="B12">
        <v>5</v>
      </c>
      <c r="C12">
        <v>1</v>
      </c>
      <c r="D12">
        <v>5</v>
      </c>
      <c r="E12" s="5" t="str">
        <f t="shared" si="9"/>
        <v>5 Domestic violence</v>
      </c>
      <c r="F12" s="5" t="str">
        <f t="shared" si="10"/>
        <v>1 Child spacing</v>
      </c>
      <c r="G12" s="5" t="str">
        <f t="shared" si="11"/>
        <v>C2</v>
      </c>
      <c r="H12" s="5" t="str">
        <f t="shared" si="12"/>
        <v>C1</v>
      </c>
      <c r="I12" s="5" t="str">
        <f t="shared" si="13"/>
        <v>C2-C1</v>
      </c>
      <c r="J12" s="5">
        <f t="shared" si="14"/>
        <v>5</v>
      </c>
      <c r="K12" s="5">
        <f>'Thematic - Causes SCS '!W12</f>
        <v>0</v>
      </c>
      <c r="L12" s="5" t="str">
        <f>'Thematic - Causes SCS '!D12</f>
        <v>C19</v>
      </c>
      <c r="N12" s="6" t="s">
        <v>179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15"/>
        <v/>
      </c>
      <c r="AF12" s="6" t="str">
        <f t="shared" si="15"/>
        <v/>
      </c>
      <c r="AG12" s="6" t="str">
        <f t="shared" si="15"/>
        <v/>
      </c>
      <c r="AH12" s="6" t="str">
        <f t="shared" si="15"/>
        <v/>
      </c>
      <c r="AI12" s="6" t="str">
        <f t="shared" si="15"/>
        <v/>
      </c>
      <c r="AJ12" s="6" t="str">
        <f t="shared" si="15"/>
        <v/>
      </c>
      <c r="AK12" s="6" t="str">
        <f t="shared" si="15"/>
        <v/>
      </c>
      <c r="AL12" s="6" t="str">
        <f t="shared" si="15"/>
        <v/>
      </c>
      <c r="AM12" s="6" t="str">
        <f t="shared" si="15"/>
        <v/>
      </c>
      <c r="AN12" s="6" t="str">
        <f t="shared" si="15"/>
        <v/>
      </c>
      <c r="AO12" s="6" t="str">
        <f t="shared" si="15"/>
        <v/>
      </c>
      <c r="AP12" s="6" t="str">
        <f t="shared" si="15"/>
        <v/>
      </c>
      <c r="AQ12" s="6" t="str">
        <f t="shared" si="15"/>
        <v/>
      </c>
      <c r="AR12" s="6" t="str">
        <f t="shared" si="15"/>
        <v/>
      </c>
      <c r="AS12" s="6" t="str">
        <f t="shared" si="15"/>
        <v/>
      </c>
      <c r="AT12" s="6" t="str">
        <f t="shared" si="15"/>
        <v/>
      </c>
      <c r="AU12" s="6" t="str">
        <f t="shared" si="8"/>
        <v/>
      </c>
      <c r="AV12" s="6" t="str">
        <f t="shared" si="8"/>
        <v/>
      </c>
    </row>
    <row r="13" spans="1:48" x14ac:dyDescent="0.25">
      <c r="B13">
        <v>6</v>
      </c>
      <c r="C13">
        <v>5</v>
      </c>
      <c r="D13">
        <v>3</v>
      </c>
      <c r="E13" s="5" t="str">
        <f t="shared" si="9"/>
        <v>6 Cultural beliefs</v>
      </c>
      <c r="F13" s="5" t="str">
        <f t="shared" si="10"/>
        <v>5 Domestic violence</v>
      </c>
      <c r="G13" s="5" t="str">
        <f t="shared" si="11"/>
        <v>C5</v>
      </c>
      <c r="H13" s="5" t="str">
        <f t="shared" si="12"/>
        <v>C2</v>
      </c>
      <c r="I13" s="5" t="str">
        <f t="shared" si="13"/>
        <v>C5-C2</v>
      </c>
      <c r="J13" s="5">
        <f t="shared" si="14"/>
        <v>3</v>
      </c>
      <c r="K13" s="5" t="str">
        <f>'Thematic - Causes SCS '!W13</f>
        <v>5 Domestic violence</v>
      </c>
      <c r="L13" s="5" t="str">
        <f>'Thematic - Causes SCS '!D13</f>
        <v>C2</v>
      </c>
      <c r="N13" s="6" t="s">
        <v>180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15"/>
        <v/>
      </c>
      <c r="AF13" s="6" t="str">
        <f t="shared" si="15"/>
        <v/>
      </c>
      <c r="AG13" s="6" t="str">
        <f t="shared" si="15"/>
        <v/>
      </c>
      <c r="AH13" s="6" t="str">
        <f t="shared" si="15"/>
        <v/>
      </c>
      <c r="AI13" s="6" t="str">
        <f t="shared" si="15"/>
        <v/>
      </c>
      <c r="AJ13" s="6" t="str">
        <f t="shared" si="15"/>
        <v/>
      </c>
      <c r="AK13" s="6" t="str">
        <f t="shared" si="15"/>
        <v/>
      </c>
      <c r="AL13" s="6" t="str">
        <f t="shared" si="15"/>
        <v/>
      </c>
      <c r="AM13" s="6" t="str">
        <f t="shared" si="15"/>
        <v/>
      </c>
      <c r="AN13" s="6" t="str">
        <f t="shared" si="15"/>
        <v/>
      </c>
      <c r="AO13" s="6" t="str">
        <f t="shared" si="15"/>
        <v/>
      </c>
      <c r="AP13" s="6" t="str">
        <f t="shared" si="15"/>
        <v/>
      </c>
      <c r="AQ13" s="6" t="str">
        <f t="shared" si="15"/>
        <v/>
      </c>
      <c r="AR13" s="6" t="str">
        <f t="shared" si="15"/>
        <v/>
      </c>
      <c r="AS13" s="6" t="str">
        <f t="shared" si="15"/>
        <v/>
      </c>
      <c r="AT13" s="6" t="str">
        <f t="shared" si="15"/>
        <v/>
      </c>
      <c r="AU13" s="6" t="str">
        <f t="shared" si="8"/>
        <v/>
      </c>
      <c r="AV13" s="6" t="str">
        <f t="shared" si="8"/>
        <v/>
      </c>
    </row>
    <row r="14" spans="1:48" x14ac:dyDescent="0.25">
      <c r="B14">
        <v>6</v>
      </c>
      <c r="C14">
        <v>4</v>
      </c>
      <c r="D14">
        <v>3</v>
      </c>
      <c r="E14" s="5" t="str">
        <f t="shared" si="9"/>
        <v>6 Cultural beliefs</v>
      </c>
      <c r="F14" s="5" t="str">
        <f t="shared" si="10"/>
        <v>4 Religious beliefs e.g. catholics</v>
      </c>
      <c r="G14" s="5" t="str">
        <f t="shared" si="11"/>
        <v>C5</v>
      </c>
      <c r="H14" s="5" t="str">
        <f t="shared" si="12"/>
        <v>C4</v>
      </c>
      <c r="I14" s="5" t="str">
        <f t="shared" si="13"/>
        <v>C5-C4</v>
      </c>
      <c r="J14" s="5">
        <f t="shared" si="14"/>
        <v>3</v>
      </c>
      <c r="K14" s="5">
        <f>'Thematic - Causes SCS '!W14</f>
        <v>0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15"/>
        <v/>
      </c>
      <c r="AF14" s="6" t="str">
        <f t="shared" si="15"/>
        <v/>
      </c>
      <c r="AG14" s="6" t="str">
        <f t="shared" si="15"/>
        <v/>
      </c>
      <c r="AH14" s="6" t="str">
        <f t="shared" si="15"/>
        <v/>
      </c>
      <c r="AI14" s="6" t="str">
        <f t="shared" si="15"/>
        <v/>
      </c>
      <c r="AJ14" s="6" t="str">
        <f t="shared" si="15"/>
        <v/>
      </c>
      <c r="AK14" s="6" t="str">
        <f t="shared" si="15"/>
        <v/>
      </c>
      <c r="AL14" s="6" t="str">
        <f t="shared" si="15"/>
        <v/>
      </c>
      <c r="AM14" s="6" t="str">
        <f t="shared" si="15"/>
        <v/>
      </c>
      <c r="AN14" s="6" t="str">
        <f t="shared" si="15"/>
        <v/>
      </c>
      <c r="AO14" s="6" t="str">
        <f t="shared" si="15"/>
        <v/>
      </c>
      <c r="AP14" s="6" t="str">
        <f t="shared" si="15"/>
        <v/>
      </c>
      <c r="AQ14" s="6" t="str">
        <f t="shared" si="15"/>
        <v/>
      </c>
      <c r="AR14" s="6" t="str">
        <f t="shared" si="15"/>
        <v/>
      </c>
      <c r="AS14" s="6" t="str">
        <f t="shared" si="15"/>
        <v/>
      </c>
      <c r="AT14" s="6" t="str">
        <f t="shared" si="15"/>
        <v/>
      </c>
      <c r="AU14" s="6" t="str">
        <f t="shared" si="8"/>
        <v/>
      </c>
      <c r="AV14" s="6" t="str">
        <f t="shared" si="8"/>
        <v/>
      </c>
    </row>
    <row r="15" spans="1:48" x14ac:dyDescent="0.25">
      <c r="K15" s="5">
        <f>'Thematic - Causes SCS '!W15</f>
        <v>0</v>
      </c>
      <c r="L15" s="5" t="str">
        <f>'Thematic - Causes SCS '!D15</f>
        <v>C21</v>
      </c>
      <c r="N15" s="6" t="s">
        <v>182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15"/>
        <v/>
      </c>
      <c r="AF15" s="6" t="str">
        <f t="shared" si="15"/>
        <v/>
      </c>
      <c r="AG15" s="6" t="str">
        <f t="shared" si="15"/>
        <v/>
      </c>
      <c r="AH15" s="6" t="str">
        <f t="shared" si="15"/>
        <v/>
      </c>
      <c r="AI15" s="6" t="str">
        <f t="shared" si="15"/>
        <v/>
      </c>
      <c r="AJ15" s="6" t="str">
        <f t="shared" si="15"/>
        <v/>
      </c>
      <c r="AK15" s="6" t="str">
        <f t="shared" si="15"/>
        <v/>
      </c>
      <c r="AL15" s="6" t="str">
        <f t="shared" si="15"/>
        <v/>
      </c>
      <c r="AM15" s="6" t="str">
        <f t="shared" si="15"/>
        <v/>
      </c>
      <c r="AN15" s="6" t="str">
        <f t="shared" si="15"/>
        <v/>
      </c>
      <c r="AO15" s="6" t="str">
        <f t="shared" si="15"/>
        <v/>
      </c>
      <c r="AP15" s="6" t="str">
        <f t="shared" si="15"/>
        <v/>
      </c>
      <c r="AQ15" s="6" t="str">
        <f t="shared" si="15"/>
        <v/>
      </c>
      <c r="AR15" s="6" t="str">
        <f t="shared" si="15"/>
        <v/>
      </c>
      <c r="AS15" s="6" t="str">
        <f t="shared" si="15"/>
        <v/>
      </c>
      <c r="AT15" s="6" t="str">
        <f t="shared" si="15"/>
        <v/>
      </c>
      <c r="AU15" s="6" t="str">
        <f t="shared" si="8"/>
        <v/>
      </c>
      <c r="AV15" s="6" t="str">
        <f t="shared" si="8"/>
        <v/>
      </c>
    </row>
    <row r="16" spans="1:48" x14ac:dyDescent="0.25">
      <c r="K16" s="5">
        <f>'Thematic - Causes SCS '!W16</f>
        <v>0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15"/>
        <v/>
      </c>
      <c r="AF16" s="6" t="str">
        <f t="shared" si="15"/>
        <v/>
      </c>
      <c r="AG16" s="6" t="str">
        <f t="shared" si="15"/>
        <v/>
      </c>
      <c r="AH16" s="6" t="str">
        <f t="shared" si="15"/>
        <v/>
      </c>
      <c r="AI16" s="6" t="str">
        <f t="shared" si="15"/>
        <v/>
      </c>
      <c r="AJ16" s="6" t="str">
        <f t="shared" si="15"/>
        <v/>
      </c>
      <c r="AK16" s="6" t="str">
        <f t="shared" si="15"/>
        <v/>
      </c>
      <c r="AL16" s="6" t="str">
        <f t="shared" si="15"/>
        <v/>
      </c>
      <c r="AM16" s="6" t="str">
        <f t="shared" si="15"/>
        <v/>
      </c>
      <c r="AN16" s="6" t="str">
        <f t="shared" si="15"/>
        <v/>
      </c>
      <c r="AO16" s="6" t="str">
        <f t="shared" si="15"/>
        <v/>
      </c>
      <c r="AP16" s="6" t="str">
        <f t="shared" si="15"/>
        <v/>
      </c>
      <c r="AQ16" s="6" t="str">
        <f t="shared" si="15"/>
        <v/>
      </c>
      <c r="AR16" s="6" t="str">
        <f t="shared" si="15"/>
        <v/>
      </c>
      <c r="AS16" s="6" t="str">
        <f t="shared" si="15"/>
        <v/>
      </c>
      <c r="AT16" s="6" t="str">
        <f t="shared" si="15"/>
        <v/>
      </c>
      <c r="AU16" s="6" t="str">
        <f t="shared" si="8"/>
        <v/>
      </c>
      <c r="AV16" s="6" t="str">
        <f t="shared" si="8"/>
        <v/>
      </c>
    </row>
    <row r="17" spans="11:48" x14ac:dyDescent="0.25">
      <c r="K17" s="5">
        <f>'Thematic - Causes SCS '!W17</f>
        <v>0</v>
      </c>
      <c r="L17" s="5" t="str">
        <f>'Thematic - Causes SCS '!D17</f>
        <v>C23</v>
      </c>
      <c r="N17" s="6" t="s">
        <v>184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15"/>
        <v/>
      </c>
      <c r="AF17" s="6" t="str">
        <f t="shared" si="15"/>
        <v/>
      </c>
      <c r="AG17" s="6" t="str">
        <f t="shared" si="15"/>
        <v/>
      </c>
      <c r="AH17" s="6" t="str">
        <f t="shared" si="15"/>
        <v/>
      </c>
      <c r="AI17" s="6" t="str">
        <f t="shared" si="15"/>
        <v/>
      </c>
      <c r="AJ17" s="6" t="str">
        <f t="shared" si="15"/>
        <v/>
      </c>
      <c r="AK17" s="6" t="str">
        <f t="shared" si="15"/>
        <v/>
      </c>
      <c r="AL17" s="6" t="str">
        <f t="shared" si="15"/>
        <v/>
      </c>
      <c r="AM17" s="6" t="str">
        <f t="shared" si="15"/>
        <v/>
      </c>
      <c r="AN17" s="6" t="str">
        <f t="shared" si="15"/>
        <v/>
      </c>
      <c r="AO17" s="6" t="str">
        <f t="shared" si="15"/>
        <v/>
      </c>
      <c r="AP17" s="6" t="str">
        <f t="shared" si="15"/>
        <v/>
      </c>
      <c r="AQ17" s="6" t="str">
        <f t="shared" si="15"/>
        <v/>
      </c>
      <c r="AR17" s="6" t="str">
        <f t="shared" si="15"/>
        <v/>
      </c>
      <c r="AS17" s="6" t="str">
        <f t="shared" si="15"/>
        <v/>
      </c>
      <c r="AT17" s="6" t="str">
        <f t="shared" si="15"/>
        <v/>
      </c>
      <c r="AU17" s="6" t="str">
        <f t="shared" si="8"/>
        <v/>
      </c>
      <c r="AV17" s="6" t="str">
        <f t="shared" si="8"/>
        <v/>
      </c>
    </row>
    <row r="18" spans="11:48" x14ac:dyDescent="0.25">
      <c r="K18" s="5">
        <f>'Thematic - Causes SCS '!W18</f>
        <v>0</v>
      </c>
      <c r="L18" s="5" t="str">
        <f>'Thematic - Causes SCS '!D18</f>
        <v>C24</v>
      </c>
      <c r="N18" s="6" t="s">
        <v>185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15"/>
        <v/>
      </c>
      <c r="AF18" s="6" t="str">
        <f t="shared" si="15"/>
        <v/>
      </c>
      <c r="AG18" s="6" t="str">
        <f t="shared" si="15"/>
        <v/>
      </c>
      <c r="AH18" s="6" t="str">
        <f t="shared" si="15"/>
        <v/>
      </c>
      <c r="AI18" s="6" t="str">
        <f t="shared" si="15"/>
        <v/>
      </c>
      <c r="AJ18" s="6" t="str">
        <f t="shared" si="15"/>
        <v/>
      </c>
      <c r="AK18" s="6" t="str">
        <f t="shared" si="15"/>
        <v/>
      </c>
      <c r="AL18" s="6" t="str">
        <f t="shared" si="15"/>
        <v/>
      </c>
      <c r="AM18" s="6" t="str">
        <f t="shared" si="15"/>
        <v/>
      </c>
      <c r="AN18" s="6" t="str">
        <f t="shared" si="15"/>
        <v/>
      </c>
      <c r="AO18" s="6" t="str">
        <f t="shared" si="15"/>
        <v/>
      </c>
      <c r="AP18" s="6" t="str">
        <f t="shared" si="15"/>
        <v/>
      </c>
      <c r="AQ18" s="6" t="str">
        <f t="shared" si="15"/>
        <v/>
      </c>
      <c r="AR18" s="6" t="str">
        <f t="shared" si="15"/>
        <v/>
      </c>
      <c r="AS18" s="6" t="str">
        <f t="shared" si="15"/>
        <v/>
      </c>
      <c r="AT18" s="6" t="str">
        <f t="shared" si="15"/>
        <v/>
      </c>
      <c r="AU18" s="6" t="str">
        <f t="shared" si="8"/>
        <v/>
      </c>
      <c r="AV18" s="6" t="str">
        <f t="shared" si="8"/>
        <v/>
      </c>
    </row>
    <row r="19" spans="11:48" x14ac:dyDescent="0.25">
      <c r="K19" s="5" t="str">
        <f>'Thematic - Causes SCS '!W19</f>
        <v>3 Long distance</v>
      </c>
      <c r="L19" s="5" t="str">
        <f>'Thematic - Causes SCS '!D19</f>
        <v>C25</v>
      </c>
      <c r="N19" s="6" t="s">
        <v>186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15"/>
        <v/>
      </c>
      <c r="AF19" s="6" t="str">
        <f t="shared" si="15"/>
        <v/>
      </c>
      <c r="AG19" s="6" t="str">
        <f t="shared" si="15"/>
        <v/>
      </c>
      <c r="AH19" s="6" t="str">
        <f t="shared" si="15"/>
        <v/>
      </c>
      <c r="AI19" s="6" t="str">
        <f t="shared" si="15"/>
        <v/>
      </c>
      <c r="AJ19" s="6" t="str">
        <f t="shared" si="15"/>
        <v/>
      </c>
      <c r="AK19" s="6" t="str">
        <f t="shared" si="15"/>
        <v/>
      </c>
      <c r="AL19" s="6" t="str">
        <f t="shared" si="15"/>
        <v/>
      </c>
      <c r="AM19" s="6" t="str">
        <f t="shared" si="15"/>
        <v/>
      </c>
      <c r="AN19" s="6" t="str">
        <f t="shared" si="15"/>
        <v/>
      </c>
      <c r="AO19" s="6" t="str">
        <f t="shared" si="15"/>
        <v/>
      </c>
      <c r="AP19" s="6" t="str">
        <f t="shared" si="15"/>
        <v/>
      </c>
      <c r="AQ19" s="6" t="str">
        <f t="shared" si="15"/>
        <v/>
      </c>
      <c r="AR19" s="6" t="str">
        <f t="shared" si="15"/>
        <v/>
      </c>
      <c r="AS19" s="6" t="str">
        <f t="shared" si="15"/>
        <v/>
      </c>
      <c r="AT19" s="6" t="str">
        <f t="shared" si="15"/>
        <v/>
      </c>
      <c r="AU19" s="6" t="str">
        <f t="shared" si="8"/>
        <v/>
      </c>
      <c r="AV19" s="6" t="str">
        <f t="shared" si="8"/>
        <v/>
      </c>
    </row>
    <row r="20" spans="11:48" x14ac:dyDescent="0.25">
      <c r="K20" s="5">
        <f>'Thematic - Causes SCS '!W20</f>
        <v>0</v>
      </c>
      <c r="L20" s="5" t="str">
        <f>'Thematic - Causes SCS '!D20</f>
        <v>C26</v>
      </c>
      <c r="N20" s="6" t="s">
        <v>187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15"/>
        <v/>
      </c>
      <c r="AF20" s="6" t="str">
        <f t="shared" si="15"/>
        <v/>
      </c>
      <c r="AG20" s="6" t="str">
        <f t="shared" si="15"/>
        <v/>
      </c>
      <c r="AH20" s="6" t="str">
        <f t="shared" si="15"/>
        <v/>
      </c>
      <c r="AI20" s="6" t="str">
        <f t="shared" si="15"/>
        <v/>
      </c>
      <c r="AJ20" s="6" t="str">
        <f t="shared" si="15"/>
        <v/>
      </c>
      <c r="AK20" s="6" t="str">
        <f t="shared" si="15"/>
        <v/>
      </c>
      <c r="AL20" s="6" t="str">
        <f t="shared" si="15"/>
        <v/>
      </c>
      <c r="AM20" s="6" t="str">
        <f t="shared" si="15"/>
        <v/>
      </c>
      <c r="AN20" s="6" t="str">
        <f t="shared" si="15"/>
        <v/>
      </c>
      <c r="AO20" s="6" t="str">
        <f t="shared" si="15"/>
        <v/>
      </c>
      <c r="AP20" s="6" t="str">
        <f t="shared" si="15"/>
        <v/>
      </c>
      <c r="AQ20" s="6" t="str">
        <f t="shared" si="15"/>
        <v/>
      </c>
      <c r="AR20" s="6" t="str">
        <f t="shared" si="15"/>
        <v/>
      </c>
      <c r="AS20" s="6" t="str">
        <f t="shared" si="15"/>
        <v/>
      </c>
      <c r="AT20" s="6" t="str">
        <f t="shared" si="15"/>
        <v/>
      </c>
      <c r="AU20" s="6" t="str">
        <f t="shared" si="8"/>
        <v/>
      </c>
      <c r="AV20" s="6" t="str">
        <f t="shared" si="8"/>
        <v/>
      </c>
    </row>
    <row r="21" spans="11:48" x14ac:dyDescent="0.25">
      <c r="K21" s="5">
        <f>'Thematic - Causes SCS '!W21</f>
        <v>0</v>
      </c>
      <c r="L21" s="5" t="str">
        <f>'Thematic - Causes SCS '!D21</f>
        <v>C27</v>
      </c>
      <c r="N21" s="6" t="s">
        <v>188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15"/>
        <v/>
      </c>
      <c r="AF21" s="6" t="str">
        <f t="shared" si="15"/>
        <v/>
      </c>
      <c r="AG21" s="6" t="str">
        <f t="shared" si="15"/>
        <v/>
      </c>
      <c r="AH21" s="6" t="str">
        <f t="shared" si="15"/>
        <v/>
      </c>
      <c r="AI21" s="6" t="str">
        <f t="shared" si="15"/>
        <v/>
      </c>
      <c r="AJ21" s="6" t="str">
        <f t="shared" si="15"/>
        <v/>
      </c>
      <c r="AK21" s="6" t="str">
        <f t="shared" si="15"/>
        <v/>
      </c>
      <c r="AL21" s="6" t="str">
        <f t="shared" si="15"/>
        <v/>
      </c>
      <c r="AM21" s="6" t="str">
        <f t="shared" si="15"/>
        <v/>
      </c>
      <c r="AN21" s="6" t="str">
        <f t="shared" si="15"/>
        <v/>
      </c>
      <c r="AO21" s="6" t="str">
        <f t="shared" si="15"/>
        <v/>
      </c>
      <c r="AP21" s="6" t="str">
        <f t="shared" si="15"/>
        <v/>
      </c>
      <c r="AQ21" s="6" t="str">
        <f t="shared" si="15"/>
        <v/>
      </c>
      <c r="AR21" s="6" t="str">
        <f t="shared" si="15"/>
        <v/>
      </c>
      <c r="AS21" s="6" t="str">
        <f t="shared" si="15"/>
        <v/>
      </c>
      <c r="AT21" s="6" t="str">
        <f t="shared" si="15"/>
        <v/>
      </c>
      <c r="AU21" s="6" t="str">
        <f t="shared" si="8"/>
        <v/>
      </c>
      <c r="AV21" s="6" t="str">
        <f t="shared" si="8"/>
        <v/>
      </c>
    </row>
    <row r="22" spans="11:48" x14ac:dyDescent="0.25">
      <c r="K22" s="5">
        <f>'Thematic - Causes SCS '!W22</f>
        <v>0</v>
      </c>
      <c r="L22" s="5" t="str">
        <f>'Thematic - Causes SCS '!D22</f>
        <v>C28</v>
      </c>
      <c r="N22" s="6" t="s">
        <v>189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5"/>
        <v/>
      </c>
      <c r="AF22" s="6" t="str">
        <f t="shared" si="15"/>
        <v/>
      </c>
      <c r="AG22" s="6" t="str">
        <f t="shared" si="15"/>
        <v/>
      </c>
      <c r="AH22" s="6" t="str">
        <f t="shared" si="15"/>
        <v/>
      </c>
      <c r="AI22" s="6" t="str">
        <f t="shared" si="15"/>
        <v/>
      </c>
      <c r="AJ22" s="6" t="str">
        <f t="shared" si="15"/>
        <v/>
      </c>
      <c r="AK22" s="6" t="str">
        <f t="shared" si="15"/>
        <v/>
      </c>
      <c r="AL22" s="6" t="str">
        <f t="shared" si="15"/>
        <v/>
      </c>
      <c r="AM22" s="6" t="str">
        <f t="shared" si="15"/>
        <v/>
      </c>
      <c r="AN22" s="6" t="str">
        <f t="shared" si="15"/>
        <v/>
      </c>
      <c r="AO22" s="6" t="str">
        <f t="shared" si="15"/>
        <v/>
      </c>
      <c r="AP22" s="6" t="str">
        <f t="shared" si="15"/>
        <v/>
      </c>
      <c r="AQ22" s="6" t="str">
        <f t="shared" si="15"/>
        <v/>
      </c>
      <c r="AR22" s="6" t="str">
        <f t="shared" si="15"/>
        <v/>
      </c>
      <c r="AS22" s="6" t="str">
        <f t="shared" si="15"/>
        <v/>
      </c>
      <c r="AT22" s="6" t="str">
        <f t="shared" si="15"/>
        <v/>
      </c>
      <c r="AU22" s="6" t="str">
        <f t="shared" si="8"/>
        <v/>
      </c>
      <c r="AV22" s="6" t="str">
        <f t="shared" si="8"/>
        <v/>
      </c>
    </row>
    <row r="23" spans="11:48" x14ac:dyDescent="0.25">
      <c r="K23" s="5">
        <f>'Thematic - Causes SCS '!W23</f>
        <v>0</v>
      </c>
      <c r="L23" s="5" t="str">
        <f>'Thematic - Causes SCS '!D23</f>
        <v>C29</v>
      </c>
      <c r="N23" s="6" t="s">
        <v>190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5"/>
        <v/>
      </c>
      <c r="AF23" s="6" t="str">
        <f t="shared" si="15"/>
        <v/>
      </c>
      <c r="AG23" s="6" t="str">
        <f t="shared" si="15"/>
        <v/>
      </c>
      <c r="AH23" s="6" t="str">
        <f t="shared" si="15"/>
        <v/>
      </c>
      <c r="AI23" s="6" t="str">
        <f t="shared" si="15"/>
        <v/>
      </c>
      <c r="AJ23" s="6" t="str">
        <f t="shared" si="15"/>
        <v/>
      </c>
      <c r="AK23" s="6" t="str">
        <f t="shared" si="15"/>
        <v/>
      </c>
      <c r="AL23" s="6" t="str">
        <f t="shared" si="15"/>
        <v/>
      </c>
      <c r="AM23" s="6" t="str">
        <f t="shared" si="15"/>
        <v/>
      </c>
      <c r="AN23" s="6" t="str">
        <f t="shared" si="15"/>
        <v/>
      </c>
      <c r="AO23" s="6" t="str">
        <f t="shared" si="15"/>
        <v/>
      </c>
      <c r="AP23" s="6" t="str">
        <f t="shared" si="15"/>
        <v/>
      </c>
      <c r="AQ23" s="6" t="str">
        <f t="shared" si="15"/>
        <v/>
      </c>
      <c r="AR23" s="6" t="str">
        <f t="shared" si="15"/>
        <v/>
      </c>
      <c r="AS23" s="6" t="str">
        <f t="shared" si="15"/>
        <v/>
      </c>
      <c r="AT23" s="6" t="str">
        <f t="shared" si="15"/>
        <v/>
      </c>
      <c r="AU23" s="6" t="str">
        <f t="shared" si="8"/>
        <v/>
      </c>
      <c r="AV23" s="6" t="str">
        <f t="shared" si="8"/>
        <v/>
      </c>
    </row>
    <row r="24" spans="11:48" x14ac:dyDescent="0.25">
      <c r="K24" s="5">
        <f>'Thematic - Causes SCS '!W24</f>
        <v>0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15"/>
        <v/>
      </c>
      <c r="AF24" s="6" t="str">
        <f t="shared" si="15"/>
        <v/>
      </c>
      <c r="AG24" s="6" t="str">
        <f t="shared" si="15"/>
        <v/>
      </c>
      <c r="AH24" s="6" t="str">
        <f t="shared" si="15"/>
        <v/>
      </c>
      <c r="AI24" s="6" t="str">
        <f t="shared" si="15"/>
        <v/>
      </c>
      <c r="AJ24" s="6" t="str">
        <f t="shared" si="15"/>
        <v/>
      </c>
      <c r="AK24" s="6" t="str">
        <f t="shared" si="15"/>
        <v/>
      </c>
      <c r="AL24" s="6" t="str">
        <f t="shared" si="15"/>
        <v/>
      </c>
      <c r="AM24" s="6" t="str">
        <f t="shared" si="15"/>
        <v/>
      </c>
      <c r="AN24" s="6" t="str">
        <f t="shared" si="15"/>
        <v/>
      </c>
      <c r="AO24" s="6" t="str">
        <f t="shared" si="15"/>
        <v/>
      </c>
      <c r="AP24" s="6" t="str">
        <f t="shared" si="15"/>
        <v/>
      </c>
      <c r="AQ24" s="6" t="str">
        <f t="shared" si="15"/>
        <v/>
      </c>
      <c r="AR24" s="6" t="str">
        <f t="shared" si="15"/>
        <v/>
      </c>
      <c r="AS24" s="6" t="str">
        <f t="shared" si="15"/>
        <v/>
      </c>
      <c r="AT24" s="6" t="str">
        <f t="shared" si="15"/>
        <v/>
      </c>
      <c r="AU24" s="6" t="str">
        <f t="shared" si="8"/>
        <v/>
      </c>
      <c r="AV24" s="6" t="str">
        <f t="shared" si="8"/>
        <v/>
      </c>
    </row>
    <row r="25" spans="11:48" x14ac:dyDescent="0.25">
      <c r="K25" s="5">
        <f>'Thematic - Causes SCS '!W25</f>
        <v>0</v>
      </c>
      <c r="L25" s="5" t="str">
        <f>'Thematic - Causes SCS '!D25</f>
        <v>C30</v>
      </c>
      <c r="N25" s="6" t="s">
        <v>192</v>
      </c>
      <c r="O25" s="6" t="str">
        <f t="shared" si="1"/>
        <v/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16">IFERROR(((VLOOKUP(($N25&amp;"-"&amp;W$1),$I:$J,2,0))/5),"")</f>
        <v/>
      </c>
      <c r="X25" s="6" t="str">
        <f t="shared" si="16"/>
        <v/>
      </c>
      <c r="Y25" s="6" t="str">
        <f t="shared" si="16"/>
        <v/>
      </c>
      <c r="Z25" s="6" t="str">
        <f t="shared" si="16"/>
        <v/>
      </c>
      <c r="AA25" s="6" t="str">
        <f t="shared" si="16"/>
        <v/>
      </c>
      <c r="AB25" s="6" t="str">
        <f t="shared" si="16"/>
        <v/>
      </c>
      <c r="AC25" s="6" t="str">
        <f t="shared" si="16"/>
        <v/>
      </c>
      <c r="AD25" s="6" t="str">
        <f t="shared" si="16"/>
        <v/>
      </c>
      <c r="AE25" s="6" t="str">
        <f t="shared" si="16"/>
        <v/>
      </c>
      <c r="AF25" s="6" t="str">
        <f t="shared" si="16"/>
        <v/>
      </c>
      <c r="AG25" s="6" t="str">
        <f t="shared" si="16"/>
        <v/>
      </c>
      <c r="AH25" s="6" t="str">
        <f t="shared" si="16"/>
        <v/>
      </c>
      <c r="AI25" s="6" t="str">
        <f t="shared" si="16"/>
        <v/>
      </c>
      <c r="AJ25" s="6" t="str">
        <f t="shared" si="16"/>
        <v/>
      </c>
      <c r="AK25" s="6" t="str">
        <f t="shared" si="16"/>
        <v/>
      </c>
      <c r="AL25" s="6" t="str">
        <f t="shared" si="16"/>
        <v/>
      </c>
      <c r="AM25" s="6" t="str">
        <f t="shared" si="15"/>
        <v/>
      </c>
      <c r="AN25" s="6" t="str">
        <f t="shared" si="15"/>
        <v/>
      </c>
      <c r="AO25" s="6" t="str">
        <f t="shared" si="15"/>
        <v/>
      </c>
      <c r="AP25" s="6" t="str">
        <f t="shared" si="15"/>
        <v/>
      </c>
      <c r="AQ25" s="6" t="str">
        <f t="shared" si="15"/>
        <v/>
      </c>
      <c r="AR25" s="6" t="str">
        <f t="shared" si="15"/>
        <v/>
      </c>
      <c r="AS25" s="6" t="str">
        <f t="shared" si="15"/>
        <v/>
      </c>
      <c r="AT25" s="6" t="str">
        <f t="shared" si="15"/>
        <v/>
      </c>
      <c r="AU25" s="6" t="str">
        <f t="shared" si="8"/>
        <v/>
      </c>
      <c r="AV25" s="6" t="str">
        <f t="shared" si="8"/>
        <v/>
      </c>
    </row>
    <row r="26" spans="11:48" x14ac:dyDescent="0.25">
      <c r="K26" s="5">
        <f>'Thematic - Causes SCS '!W26</f>
        <v>0</v>
      </c>
      <c r="L26" s="5" t="str">
        <f>'Thematic - Causes SCS '!D26</f>
        <v>C31</v>
      </c>
      <c r="N26" s="6" t="s">
        <v>193</v>
      </c>
      <c r="O26" s="6">
        <f t="shared" ref="O26:AD35" si="17">IFERROR(((VLOOKUP(($N26&amp;"-"&amp;O$1),$I:$J,2,0))/5),"")</f>
        <v>0.4</v>
      </c>
      <c r="P26" s="6" t="str">
        <f t="shared" si="17"/>
        <v/>
      </c>
      <c r="Q26" s="6" t="str">
        <f t="shared" si="17"/>
        <v/>
      </c>
      <c r="R26" s="6" t="str">
        <f t="shared" si="17"/>
        <v/>
      </c>
      <c r="S26" s="6" t="str">
        <f t="shared" si="17"/>
        <v/>
      </c>
      <c r="T26" s="6" t="str">
        <f t="shared" si="17"/>
        <v/>
      </c>
      <c r="U26" s="6" t="str">
        <f t="shared" si="17"/>
        <v/>
      </c>
      <c r="V26" s="6" t="str">
        <f t="shared" si="17"/>
        <v/>
      </c>
      <c r="W26" s="6" t="str">
        <f t="shared" si="17"/>
        <v/>
      </c>
      <c r="X26" s="6" t="str">
        <f t="shared" si="17"/>
        <v/>
      </c>
      <c r="Y26" s="6" t="str">
        <f t="shared" si="17"/>
        <v/>
      </c>
      <c r="Z26" s="6" t="str">
        <f t="shared" si="17"/>
        <v/>
      </c>
      <c r="AA26" s="6" t="str">
        <f t="shared" si="17"/>
        <v/>
      </c>
      <c r="AB26" s="6" t="str">
        <f t="shared" si="17"/>
        <v/>
      </c>
      <c r="AC26" s="6" t="str">
        <f t="shared" si="17"/>
        <v/>
      </c>
      <c r="AD26" s="6" t="str">
        <f t="shared" si="17"/>
        <v/>
      </c>
      <c r="AE26" s="6" t="str">
        <f t="shared" si="16"/>
        <v/>
      </c>
      <c r="AF26" s="6" t="str">
        <f t="shared" si="16"/>
        <v/>
      </c>
      <c r="AG26" s="6" t="str">
        <f t="shared" si="16"/>
        <v/>
      </c>
      <c r="AH26" s="6" t="str">
        <f t="shared" si="16"/>
        <v/>
      </c>
      <c r="AI26" s="6" t="str">
        <f t="shared" si="16"/>
        <v/>
      </c>
      <c r="AJ26" s="6" t="str">
        <f t="shared" si="16"/>
        <v/>
      </c>
      <c r="AK26" s="6" t="str">
        <f t="shared" si="16"/>
        <v/>
      </c>
      <c r="AL26" s="6" t="str">
        <f t="shared" si="16"/>
        <v/>
      </c>
      <c r="AM26" s="6" t="str">
        <f t="shared" si="15"/>
        <v/>
      </c>
      <c r="AN26" s="6" t="str">
        <f t="shared" si="15"/>
        <v/>
      </c>
      <c r="AO26" s="6" t="str">
        <f t="shared" si="15"/>
        <v/>
      </c>
      <c r="AP26" s="6" t="str">
        <f t="shared" si="15"/>
        <v/>
      </c>
      <c r="AQ26" s="6" t="str">
        <f t="shared" si="15"/>
        <v/>
      </c>
      <c r="AR26" s="6" t="str">
        <f t="shared" si="15"/>
        <v/>
      </c>
      <c r="AS26" s="6" t="str">
        <f t="shared" si="15"/>
        <v/>
      </c>
      <c r="AT26" s="6" t="str">
        <f t="shared" ref="AT26:AV26" si="18">IFERROR(((VLOOKUP(($N26&amp;"-"&amp;AT$1),$I:$J,2,0))/5),"")</f>
        <v/>
      </c>
      <c r="AU26" s="6" t="str">
        <f t="shared" si="18"/>
        <v/>
      </c>
      <c r="AV26" s="6" t="str">
        <f t="shared" si="18"/>
        <v/>
      </c>
    </row>
    <row r="27" spans="11:48" x14ac:dyDescent="0.25">
      <c r="K27" s="5">
        <f>'Thematic - Causes SCS '!W27</f>
        <v>0</v>
      </c>
      <c r="L27" s="5" t="str">
        <f>'Thematic - Causes SCS '!D27</f>
        <v>C32</v>
      </c>
      <c r="N27" s="6" t="s">
        <v>194</v>
      </c>
      <c r="O27" s="6" t="str">
        <f t="shared" si="17"/>
        <v/>
      </c>
      <c r="P27" s="6" t="str">
        <f t="shared" si="17"/>
        <v/>
      </c>
      <c r="Q27" s="6" t="str">
        <f t="shared" si="17"/>
        <v/>
      </c>
      <c r="R27" s="6" t="str">
        <f t="shared" si="17"/>
        <v/>
      </c>
      <c r="S27" s="6" t="str">
        <f t="shared" si="17"/>
        <v/>
      </c>
      <c r="T27" s="6" t="str">
        <f t="shared" si="17"/>
        <v/>
      </c>
      <c r="U27" s="6" t="str">
        <f t="shared" si="17"/>
        <v/>
      </c>
      <c r="V27" s="6" t="str">
        <f t="shared" si="17"/>
        <v/>
      </c>
      <c r="W27" s="6" t="str">
        <f t="shared" si="17"/>
        <v/>
      </c>
      <c r="X27" s="6" t="str">
        <f t="shared" si="17"/>
        <v/>
      </c>
      <c r="Y27" s="6" t="str">
        <f t="shared" si="17"/>
        <v/>
      </c>
      <c r="Z27" s="6" t="str">
        <f t="shared" si="17"/>
        <v/>
      </c>
      <c r="AA27" s="6" t="str">
        <f t="shared" si="17"/>
        <v/>
      </c>
      <c r="AB27" s="6" t="str">
        <f t="shared" si="17"/>
        <v/>
      </c>
      <c r="AC27" s="6" t="str">
        <f t="shared" si="17"/>
        <v/>
      </c>
      <c r="AD27" s="6" t="str">
        <f t="shared" si="17"/>
        <v/>
      </c>
      <c r="AE27" s="6" t="str">
        <f t="shared" si="16"/>
        <v/>
      </c>
      <c r="AF27" s="6" t="str">
        <f t="shared" si="16"/>
        <v/>
      </c>
      <c r="AG27" s="6" t="str">
        <f t="shared" si="16"/>
        <v/>
      </c>
      <c r="AH27" s="6" t="str">
        <f t="shared" si="16"/>
        <v/>
      </c>
      <c r="AI27" s="6" t="str">
        <f t="shared" si="16"/>
        <v/>
      </c>
      <c r="AJ27" s="6" t="str">
        <f t="shared" si="16"/>
        <v/>
      </c>
      <c r="AK27" s="6" t="str">
        <f t="shared" si="16"/>
        <v/>
      </c>
      <c r="AL27" s="6" t="str">
        <f t="shared" si="16"/>
        <v/>
      </c>
      <c r="AM27" s="6" t="str">
        <f t="shared" ref="AM27:AV35" si="19">IFERROR(((VLOOKUP(($N27&amp;"-"&amp;AM$1),$I:$J,2,0))/5),"")</f>
        <v/>
      </c>
      <c r="AN27" s="6" t="str">
        <f t="shared" si="19"/>
        <v/>
      </c>
      <c r="AO27" s="6" t="str">
        <f t="shared" si="19"/>
        <v/>
      </c>
      <c r="AP27" s="6" t="str">
        <f t="shared" si="19"/>
        <v/>
      </c>
      <c r="AQ27" s="6" t="str">
        <f t="shared" si="19"/>
        <v/>
      </c>
      <c r="AR27" s="6" t="str">
        <f t="shared" si="19"/>
        <v/>
      </c>
      <c r="AS27" s="6" t="str">
        <f t="shared" si="19"/>
        <v/>
      </c>
      <c r="AT27" s="6" t="str">
        <f t="shared" si="19"/>
        <v/>
      </c>
      <c r="AU27" s="6" t="str">
        <f t="shared" si="19"/>
        <v/>
      </c>
      <c r="AV27" s="6" t="str">
        <f t="shared" si="19"/>
        <v/>
      </c>
    </row>
    <row r="28" spans="11:48" x14ac:dyDescent="0.25">
      <c r="K28" s="5">
        <f>'Thematic - Causes SCS '!W28</f>
        <v>0</v>
      </c>
      <c r="L28" s="5" t="str">
        <f>'Thematic - Causes SCS '!D28</f>
        <v>C33</v>
      </c>
      <c r="N28" s="6" t="s">
        <v>195</v>
      </c>
      <c r="O28" s="6" t="str">
        <f t="shared" si="17"/>
        <v/>
      </c>
      <c r="P28" s="6" t="str">
        <f t="shared" si="17"/>
        <v/>
      </c>
      <c r="Q28" s="6" t="str">
        <f t="shared" si="17"/>
        <v/>
      </c>
      <c r="R28" s="6" t="str">
        <f t="shared" si="17"/>
        <v/>
      </c>
      <c r="S28" s="6" t="str">
        <f t="shared" si="17"/>
        <v/>
      </c>
      <c r="T28" s="6" t="str">
        <f t="shared" si="17"/>
        <v/>
      </c>
      <c r="U28" s="6" t="str">
        <f t="shared" si="17"/>
        <v/>
      </c>
      <c r="V28" s="6" t="str">
        <f t="shared" si="17"/>
        <v/>
      </c>
      <c r="W28" s="6" t="str">
        <f t="shared" si="17"/>
        <v/>
      </c>
      <c r="X28" s="6" t="str">
        <f t="shared" si="17"/>
        <v/>
      </c>
      <c r="Y28" s="6" t="str">
        <f t="shared" si="17"/>
        <v/>
      </c>
      <c r="Z28" s="6" t="str">
        <f t="shared" si="17"/>
        <v/>
      </c>
      <c r="AA28" s="6" t="str">
        <f t="shared" si="17"/>
        <v/>
      </c>
      <c r="AB28" s="6" t="str">
        <f t="shared" si="17"/>
        <v/>
      </c>
      <c r="AC28" s="6" t="str">
        <f t="shared" si="17"/>
        <v/>
      </c>
      <c r="AD28" s="6" t="str">
        <f t="shared" si="17"/>
        <v/>
      </c>
      <c r="AE28" s="6" t="str">
        <f t="shared" si="16"/>
        <v/>
      </c>
      <c r="AF28" s="6" t="str">
        <f t="shared" si="16"/>
        <v/>
      </c>
      <c r="AG28" s="6" t="str">
        <f t="shared" si="16"/>
        <v/>
      </c>
      <c r="AH28" s="6" t="str">
        <f t="shared" si="16"/>
        <v/>
      </c>
      <c r="AI28" s="6" t="str">
        <f t="shared" si="16"/>
        <v/>
      </c>
      <c r="AJ28" s="6" t="str">
        <f t="shared" si="16"/>
        <v/>
      </c>
      <c r="AK28" s="6" t="str">
        <f t="shared" si="16"/>
        <v/>
      </c>
      <c r="AL28" s="6" t="str">
        <f t="shared" si="16"/>
        <v/>
      </c>
      <c r="AM28" s="6" t="str">
        <f t="shared" si="19"/>
        <v/>
      </c>
      <c r="AN28" s="6" t="str">
        <f t="shared" si="19"/>
        <v/>
      </c>
      <c r="AO28" s="6" t="str">
        <f t="shared" si="19"/>
        <v/>
      </c>
      <c r="AP28" s="6" t="str">
        <f t="shared" si="19"/>
        <v/>
      </c>
      <c r="AQ28" s="6" t="str">
        <f t="shared" si="19"/>
        <v/>
      </c>
      <c r="AR28" s="6" t="str">
        <f t="shared" si="19"/>
        <v/>
      </c>
      <c r="AS28" s="6" t="str">
        <f t="shared" si="19"/>
        <v/>
      </c>
      <c r="AT28" s="6" t="str">
        <f t="shared" si="19"/>
        <v/>
      </c>
      <c r="AU28" s="6" t="str">
        <f t="shared" si="19"/>
        <v/>
      </c>
      <c r="AV28" s="6" t="str">
        <f t="shared" si="19"/>
        <v/>
      </c>
    </row>
    <row r="29" spans="11:48" x14ac:dyDescent="0.25">
      <c r="K29" s="5">
        <f>'Thematic - Causes SCS '!W29</f>
        <v>0</v>
      </c>
      <c r="L29" s="5" t="str">
        <f>'Thematic - Causes SCS '!D29</f>
        <v>C34</v>
      </c>
      <c r="N29" s="6" t="s">
        <v>196</v>
      </c>
      <c r="O29" s="6" t="str">
        <f t="shared" si="17"/>
        <v/>
      </c>
      <c r="P29" s="6" t="str">
        <f t="shared" si="17"/>
        <v/>
      </c>
      <c r="Q29" s="6" t="str">
        <f t="shared" si="17"/>
        <v/>
      </c>
      <c r="R29" s="6" t="str">
        <f t="shared" si="17"/>
        <v/>
      </c>
      <c r="S29" s="6" t="str">
        <f t="shared" si="17"/>
        <v/>
      </c>
      <c r="T29" s="6" t="str">
        <f t="shared" si="17"/>
        <v/>
      </c>
      <c r="U29" s="6" t="str">
        <f t="shared" si="17"/>
        <v/>
      </c>
      <c r="V29" s="6" t="str">
        <f t="shared" si="17"/>
        <v/>
      </c>
      <c r="W29" s="6" t="str">
        <f t="shared" si="17"/>
        <v/>
      </c>
      <c r="X29" s="6" t="str">
        <f t="shared" si="17"/>
        <v/>
      </c>
      <c r="Y29" s="6" t="str">
        <f t="shared" si="17"/>
        <v/>
      </c>
      <c r="Z29" s="6" t="str">
        <f t="shared" si="17"/>
        <v/>
      </c>
      <c r="AA29" s="6" t="str">
        <f t="shared" si="17"/>
        <v/>
      </c>
      <c r="AB29" s="6" t="str">
        <f t="shared" si="17"/>
        <v/>
      </c>
      <c r="AC29" s="6" t="str">
        <f t="shared" si="17"/>
        <v/>
      </c>
      <c r="AD29" s="6" t="str">
        <f t="shared" si="17"/>
        <v/>
      </c>
      <c r="AE29" s="6" t="str">
        <f t="shared" si="16"/>
        <v/>
      </c>
      <c r="AF29" s="6" t="str">
        <f t="shared" si="16"/>
        <v/>
      </c>
      <c r="AG29" s="6" t="str">
        <f t="shared" si="16"/>
        <v/>
      </c>
      <c r="AH29" s="6" t="str">
        <f t="shared" si="16"/>
        <v/>
      </c>
      <c r="AI29" s="6" t="str">
        <f t="shared" si="16"/>
        <v/>
      </c>
      <c r="AJ29" s="6" t="str">
        <f t="shared" si="16"/>
        <v/>
      </c>
      <c r="AK29" s="6" t="str">
        <f t="shared" si="16"/>
        <v/>
      </c>
      <c r="AL29" s="6" t="str">
        <f t="shared" si="16"/>
        <v/>
      </c>
      <c r="AM29" s="6" t="str">
        <f t="shared" si="19"/>
        <v/>
      </c>
      <c r="AN29" s="6" t="str">
        <f t="shared" si="19"/>
        <v/>
      </c>
      <c r="AO29" s="6" t="str">
        <f t="shared" si="19"/>
        <v/>
      </c>
      <c r="AP29" s="6" t="str">
        <f t="shared" si="19"/>
        <v/>
      </c>
      <c r="AQ29" s="6" t="str">
        <f t="shared" si="19"/>
        <v/>
      </c>
      <c r="AR29" s="6" t="str">
        <f t="shared" si="19"/>
        <v/>
      </c>
      <c r="AS29" s="6" t="str">
        <f t="shared" si="19"/>
        <v/>
      </c>
      <c r="AT29" s="6" t="str">
        <f t="shared" si="19"/>
        <v/>
      </c>
      <c r="AU29" s="6" t="str">
        <f t="shared" si="19"/>
        <v/>
      </c>
      <c r="AV29" s="6" t="str">
        <f t="shared" si="19"/>
        <v/>
      </c>
    </row>
    <row r="30" spans="11:48" x14ac:dyDescent="0.25">
      <c r="K30" s="5" t="str">
        <f>'Thematic - Causes SCS '!W30</f>
        <v>4 Religious beliefs e.g. catholics</v>
      </c>
      <c r="L30" s="5" t="str">
        <f>'Thematic - Causes SCS '!D30</f>
        <v>C4</v>
      </c>
      <c r="N30" s="6" t="s">
        <v>197</v>
      </c>
      <c r="O30" s="6" t="str">
        <f t="shared" si="17"/>
        <v/>
      </c>
      <c r="P30" s="6" t="str">
        <f t="shared" si="17"/>
        <v/>
      </c>
      <c r="Q30" s="6" t="str">
        <f t="shared" si="17"/>
        <v/>
      </c>
      <c r="R30" s="6" t="str">
        <f t="shared" si="17"/>
        <v/>
      </c>
      <c r="S30" s="6" t="str">
        <f t="shared" si="17"/>
        <v/>
      </c>
      <c r="T30" s="6" t="str">
        <f t="shared" si="17"/>
        <v/>
      </c>
      <c r="U30" s="6" t="str">
        <f t="shared" si="17"/>
        <v/>
      </c>
      <c r="V30" s="6" t="str">
        <f t="shared" si="17"/>
        <v/>
      </c>
      <c r="W30" s="6" t="str">
        <f t="shared" si="17"/>
        <v/>
      </c>
      <c r="X30" s="6" t="str">
        <f t="shared" si="17"/>
        <v/>
      </c>
      <c r="Y30" s="6" t="str">
        <f t="shared" si="17"/>
        <v/>
      </c>
      <c r="Z30" s="6" t="str">
        <f t="shared" si="17"/>
        <v/>
      </c>
      <c r="AA30" s="6" t="str">
        <f t="shared" si="17"/>
        <v/>
      </c>
      <c r="AB30" s="6" t="str">
        <f t="shared" si="17"/>
        <v/>
      </c>
      <c r="AC30" s="6" t="str">
        <f t="shared" si="17"/>
        <v/>
      </c>
      <c r="AD30" s="6" t="str">
        <f t="shared" si="17"/>
        <v/>
      </c>
      <c r="AE30" s="6" t="str">
        <f t="shared" si="16"/>
        <v/>
      </c>
      <c r="AF30" s="6" t="str">
        <f t="shared" si="16"/>
        <v/>
      </c>
      <c r="AG30" s="6" t="str">
        <f t="shared" si="16"/>
        <v/>
      </c>
      <c r="AH30" s="6" t="str">
        <f t="shared" si="16"/>
        <v/>
      </c>
      <c r="AI30" s="6" t="str">
        <f t="shared" si="16"/>
        <v/>
      </c>
      <c r="AJ30" s="6" t="str">
        <f t="shared" si="16"/>
        <v/>
      </c>
      <c r="AK30" s="6" t="str">
        <f t="shared" si="16"/>
        <v/>
      </c>
      <c r="AL30" s="6" t="str">
        <f t="shared" si="16"/>
        <v/>
      </c>
      <c r="AM30" s="6" t="str">
        <f t="shared" si="19"/>
        <v/>
      </c>
      <c r="AN30" s="6" t="str">
        <f t="shared" si="19"/>
        <v/>
      </c>
      <c r="AO30" s="6" t="str">
        <f t="shared" si="19"/>
        <v/>
      </c>
      <c r="AP30" s="6" t="str">
        <f t="shared" si="19"/>
        <v/>
      </c>
      <c r="AQ30" s="6" t="str">
        <f t="shared" si="19"/>
        <v/>
      </c>
      <c r="AR30" s="6" t="str">
        <f t="shared" si="19"/>
        <v/>
      </c>
      <c r="AS30" s="6" t="str">
        <f t="shared" si="19"/>
        <v/>
      </c>
      <c r="AT30" s="6" t="str">
        <f t="shared" si="19"/>
        <v/>
      </c>
      <c r="AU30" s="6" t="str">
        <f t="shared" si="19"/>
        <v/>
      </c>
      <c r="AV30" s="6" t="str">
        <f t="shared" si="19"/>
        <v/>
      </c>
    </row>
    <row r="31" spans="11:48" x14ac:dyDescent="0.25">
      <c r="K31" s="5" t="str">
        <f>'Thematic - Causes SCS '!W31</f>
        <v>6 Cultural beliefs</v>
      </c>
      <c r="L31" s="5" t="str">
        <f>'Thematic - Causes SCS '!D31</f>
        <v>C5</v>
      </c>
      <c r="N31" s="6" t="s">
        <v>198</v>
      </c>
      <c r="O31" s="6" t="str">
        <f t="shared" si="17"/>
        <v/>
      </c>
      <c r="P31" s="6" t="str">
        <f t="shared" si="17"/>
        <v/>
      </c>
      <c r="Q31" s="6" t="str">
        <f t="shared" si="17"/>
        <v/>
      </c>
      <c r="R31" s="6" t="str">
        <f t="shared" si="17"/>
        <v/>
      </c>
      <c r="S31" s="6" t="str">
        <f t="shared" si="17"/>
        <v/>
      </c>
      <c r="T31" s="6" t="str">
        <f t="shared" si="17"/>
        <v/>
      </c>
      <c r="U31" s="6" t="str">
        <f t="shared" si="17"/>
        <v/>
      </c>
      <c r="V31" s="6" t="str">
        <f t="shared" si="17"/>
        <v/>
      </c>
      <c r="W31" s="6" t="str">
        <f t="shared" si="17"/>
        <v/>
      </c>
      <c r="X31" s="6" t="str">
        <f t="shared" si="17"/>
        <v/>
      </c>
      <c r="Y31" s="6" t="str">
        <f t="shared" si="17"/>
        <v/>
      </c>
      <c r="Z31" s="6" t="str">
        <f t="shared" si="17"/>
        <v/>
      </c>
      <c r="AA31" s="6" t="str">
        <f t="shared" si="17"/>
        <v/>
      </c>
      <c r="AB31" s="6" t="str">
        <f t="shared" si="17"/>
        <v/>
      </c>
      <c r="AC31" s="6" t="str">
        <f t="shared" si="17"/>
        <v/>
      </c>
      <c r="AD31" s="6" t="str">
        <f t="shared" si="17"/>
        <v/>
      </c>
      <c r="AE31" s="6" t="str">
        <f t="shared" si="16"/>
        <v/>
      </c>
      <c r="AF31" s="6" t="str">
        <f t="shared" si="16"/>
        <v/>
      </c>
      <c r="AG31" s="6" t="str">
        <f t="shared" si="16"/>
        <v/>
      </c>
      <c r="AH31" s="6" t="str">
        <f t="shared" si="16"/>
        <v/>
      </c>
      <c r="AI31" s="6" t="str">
        <f t="shared" si="16"/>
        <v/>
      </c>
      <c r="AJ31" s="6" t="str">
        <f t="shared" si="16"/>
        <v/>
      </c>
      <c r="AK31" s="6" t="str">
        <f t="shared" si="16"/>
        <v/>
      </c>
      <c r="AL31" s="6" t="str">
        <f t="shared" si="16"/>
        <v/>
      </c>
      <c r="AM31" s="6" t="str">
        <f t="shared" si="19"/>
        <v/>
      </c>
      <c r="AN31" s="6" t="str">
        <f t="shared" si="19"/>
        <v/>
      </c>
      <c r="AO31" s="6" t="str">
        <f t="shared" si="19"/>
        <v/>
      </c>
      <c r="AP31" s="6" t="str">
        <f t="shared" si="19"/>
        <v/>
      </c>
      <c r="AQ31" s="6" t="str">
        <f t="shared" si="19"/>
        <v/>
      </c>
      <c r="AR31" s="6" t="str">
        <f t="shared" si="19"/>
        <v/>
      </c>
      <c r="AS31" s="6" t="str">
        <f t="shared" si="19"/>
        <v/>
      </c>
      <c r="AT31" s="6" t="str">
        <f t="shared" si="19"/>
        <v/>
      </c>
      <c r="AU31" s="6" t="str">
        <f t="shared" si="19"/>
        <v/>
      </c>
      <c r="AV31" s="6" t="str">
        <f t="shared" si="19"/>
        <v/>
      </c>
    </row>
    <row r="32" spans="11:48" x14ac:dyDescent="0.25">
      <c r="K32" s="5">
        <f>'Thematic - Causes SCS '!W32</f>
        <v>0</v>
      </c>
      <c r="L32" s="5" t="str">
        <f>'Thematic - Causes SCS '!D32</f>
        <v>C6</v>
      </c>
      <c r="N32" s="6" t="s">
        <v>199</v>
      </c>
      <c r="O32" s="6" t="str">
        <f t="shared" si="17"/>
        <v/>
      </c>
      <c r="P32" s="6" t="str">
        <f t="shared" si="17"/>
        <v/>
      </c>
      <c r="Q32" s="6" t="str">
        <f t="shared" si="17"/>
        <v/>
      </c>
      <c r="R32" s="6" t="str">
        <f t="shared" si="17"/>
        <v/>
      </c>
      <c r="S32" s="6" t="str">
        <f t="shared" si="17"/>
        <v/>
      </c>
      <c r="T32" s="6" t="str">
        <f t="shared" si="17"/>
        <v/>
      </c>
      <c r="U32" s="6" t="str">
        <f t="shared" si="17"/>
        <v/>
      </c>
      <c r="V32" s="6" t="str">
        <f t="shared" si="17"/>
        <v/>
      </c>
      <c r="W32" s="6" t="str">
        <f t="shared" si="17"/>
        <v/>
      </c>
      <c r="X32" s="6" t="str">
        <f t="shared" si="17"/>
        <v/>
      </c>
      <c r="Y32" s="6" t="str">
        <f t="shared" si="17"/>
        <v/>
      </c>
      <c r="Z32" s="6" t="str">
        <f t="shared" si="17"/>
        <v/>
      </c>
      <c r="AA32" s="6" t="str">
        <f t="shared" si="17"/>
        <v/>
      </c>
      <c r="AB32" s="6" t="str">
        <f t="shared" si="17"/>
        <v/>
      </c>
      <c r="AC32" s="6" t="str">
        <f t="shared" si="17"/>
        <v/>
      </c>
      <c r="AD32" s="6" t="str">
        <f t="shared" si="17"/>
        <v/>
      </c>
      <c r="AE32" s="6" t="str">
        <f t="shared" si="16"/>
        <v/>
      </c>
      <c r="AF32" s="6" t="str">
        <f t="shared" si="16"/>
        <v/>
      </c>
      <c r="AG32" s="6" t="str">
        <f t="shared" si="16"/>
        <v/>
      </c>
      <c r="AH32" s="6" t="str">
        <f t="shared" si="16"/>
        <v/>
      </c>
      <c r="AI32" s="6" t="str">
        <f t="shared" si="16"/>
        <v/>
      </c>
      <c r="AJ32" s="6" t="str">
        <f t="shared" si="16"/>
        <v/>
      </c>
      <c r="AK32" s="6" t="str">
        <f t="shared" si="16"/>
        <v/>
      </c>
      <c r="AL32" s="6" t="str">
        <f t="shared" si="16"/>
        <v/>
      </c>
      <c r="AM32" s="6" t="str">
        <f t="shared" si="19"/>
        <v/>
      </c>
      <c r="AN32" s="6" t="str">
        <f t="shared" si="19"/>
        <v/>
      </c>
      <c r="AO32" s="6" t="str">
        <f t="shared" si="19"/>
        <v/>
      </c>
      <c r="AP32" s="6" t="str">
        <f t="shared" si="19"/>
        <v/>
      </c>
      <c r="AQ32" s="6" t="str">
        <f t="shared" si="19"/>
        <v/>
      </c>
      <c r="AR32" s="6" t="str">
        <f t="shared" si="19"/>
        <v/>
      </c>
      <c r="AS32" s="6" t="str">
        <f t="shared" si="19"/>
        <v/>
      </c>
      <c r="AT32" s="6" t="str">
        <f t="shared" si="19"/>
        <v/>
      </c>
      <c r="AU32" s="6" t="str">
        <f t="shared" si="19"/>
        <v/>
      </c>
      <c r="AV32" s="6" t="str">
        <f t="shared" si="19"/>
        <v/>
      </c>
    </row>
    <row r="33" spans="11:48" x14ac:dyDescent="0.25">
      <c r="K33" s="5">
        <f>'Thematic - Causes SCS '!W33</f>
        <v>0</v>
      </c>
      <c r="L33" s="5" t="str">
        <f>'Thematic - Causes SCS '!D33</f>
        <v>C7</v>
      </c>
      <c r="N33" s="6" t="s">
        <v>200</v>
      </c>
      <c r="O33" s="6" t="str">
        <f t="shared" si="17"/>
        <v/>
      </c>
      <c r="P33" s="6" t="str">
        <f t="shared" si="17"/>
        <v/>
      </c>
      <c r="Q33" s="6" t="str">
        <f t="shared" si="17"/>
        <v/>
      </c>
      <c r="R33" s="6" t="str">
        <f t="shared" si="17"/>
        <v/>
      </c>
      <c r="S33" s="6" t="str">
        <f t="shared" si="17"/>
        <v/>
      </c>
      <c r="T33" s="6" t="str">
        <f t="shared" si="17"/>
        <v/>
      </c>
      <c r="U33" s="6" t="str">
        <f t="shared" si="17"/>
        <v/>
      </c>
      <c r="V33" s="6" t="str">
        <f t="shared" si="17"/>
        <v/>
      </c>
      <c r="W33" s="6" t="str">
        <f t="shared" si="17"/>
        <v/>
      </c>
      <c r="X33" s="6" t="str">
        <f t="shared" si="17"/>
        <v/>
      </c>
      <c r="Y33" s="6" t="str">
        <f t="shared" si="17"/>
        <v/>
      </c>
      <c r="Z33" s="6" t="str">
        <f t="shared" si="17"/>
        <v/>
      </c>
      <c r="AA33" s="6" t="str">
        <f t="shared" si="17"/>
        <v/>
      </c>
      <c r="AB33" s="6" t="str">
        <f t="shared" si="17"/>
        <v/>
      </c>
      <c r="AC33" s="6" t="str">
        <f t="shared" si="17"/>
        <v/>
      </c>
      <c r="AD33" s="6" t="str">
        <f t="shared" si="17"/>
        <v/>
      </c>
      <c r="AE33" s="6" t="str">
        <f t="shared" si="16"/>
        <v/>
      </c>
      <c r="AF33" s="6" t="str">
        <f t="shared" si="16"/>
        <v/>
      </c>
      <c r="AG33" s="6" t="str">
        <f t="shared" si="16"/>
        <v/>
      </c>
      <c r="AH33" s="6" t="str">
        <f t="shared" si="16"/>
        <v/>
      </c>
      <c r="AI33" s="6" t="str">
        <f t="shared" si="16"/>
        <v/>
      </c>
      <c r="AJ33" s="6" t="str">
        <f t="shared" si="16"/>
        <v/>
      </c>
      <c r="AK33" s="6" t="str">
        <f t="shared" si="16"/>
        <v/>
      </c>
      <c r="AL33" s="6" t="str">
        <f t="shared" si="16"/>
        <v/>
      </c>
      <c r="AM33" s="6" t="str">
        <f t="shared" si="19"/>
        <v/>
      </c>
      <c r="AN33" s="6" t="str">
        <f t="shared" si="19"/>
        <v/>
      </c>
      <c r="AO33" s="6" t="str">
        <f t="shared" si="19"/>
        <v/>
      </c>
      <c r="AP33" s="6" t="str">
        <f t="shared" si="19"/>
        <v/>
      </c>
      <c r="AQ33" s="6" t="str">
        <f t="shared" si="19"/>
        <v/>
      </c>
      <c r="AR33" s="6" t="str">
        <f t="shared" si="19"/>
        <v/>
      </c>
      <c r="AS33" s="6" t="str">
        <f t="shared" si="19"/>
        <v/>
      </c>
      <c r="AT33" s="6" t="str">
        <f t="shared" si="19"/>
        <v/>
      </c>
      <c r="AU33" s="6" t="str">
        <f t="shared" si="19"/>
        <v/>
      </c>
      <c r="AV33" s="6" t="str">
        <f t="shared" si="19"/>
        <v/>
      </c>
    </row>
    <row r="34" spans="11:48" x14ac:dyDescent="0.25">
      <c r="K34" s="5" t="str">
        <f>'Thematic - Causes SCS '!W34</f>
        <v>2 Fear of producing malformed babies</v>
      </c>
      <c r="L34" s="5" t="str">
        <f>'Thematic - Causes SCS '!D34</f>
        <v>C8</v>
      </c>
      <c r="N34" s="6" t="s">
        <v>201</v>
      </c>
      <c r="O34" s="6" t="str">
        <f t="shared" si="17"/>
        <v/>
      </c>
      <c r="P34" s="6" t="str">
        <f t="shared" si="17"/>
        <v/>
      </c>
      <c r="Q34" s="6" t="str">
        <f t="shared" si="17"/>
        <v/>
      </c>
      <c r="R34" s="6" t="str">
        <f t="shared" si="17"/>
        <v/>
      </c>
      <c r="S34" s="6" t="str">
        <f t="shared" si="17"/>
        <v/>
      </c>
      <c r="T34" s="6" t="str">
        <f t="shared" si="17"/>
        <v/>
      </c>
      <c r="U34" s="6" t="str">
        <f t="shared" si="17"/>
        <v/>
      </c>
      <c r="V34" s="6" t="str">
        <f t="shared" si="17"/>
        <v/>
      </c>
      <c r="W34" s="6" t="str">
        <f t="shared" si="17"/>
        <v/>
      </c>
      <c r="X34" s="6" t="str">
        <f t="shared" si="17"/>
        <v/>
      </c>
      <c r="Y34" s="6" t="str">
        <f t="shared" si="17"/>
        <v/>
      </c>
      <c r="Z34" s="6" t="str">
        <f t="shared" si="17"/>
        <v/>
      </c>
      <c r="AA34" s="6" t="str">
        <f t="shared" si="17"/>
        <v/>
      </c>
      <c r="AB34" s="6" t="str">
        <f t="shared" si="17"/>
        <v/>
      </c>
      <c r="AC34" s="6" t="str">
        <f t="shared" si="17"/>
        <v/>
      </c>
      <c r="AD34" s="6" t="str">
        <f t="shared" si="17"/>
        <v/>
      </c>
      <c r="AE34" s="6" t="str">
        <f t="shared" si="16"/>
        <v/>
      </c>
      <c r="AF34" s="6" t="str">
        <f t="shared" si="16"/>
        <v/>
      </c>
      <c r="AG34" s="6" t="str">
        <f t="shared" si="16"/>
        <v/>
      </c>
      <c r="AH34" s="6" t="str">
        <f t="shared" si="16"/>
        <v/>
      </c>
      <c r="AI34" s="6" t="str">
        <f t="shared" si="16"/>
        <v/>
      </c>
      <c r="AJ34" s="6" t="str">
        <f t="shared" si="16"/>
        <v/>
      </c>
      <c r="AK34" s="6" t="str">
        <f t="shared" si="16"/>
        <v/>
      </c>
      <c r="AL34" s="6" t="str">
        <f t="shared" si="16"/>
        <v/>
      </c>
      <c r="AM34" s="6" t="str">
        <f t="shared" si="19"/>
        <v/>
      </c>
      <c r="AN34" s="6" t="str">
        <f t="shared" si="19"/>
        <v/>
      </c>
      <c r="AO34" s="6" t="str">
        <f t="shared" si="19"/>
        <v/>
      </c>
      <c r="AP34" s="6" t="str">
        <f t="shared" si="19"/>
        <v/>
      </c>
      <c r="AQ34" s="6" t="str">
        <f t="shared" si="19"/>
        <v/>
      </c>
      <c r="AR34" s="6" t="str">
        <f t="shared" si="19"/>
        <v/>
      </c>
      <c r="AS34" s="6" t="str">
        <f t="shared" si="19"/>
        <v/>
      </c>
      <c r="AT34" s="6" t="str">
        <f t="shared" si="19"/>
        <v/>
      </c>
      <c r="AU34" s="6" t="str">
        <f t="shared" si="19"/>
        <v/>
      </c>
      <c r="AV34" s="6" t="str">
        <f t="shared" si="19"/>
        <v/>
      </c>
    </row>
    <row r="35" spans="11:48" x14ac:dyDescent="0.25">
      <c r="K35" s="5">
        <f>'Thematic - Causes SCS '!W35</f>
        <v>0</v>
      </c>
      <c r="L35" s="5" t="str">
        <f>'Thematic - Causes SCS '!D35</f>
        <v>C9</v>
      </c>
      <c r="N35" s="6" t="s">
        <v>202</v>
      </c>
      <c r="O35" s="6" t="str">
        <f t="shared" si="17"/>
        <v/>
      </c>
      <c r="P35" s="6" t="str">
        <f t="shared" si="17"/>
        <v/>
      </c>
      <c r="Q35" s="6" t="str">
        <f t="shared" si="17"/>
        <v/>
      </c>
      <c r="R35" s="6" t="str">
        <f t="shared" si="17"/>
        <v/>
      </c>
      <c r="S35" s="6" t="str">
        <f t="shared" si="17"/>
        <v/>
      </c>
      <c r="T35" s="6" t="str">
        <f t="shared" si="17"/>
        <v/>
      </c>
      <c r="U35" s="6" t="str">
        <f t="shared" si="17"/>
        <v/>
      </c>
      <c r="V35" s="6" t="str">
        <f t="shared" si="17"/>
        <v/>
      </c>
      <c r="W35" s="6" t="str">
        <f t="shared" si="17"/>
        <v/>
      </c>
      <c r="X35" s="6" t="str">
        <f t="shared" si="17"/>
        <v/>
      </c>
      <c r="Y35" s="6" t="str">
        <f t="shared" si="17"/>
        <v/>
      </c>
      <c r="Z35" s="6" t="str">
        <f t="shared" si="17"/>
        <v/>
      </c>
      <c r="AA35" s="6" t="str">
        <f t="shared" si="17"/>
        <v/>
      </c>
      <c r="AB35" s="6" t="str">
        <f t="shared" si="17"/>
        <v/>
      </c>
      <c r="AC35" s="6" t="str">
        <f t="shared" si="17"/>
        <v/>
      </c>
      <c r="AD35" s="6" t="str">
        <f t="shared" si="17"/>
        <v/>
      </c>
      <c r="AE35" s="6" t="str">
        <f t="shared" si="16"/>
        <v/>
      </c>
      <c r="AF35" s="6" t="str">
        <f t="shared" si="16"/>
        <v/>
      </c>
      <c r="AG35" s="6" t="str">
        <f t="shared" si="16"/>
        <v/>
      </c>
      <c r="AH35" s="6" t="str">
        <f t="shared" si="16"/>
        <v/>
      </c>
      <c r="AI35" s="6" t="str">
        <f t="shared" si="16"/>
        <v/>
      </c>
      <c r="AJ35" s="6" t="str">
        <f t="shared" si="16"/>
        <v/>
      </c>
      <c r="AK35" s="6" t="str">
        <f t="shared" si="16"/>
        <v/>
      </c>
      <c r="AL35" s="6" t="str">
        <f t="shared" si="16"/>
        <v/>
      </c>
      <c r="AM35" s="6" t="str">
        <f t="shared" si="19"/>
        <v/>
      </c>
      <c r="AN35" s="6" t="str">
        <f t="shared" si="19"/>
        <v/>
      </c>
      <c r="AO35" s="6" t="str">
        <f t="shared" si="19"/>
        <v/>
      </c>
      <c r="AP35" s="6" t="str">
        <f t="shared" si="19"/>
        <v/>
      </c>
      <c r="AQ35" s="6" t="str">
        <f t="shared" si="19"/>
        <v/>
      </c>
      <c r="AR35" s="6" t="str">
        <f t="shared" si="19"/>
        <v/>
      </c>
      <c r="AS35" s="6" t="str">
        <f t="shared" si="19"/>
        <v/>
      </c>
      <c r="AT35" s="6" t="str">
        <f t="shared" si="19"/>
        <v/>
      </c>
      <c r="AU35" s="6" t="str">
        <f t="shared" si="19"/>
        <v/>
      </c>
      <c r="AV35" s="6" t="str">
        <f t="shared" si="19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workbookViewId="0">
      <selection activeCell="E1" sqref="E1:AV1048576"/>
    </sheetView>
  </sheetViews>
  <sheetFormatPr defaultColWidth="11.42578125" defaultRowHeight="15" x14ac:dyDescent="0.25"/>
  <cols>
    <col min="2" max="2" width="40.85546875" bestFit="1" customWidth="1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1.42578125" style="5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3" width="3.140625" style="5" bestFit="1" customWidth="1"/>
    <col min="24" max="48" width="4.140625" style="5" bestFit="1" customWidth="1"/>
    <col min="49" max="52" width="4.140625" bestFit="1" customWidth="1"/>
  </cols>
  <sheetData>
    <row r="1" spans="1:52" x14ac:dyDescent="0.25">
      <c r="A1">
        <v>1</v>
      </c>
      <c r="B1" t="s">
        <v>11</v>
      </c>
      <c r="K1" s="5" t="str">
        <f>'Thematic - Causes SCS '!F1</f>
        <v>2_Alero_HW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  <c r="AW1" s="4"/>
      <c r="AX1" s="3"/>
      <c r="AY1" s="3"/>
      <c r="AZ1" s="3"/>
    </row>
    <row r="2" spans="1:52" x14ac:dyDescent="0.25">
      <c r="A2">
        <v>2</v>
      </c>
      <c r="B2" t="s">
        <v>12</v>
      </c>
      <c r="K2" s="5" t="str">
        <f>'Thematic - Causes SCS '!F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G17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>IFERROR(((VLOOKUP(($N2&amp;"-"&amp;AF$1),$I:$J,2,0))/5),"")</f>
        <v/>
      </c>
      <c r="AG2" s="6" t="str">
        <f t="shared" si="0"/>
        <v/>
      </c>
      <c r="AH2" s="6" t="str">
        <f t="shared" ref="AG2:AV17" si="1">IFERROR(((VLOOKUP(($N2&amp;"-"&amp;AH$1),$I:$J,2,0))/5),"")</f>
        <v/>
      </c>
      <c r="AI2" s="6" t="str">
        <f t="shared" si="1"/>
        <v/>
      </c>
      <c r="AJ2" s="6" t="str">
        <f t="shared" si="1"/>
        <v/>
      </c>
      <c r="AK2" s="6" t="str">
        <f t="shared" si="1"/>
        <v/>
      </c>
      <c r="AL2" s="6" t="str">
        <f t="shared" si="1"/>
        <v/>
      </c>
      <c r="AM2" s="6" t="str">
        <f t="shared" si="1"/>
        <v/>
      </c>
      <c r="AN2" s="6" t="str">
        <f t="shared" si="1"/>
        <v/>
      </c>
      <c r="AO2" s="6" t="str">
        <f t="shared" si="1"/>
        <v/>
      </c>
      <c r="AP2" s="6" t="str">
        <f t="shared" si="1"/>
        <v/>
      </c>
      <c r="AQ2" s="6" t="str">
        <f t="shared" si="1"/>
        <v/>
      </c>
      <c r="AR2" s="6" t="str">
        <f t="shared" si="1"/>
        <v/>
      </c>
      <c r="AS2" s="6" t="str">
        <f t="shared" si="1"/>
        <v/>
      </c>
      <c r="AT2" s="6" t="str">
        <f t="shared" si="1"/>
        <v/>
      </c>
      <c r="AU2" s="6" t="str">
        <f t="shared" si="1"/>
        <v/>
      </c>
      <c r="AV2" s="6" t="str">
        <f t="shared" si="1"/>
        <v/>
      </c>
      <c r="AW2" s="4"/>
      <c r="AX2" s="3"/>
      <c r="AY2" s="3"/>
      <c r="AZ2" s="3"/>
    </row>
    <row r="3" spans="1:52" x14ac:dyDescent="0.25">
      <c r="A3">
        <v>3</v>
      </c>
      <c r="B3" t="s">
        <v>13</v>
      </c>
      <c r="K3" s="5">
        <f>'Thematic - Causes SCS '!F3</f>
        <v>0</v>
      </c>
      <c r="L3" s="5" t="str">
        <f>'Thematic - Causes SCS '!D3</f>
        <v>C10</v>
      </c>
      <c r="N3" s="6" t="s">
        <v>170</v>
      </c>
      <c r="O3" s="6">
        <f t="shared" ref="O3:AF18" si="2">IFERROR(((VLOOKUP(($N3&amp;"-"&amp;O$1),$I:$J,2,0))/5),"")</f>
        <v>1</v>
      </c>
      <c r="P3" s="6" t="str">
        <f t="shared" si="2"/>
        <v/>
      </c>
      <c r="Q3" s="6" t="str">
        <f t="shared" si="2"/>
        <v/>
      </c>
      <c r="R3" s="6" t="str">
        <f t="shared" si="2"/>
        <v/>
      </c>
      <c r="S3" s="6" t="str">
        <f t="shared" si="2"/>
        <v/>
      </c>
      <c r="T3" s="6" t="str">
        <f t="shared" si="2"/>
        <v/>
      </c>
      <c r="U3" s="6" t="str">
        <f t="shared" si="2"/>
        <v/>
      </c>
      <c r="V3" s="6" t="str">
        <f t="shared" si="2"/>
        <v/>
      </c>
      <c r="W3" s="6" t="str">
        <f t="shared" si="2"/>
        <v/>
      </c>
      <c r="X3" s="6" t="str">
        <f t="shared" si="2"/>
        <v/>
      </c>
      <c r="Y3" s="6" t="str">
        <f t="shared" si="2"/>
        <v/>
      </c>
      <c r="Z3" s="6" t="str">
        <f t="shared" si="2"/>
        <v/>
      </c>
      <c r="AA3" s="6" t="str">
        <f t="shared" si="2"/>
        <v/>
      </c>
      <c r="AB3" s="6" t="str">
        <f t="shared" si="2"/>
        <v/>
      </c>
      <c r="AC3" s="6" t="str">
        <f t="shared" si="2"/>
        <v/>
      </c>
      <c r="AD3" s="6" t="str">
        <f t="shared" si="2"/>
        <v/>
      </c>
      <c r="AE3" s="6" t="str">
        <f t="shared" si="0"/>
        <v/>
      </c>
      <c r="AF3" s="6" t="str">
        <f t="shared" si="2"/>
        <v/>
      </c>
      <c r="AG3" s="6" t="str">
        <f t="shared" si="0"/>
        <v/>
      </c>
      <c r="AH3" s="6" t="str">
        <f t="shared" si="1"/>
        <v/>
      </c>
      <c r="AI3" s="6" t="str">
        <f t="shared" si="1"/>
        <v/>
      </c>
      <c r="AJ3" s="6" t="str">
        <f t="shared" si="1"/>
        <v/>
      </c>
      <c r="AK3" s="6" t="str">
        <f t="shared" si="1"/>
        <v/>
      </c>
      <c r="AL3" s="6" t="str">
        <f t="shared" si="1"/>
        <v/>
      </c>
      <c r="AM3" s="6" t="str">
        <f t="shared" si="1"/>
        <v/>
      </c>
      <c r="AN3" s="6" t="str">
        <f t="shared" si="1"/>
        <v/>
      </c>
      <c r="AO3" s="6" t="str">
        <f t="shared" si="1"/>
        <v/>
      </c>
      <c r="AP3" s="6" t="str">
        <f t="shared" si="1"/>
        <v/>
      </c>
      <c r="AQ3" s="6" t="str">
        <f t="shared" si="1"/>
        <v/>
      </c>
      <c r="AR3" s="6" t="str">
        <f t="shared" si="1"/>
        <v/>
      </c>
      <c r="AS3" s="6" t="str">
        <f t="shared" si="1"/>
        <v/>
      </c>
      <c r="AT3" s="6" t="str">
        <f t="shared" si="1"/>
        <v/>
      </c>
      <c r="AU3" s="6" t="str">
        <f t="shared" si="1"/>
        <v/>
      </c>
      <c r="AV3" s="6" t="str">
        <f t="shared" si="1"/>
        <v/>
      </c>
      <c r="AW3" s="4"/>
      <c r="AX3" s="3"/>
      <c r="AY3" s="3"/>
      <c r="AZ3" s="3"/>
    </row>
    <row r="4" spans="1:52" x14ac:dyDescent="0.25">
      <c r="A4">
        <v>4</v>
      </c>
      <c r="B4" t="s">
        <v>14</v>
      </c>
      <c r="K4" s="5">
        <f>'Thematic - Causes SCS '!F4</f>
        <v>0</v>
      </c>
      <c r="L4" s="5" t="str">
        <f>'Thematic - Causes SCS '!D4</f>
        <v>C11</v>
      </c>
      <c r="N4" s="6" t="s">
        <v>171</v>
      </c>
      <c r="O4" s="6">
        <f t="shared" si="2"/>
        <v>0.8</v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1"/>
        <v/>
      </c>
      <c r="AH4" s="6" t="str">
        <f t="shared" si="1"/>
        <v/>
      </c>
      <c r="AI4" s="6" t="str">
        <f t="shared" si="1"/>
        <v/>
      </c>
      <c r="AJ4" s="6" t="str">
        <f t="shared" si="1"/>
        <v/>
      </c>
      <c r="AK4" s="6" t="str">
        <f t="shared" si="1"/>
        <v/>
      </c>
      <c r="AL4" s="6" t="str">
        <f t="shared" si="1"/>
        <v/>
      </c>
      <c r="AM4" s="6" t="str">
        <f t="shared" si="1"/>
        <v/>
      </c>
      <c r="AN4" s="6" t="str">
        <f t="shared" si="1"/>
        <v/>
      </c>
      <c r="AO4" s="6" t="str">
        <f t="shared" si="1"/>
        <v/>
      </c>
      <c r="AP4" s="6" t="str">
        <f t="shared" si="1"/>
        <v/>
      </c>
      <c r="AQ4" s="6" t="str">
        <f t="shared" si="1"/>
        <v/>
      </c>
      <c r="AR4" s="6" t="str">
        <f t="shared" si="1"/>
        <v/>
      </c>
      <c r="AS4" s="6" t="str">
        <f t="shared" si="1"/>
        <v/>
      </c>
      <c r="AT4" s="6" t="str">
        <f t="shared" si="1"/>
        <v/>
      </c>
      <c r="AU4" s="6" t="str">
        <f t="shared" si="1"/>
        <v/>
      </c>
      <c r="AV4" s="6" t="str">
        <f t="shared" si="1"/>
        <v/>
      </c>
      <c r="AW4" s="4"/>
      <c r="AX4" s="3"/>
      <c r="AY4" s="3"/>
      <c r="AZ4" s="3"/>
    </row>
    <row r="5" spans="1:52" x14ac:dyDescent="0.25">
      <c r="A5">
        <v>5</v>
      </c>
      <c r="B5" t="s">
        <v>15</v>
      </c>
      <c r="K5" s="5">
        <f>'Thematic - Causes SCS '!F5</f>
        <v>0</v>
      </c>
      <c r="L5" s="5" t="str">
        <f>'Thematic - Causes SCS '!D5</f>
        <v>C12</v>
      </c>
      <c r="N5" s="6" t="s">
        <v>172</v>
      </c>
      <c r="O5" s="6">
        <f t="shared" si="2"/>
        <v>0.4</v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1"/>
        <v/>
      </c>
      <c r="AH5" s="6" t="str">
        <f t="shared" si="1"/>
        <v/>
      </c>
      <c r="AI5" s="6" t="str">
        <f t="shared" si="1"/>
        <v/>
      </c>
      <c r="AJ5" s="6" t="str">
        <f t="shared" si="1"/>
        <v/>
      </c>
      <c r="AK5" s="6" t="str">
        <f t="shared" si="1"/>
        <v/>
      </c>
      <c r="AL5" s="6" t="str">
        <f t="shared" si="1"/>
        <v/>
      </c>
      <c r="AM5" s="6" t="str">
        <f t="shared" si="1"/>
        <v/>
      </c>
      <c r="AN5" s="6" t="str">
        <f t="shared" si="1"/>
        <v/>
      </c>
      <c r="AO5" s="6" t="str">
        <f t="shared" si="1"/>
        <v/>
      </c>
      <c r="AP5" s="6" t="str">
        <f t="shared" si="1"/>
        <v/>
      </c>
      <c r="AQ5" s="6" t="str">
        <f t="shared" si="1"/>
        <v/>
      </c>
      <c r="AR5" s="6" t="str">
        <f t="shared" si="1"/>
        <v/>
      </c>
      <c r="AS5" s="6" t="str">
        <f t="shared" si="1"/>
        <v/>
      </c>
      <c r="AT5" s="6" t="str">
        <f t="shared" si="1"/>
        <v/>
      </c>
      <c r="AU5" s="6" t="str">
        <f t="shared" si="1"/>
        <v/>
      </c>
      <c r="AV5" s="6" t="str">
        <f t="shared" si="1"/>
        <v/>
      </c>
      <c r="AW5" s="4"/>
      <c r="AX5" s="3"/>
      <c r="AY5" s="3"/>
      <c r="AZ5" s="3"/>
    </row>
    <row r="6" spans="1:52" x14ac:dyDescent="0.25">
      <c r="A6">
        <v>6</v>
      </c>
      <c r="B6" t="s">
        <v>16</v>
      </c>
      <c r="K6" s="5">
        <f>'Thematic - Causes SCS '!F6</f>
        <v>0</v>
      </c>
      <c r="L6" s="5" t="str">
        <f>'Thematic - Causes SCS '!D6</f>
        <v>C13</v>
      </c>
      <c r="N6" s="6" t="s">
        <v>173</v>
      </c>
      <c r="O6" s="6" t="str">
        <f t="shared" si="2"/>
        <v/>
      </c>
      <c r="P6" s="6" t="str">
        <f t="shared" si="0"/>
        <v/>
      </c>
      <c r="Q6" s="6">
        <f t="shared" si="0"/>
        <v>0.4</v>
      </c>
      <c r="R6" s="6">
        <f t="shared" si="0"/>
        <v>0.4</v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1"/>
        <v/>
      </c>
      <c r="AH6" s="6" t="str">
        <f t="shared" si="1"/>
        <v/>
      </c>
      <c r="AI6" s="6" t="str">
        <f t="shared" si="1"/>
        <v/>
      </c>
      <c r="AJ6" s="6" t="str">
        <f t="shared" si="1"/>
        <v/>
      </c>
      <c r="AK6" s="6" t="str">
        <f t="shared" si="1"/>
        <v/>
      </c>
      <c r="AL6" s="6" t="str">
        <f t="shared" si="1"/>
        <v/>
      </c>
      <c r="AM6" s="6" t="str">
        <f t="shared" si="1"/>
        <v/>
      </c>
      <c r="AN6" s="6" t="str">
        <f t="shared" si="1"/>
        <v/>
      </c>
      <c r="AO6" s="6" t="str">
        <f t="shared" si="1"/>
        <v/>
      </c>
      <c r="AP6" s="6" t="str">
        <f t="shared" si="1"/>
        <v/>
      </c>
      <c r="AQ6" s="6" t="str">
        <f t="shared" si="1"/>
        <v/>
      </c>
      <c r="AR6" s="6" t="str">
        <f t="shared" si="1"/>
        <v/>
      </c>
      <c r="AS6" s="6" t="str">
        <f t="shared" si="1"/>
        <v/>
      </c>
      <c r="AT6" s="6" t="str">
        <f t="shared" si="1"/>
        <v/>
      </c>
      <c r="AU6" s="6" t="str">
        <f t="shared" si="1"/>
        <v/>
      </c>
      <c r="AV6" s="6" t="str">
        <f t="shared" si="1"/>
        <v/>
      </c>
      <c r="AW6" s="4"/>
      <c r="AX6" s="3"/>
      <c r="AY6" s="3"/>
      <c r="AZ6" s="3"/>
    </row>
    <row r="7" spans="1:52" x14ac:dyDescent="0.25">
      <c r="A7">
        <v>7</v>
      </c>
      <c r="B7" t="s">
        <v>17</v>
      </c>
      <c r="K7" s="5">
        <f>'Thematic - Causes SCS '!F7</f>
        <v>0</v>
      </c>
      <c r="L7" s="5" t="str">
        <f>'Thematic - Causes SCS '!D7</f>
        <v>C14</v>
      </c>
      <c r="N7" s="6" t="s">
        <v>174</v>
      </c>
      <c r="O7" s="6" t="str">
        <f t="shared" si="2"/>
        <v/>
      </c>
      <c r="P7" s="6" t="str">
        <f t="shared" si="0"/>
        <v/>
      </c>
      <c r="Q7" s="6">
        <f t="shared" si="0"/>
        <v>0.6</v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1"/>
        <v/>
      </c>
      <c r="AH7" s="6" t="str">
        <f t="shared" si="1"/>
        <v/>
      </c>
      <c r="AI7" s="6" t="str">
        <f t="shared" si="1"/>
        <v/>
      </c>
      <c r="AJ7" s="6" t="str">
        <f t="shared" si="1"/>
        <v/>
      </c>
      <c r="AK7" s="6" t="str">
        <f t="shared" si="1"/>
        <v/>
      </c>
      <c r="AL7" s="6" t="str">
        <f t="shared" si="1"/>
        <v/>
      </c>
      <c r="AM7" s="6" t="str">
        <f t="shared" si="1"/>
        <v/>
      </c>
      <c r="AN7" s="6" t="str">
        <f t="shared" si="1"/>
        <v/>
      </c>
      <c r="AO7" s="6" t="str">
        <f t="shared" si="1"/>
        <v/>
      </c>
      <c r="AP7" s="6" t="str">
        <f t="shared" si="1"/>
        <v/>
      </c>
      <c r="AQ7" s="6" t="str">
        <f t="shared" si="1"/>
        <v/>
      </c>
      <c r="AR7" s="6" t="str">
        <f t="shared" si="1"/>
        <v/>
      </c>
      <c r="AS7" s="6" t="str">
        <f t="shared" si="1"/>
        <v/>
      </c>
      <c r="AT7" s="6" t="str">
        <f t="shared" si="1"/>
        <v/>
      </c>
      <c r="AU7" s="6" t="str">
        <f t="shared" si="1"/>
        <v/>
      </c>
      <c r="AV7" s="6" t="str">
        <f t="shared" si="1"/>
        <v/>
      </c>
      <c r="AW7" s="4"/>
      <c r="AX7" s="3"/>
      <c r="AY7" s="3"/>
      <c r="AZ7" s="3"/>
    </row>
    <row r="8" spans="1:52" x14ac:dyDescent="0.25">
      <c r="B8" t="s">
        <v>18</v>
      </c>
      <c r="K8" s="5">
        <f>'Thematic - Causes SCS '!F8</f>
        <v>0</v>
      </c>
      <c r="L8" s="5" t="str">
        <f>'Thematic - Causes SCS '!D8</f>
        <v>C15</v>
      </c>
      <c r="N8" s="6" t="s">
        <v>175</v>
      </c>
      <c r="O8" s="6" t="str">
        <f t="shared" si="2"/>
        <v/>
      </c>
      <c r="P8" s="6">
        <f t="shared" si="0"/>
        <v>1</v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1"/>
        <v/>
      </c>
      <c r="AH8" s="6" t="str">
        <f t="shared" si="1"/>
        <v/>
      </c>
      <c r="AI8" s="6" t="str">
        <f t="shared" si="1"/>
        <v/>
      </c>
      <c r="AJ8" s="6" t="str">
        <f t="shared" si="1"/>
        <v/>
      </c>
      <c r="AK8" s="6" t="str">
        <f t="shared" si="1"/>
        <v/>
      </c>
      <c r="AL8" s="6" t="str">
        <f t="shared" si="1"/>
        <v/>
      </c>
      <c r="AM8" s="6" t="str">
        <f t="shared" si="1"/>
        <v/>
      </c>
      <c r="AN8" s="6" t="str">
        <f t="shared" si="1"/>
        <v/>
      </c>
      <c r="AO8" s="6" t="str">
        <f t="shared" si="1"/>
        <v/>
      </c>
      <c r="AP8" s="6" t="str">
        <f t="shared" si="1"/>
        <v/>
      </c>
      <c r="AQ8" s="6" t="str">
        <f t="shared" si="1"/>
        <v/>
      </c>
      <c r="AR8" s="6" t="str">
        <f t="shared" si="1"/>
        <v/>
      </c>
      <c r="AS8" s="6" t="str">
        <f t="shared" si="1"/>
        <v/>
      </c>
      <c r="AT8" s="6" t="str">
        <f t="shared" si="1"/>
        <v/>
      </c>
      <c r="AU8" s="6" t="str">
        <f t="shared" si="1"/>
        <v/>
      </c>
      <c r="AV8" s="6" t="str">
        <f t="shared" si="1"/>
        <v/>
      </c>
      <c r="AW8" s="4"/>
      <c r="AX8" s="3"/>
      <c r="AY8" s="3"/>
      <c r="AZ8" s="3"/>
    </row>
    <row r="9" spans="1:52" x14ac:dyDescent="0.25">
      <c r="B9">
        <v>2</v>
      </c>
      <c r="C9">
        <v>1</v>
      </c>
      <c r="D9">
        <v>5</v>
      </c>
      <c r="E9" s="5" t="str">
        <f>VLOOKUP(B9,A:B,2,FALSE)</f>
        <v>2 Domestic violence</v>
      </c>
      <c r="F9" s="5" t="str">
        <f>VLOOKUP(C9,A:B,2,FALSE)</f>
        <v>1 Child Spacing</v>
      </c>
      <c r="G9" s="5" t="str">
        <f t="shared" ref="G9:G15" si="3">VLOOKUP(E9,K:L,2,0)</f>
        <v>C2</v>
      </c>
      <c r="H9" s="5" t="str">
        <f t="shared" ref="H9:H15" si="4">VLOOKUP(F9,K:L,2,0)</f>
        <v>C1</v>
      </c>
      <c r="I9" s="5" t="str">
        <f t="shared" ref="I9" si="5">G9&amp;"-"&amp;H9</f>
        <v>C2-C1</v>
      </c>
      <c r="J9" s="5">
        <f t="shared" ref="J9" si="6">D9</f>
        <v>5</v>
      </c>
      <c r="K9" s="5">
        <f>'Thematic - Causes SCS '!F9</f>
        <v>0</v>
      </c>
      <c r="L9" s="5" t="str">
        <f>'Thematic - Causes SCS '!D9</f>
        <v>C16</v>
      </c>
      <c r="N9" s="6" t="s">
        <v>176</v>
      </c>
      <c r="O9" s="6" t="str">
        <f t="shared" si="2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1"/>
        <v/>
      </c>
      <c r="AI9" s="6" t="str">
        <f t="shared" si="1"/>
        <v/>
      </c>
      <c r="AJ9" s="6" t="str">
        <f t="shared" si="1"/>
        <v/>
      </c>
      <c r="AK9" s="6" t="str">
        <f t="shared" si="1"/>
        <v/>
      </c>
      <c r="AL9" s="6" t="str">
        <f t="shared" si="1"/>
        <v/>
      </c>
      <c r="AM9" s="6" t="str">
        <f t="shared" si="1"/>
        <v/>
      </c>
      <c r="AN9" s="6" t="str">
        <f t="shared" si="1"/>
        <v/>
      </c>
      <c r="AO9" s="6" t="str">
        <f t="shared" si="1"/>
        <v/>
      </c>
      <c r="AP9" s="6" t="str">
        <f t="shared" si="1"/>
        <v/>
      </c>
      <c r="AQ9" s="6" t="str">
        <f t="shared" si="1"/>
        <v/>
      </c>
      <c r="AR9" s="6" t="str">
        <f t="shared" si="1"/>
        <v/>
      </c>
      <c r="AS9" s="6" t="str">
        <f t="shared" si="1"/>
        <v/>
      </c>
      <c r="AT9" s="6" t="str">
        <f t="shared" si="1"/>
        <v/>
      </c>
      <c r="AU9" s="6" t="str">
        <f t="shared" si="1"/>
        <v/>
      </c>
      <c r="AV9" s="6" t="str">
        <f t="shared" si="1"/>
        <v/>
      </c>
      <c r="AW9" s="4"/>
      <c r="AX9" s="3"/>
      <c r="AY9" s="3"/>
      <c r="AZ9" s="3"/>
    </row>
    <row r="10" spans="1:52" x14ac:dyDescent="0.25">
      <c r="B10">
        <v>7</v>
      </c>
      <c r="C10">
        <v>2</v>
      </c>
      <c r="D10">
        <v>5</v>
      </c>
      <c r="E10" s="5" t="str">
        <f t="shared" ref="E10:E15" si="7">VLOOKUP(B10,A:B,2,FALSE)</f>
        <v>7 Fear of side effects of FP</v>
      </c>
      <c r="F10" s="5" t="str">
        <f t="shared" ref="F10:F15" si="8">VLOOKUP(C10,A:B,2,FALSE)</f>
        <v>2 Domestic violence</v>
      </c>
      <c r="G10" s="5" t="str">
        <f t="shared" si="3"/>
        <v>C7</v>
      </c>
      <c r="H10" s="5" t="str">
        <f t="shared" si="4"/>
        <v>C2</v>
      </c>
      <c r="I10" s="5" t="str">
        <f t="shared" ref="I10:I15" si="9">G10&amp;"-"&amp;H10</f>
        <v>C7-C2</v>
      </c>
      <c r="J10" s="5">
        <f t="shared" ref="J10:J15" si="10">D10</f>
        <v>5</v>
      </c>
      <c r="K10" s="5">
        <f>'Thematic - Causes SCS '!F10</f>
        <v>0</v>
      </c>
      <c r="L10" s="5" t="str">
        <f>'Thematic - Causes SCS '!D10</f>
        <v>C17</v>
      </c>
      <c r="N10" s="6" t="s">
        <v>177</v>
      </c>
      <c r="O10" s="6" t="str">
        <f t="shared" si="2"/>
        <v/>
      </c>
      <c r="P10" s="6" t="str">
        <f t="shared" si="2"/>
        <v/>
      </c>
      <c r="Q10" s="6" t="str">
        <f t="shared" si="2"/>
        <v/>
      </c>
      <c r="R10" s="6" t="str">
        <f t="shared" si="2"/>
        <v/>
      </c>
      <c r="S10" s="6" t="str">
        <f t="shared" si="2"/>
        <v/>
      </c>
      <c r="T10" s="6" t="str">
        <f t="shared" si="2"/>
        <v/>
      </c>
      <c r="U10" s="6" t="str">
        <f t="shared" si="2"/>
        <v/>
      </c>
      <c r="V10" s="6" t="str">
        <f t="shared" si="2"/>
        <v/>
      </c>
      <c r="W10" s="6" t="str">
        <f t="shared" si="2"/>
        <v/>
      </c>
      <c r="X10" s="6" t="str">
        <f t="shared" si="2"/>
        <v/>
      </c>
      <c r="Y10" s="6" t="str">
        <f t="shared" si="2"/>
        <v/>
      </c>
      <c r="Z10" s="6" t="str">
        <f t="shared" si="2"/>
        <v/>
      </c>
      <c r="AA10" s="6" t="str">
        <f t="shared" si="2"/>
        <v/>
      </c>
      <c r="AB10" s="6" t="str">
        <f t="shared" si="2"/>
        <v/>
      </c>
      <c r="AC10" s="6" t="str">
        <f t="shared" si="2"/>
        <v/>
      </c>
      <c r="AD10" s="6" t="str">
        <f t="shared" si="2"/>
        <v/>
      </c>
      <c r="AE10" s="6" t="str">
        <f t="shared" si="0"/>
        <v/>
      </c>
      <c r="AF10" s="6" t="str">
        <f t="shared" si="2"/>
        <v/>
      </c>
      <c r="AG10" s="6" t="str">
        <f t="shared" si="0"/>
        <v/>
      </c>
      <c r="AH10" s="6" t="str">
        <f t="shared" si="1"/>
        <v/>
      </c>
      <c r="AI10" s="6" t="str">
        <f t="shared" si="1"/>
        <v/>
      </c>
      <c r="AJ10" s="6" t="str">
        <f t="shared" si="1"/>
        <v/>
      </c>
      <c r="AK10" s="6" t="str">
        <f t="shared" si="1"/>
        <v/>
      </c>
      <c r="AL10" s="6" t="str">
        <f t="shared" si="1"/>
        <v/>
      </c>
      <c r="AM10" s="6" t="str">
        <f t="shared" si="1"/>
        <v/>
      </c>
      <c r="AN10" s="6" t="str">
        <f t="shared" si="1"/>
        <v/>
      </c>
      <c r="AO10" s="6" t="str">
        <f t="shared" si="1"/>
        <v/>
      </c>
      <c r="AP10" s="6" t="str">
        <f t="shared" si="1"/>
        <v/>
      </c>
      <c r="AQ10" s="6" t="str">
        <f t="shared" si="1"/>
        <v/>
      </c>
      <c r="AR10" s="6" t="str">
        <f t="shared" si="1"/>
        <v/>
      </c>
      <c r="AS10" s="6" t="str">
        <f t="shared" si="1"/>
        <v/>
      </c>
      <c r="AT10" s="6" t="str">
        <f t="shared" si="1"/>
        <v/>
      </c>
      <c r="AU10" s="6" t="str">
        <f t="shared" si="1"/>
        <v/>
      </c>
      <c r="AV10" s="6" t="str">
        <f t="shared" si="1"/>
        <v/>
      </c>
      <c r="AW10" s="4"/>
      <c r="AX10" s="3"/>
      <c r="AY10" s="3"/>
      <c r="AZ10" s="3"/>
    </row>
    <row r="11" spans="1:52" x14ac:dyDescent="0.25">
      <c r="B11">
        <v>4</v>
      </c>
      <c r="C11">
        <v>1</v>
      </c>
      <c r="D11">
        <v>2</v>
      </c>
      <c r="E11" s="5" t="str">
        <f t="shared" si="7"/>
        <v>4 Religious beliefs, e.g. on artificial methods</v>
      </c>
      <c r="F11" s="5" t="str">
        <f t="shared" si="8"/>
        <v>1 Child Spacing</v>
      </c>
      <c r="G11" s="5" t="str">
        <f t="shared" si="3"/>
        <v>C4</v>
      </c>
      <c r="H11" s="5" t="str">
        <f t="shared" si="4"/>
        <v>C1</v>
      </c>
      <c r="I11" s="5" t="str">
        <f t="shared" si="9"/>
        <v>C4-C1</v>
      </c>
      <c r="J11" s="5">
        <f t="shared" si="10"/>
        <v>2</v>
      </c>
      <c r="K11" s="5">
        <f>'Thematic - Causes SCS '!F11</f>
        <v>0</v>
      </c>
      <c r="L11" s="5" t="str">
        <f>'Thematic - Causes SCS '!D11</f>
        <v>C18</v>
      </c>
      <c r="N11" s="6" t="s">
        <v>178</v>
      </c>
      <c r="O11" s="6" t="str">
        <f t="shared" si="2"/>
        <v/>
      </c>
      <c r="P11" s="6" t="str">
        <f t="shared" si="0"/>
        <v/>
      </c>
      <c r="Q11" s="6" t="str">
        <f t="shared" si="0"/>
        <v/>
      </c>
      <c r="R11" s="6" t="str">
        <f t="shared" si="0"/>
        <v/>
      </c>
      <c r="S11" s="6" t="str">
        <f t="shared" si="0"/>
        <v/>
      </c>
      <c r="T11" s="6" t="str">
        <f t="shared" si="0"/>
        <v/>
      </c>
      <c r="U11" s="6" t="str">
        <f t="shared" si="0"/>
        <v/>
      </c>
      <c r="V11" s="6" t="str">
        <f t="shared" si="0"/>
        <v/>
      </c>
      <c r="W11" s="6" t="str">
        <f t="shared" si="0"/>
        <v/>
      </c>
      <c r="X11" s="6" t="str">
        <f t="shared" si="0"/>
        <v/>
      </c>
      <c r="Y11" s="6" t="str">
        <f t="shared" si="0"/>
        <v/>
      </c>
      <c r="Z11" s="6" t="str">
        <f t="shared" si="0"/>
        <v/>
      </c>
      <c r="AA11" s="6" t="str">
        <f t="shared" si="0"/>
        <v/>
      </c>
      <c r="AB11" s="6" t="str">
        <f t="shared" si="0"/>
        <v/>
      </c>
      <c r="AC11" s="6" t="str">
        <f t="shared" si="0"/>
        <v/>
      </c>
      <c r="AD11" s="6" t="str">
        <f t="shared" si="0"/>
        <v/>
      </c>
      <c r="AE11" s="6" t="str">
        <f t="shared" si="0"/>
        <v/>
      </c>
      <c r="AF11" s="6" t="str">
        <f t="shared" si="0"/>
        <v/>
      </c>
      <c r="AG11" s="6" t="str">
        <f t="shared" si="1"/>
        <v/>
      </c>
      <c r="AH11" s="6" t="str">
        <f t="shared" si="1"/>
        <v/>
      </c>
      <c r="AI11" s="6" t="str">
        <f t="shared" si="1"/>
        <v/>
      </c>
      <c r="AJ11" s="6" t="str">
        <f t="shared" si="1"/>
        <v/>
      </c>
      <c r="AK11" s="6" t="str">
        <f t="shared" si="1"/>
        <v/>
      </c>
      <c r="AL11" s="6" t="str">
        <f t="shared" si="1"/>
        <v/>
      </c>
      <c r="AM11" s="6" t="str">
        <f t="shared" si="1"/>
        <v/>
      </c>
      <c r="AN11" s="6" t="str">
        <f t="shared" si="1"/>
        <v/>
      </c>
      <c r="AO11" s="6" t="str">
        <f t="shared" si="1"/>
        <v/>
      </c>
      <c r="AP11" s="6" t="str">
        <f t="shared" si="1"/>
        <v/>
      </c>
      <c r="AQ11" s="6" t="str">
        <f t="shared" si="1"/>
        <v/>
      </c>
      <c r="AR11" s="6" t="str">
        <f t="shared" si="1"/>
        <v/>
      </c>
      <c r="AS11" s="6" t="str">
        <f t="shared" si="1"/>
        <v/>
      </c>
      <c r="AT11" s="6" t="str">
        <f t="shared" si="1"/>
        <v/>
      </c>
      <c r="AU11" s="6" t="str">
        <f t="shared" si="1"/>
        <v/>
      </c>
      <c r="AV11" s="6" t="str">
        <f t="shared" si="1"/>
        <v/>
      </c>
      <c r="AW11" s="4"/>
      <c r="AX11" s="3"/>
      <c r="AY11" s="3"/>
      <c r="AZ11" s="3"/>
    </row>
    <row r="12" spans="1:52" x14ac:dyDescent="0.25">
      <c r="B12">
        <v>5</v>
      </c>
      <c r="C12">
        <v>4</v>
      </c>
      <c r="D12">
        <v>2</v>
      </c>
      <c r="E12" s="5" t="str">
        <f t="shared" si="7"/>
        <v>5 Culture values e.g. married to produce</v>
      </c>
      <c r="F12" s="5" t="str">
        <f t="shared" si="8"/>
        <v>4 Religious beliefs, e.g. on artificial methods</v>
      </c>
      <c r="G12" s="5" t="str">
        <f t="shared" si="3"/>
        <v>C5</v>
      </c>
      <c r="H12" s="5" t="str">
        <f t="shared" si="4"/>
        <v>C4</v>
      </c>
      <c r="I12" s="5" t="str">
        <f t="shared" si="9"/>
        <v>C5-C4</v>
      </c>
      <c r="J12" s="5">
        <f t="shared" si="10"/>
        <v>2</v>
      </c>
      <c r="K12" s="5">
        <f>'Thematic - Causes SCS '!F12</f>
        <v>0</v>
      </c>
      <c r="L12" s="5" t="str">
        <f>'Thematic - Causes SCS '!D12</f>
        <v>C19</v>
      </c>
      <c r="N12" s="6" t="s">
        <v>179</v>
      </c>
      <c r="O12" s="6" t="str">
        <f t="shared" si="2"/>
        <v/>
      </c>
      <c r="P12" s="6" t="str">
        <f t="shared" si="0"/>
        <v/>
      </c>
      <c r="Q12" s="6" t="str">
        <f t="shared" si="0"/>
        <v/>
      </c>
      <c r="R12" s="6" t="str">
        <f t="shared" si="0"/>
        <v/>
      </c>
      <c r="S12" s="6" t="str">
        <f t="shared" si="0"/>
        <v/>
      </c>
      <c r="T12" s="6" t="str">
        <f t="shared" si="0"/>
        <v/>
      </c>
      <c r="U12" s="6" t="str">
        <f t="shared" si="0"/>
        <v/>
      </c>
      <c r="V12" s="6" t="str">
        <f t="shared" si="0"/>
        <v/>
      </c>
      <c r="W12" s="6" t="str">
        <f t="shared" si="0"/>
        <v/>
      </c>
      <c r="X12" s="6" t="str">
        <f t="shared" si="0"/>
        <v/>
      </c>
      <c r="Y12" s="6" t="str">
        <f t="shared" si="0"/>
        <v/>
      </c>
      <c r="Z12" s="6" t="str">
        <f t="shared" si="0"/>
        <v/>
      </c>
      <c r="AA12" s="6" t="str">
        <f t="shared" si="0"/>
        <v/>
      </c>
      <c r="AB12" s="6" t="str">
        <f t="shared" si="0"/>
        <v/>
      </c>
      <c r="AC12" s="6" t="str">
        <f t="shared" si="0"/>
        <v/>
      </c>
      <c r="AD12" s="6" t="str">
        <f t="shared" si="0"/>
        <v/>
      </c>
      <c r="AE12" s="6" t="str">
        <f t="shared" si="0"/>
        <v/>
      </c>
      <c r="AF12" s="6" t="str">
        <f t="shared" si="0"/>
        <v/>
      </c>
      <c r="AG12" s="6" t="str">
        <f t="shared" si="1"/>
        <v/>
      </c>
      <c r="AH12" s="6" t="str">
        <f t="shared" si="1"/>
        <v/>
      </c>
      <c r="AI12" s="6" t="str">
        <f t="shared" si="1"/>
        <v/>
      </c>
      <c r="AJ12" s="6" t="str">
        <f t="shared" si="1"/>
        <v/>
      </c>
      <c r="AK12" s="6" t="str">
        <f t="shared" si="1"/>
        <v/>
      </c>
      <c r="AL12" s="6" t="str">
        <f t="shared" si="1"/>
        <v/>
      </c>
      <c r="AM12" s="6" t="str">
        <f t="shared" si="1"/>
        <v/>
      </c>
      <c r="AN12" s="6" t="str">
        <f t="shared" si="1"/>
        <v/>
      </c>
      <c r="AO12" s="6" t="str">
        <f t="shared" si="1"/>
        <v/>
      </c>
      <c r="AP12" s="6" t="str">
        <f t="shared" si="1"/>
        <v/>
      </c>
      <c r="AQ12" s="6" t="str">
        <f t="shared" si="1"/>
        <v/>
      </c>
      <c r="AR12" s="6" t="str">
        <f t="shared" si="1"/>
        <v/>
      </c>
      <c r="AS12" s="6" t="str">
        <f t="shared" si="1"/>
        <v/>
      </c>
      <c r="AT12" s="6" t="str">
        <f t="shared" si="1"/>
        <v/>
      </c>
      <c r="AU12" s="6" t="str">
        <f t="shared" si="1"/>
        <v/>
      </c>
      <c r="AV12" s="6" t="str">
        <f t="shared" si="1"/>
        <v/>
      </c>
      <c r="AW12" s="4"/>
      <c r="AX12" s="3"/>
      <c r="AY12" s="3"/>
      <c r="AZ12" s="3"/>
    </row>
    <row r="13" spans="1:52" x14ac:dyDescent="0.25">
      <c r="B13">
        <v>5</v>
      </c>
      <c r="C13">
        <v>3</v>
      </c>
      <c r="D13">
        <v>2</v>
      </c>
      <c r="E13" s="5" t="str">
        <f t="shared" si="7"/>
        <v>5 Culture values e.g. married to produce</v>
      </c>
      <c r="F13" s="5" t="str">
        <f t="shared" si="8"/>
        <v>3 Misconceptions about FP</v>
      </c>
      <c r="G13" s="5" t="str">
        <f t="shared" si="3"/>
        <v>C5</v>
      </c>
      <c r="H13" s="5" t="str">
        <f t="shared" si="4"/>
        <v>C3</v>
      </c>
      <c r="I13" s="5" t="str">
        <f t="shared" si="9"/>
        <v>C5-C3</v>
      </c>
      <c r="J13" s="5">
        <f t="shared" si="10"/>
        <v>2</v>
      </c>
      <c r="K13" s="5" t="str">
        <f>'Thematic - Causes SCS '!F13</f>
        <v>2 Domestic violence</v>
      </c>
      <c r="L13" s="5" t="str">
        <f>'Thematic - Causes SCS '!D13</f>
        <v>C2</v>
      </c>
      <c r="N13" s="6" t="s">
        <v>180</v>
      </c>
      <c r="O13" s="6" t="str">
        <f t="shared" si="2"/>
        <v/>
      </c>
      <c r="P13" s="6" t="str">
        <f t="shared" si="0"/>
        <v/>
      </c>
      <c r="Q13" s="6" t="str">
        <f t="shared" si="0"/>
        <v/>
      </c>
      <c r="R13" s="6" t="str">
        <f t="shared" si="0"/>
        <v/>
      </c>
      <c r="S13" s="6" t="str">
        <f t="shared" si="0"/>
        <v/>
      </c>
      <c r="T13" s="6" t="str">
        <f t="shared" si="0"/>
        <v/>
      </c>
      <c r="U13" s="6" t="str">
        <f t="shared" si="0"/>
        <v/>
      </c>
      <c r="V13" s="6" t="str">
        <f t="shared" si="0"/>
        <v/>
      </c>
      <c r="W13" s="6" t="str">
        <f t="shared" si="0"/>
        <v/>
      </c>
      <c r="X13" s="6" t="str">
        <f t="shared" si="0"/>
        <v/>
      </c>
      <c r="Y13" s="6" t="str">
        <f t="shared" si="0"/>
        <v/>
      </c>
      <c r="Z13" s="6" t="str">
        <f t="shared" si="0"/>
        <v/>
      </c>
      <c r="AA13" s="6" t="str">
        <f t="shared" si="0"/>
        <v/>
      </c>
      <c r="AB13" s="6" t="str">
        <f t="shared" si="0"/>
        <v/>
      </c>
      <c r="AC13" s="6" t="str">
        <f t="shared" si="0"/>
        <v/>
      </c>
      <c r="AD13" s="6" t="str">
        <f t="shared" si="0"/>
        <v/>
      </c>
      <c r="AE13" s="6" t="str">
        <f t="shared" si="0"/>
        <v/>
      </c>
      <c r="AF13" s="6" t="str">
        <f t="shared" si="0"/>
        <v/>
      </c>
      <c r="AG13" s="6" t="str">
        <f t="shared" si="1"/>
        <v/>
      </c>
      <c r="AH13" s="6" t="str">
        <f t="shared" si="1"/>
        <v/>
      </c>
      <c r="AI13" s="6" t="str">
        <f t="shared" si="1"/>
        <v/>
      </c>
      <c r="AJ13" s="6" t="str">
        <f t="shared" si="1"/>
        <v/>
      </c>
      <c r="AK13" s="6" t="str">
        <f t="shared" si="1"/>
        <v/>
      </c>
      <c r="AL13" s="6" t="str">
        <f t="shared" si="1"/>
        <v/>
      </c>
      <c r="AM13" s="6" t="str">
        <f t="shared" si="1"/>
        <v/>
      </c>
      <c r="AN13" s="6" t="str">
        <f t="shared" si="1"/>
        <v/>
      </c>
      <c r="AO13" s="6" t="str">
        <f t="shared" si="1"/>
        <v/>
      </c>
      <c r="AP13" s="6" t="str">
        <f t="shared" si="1"/>
        <v/>
      </c>
      <c r="AQ13" s="6" t="str">
        <f t="shared" si="1"/>
        <v/>
      </c>
      <c r="AR13" s="6" t="str">
        <f t="shared" si="1"/>
        <v/>
      </c>
      <c r="AS13" s="6" t="str">
        <f t="shared" si="1"/>
        <v/>
      </c>
      <c r="AT13" s="6" t="str">
        <f t="shared" si="1"/>
        <v/>
      </c>
      <c r="AU13" s="6" t="str">
        <f t="shared" si="1"/>
        <v/>
      </c>
      <c r="AV13" s="6" t="str">
        <f t="shared" si="1"/>
        <v/>
      </c>
      <c r="AW13" s="4"/>
      <c r="AX13" s="3"/>
      <c r="AY13" s="3"/>
      <c r="AZ13" s="3"/>
    </row>
    <row r="14" spans="1:52" x14ac:dyDescent="0.25">
      <c r="B14">
        <v>6</v>
      </c>
      <c r="C14">
        <v>3</v>
      </c>
      <c r="D14">
        <v>3</v>
      </c>
      <c r="E14" s="5" t="str">
        <f t="shared" si="7"/>
        <v>6 Low literacy levels</v>
      </c>
      <c r="F14" s="5" t="str">
        <f t="shared" si="8"/>
        <v>3 Misconceptions about FP</v>
      </c>
      <c r="G14" s="5" t="str">
        <f t="shared" si="3"/>
        <v>C6</v>
      </c>
      <c r="H14" s="5" t="str">
        <f t="shared" si="4"/>
        <v>C3</v>
      </c>
      <c r="I14" s="5" t="str">
        <f t="shared" si="9"/>
        <v>C6-C3</v>
      </c>
      <c r="J14" s="5">
        <f t="shared" si="10"/>
        <v>3</v>
      </c>
      <c r="K14" s="5">
        <f>'Thematic - Causes SCS '!F14</f>
        <v>0</v>
      </c>
      <c r="L14" s="5" t="str">
        <f>'Thematic - Causes SCS '!D14</f>
        <v>C20</v>
      </c>
      <c r="N14" s="6" t="s">
        <v>181</v>
      </c>
      <c r="O14" s="6" t="str">
        <f t="shared" si="2"/>
        <v/>
      </c>
      <c r="P14" s="6" t="str">
        <f t="shared" si="0"/>
        <v/>
      </c>
      <c r="Q14" s="6" t="str">
        <f t="shared" si="0"/>
        <v/>
      </c>
      <c r="R14" s="6" t="str">
        <f t="shared" si="0"/>
        <v/>
      </c>
      <c r="S14" s="6" t="str">
        <f t="shared" si="0"/>
        <v/>
      </c>
      <c r="T14" s="6" t="str">
        <f t="shared" si="0"/>
        <v/>
      </c>
      <c r="U14" s="6" t="str">
        <f t="shared" si="0"/>
        <v/>
      </c>
      <c r="V14" s="6" t="str">
        <f t="shared" si="0"/>
        <v/>
      </c>
      <c r="W14" s="6" t="str">
        <f t="shared" si="0"/>
        <v/>
      </c>
      <c r="X14" s="6" t="str">
        <f t="shared" si="0"/>
        <v/>
      </c>
      <c r="Y14" s="6" t="str">
        <f t="shared" si="0"/>
        <v/>
      </c>
      <c r="Z14" s="6" t="str">
        <f t="shared" si="0"/>
        <v/>
      </c>
      <c r="AA14" s="6" t="str">
        <f t="shared" si="0"/>
        <v/>
      </c>
      <c r="AB14" s="6" t="str">
        <f t="shared" si="0"/>
        <v/>
      </c>
      <c r="AC14" s="6" t="str">
        <f t="shared" si="0"/>
        <v/>
      </c>
      <c r="AD14" s="6" t="str">
        <f t="shared" si="0"/>
        <v/>
      </c>
      <c r="AE14" s="6" t="str">
        <f t="shared" si="0"/>
        <v/>
      </c>
      <c r="AF14" s="6" t="str">
        <f t="shared" si="0"/>
        <v/>
      </c>
      <c r="AG14" s="6" t="str">
        <f t="shared" si="1"/>
        <v/>
      </c>
      <c r="AH14" s="6" t="str">
        <f t="shared" si="1"/>
        <v/>
      </c>
      <c r="AI14" s="6" t="str">
        <f t="shared" si="1"/>
        <v/>
      </c>
      <c r="AJ14" s="6" t="str">
        <f t="shared" si="1"/>
        <v/>
      </c>
      <c r="AK14" s="6" t="str">
        <f t="shared" si="1"/>
        <v/>
      </c>
      <c r="AL14" s="6" t="str">
        <f t="shared" si="1"/>
        <v/>
      </c>
      <c r="AM14" s="6" t="str">
        <f t="shared" si="1"/>
        <v/>
      </c>
      <c r="AN14" s="6" t="str">
        <f t="shared" si="1"/>
        <v/>
      </c>
      <c r="AO14" s="6" t="str">
        <f t="shared" si="1"/>
        <v/>
      </c>
      <c r="AP14" s="6" t="str">
        <f t="shared" si="1"/>
        <v/>
      </c>
      <c r="AQ14" s="6" t="str">
        <f t="shared" si="1"/>
        <v/>
      </c>
      <c r="AR14" s="6" t="str">
        <f t="shared" si="1"/>
        <v/>
      </c>
      <c r="AS14" s="6" t="str">
        <f t="shared" si="1"/>
        <v/>
      </c>
      <c r="AT14" s="6" t="str">
        <f t="shared" si="1"/>
        <v/>
      </c>
      <c r="AU14" s="6" t="str">
        <f t="shared" si="1"/>
        <v/>
      </c>
      <c r="AV14" s="6" t="str">
        <f t="shared" si="1"/>
        <v/>
      </c>
      <c r="AW14" s="4"/>
      <c r="AX14" s="3"/>
      <c r="AY14" s="3"/>
      <c r="AZ14" s="3"/>
    </row>
    <row r="15" spans="1:52" x14ac:dyDescent="0.25">
      <c r="B15">
        <v>3</v>
      </c>
      <c r="C15">
        <v>1</v>
      </c>
      <c r="D15">
        <v>4</v>
      </c>
      <c r="E15" s="5" t="str">
        <f t="shared" si="7"/>
        <v>3 Misconceptions about FP</v>
      </c>
      <c r="F15" s="5" t="str">
        <f t="shared" si="8"/>
        <v>1 Child Spacing</v>
      </c>
      <c r="G15" s="5" t="str">
        <f t="shared" si="3"/>
        <v>C3</v>
      </c>
      <c r="H15" s="5" t="str">
        <f t="shared" si="4"/>
        <v>C1</v>
      </c>
      <c r="I15" s="5" t="str">
        <f t="shared" si="9"/>
        <v>C3-C1</v>
      </c>
      <c r="J15" s="5">
        <f t="shared" si="10"/>
        <v>4</v>
      </c>
      <c r="K15" s="5">
        <f>'Thematic - Causes SCS '!F15</f>
        <v>0</v>
      </c>
      <c r="L15" s="5" t="str">
        <f>'Thematic - Causes SCS '!D15</f>
        <v>C21</v>
      </c>
      <c r="N15" s="6" t="s">
        <v>182</v>
      </c>
      <c r="O15" s="6" t="str">
        <f t="shared" si="2"/>
        <v/>
      </c>
      <c r="P15" s="6" t="str">
        <f t="shared" si="0"/>
        <v/>
      </c>
      <c r="Q15" s="6" t="str">
        <f t="shared" si="0"/>
        <v/>
      </c>
      <c r="R15" s="6" t="str">
        <f t="shared" si="0"/>
        <v/>
      </c>
      <c r="S15" s="6" t="str">
        <f t="shared" si="0"/>
        <v/>
      </c>
      <c r="T15" s="6" t="str">
        <f t="shared" si="0"/>
        <v/>
      </c>
      <c r="U15" s="6" t="str">
        <f t="shared" si="0"/>
        <v/>
      </c>
      <c r="V15" s="6" t="str">
        <f t="shared" si="0"/>
        <v/>
      </c>
      <c r="W15" s="6" t="str">
        <f t="shared" si="0"/>
        <v/>
      </c>
      <c r="X15" s="6" t="str">
        <f t="shared" si="0"/>
        <v/>
      </c>
      <c r="Y15" s="6" t="str">
        <f t="shared" si="0"/>
        <v/>
      </c>
      <c r="Z15" s="6" t="str">
        <f t="shared" si="0"/>
        <v/>
      </c>
      <c r="AA15" s="6" t="str">
        <f t="shared" si="0"/>
        <v/>
      </c>
      <c r="AB15" s="6" t="str">
        <f t="shared" si="0"/>
        <v/>
      </c>
      <c r="AC15" s="6" t="str">
        <f t="shared" si="0"/>
        <v/>
      </c>
      <c r="AD15" s="6" t="str">
        <f t="shared" si="0"/>
        <v/>
      </c>
      <c r="AE15" s="6" t="str">
        <f t="shared" si="0"/>
        <v/>
      </c>
      <c r="AF15" s="6" t="str">
        <f t="shared" si="0"/>
        <v/>
      </c>
      <c r="AG15" s="6" t="str">
        <f t="shared" si="1"/>
        <v/>
      </c>
      <c r="AH15" s="6" t="str">
        <f t="shared" si="1"/>
        <v/>
      </c>
      <c r="AI15" s="6" t="str">
        <f t="shared" si="1"/>
        <v/>
      </c>
      <c r="AJ15" s="6" t="str">
        <f t="shared" si="1"/>
        <v/>
      </c>
      <c r="AK15" s="6" t="str">
        <f t="shared" si="1"/>
        <v/>
      </c>
      <c r="AL15" s="6" t="str">
        <f t="shared" si="1"/>
        <v/>
      </c>
      <c r="AM15" s="6" t="str">
        <f t="shared" si="1"/>
        <v/>
      </c>
      <c r="AN15" s="6" t="str">
        <f t="shared" si="1"/>
        <v/>
      </c>
      <c r="AO15" s="6" t="str">
        <f t="shared" si="1"/>
        <v/>
      </c>
      <c r="AP15" s="6" t="str">
        <f t="shared" si="1"/>
        <v/>
      </c>
      <c r="AQ15" s="6" t="str">
        <f t="shared" si="1"/>
        <v/>
      </c>
      <c r="AR15" s="6" t="str">
        <f t="shared" si="1"/>
        <v/>
      </c>
      <c r="AS15" s="6" t="str">
        <f t="shared" si="1"/>
        <v/>
      </c>
      <c r="AT15" s="6" t="str">
        <f t="shared" si="1"/>
        <v/>
      </c>
      <c r="AU15" s="6" t="str">
        <f t="shared" si="1"/>
        <v/>
      </c>
      <c r="AV15" s="6" t="str">
        <f t="shared" si="1"/>
        <v/>
      </c>
      <c r="AW15" s="4"/>
      <c r="AX15" s="3"/>
      <c r="AY15" s="3"/>
      <c r="AZ15" s="3"/>
    </row>
    <row r="16" spans="1:52" x14ac:dyDescent="0.25">
      <c r="K16" s="5">
        <f>'Thematic - Causes SCS '!F16</f>
        <v>0</v>
      </c>
      <c r="L16" s="5" t="str">
        <f>'Thematic - Causes SCS '!D16</f>
        <v>C22</v>
      </c>
      <c r="N16" s="6" t="s">
        <v>183</v>
      </c>
      <c r="O16" s="6" t="str">
        <f t="shared" si="2"/>
        <v/>
      </c>
      <c r="P16" s="6" t="str">
        <f t="shared" si="0"/>
        <v/>
      </c>
      <c r="Q16" s="6" t="str">
        <f t="shared" si="0"/>
        <v/>
      </c>
      <c r="R16" s="6" t="str">
        <f t="shared" si="0"/>
        <v/>
      </c>
      <c r="S16" s="6" t="str">
        <f t="shared" si="0"/>
        <v/>
      </c>
      <c r="T16" s="6" t="str">
        <f t="shared" si="0"/>
        <v/>
      </c>
      <c r="U16" s="6" t="str">
        <f t="shared" si="0"/>
        <v/>
      </c>
      <c r="V16" s="6" t="str">
        <f t="shared" si="0"/>
        <v/>
      </c>
      <c r="W16" s="6" t="str">
        <f t="shared" si="0"/>
        <v/>
      </c>
      <c r="X16" s="6" t="str">
        <f t="shared" si="0"/>
        <v/>
      </c>
      <c r="Y16" s="6" t="str">
        <f t="shared" si="0"/>
        <v/>
      </c>
      <c r="Z16" s="6" t="str">
        <f t="shared" si="0"/>
        <v/>
      </c>
      <c r="AA16" s="6" t="str">
        <f t="shared" si="0"/>
        <v/>
      </c>
      <c r="AB16" s="6" t="str">
        <f t="shared" si="0"/>
        <v/>
      </c>
      <c r="AC16" s="6" t="str">
        <f t="shared" si="0"/>
        <v/>
      </c>
      <c r="AD16" s="6" t="str">
        <f t="shared" si="0"/>
        <v/>
      </c>
      <c r="AE16" s="6" t="str">
        <f t="shared" si="0"/>
        <v/>
      </c>
      <c r="AF16" s="6" t="str">
        <f t="shared" si="0"/>
        <v/>
      </c>
      <c r="AG16" s="6" t="str">
        <f t="shared" si="0"/>
        <v/>
      </c>
      <c r="AH16" s="6" t="str">
        <f t="shared" si="1"/>
        <v/>
      </c>
      <c r="AI16" s="6" t="str">
        <f t="shared" si="1"/>
        <v/>
      </c>
      <c r="AJ16" s="6" t="str">
        <f t="shared" si="1"/>
        <v/>
      </c>
      <c r="AK16" s="6" t="str">
        <f t="shared" si="1"/>
        <v/>
      </c>
      <c r="AL16" s="6" t="str">
        <f t="shared" si="1"/>
        <v/>
      </c>
      <c r="AM16" s="6" t="str">
        <f t="shared" si="1"/>
        <v/>
      </c>
      <c r="AN16" s="6" t="str">
        <f t="shared" si="1"/>
        <v/>
      </c>
      <c r="AO16" s="6" t="str">
        <f t="shared" si="1"/>
        <v/>
      </c>
      <c r="AP16" s="6" t="str">
        <f t="shared" si="1"/>
        <v/>
      </c>
      <c r="AQ16" s="6" t="str">
        <f t="shared" si="1"/>
        <v/>
      </c>
      <c r="AR16" s="6" t="str">
        <f t="shared" si="1"/>
        <v/>
      </c>
      <c r="AS16" s="6" t="str">
        <f t="shared" si="1"/>
        <v/>
      </c>
      <c r="AT16" s="6" t="str">
        <f t="shared" si="1"/>
        <v/>
      </c>
      <c r="AU16" s="6" t="str">
        <f t="shared" si="1"/>
        <v/>
      </c>
      <c r="AV16" s="6" t="str">
        <f t="shared" si="1"/>
        <v/>
      </c>
      <c r="AW16" s="4"/>
      <c r="AX16" s="3"/>
      <c r="AY16" s="3"/>
      <c r="AZ16" s="3"/>
    </row>
    <row r="17" spans="11:52" x14ac:dyDescent="0.25">
      <c r="K17" s="5">
        <f>'Thematic - Causes SCS '!F17</f>
        <v>0</v>
      </c>
      <c r="L17" s="5" t="str">
        <f>'Thematic - Causes SCS '!D17</f>
        <v>C23</v>
      </c>
      <c r="N17" s="6" t="s">
        <v>184</v>
      </c>
      <c r="O17" s="6" t="str">
        <f t="shared" si="2"/>
        <v/>
      </c>
      <c r="P17" s="6" t="str">
        <f t="shared" si="2"/>
        <v/>
      </c>
      <c r="Q17" s="6" t="str">
        <f t="shared" si="2"/>
        <v/>
      </c>
      <c r="R17" s="6" t="str">
        <f t="shared" si="2"/>
        <v/>
      </c>
      <c r="S17" s="6" t="str">
        <f t="shared" si="2"/>
        <v/>
      </c>
      <c r="T17" s="6" t="str">
        <f t="shared" si="2"/>
        <v/>
      </c>
      <c r="U17" s="6" t="str">
        <f t="shared" si="2"/>
        <v/>
      </c>
      <c r="V17" s="6" t="str">
        <f t="shared" si="2"/>
        <v/>
      </c>
      <c r="W17" s="6" t="str">
        <f t="shared" si="2"/>
        <v/>
      </c>
      <c r="X17" s="6" t="str">
        <f t="shared" si="2"/>
        <v/>
      </c>
      <c r="Y17" s="6" t="str">
        <f t="shared" si="2"/>
        <v/>
      </c>
      <c r="Z17" s="6" t="str">
        <f t="shared" si="2"/>
        <v/>
      </c>
      <c r="AA17" s="6" t="str">
        <f t="shared" si="2"/>
        <v/>
      </c>
      <c r="AB17" s="6" t="str">
        <f t="shared" si="2"/>
        <v/>
      </c>
      <c r="AC17" s="6" t="str">
        <f t="shared" si="2"/>
        <v/>
      </c>
      <c r="AD17" s="6" t="str">
        <f t="shared" si="2"/>
        <v/>
      </c>
      <c r="AE17" s="6" t="str">
        <f t="shared" si="0"/>
        <v/>
      </c>
      <c r="AF17" s="6" t="str">
        <f t="shared" si="2"/>
        <v/>
      </c>
      <c r="AG17" s="6" t="str">
        <f t="shared" si="0"/>
        <v/>
      </c>
      <c r="AH17" s="6" t="str">
        <f t="shared" si="1"/>
        <v/>
      </c>
      <c r="AI17" s="6" t="str">
        <f t="shared" si="1"/>
        <v/>
      </c>
      <c r="AJ17" s="6" t="str">
        <f t="shared" si="1"/>
        <v/>
      </c>
      <c r="AK17" s="6" t="str">
        <f t="shared" si="1"/>
        <v/>
      </c>
      <c r="AL17" s="6" t="str">
        <f t="shared" si="1"/>
        <v/>
      </c>
      <c r="AM17" s="6" t="str">
        <f t="shared" si="1"/>
        <v/>
      </c>
      <c r="AN17" s="6" t="str">
        <f t="shared" si="1"/>
        <v/>
      </c>
      <c r="AO17" s="6" t="str">
        <f t="shared" si="1"/>
        <v/>
      </c>
      <c r="AP17" s="6" t="str">
        <f t="shared" si="1"/>
        <v/>
      </c>
      <c r="AQ17" s="6" t="str">
        <f t="shared" si="1"/>
        <v/>
      </c>
      <c r="AR17" s="6" t="str">
        <f t="shared" si="1"/>
        <v/>
      </c>
      <c r="AS17" s="6" t="str">
        <f t="shared" si="1"/>
        <v/>
      </c>
      <c r="AT17" s="6" t="str">
        <f t="shared" si="1"/>
        <v/>
      </c>
      <c r="AU17" s="6" t="str">
        <f t="shared" si="1"/>
        <v/>
      </c>
      <c r="AV17" s="6" t="str">
        <f t="shared" si="1"/>
        <v/>
      </c>
      <c r="AW17" s="4"/>
      <c r="AX17" s="3"/>
      <c r="AY17" s="3"/>
      <c r="AZ17" s="3"/>
    </row>
    <row r="18" spans="11:52" x14ac:dyDescent="0.25">
      <c r="K18" s="5">
        <f>'Thematic - Causes SCS '!F18</f>
        <v>0</v>
      </c>
      <c r="L18" s="5" t="str">
        <f>'Thematic - Causes SCS '!D18</f>
        <v>C24</v>
      </c>
      <c r="N18" s="6" t="s">
        <v>185</v>
      </c>
      <c r="O18" s="6" t="str">
        <f t="shared" si="2"/>
        <v/>
      </c>
      <c r="P18" s="6" t="str">
        <f t="shared" si="2"/>
        <v/>
      </c>
      <c r="Q18" s="6" t="str">
        <f t="shared" si="2"/>
        <v/>
      </c>
      <c r="R18" s="6" t="str">
        <f t="shared" si="2"/>
        <v/>
      </c>
      <c r="S18" s="6" t="str">
        <f t="shared" si="2"/>
        <v/>
      </c>
      <c r="T18" s="6" t="str">
        <f t="shared" si="2"/>
        <v/>
      </c>
      <c r="U18" s="6" t="str">
        <f t="shared" si="2"/>
        <v/>
      </c>
      <c r="V18" s="6" t="str">
        <f t="shared" si="2"/>
        <v/>
      </c>
      <c r="W18" s="6" t="str">
        <f t="shared" si="2"/>
        <v/>
      </c>
      <c r="X18" s="6" t="str">
        <f t="shared" si="2"/>
        <v/>
      </c>
      <c r="Y18" s="6" t="str">
        <f t="shared" si="2"/>
        <v/>
      </c>
      <c r="Z18" s="6" t="str">
        <f t="shared" si="2"/>
        <v/>
      </c>
      <c r="AA18" s="6" t="str">
        <f t="shared" si="2"/>
        <v/>
      </c>
      <c r="AB18" s="6" t="str">
        <f t="shared" si="2"/>
        <v/>
      </c>
      <c r="AC18" s="6" t="str">
        <f t="shared" si="2"/>
        <v/>
      </c>
      <c r="AD18" s="6" t="str">
        <f t="shared" si="2"/>
        <v/>
      </c>
      <c r="AE18" s="6" t="str">
        <f t="shared" si="2"/>
        <v/>
      </c>
      <c r="AF18" s="6" t="str">
        <f t="shared" si="2"/>
        <v/>
      </c>
      <c r="AG18" s="6" t="str">
        <f t="shared" ref="AG18:AV34" si="11">IFERROR(((VLOOKUP(($N18&amp;"-"&amp;AG$1),$I:$J,2,0))/5),"")</f>
        <v/>
      </c>
      <c r="AH18" s="6" t="str">
        <f t="shared" si="11"/>
        <v/>
      </c>
      <c r="AI18" s="6" t="str">
        <f t="shared" si="11"/>
        <v/>
      </c>
      <c r="AJ18" s="6" t="str">
        <f t="shared" si="11"/>
        <v/>
      </c>
      <c r="AK18" s="6" t="str">
        <f t="shared" si="11"/>
        <v/>
      </c>
      <c r="AL18" s="6" t="str">
        <f t="shared" si="11"/>
        <v/>
      </c>
      <c r="AM18" s="6" t="str">
        <f t="shared" si="11"/>
        <v/>
      </c>
      <c r="AN18" s="6" t="str">
        <f t="shared" si="11"/>
        <v/>
      </c>
      <c r="AO18" s="6" t="str">
        <f t="shared" si="11"/>
        <v/>
      </c>
      <c r="AP18" s="6" t="str">
        <f t="shared" si="11"/>
        <v/>
      </c>
      <c r="AQ18" s="6" t="str">
        <f t="shared" si="11"/>
        <v/>
      </c>
      <c r="AR18" s="6" t="str">
        <f t="shared" si="11"/>
        <v/>
      </c>
      <c r="AS18" s="6" t="str">
        <f t="shared" si="11"/>
        <v/>
      </c>
      <c r="AT18" s="6" t="str">
        <f t="shared" si="11"/>
        <v/>
      </c>
      <c r="AU18" s="6" t="str">
        <f t="shared" si="11"/>
        <v/>
      </c>
      <c r="AV18" s="6" t="str">
        <f t="shared" si="11"/>
        <v/>
      </c>
      <c r="AW18" s="4"/>
      <c r="AX18" s="3"/>
      <c r="AY18" s="3"/>
      <c r="AZ18" s="3"/>
    </row>
    <row r="19" spans="11:52" x14ac:dyDescent="0.25">
      <c r="K19" s="5">
        <f>'Thematic - Causes SCS '!F19</f>
        <v>0</v>
      </c>
      <c r="L19" s="5" t="str">
        <f>'Thematic - Causes SCS '!D19</f>
        <v>C25</v>
      </c>
      <c r="N19" s="6" t="s">
        <v>186</v>
      </c>
      <c r="O19" s="6" t="str">
        <f t="shared" ref="O19:AD34" si="12">IFERROR(((VLOOKUP(($N19&amp;"-"&amp;O$1),$I:$J,2,0))/5),"")</f>
        <v/>
      </c>
      <c r="P19" s="6" t="str">
        <f t="shared" si="12"/>
        <v/>
      </c>
      <c r="Q19" s="6" t="str">
        <f t="shared" si="12"/>
        <v/>
      </c>
      <c r="R19" s="6" t="str">
        <f t="shared" si="12"/>
        <v/>
      </c>
      <c r="S19" s="6" t="str">
        <f t="shared" si="12"/>
        <v/>
      </c>
      <c r="T19" s="6" t="str">
        <f t="shared" si="12"/>
        <v/>
      </c>
      <c r="U19" s="6" t="str">
        <f t="shared" si="12"/>
        <v/>
      </c>
      <c r="V19" s="6" t="str">
        <f t="shared" si="12"/>
        <v/>
      </c>
      <c r="W19" s="6" t="str">
        <f t="shared" si="12"/>
        <v/>
      </c>
      <c r="X19" s="6" t="str">
        <f t="shared" si="12"/>
        <v/>
      </c>
      <c r="Y19" s="6" t="str">
        <f t="shared" si="12"/>
        <v/>
      </c>
      <c r="Z19" s="6" t="str">
        <f t="shared" si="12"/>
        <v/>
      </c>
      <c r="AA19" s="6" t="str">
        <f t="shared" si="12"/>
        <v/>
      </c>
      <c r="AB19" s="6" t="str">
        <f t="shared" si="12"/>
        <v/>
      </c>
      <c r="AC19" s="6" t="str">
        <f t="shared" si="12"/>
        <v/>
      </c>
      <c r="AD19" s="6" t="str">
        <f t="shared" si="12"/>
        <v/>
      </c>
      <c r="AE19" s="6" t="str">
        <f t="shared" ref="AE19:AG33" si="13">IFERROR(((VLOOKUP(($N19&amp;"-"&amp;AE$1),$I:$J,2,0))/5),"")</f>
        <v/>
      </c>
      <c r="AF19" s="6" t="str">
        <f t="shared" si="13"/>
        <v/>
      </c>
      <c r="AG19" s="6" t="str">
        <f t="shared" si="11"/>
        <v/>
      </c>
      <c r="AH19" s="6" t="str">
        <f t="shared" si="11"/>
        <v/>
      </c>
      <c r="AI19" s="6" t="str">
        <f t="shared" si="11"/>
        <v/>
      </c>
      <c r="AJ19" s="6" t="str">
        <f t="shared" si="11"/>
        <v/>
      </c>
      <c r="AK19" s="6" t="str">
        <f t="shared" si="11"/>
        <v/>
      </c>
      <c r="AL19" s="6" t="str">
        <f t="shared" si="11"/>
        <v/>
      </c>
      <c r="AM19" s="6" t="str">
        <f t="shared" si="11"/>
        <v/>
      </c>
      <c r="AN19" s="6" t="str">
        <f t="shared" si="11"/>
        <v/>
      </c>
      <c r="AO19" s="6" t="str">
        <f t="shared" si="11"/>
        <v/>
      </c>
      <c r="AP19" s="6" t="str">
        <f t="shared" si="11"/>
        <v/>
      </c>
      <c r="AQ19" s="6" t="str">
        <f t="shared" si="11"/>
        <v/>
      </c>
      <c r="AR19" s="6" t="str">
        <f t="shared" si="11"/>
        <v/>
      </c>
      <c r="AS19" s="6" t="str">
        <f t="shared" si="11"/>
        <v/>
      </c>
      <c r="AT19" s="6" t="str">
        <f t="shared" si="11"/>
        <v/>
      </c>
      <c r="AU19" s="6" t="str">
        <f t="shared" si="11"/>
        <v/>
      </c>
      <c r="AV19" s="6" t="str">
        <f t="shared" si="11"/>
        <v/>
      </c>
      <c r="AW19" s="4"/>
      <c r="AX19" s="3"/>
      <c r="AY19" s="3"/>
      <c r="AZ19" s="3"/>
    </row>
    <row r="20" spans="11:52" x14ac:dyDescent="0.25">
      <c r="K20" s="5">
        <f>'Thematic - Causes SCS '!F20</f>
        <v>0</v>
      </c>
      <c r="L20" s="5" t="str">
        <f>'Thematic - Causes SCS '!D20</f>
        <v>C26</v>
      </c>
      <c r="N20" s="6" t="s">
        <v>187</v>
      </c>
      <c r="O20" s="6" t="str">
        <f t="shared" si="12"/>
        <v/>
      </c>
      <c r="P20" s="6" t="str">
        <f t="shared" si="12"/>
        <v/>
      </c>
      <c r="Q20" s="6" t="str">
        <f t="shared" si="12"/>
        <v/>
      </c>
      <c r="R20" s="6" t="str">
        <f t="shared" si="12"/>
        <v/>
      </c>
      <c r="S20" s="6" t="str">
        <f t="shared" si="12"/>
        <v/>
      </c>
      <c r="T20" s="6" t="str">
        <f t="shared" si="12"/>
        <v/>
      </c>
      <c r="U20" s="6" t="str">
        <f t="shared" si="12"/>
        <v/>
      </c>
      <c r="V20" s="6" t="str">
        <f t="shared" si="12"/>
        <v/>
      </c>
      <c r="W20" s="6" t="str">
        <f t="shared" si="12"/>
        <v/>
      </c>
      <c r="X20" s="6" t="str">
        <f t="shared" si="12"/>
        <v/>
      </c>
      <c r="Y20" s="6" t="str">
        <f t="shared" si="12"/>
        <v/>
      </c>
      <c r="Z20" s="6" t="str">
        <f t="shared" si="12"/>
        <v/>
      </c>
      <c r="AA20" s="6" t="str">
        <f t="shared" si="12"/>
        <v/>
      </c>
      <c r="AB20" s="6" t="str">
        <f t="shared" si="12"/>
        <v/>
      </c>
      <c r="AC20" s="6" t="str">
        <f t="shared" si="12"/>
        <v/>
      </c>
      <c r="AD20" s="6" t="str">
        <f t="shared" si="12"/>
        <v/>
      </c>
      <c r="AE20" s="6" t="str">
        <f t="shared" si="13"/>
        <v/>
      </c>
      <c r="AF20" s="6" t="str">
        <f t="shared" si="13"/>
        <v/>
      </c>
      <c r="AG20" s="6" t="str">
        <f t="shared" si="11"/>
        <v/>
      </c>
      <c r="AH20" s="6" t="str">
        <f t="shared" si="11"/>
        <v/>
      </c>
      <c r="AI20" s="6" t="str">
        <f t="shared" si="11"/>
        <v/>
      </c>
      <c r="AJ20" s="6" t="str">
        <f t="shared" si="11"/>
        <v/>
      </c>
      <c r="AK20" s="6" t="str">
        <f t="shared" si="11"/>
        <v/>
      </c>
      <c r="AL20" s="6" t="str">
        <f t="shared" si="11"/>
        <v/>
      </c>
      <c r="AM20" s="6" t="str">
        <f t="shared" si="11"/>
        <v/>
      </c>
      <c r="AN20" s="6" t="str">
        <f t="shared" si="11"/>
        <v/>
      </c>
      <c r="AO20" s="6" t="str">
        <f t="shared" si="11"/>
        <v/>
      </c>
      <c r="AP20" s="6" t="str">
        <f t="shared" si="11"/>
        <v/>
      </c>
      <c r="AQ20" s="6" t="str">
        <f t="shared" si="11"/>
        <v/>
      </c>
      <c r="AR20" s="6" t="str">
        <f t="shared" si="11"/>
        <v/>
      </c>
      <c r="AS20" s="6" t="str">
        <f t="shared" si="11"/>
        <v/>
      </c>
      <c r="AT20" s="6" t="str">
        <f t="shared" si="11"/>
        <v/>
      </c>
      <c r="AU20" s="6" t="str">
        <f t="shared" si="11"/>
        <v/>
      </c>
      <c r="AV20" s="6" t="str">
        <f t="shared" si="11"/>
        <v/>
      </c>
      <c r="AW20" s="4"/>
      <c r="AX20" s="3"/>
      <c r="AY20" s="3"/>
      <c r="AZ20" s="3"/>
    </row>
    <row r="21" spans="11:52" x14ac:dyDescent="0.25">
      <c r="K21" s="5">
        <f>'Thematic - Causes SCS '!F21</f>
        <v>0</v>
      </c>
      <c r="L21" s="5" t="str">
        <f>'Thematic - Causes SCS '!D21</f>
        <v>C27</v>
      </c>
      <c r="N21" s="6" t="s">
        <v>188</v>
      </c>
      <c r="O21" s="6" t="str">
        <f t="shared" si="12"/>
        <v/>
      </c>
      <c r="P21" s="6" t="str">
        <f t="shared" si="12"/>
        <v/>
      </c>
      <c r="Q21" s="6" t="str">
        <f t="shared" si="12"/>
        <v/>
      </c>
      <c r="R21" s="6" t="str">
        <f t="shared" si="12"/>
        <v/>
      </c>
      <c r="S21" s="6" t="str">
        <f t="shared" si="12"/>
        <v/>
      </c>
      <c r="T21" s="6" t="str">
        <f t="shared" si="12"/>
        <v/>
      </c>
      <c r="U21" s="6" t="str">
        <f t="shared" si="12"/>
        <v/>
      </c>
      <c r="V21" s="6" t="str">
        <f t="shared" si="12"/>
        <v/>
      </c>
      <c r="W21" s="6" t="str">
        <f t="shared" si="12"/>
        <v/>
      </c>
      <c r="X21" s="6" t="str">
        <f t="shared" si="12"/>
        <v/>
      </c>
      <c r="Y21" s="6" t="str">
        <f t="shared" si="12"/>
        <v/>
      </c>
      <c r="Z21" s="6" t="str">
        <f t="shared" si="12"/>
        <v/>
      </c>
      <c r="AA21" s="6" t="str">
        <f t="shared" si="12"/>
        <v/>
      </c>
      <c r="AB21" s="6" t="str">
        <f t="shared" si="12"/>
        <v/>
      </c>
      <c r="AC21" s="6" t="str">
        <f t="shared" si="12"/>
        <v/>
      </c>
      <c r="AD21" s="6" t="str">
        <f t="shared" si="12"/>
        <v/>
      </c>
      <c r="AE21" s="6" t="str">
        <f t="shared" si="13"/>
        <v/>
      </c>
      <c r="AF21" s="6" t="str">
        <f t="shared" si="13"/>
        <v/>
      </c>
      <c r="AG21" s="6" t="str">
        <f t="shared" si="11"/>
        <v/>
      </c>
      <c r="AH21" s="6" t="str">
        <f t="shared" si="11"/>
        <v/>
      </c>
      <c r="AI21" s="6" t="str">
        <f t="shared" si="11"/>
        <v/>
      </c>
      <c r="AJ21" s="6" t="str">
        <f t="shared" si="11"/>
        <v/>
      </c>
      <c r="AK21" s="6" t="str">
        <f t="shared" si="11"/>
        <v/>
      </c>
      <c r="AL21" s="6" t="str">
        <f t="shared" si="11"/>
        <v/>
      </c>
      <c r="AM21" s="6" t="str">
        <f t="shared" si="11"/>
        <v/>
      </c>
      <c r="AN21" s="6" t="str">
        <f t="shared" si="11"/>
        <v/>
      </c>
      <c r="AO21" s="6" t="str">
        <f t="shared" si="11"/>
        <v/>
      </c>
      <c r="AP21" s="6" t="str">
        <f t="shared" si="11"/>
        <v/>
      </c>
      <c r="AQ21" s="6" t="str">
        <f t="shared" si="11"/>
        <v/>
      </c>
      <c r="AR21" s="6" t="str">
        <f t="shared" si="11"/>
        <v/>
      </c>
      <c r="AS21" s="6" t="str">
        <f t="shared" si="11"/>
        <v/>
      </c>
      <c r="AT21" s="6" t="str">
        <f t="shared" si="11"/>
        <v/>
      </c>
      <c r="AU21" s="6" t="str">
        <f t="shared" si="11"/>
        <v/>
      </c>
      <c r="AV21" s="6" t="str">
        <f t="shared" si="11"/>
        <v/>
      </c>
      <c r="AW21" s="4"/>
      <c r="AX21" s="3"/>
      <c r="AY21" s="3"/>
      <c r="AZ21" s="3"/>
    </row>
    <row r="22" spans="11:52" x14ac:dyDescent="0.25">
      <c r="K22" s="5">
        <f>'Thematic - Causes SCS '!F22</f>
        <v>0</v>
      </c>
      <c r="L22" s="5" t="str">
        <f>'Thematic - Causes SCS '!D22</f>
        <v>C28</v>
      </c>
      <c r="N22" s="6" t="s">
        <v>189</v>
      </c>
      <c r="O22" s="6" t="str">
        <f t="shared" si="12"/>
        <v/>
      </c>
      <c r="P22" s="6" t="str">
        <f t="shared" si="12"/>
        <v/>
      </c>
      <c r="Q22" s="6" t="str">
        <f t="shared" si="12"/>
        <v/>
      </c>
      <c r="R22" s="6" t="str">
        <f t="shared" si="12"/>
        <v/>
      </c>
      <c r="S22" s="6" t="str">
        <f t="shared" si="12"/>
        <v/>
      </c>
      <c r="T22" s="6" t="str">
        <f t="shared" si="12"/>
        <v/>
      </c>
      <c r="U22" s="6" t="str">
        <f t="shared" si="12"/>
        <v/>
      </c>
      <c r="V22" s="6" t="str">
        <f t="shared" si="12"/>
        <v/>
      </c>
      <c r="W22" s="6" t="str">
        <f t="shared" si="12"/>
        <v/>
      </c>
      <c r="X22" s="6" t="str">
        <f t="shared" si="12"/>
        <v/>
      </c>
      <c r="Y22" s="6" t="str">
        <f t="shared" si="12"/>
        <v/>
      </c>
      <c r="Z22" s="6" t="str">
        <f t="shared" si="12"/>
        <v/>
      </c>
      <c r="AA22" s="6" t="str">
        <f t="shared" si="12"/>
        <v/>
      </c>
      <c r="AB22" s="6" t="str">
        <f t="shared" si="12"/>
        <v/>
      </c>
      <c r="AC22" s="6" t="str">
        <f t="shared" si="12"/>
        <v/>
      </c>
      <c r="AD22" s="6" t="str">
        <f t="shared" si="12"/>
        <v/>
      </c>
      <c r="AE22" s="6" t="str">
        <f t="shared" si="13"/>
        <v/>
      </c>
      <c r="AF22" s="6" t="str">
        <f t="shared" si="13"/>
        <v/>
      </c>
      <c r="AG22" s="6" t="str">
        <f t="shared" si="11"/>
        <v/>
      </c>
      <c r="AH22" s="6" t="str">
        <f t="shared" si="11"/>
        <v/>
      </c>
      <c r="AI22" s="6" t="str">
        <f t="shared" si="11"/>
        <v/>
      </c>
      <c r="AJ22" s="6" t="str">
        <f t="shared" si="11"/>
        <v/>
      </c>
      <c r="AK22" s="6" t="str">
        <f t="shared" si="11"/>
        <v/>
      </c>
      <c r="AL22" s="6" t="str">
        <f t="shared" si="11"/>
        <v/>
      </c>
      <c r="AM22" s="6" t="str">
        <f t="shared" si="11"/>
        <v/>
      </c>
      <c r="AN22" s="6" t="str">
        <f t="shared" si="11"/>
        <v/>
      </c>
      <c r="AO22" s="6" t="str">
        <f t="shared" si="11"/>
        <v/>
      </c>
      <c r="AP22" s="6" t="str">
        <f t="shared" si="11"/>
        <v/>
      </c>
      <c r="AQ22" s="6" t="str">
        <f t="shared" si="11"/>
        <v/>
      </c>
      <c r="AR22" s="6" t="str">
        <f t="shared" si="11"/>
        <v/>
      </c>
      <c r="AS22" s="6" t="str">
        <f t="shared" si="11"/>
        <v/>
      </c>
      <c r="AT22" s="6" t="str">
        <f t="shared" si="11"/>
        <v/>
      </c>
      <c r="AU22" s="6" t="str">
        <f t="shared" si="11"/>
        <v/>
      </c>
      <c r="AV22" s="6" t="str">
        <f t="shared" si="11"/>
        <v/>
      </c>
      <c r="AW22" s="4"/>
      <c r="AX22" s="3"/>
      <c r="AY22" s="3"/>
      <c r="AZ22" s="3"/>
    </row>
    <row r="23" spans="11:52" x14ac:dyDescent="0.25">
      <c r="K23" s="5">
        <f>'Thematic - Causes SCS '!F23</f>
        <v>0</v>
      </c>
      <c r="L23" s="5" t="str">
        <f>'Thematic - Causes SCS '!D23</f>
        <v>C29</v>
      </c>
      <c r="N23" s="6" t="s">
        <v>190</v>
      </c>
      <c r="O23" s="6" t="str">
        <f t="shared" si="12"/>
        <v/>
      </c>
      <c r="P23" s="6" t="str">
        <f t="shared" si="12"/>
        <v/>
      </c>
      <c r="Q23" s="6" t="str">
        <f t="shared" si="12"/>
        <v/>
      </c>
      <c r="R23" s="6" t="str">
        <f t="shared" si="12"/>
        <v/>
      </c>
      <c r="S23" s="6" t="str">
        <f t="shared" si="12"/>
        <v/>
      </c>
      <c r="T23" s="6" t="str">
        <f t="shared" si="12"/>
        <v/>
      </c>
      <c r="U23" s="6" t="str">
        <f t="shared" si="12"/>
        <v/>
      </c>
      <c r="V23" s="6" t="str">
        <f t="shared" si="12"/>
        <v/>
      </c>
      <c r="W23" s="6" t="str">
        <f t="shared" si="12"/>
        <v/>
      </c>
      <c r="X23" s="6" t="str">
        <f t="shared" si="12"/>
        <v/>
      </c>
      <c r="Y23" s="6" t="str">
        <f t="shared" si="12"/>
        <v/>
      </c>
      <c r="Z23" s="6" t="str">
        <f t="shared" si="12"/>
        <v/>
      </c>
      <c r="AA23" s="6" t="str">
        <f t="shared" si="12"/>
        <v/>
      </c>
      <c r="AB23" s="6" t="str">
        <f t="shared" si="12"/>
        <v/>
      </c>
      <c r="AC23" s="6" t="str">
        <f t="shared" si="12"/>
        <v/>
      </c>
      <c r="AD23" s="6" t="str">
        <f t="shared" si="12"/>
        <v/>
      </c>
      <c r="AE23" s="6" t="str">
        <f t="shared" si="13"/>
        <v/>
      </c>
      <c r="AF23" s="6" t="str">
        <f t="shared" si="13"/>
        <v/>
      </c>
      <c r="AG23" s="6" t="str">
        <f t="shared" si="13"/>
        <v/>
      </c>
      <c r="AH23" s="6" t="str">
        <f t="shared" si="11"/>
        <v/>
      </c>
      <c r="AI23" s="6" t="str">
        <f t="shared" si="11"/>
        <v/>
      </c>
      <c r="AJ23" s="6" t="str">
        <f t="shared" si="11"/>
        <v/>
      </c>
      <c r="AK23" s="6" t="str">
        <f t="shared" si="11"/>
        <v/>
      </c>
      <c r="AL23" s="6" t="str">
        <f t="shared" si="11"/>
        <v/>
      </c>
      <c r="AM23" s="6" t="str">
        <f t="shared" si="11"/>
        <v/>
      </c>
      <c r="AN23" s="6" t="str">
        <f t="shared" si="11"/>
        <v/>
      </c>
      <c r="AO23" s="6" t="str">
        <f t="shared" si="11"/>
        <v/>
      </c>
      <c r="AP23" s="6" t="str">
        <f t="shared" si="11"/>
        <v/>
      </c>
      <c r="AQ23" s="6" t="str">
        <f t="shared" si="11"/>
        <v/>
      </c>
      <c r="AR23" s="6" t="str">
        <f t="shared" si="11"/>
        <v/>
      </c>
      <c r="AS23" s="6" t="str">
        <f t="shared" si="11"/>
        <v/>
      </c>
      <c r="AT23" s="6" t="str">
        <f t="shared" si="11"/>
        <v/>
      </c>
      <c r="AU23" s="6" t="str">
        <f t="shared" si="11"/>
        <v/>
      </c>
      <c r="AV23" s="6" t="str">
        <f t="shared" si="11"/>
        <v/>
      </c>
      <c r="AW23" s="4"/>
      <c r="AX23" s="3"/>
      <c r="AY23" s="3"/>
      <c r="AZ23" s="3"/>
    </row>
    <row r="24" spans="11:52" x14ac:dyDescent="0.25">
      <c r="K24" s="5" t="str">
        <f>'Thematic - Causes SCS '!F24</f>
        <v>3 Misconceptions about FP</v>
      </c>
      <c r="L24" s="5" t="str">
        <f>'Thematic - Causes SCS '!D24</f>
        <v>C3</v>
      </c>
      <c r="N24" s="6" t="s">
        <v>191</v>
      </c>
      <c r="O24" s="6" t="str">
        <f t="shared" si="12"/>
        <v/>
      </c>
      <c r="P24" s="6" t="str">
        <f t="shared" si="12"/>
        <v/>
      </c>
      <c r="Q24" s="6" t="str">
        <f t="shared" si="12"/>
        <v/>
      </c>
      <c r="R24" s="6" t="str">
        <f t="shared" si="12"/>
        <v/>
      </c>
      <c r="S24" s="6" t="str">
        <f t="shared" si="12"/>
        <v/>
      </c>
      <c r="T24" s="6" t="str">
        <f t="shared" si="12"/>
        <v/>
      </c>
      <c r="U24" s="6" t="str">
        <f t="shared" si="12"/>
        <v/>
      </c>
      <c r="V24" s="6" t="str">
        <f t="shared" si="12"/>
        <v/>
      </c>
      <c r="W24" s="6" t="str">
        <f t="shared" si="12"/>
        <v/>
      </c>
      <c r="X24" s="6" t="str">
        <f t="shared" si="12"/>
        <v/>
      </c>
      <c r="Y24" s="6" t="str">
        <f t="shared" si="12"/>
        <v/>
      </c>
      <c r="Z24" s="6" t="str">
        <f t="shared" si="12"/>
        <v/>
      </c>
      <c r="AA24" s="6" t="str">
        <f t="shared" si="12"/>
        <v/>
      </c>
      <c r="AB24" s="6" t="str">
        <f t="shared" si="12"/>
        <v/>
      </c>
      <c r="AC24" s="6" t="str">
        <f t="shared" si="12"/>
        <v/>
      </c>
      <c r="AD24" s="6" t="str">
        <f t="shared" si="12"/>
        <v/>
      </c>
      <c r="AE24" s="6" t="str">
        <f t="shared" si="13"/>
        <v/>
      </c>
      <c r="AF24" s="6" t="str">
        <f t="shared" si="13"/>
        <v/>
      </c>
      <c r="AG24" s="6" t="str">
        <f t="shared" si="13"/>
        <v/>
      </c>
      <c r="AH24" s="6" t="str">
        <f t="shared" si="11"/>
        <v/>
      </c>
      <c r="AI24" s="6" t="str">
        <f t="shared" si="11"/>
        <v/>
      </c>
      <c r="AJ24" s="6" t="str">
        <f t="shared" si="11"/>
        <v/>
      </c>
      <c r="AK24" s="6" t="str">
        <f t="shared" si="11"/>
        <v/>
      </c>
      <c r="AL24" s="6" t="str">
        <f t="shared" si="11"/>
        <v/>
      </c>
      <c r="AM24" s="6" t="str">
        <f t="shared" si="11"/>
        <v/>
      </c>
      <c r="AN24" s="6" t="str">
        <f t="shared" si="11"/>
        <v/>
      </c>
      <c r="AO24" s="6" t="str">
        <f t="shared" si="11"/>
        <v/>
      </c>
      <c r="AP24" s="6" t="str">
        <f t="shared" si="11"/>
        <v/>
      </c>
      <c r="AQ24" s="6" t="str">
        <f t="shared" si="11"/>
        <v/>
      </c>
      <c r="AR24" s="6" t="str">
        <f t="shared" si="11"/>
        <v/>
      </c>
      <c r="AS24" s="6" t="str">
        <f t="shared" si="11"/>
        <v/>
      </c>
      <c r="AT24" s="6" t="str">
        <f t="shared" si="11"/>
        <v/>
      </c>
      <c r="AU24" s="6" t="str">
        <f t="shared" si="11"/>
        <v/>
      </c>
      <c r="AV24" s="6" t="str">
        <f t="shared" si="11"/>
        <v/>
      </c>
      <c r="AW24" s="4"/>
      <c r="AX24" s="3"/>
      <c r="AY24" s="3"/>
      <c r="AZ24" s="3"/>
    </row>
    <row r="25" spans="11:52" x14ac:dyDescent="0.25">
      <c r="K25" s="5">
        <f>'Thematic - Causes SCS '!F25</f>
        <v>0</v>
      </c>
      <c r="L25" s="5" t="str">
        <f>'Thematic - Causes SCS '!D25</f>
        <v>C30</v>
      </c>
      <c r="N25" s="6" t="s">
        <v>192</v>
      </c>
      <c r="O25" s="6" t="str">
        <f t="shared" si="12"/>
        <v/>
      </c>
      <c r="P25" s="6" t="str">
        <f t="shared" si="12"/>
        <v/>
      </c>
      <c r="Q25" s="6" t="str">
        <f t="shared" si="12"/>
        <v/>
      </c>
      <c r="R25" s="6" t="str">
        <f t="shared" si="12"/>
        <v/>
      </c>
      <c r="S25" s="6" t="str">
        <f t="shared" si="12"/>
        <v/>
      </c>
      <c r="T25" s="6" t="str">
        <f t="shared" si="12"/>
        <v/>
      </c>
      <c r="U25" s="6" t="str">
        <f t="shared" si="12"/>
        <v/>
      </c>
      <c r="V25" s="6" t="str">
        <f t="shared" si="12"/>
        <v/>
      </c>
      <c r="W25" s="6" t="str">
        <f t="shared" si="12"/>
        <v/>
      </c>
      <c r="X25" s="6" t="str">
        <f t="shared" si="12"/>
        <v/>
      </c>
      <c r="Y25" s="6" t="str">
        <f t="shared" si="12"/>
        <v/>
      </c>
      <c r="Z25" s="6" t="str">
        <f t="shared" si="12"/>
        <v/>
      </c>
      <c r="AA25" s="6" t="str">
        <f t="shared" si="12"/>
        <v/>
      </c>
      <c r="AB25" s="6" t="str">
        <f t="shared" si="12"/>
        <v/>
      </c>
      <c r="AC25" s="6" t="str">
        <f t="shared" si="12"/>
        <v/>
      </c>
      <c r="AD25" s="6" t="str">
        <f t="shared" si="12"/>
        <v/>
      </c>
      <c r="AE25" s="6" t="str">
        <f t="shared" si="13"/>
        <v/>
      </c>
      <c r="AF25" s="6" t="str">
        <f t="shared" si="13"/>
        <v/>
      </c>
      <c r="AG25" s="6" t="str">
        <f t="shared" si="11"/>
        <v/>
      </c>
      <c r="AH25" s="6" t="str">
        <f t="shared" si="11"/>
        <v/>
      </c>
      <c r="AI25" s="6" t="str">
        <f t="shared" si="11"/>
        <v/>
      </c>
      <c r="AJ25" s="6" t="str">
        <f t="shared" si="11"/>
        <v/>
      </c>
      <c r="AK25" s="6" t="str">
        <f t="shared" si="11"/>
        <v/>
      </c>
      <c r="AL25" s="6" t="str">
        <f t="shared" si="11"/>
        <v/>
      </c>
      <c r="AM25" s="6" t="str">
        <f t="shared" si="11"/>
        <v/>
      </c>
      <c r="AN25" s="6" t="str">
        <f t="shared" si="11"/>
        <v/>
      </c>
      <c r="AO25" s="6" t="str">
        <f t="shared" si="11"/>
        <v/>
      </c>
      <c r="AP25" s="6" t="str">
        <f t="shared" si="11"/>
        <v/>
      </c>
      <c r="AQ25" s="6" t="str">
        <f t="shared" si="11"/>
        <v/>
      </c>
      <c r="AR25" s="6" t="str">
        <f t="shared" si="11"/>
        <v/>
      </c>
      <c r="AS25" s="6" t="str">
        <f t="shared" si="11"/>
        <v/>
      </c>
      <c r="AT25" s="6" t="str">
        <f t="shared" si="11"/>
        <v/>
      </c>
      <c r="AU25" s="6" t="str">
        <f t="shared" si="11"/>
        <v/>
      </c>
      <c r="AV25" s="6" t="str">
        <f t="shared" si="11"/>
        <v/>
      </c>
      <c r="AW25" s="4"/>
      <c r="AX25" s="3"/>
      <c r="AY25" s="3"/>
      <c r="AZ25" s="3"/>
    </row>
    <row r="26" spans="11:52" x14ac:dyDescent="0.25">
      <c r="K26" s="5">
        <f>'Thematic - Causes SCS '!F26</f>
        <v>0</v>
      </c>
      <c r="L26" s="5" t="str">
        <f>'Thematic - Causes SCS '!D26</f>
        <v>C31</v>
      </c>
      <c r="N26" s="6" t="s">
        <v>193</v>
      </c>
      <c r="O26" s="6" t="str">
        <f t="shared" si="12"/>
        <v/>
      </c>
      <c r="P26" s="6" t="str">
        <f t="shared" si="12"/>
        <v/>
      </c>
      <c r="Q26" s="6" t="str">
        <f t="shared" si="12"/>
        <v/>
      </c>
      <c r="R26" s="6" t="str">
        <f t="shared" si="12"/>
        <v/>
      </c>
      <c r="S26" s="6" t="str">
        <f t="shared" si="12"/>
        <v/>
      </c>
      <c r="T26" s="6" t="str">
        <f t="shared" si="12"/>
        <v/>
      </c>
      <c r="U26" s="6" t="str">
        <f t="shared" si="12"/>
        <v/>
      </c>
      <c r="V26" s="6" t="str">
        <f t="shared" si="12"/>
        <v/>
      </c>
      <c r="W26" s="6" t="str">
        <f t="shared" si="12"/>
        <v/>
      </c>
      <c r="X26" s="6" t="str">
        <f t="shared" si="12"/>
        <v/>
      </c>
      <c r="Y26" s="6" t="str">
        <f t="shared" si="12"/>
        <v/>
      </c>
      <c r="Z26" s="6" t="str">
        <f t="shared" si="12"/>
        <v/>
      </c>
      <c r="AA26" s="6" t="str">
        <f t="shared" si="12"/>
        <v/>
      </c>
      <c r="AB26" s="6" t="str">
        <f t="shared" si="12"/>
        <v/>
      </c>
      <c r="AC26" s="6" t="str">
        <f t="shared" si="12"/>
        <v/>
      </c>
      <c r="AD26" s="6" t="str">
        <f t="shared" si="12"/>
        <v/>
      </c>
      <c r="AE26" s="6" t="str">
        <f t="shared" si="13"/>
        <v/>
      </c>
      <c r="AF26" s="6" t="str">
        <f t="shared" si="13"/>
        <v/>
      </c>
      <c r="AG26" s="6" t="str">
        <f t="shared" si="11"/>
        <v/>
      </c>
      <c r="AH26" s="6" t="str">
        <f t="shared" si="11"/>
        <v/>
      </c>
      <c r="AI26" s="6" t="str">
        <f t="shared" si="11"/>
        <v/>
      </c>
      <c r="AJ26" s="6" t="str">
        <f t="shared" si="11"/>
        <v/>
      </c>
      <c r="AK26" s="6" t="str">
        <f t="shared" si="11"/>
        <v/>
      </c>
      <c r="AL26" s="6" t="str">
        <f t="shared" si="11"/>
        <v/>
      </c>
      <c r="AM26" s="6" t="str">
        <f t="shared" si="11"/>
        <v/>
      </c>
      <c r="AN26" s="6" t="str">
        <f t="shared" si="11"/>
        <v/>
      </c>
      <c r="AO26" s="6" t="str">
        <f t="shared" si="11"/>
        <v/>
      </c>
      <c r="AP26" s="6" t="str">
        <f t="shared" si="11"/>
        <v/>
      </c>
      <c r="AQ26" s="6" t="str">
        <f t="shared" si="11"/>
        <v/>
      </c>
      <c r="AR26" s="6" t="str">
        <f t="shared" si="11"/>
        <v/>
      </c>
      <c r="AS26" s="6" t="str">
        <f t="shared" si="11"/>
        <v/>
      </c>
      <c r="AT26" s="6" t="str">
        <f t="shared" si="11"/>
        <v/>
      </c>
      <c r="AU26" s="6" t="str">
        <f t="shared" si="11"/>
        <v/>
      </c>
      <c r="AV26" s="6" t="str">
        <f t="shared" si="11"/>
        <v/>
      </c>
      <c r="AW26" s="4"/>
      <c r="AX26" s="3"/>
      <c r="AY26" s="3"/>
      <c r="AZ26" s="3"/>
    </row>
    <row r="27" spans="11:52" x14ac:dyDescent="0.25">
      <c r="K27" s="5">
        <f>'Thematic - Causes SCS '!F27</f>
        <v>0</v>
      </c>
      <c r="L27" s="5" t="str">
        <f>'Thematic - Causes SCS '!D27</f>
        <v>C32</v>
      </c>
      <c r="N27" s="6" t="s">
        <v>194</v>
      </c>
      <c r="O27" s="6" t="str">
        <f t="shared" si="12"/>
        <v/>
      </c>
      <c r="P27" s="6" t="str">
        <f t="shared" si="12"/>
        <v/>
      </c>
      <c r="Q27" s="6" t="str">
        <f t="shared" si="12"/>
        <v/>
      </c>
      <c r="R27" s="6" t="str">
        <f t="shared" si="12"/>
        <v/>
      </c>
      <c r="S27" s="6" t="str">
        <f t="shared" si="12"/>
        <v/>
      </c>
      <c r="T27" s="6" t="str">
        <f t="shared" si="12"/>
        <v/>
      </c>
      <c r="U27" s="6" t="str">
        <f t="shared" si="12"/>
        <v/>
      </c>
      <c r="V27" s="6" t="str">
        <f t="shared" si="12"/>
        <v/>
      </c>
      <c r="W27" s="6" t="str">
        <f t="shared" si="12"/>
        <v/>
      </c>
      <c r="X27" s="6" t="str">
        <f t="shared" si="12"/>
        <v/>
      </c>
      <c r="Y27" s="6" t="str">
        <f t="shared" si="12"/>
        <v/>
      </c>
      <c r="Z27" s="6" t="str">
        <f t="shared" si="12"/>
        <v/>
      </c>
      <c r="AA27" s="6" t="str">
        <f t="shared" si="12"/>
        <v/>
      </c>
      <c r="AB27" s="6" t="str">
        <f t="shared" si="12"/>
        <v/>
      </c>
      <c r="AC27" s="6" t="str">
        <f t="shared" si="12"/>
        <v/>
      </c>
      <c r="AD27" s="6" t="str">
        <f t="shared" si="12"/>
        <v/>
      </c>
      <c r="AE27" s="6" t="str">
        <f t="shared" si="13"/>
        <v/>
      </c>
      <c r="AF27" s="6" t="str">
        <f t="shared" si="13"/>
        <v/>
      </c>
      <c r="AG27" s="6" t="str">
        <f t="shared" si="11"/>
        <v/>
      </c>
      <c r="AH27" s="6" t="str">
        <f t="shared" si="11"/>
        <v/>
      </c>
      <c r="AI27" s="6" t="str">
        <f t="shared" si="11"/>
        <v/>
      </c>
      <c r="AJ27" s="6" t="str">
        <f t="shared" si="11"/>
        <v/>
      </c>
      <c r="AK27" s="6" t="str">
        <f t="shared" si="11"/>
        <v/>
      </c>
      <c r="AL27" s="6" t="str">
        <f t="shared" si="11"/>
        <v/>
      </c>
      <c r="AM27" s="6" t="str">
        <f t="shared" si="11"/>
        <v/>
      </c>
      <c r="AN27" s="6" t="str">
        <f t="shared" si="11"/>
        <v/>
      </c>
      <c r="AO27" s="6" t="str">
        <f t="shared" si="11"/>
        <v/>
      </c>
      <c r="AP27" s="6" t="str">
        <f t="shared" si="11"/>
        <v/>
      </c>
      <c r="AQ27" s="6" t="str">
        <f t="shared" si="11"/>
        <v/>
      </c>
      <c r="AR27" s="6" t="str">
        <f t="shared" si="11"/>
        <v/>
      </c>
      <c r="AS27" s="6" t="str">
        <f t="shared" si="11"/>
        <v/>
      </c>
      <c r="AT27" s="6" t="str">
        <f t="shared" si="11"/>
        <v/>
      </c>
      <c r="AU27" s="6" t="str">
        <f t="shared" si="11"/>
        <v/>
      </c>
      <c r="AV27" s="6" t="str">
        <f t="shared" si="11"/>
        <v/>
      </c>
      <c r="AW27" s="4"/>
      <c r="AX27" s="3"/>
      <c r="AY27" s="3"/>
      <c r="AZ27" s="3"/>
    </row>
    <row r="28" spans="11:52" x14ac:dyDescent="0.25">
      <c r="K28" s="5">
        <f>'Thematic - Causes SCS '!F28</f>
        <v>0</v>
      </c>
      <c r="L28" s="5" t="str">
        <f>'Thematic - Causes SCS '!D28</f>
        <v>C33</v>
      </c>
      <c r="N28" s="6" t="s">
        <v>195</v>
      </c>
      <c r="O28" s="6" t="str">
        <f t="shared" si="12"/>
        <v/>
      </c>
      <c r="P28" s="6" t="str">
        <f t="shared" si="12"/>
        <v/>
      </c>
      <c r="Q28" s="6" t="str">
        <f t="shared" si="12"/>
        <v/>
      </c>
      <c r="R28" s="6" t="str">
        <f t="shared" si="12"/>
        <v/>
      </c>
      <c r="S28" s="6" t="str">
        <f t="shared" si="12"/>
        <v/>
      </c>
      <c r="T28" s="6" t="str">
        <f t="shared" si="12"/>
        <v/>
      </c>
      <c r="U28" s="6" t="str">
        <f t="shared" si="12"/>
        <v/>
      </c>
      <c r="V28" s="6" t="str">
        <f t="shared" si="12"/>
        <v/>
      </c>
      <c r="W28" s="6" t="str">
        <f t="shared" si="12"/>
        <v/>
      </c>
      <c r="X28" s="6" t="str">
        <f t="shared" si="12"/>
        <v/>
      </c>
      <c r="Y28" s="6" t="str">
        <f t="shared" si="12"/>
        <v/>
      </c>
      <c r="Z28" s="6" t="str">
        <f t="shared" si="12"/>
        <v/>
      </c>
      <c r="AA28" s="6" t="str">
        <f t="shared" si="12"/>
        <v/>
      </c>
      <c r="AB28" s="6" t="str">
        <f t="shared" si="12"/>
        <v/>
      </c>
      <c r="AC28" s="6" t="str">
        <f t="shared" si="12"/>
        <v/>
      </c>
      <c r="AD28" s="6" t="str">
        <f t="shared" si="12"/>
        <v/>
      </c>
      <c r="AE28" s="6" t="str">
        <f t="shared" si="13"/>
        <v/>
      </c>
      <c r="AF28" s="6" t="str">
        <f t="shared" si="13"/>
        <v/>
      </c>
      <c r="AG28" s="6" t="str">
        <f t="shared" si="11"/>
        <v/>
      </c>
      <c r="AH28" s="6" t="str">
        <f t="shared" si="11"/>
        <v/>
      </c>
      <c r="AI28" s="6" t="str">
        <f t="shared" si="11"/>
        <v/>
      </c>
      <c r="AJ28" s="6" t="str">
        <f t="shared" si="11"/>
        <v/>
      </c>
      <c r="AK28" s="6" t="str">
        <f t="shared" si="11"/>
        <v/>
      </c>
      <c r="AL28" s="6" t="str">
        <f t="shared" si="11"/>
        <v/>
      </c>
      <c r="AM28" s="6" t="str">
        <f t="shared" si="11"/>
        <v/>
      </c>
      <c r="AN28" s="6" t="str">
        <f t="shared" si="11"/>
        <v/>
      </c>
      <c r="AO28" s="6" t="str">
        <f t="shared" si="11"/>
        <v/>
      </c>
      <c r="AP28" s="6" t="str">
        <f t="shared" si="11"/>
        <v/>
      </c>
      <c r="AQ28" s="6" t="str">
        <f t="shared" si="11"/>
        <v/>
      </c>
      <c r="AR28" s="6" t="str">
        <f t="shared" si="11"/>
        <v/>
      </c>
      <c r="AS28" s="6" t="str">
        <f t="shared" si="11"/>
        <v/>
      </c>
      <c r="AT28" s="6" t="str">
        <f t="shared" si="11"/>
        <v/>
      </c>
      <c r="AU28" s="6" t="str">
        <f t="shared" si="11"/>
        <v/>
      </c>
      <c r="AV28" s="6" t="str">
        <f t="shared" si="11"/>
        <v/>
      </c>
      <c r="AW28" s="4"/>
      <c r="AX28" s="3"/>
      <c r="AY28" s="3"/>
      <c r="AZ28" s="3"/>
    </row>
    <row r="29" spans="11:52" x14ac:dyDescent="0.25">
      <c r="K29" s="5">
        <f>'Thematic - Causes SCS '!F29</f>
        <v>0</v>
      </c>
      <c r="L29" s="5" t="str">
        <f>'Thematic - Causes SCS '!D29</f>
        <v>C34</v>
      </c>
      <c r="N29" s="6" t="s">
        <v>196</v>
      </c>
      <c r="O29" s="6" t="str">
        <f t="shared" si="12"/>
        <v/>
      </c>
      <c r="P29" s="6" t="str">
        <f t="shared" si="12"/>
        <v/>
      </c>
      <c r="Q29" s="6" t="str">
        <f t="shared" si="12"/>
        <v/>
      </c>
      <c r="R29" s="6" t="str">
        <f t="shared" si="12"/>
        <v/>
      </c>
      <c r="S29" s="6" t="str">
        <f t="shared" si="12"/>
        <v/>
      </c>
      <c r="T29" s="6" t="str">
        <f t="shared" si="12"/>
        <v/>
      </c>
      <c r="U29" s="6" t="str">
        <f t="shared" si="12"/>
        <v/>
      </c>
      <c r="V29" s="6" t="str">
        <f t="shared" si="12"/>
        <v/>
      </c>
      <c r="W29" s="6" t="str">
        <f t="shared" si="12"/>
        <v/>
      </c>
      <c r="X29" s="6" t="str">
        <f t="shared" si="12"/>
        <v/>
      </c>
      <c r="Y29" s="6" t="str">
        <f t="shared" si="12"/>
        <v/>
      </c>
      <c r="Z29" s="6" t="str">
        <f t="shared" si="12"/>
        <v/>
      </c>
      <c r="AA29" s="6" t="str">
        <f t="shared" si="12"/>
        <v/>
      </c>
      <c r="AB29" s="6" t="str">
        <f t="shared" si="12"/>
        <v/>
      </c>
      <c r="AC29" s="6" t="str">
        <f t="shared" si="12"/>
        <v/>
      </c>
      <c r="AD29" s="6" t="str">
        <f t="shared" si="12"/>
        <v/>
      </c>
      <c r="AE29" s="6" t="str">
        <f t="shared" si="13"/>
        <v/>
      </c>
      <c r="AF29" s="6" t="str">
        <f t="shared" si="13"/>
        <v/>
      </c>
      <c r="AG29" s="6" t="str">
        <f t="shared" si="11"/>
        <v/>
      </c>
      <c r="AH29" s="6" t="str">
        <f t="shared" si="11"/>
        <v/>
      </c>
      <c r="AI29" s="6" t="str">
        <f t="shared" si="11"/>
        <v/>
      </c>
      <c r="AJ29" s="6" t="str">
        <f t="shared" si="11"/>
        <v/>
      </c>
      <c r="AK29" s="6" t="str">
        <f t="shared" si="11"/>
        <v/>
      </c>
      <c r="AL29" s="6" t="str">
        <f t="shared" si="11"/>
        <v/>
      </c>
      <c r="AM29" s="6" t="str">
        <f t="shared" si="11"/>
        <v/>
      </c>
      <c r="AN29" s="6" t="str">
        <f t="shared" si="11"/>
        <v/>
      </c>
      <c r="AO29" s="6" t="str">
        <f t="shared" si="11"/>
        <v/>
      </c>
      <c r="AP29" s="6" t="str">
        <f t="shared" si="11"/>
        <v/>
      </c>
      <c r="AQ29" s="6" t="str">
        <f t="shared" si="11"/>
        <v/>
      </c>
      <c r="AR29" s="6" t="str">
        <f t="shared" si="11"/>
        <v/>
      </c>
      <c r="AS29" s="6" t="str">
        <f t="shared" si="11"/>
        <v/>
      </c>
      <c r="AT29" s="6" t="str">
        <f t="shared" si="11"/>
        <v/>
      </c>
      <c r="AU29" s="6" t="str">
        <f t="shared" si="11"/>
        <v/>
      </c>
      <c r="AV29" s="6" t="str">
        <f t="shared" si="11"/>
        <v/>
      </c>
      <c r="AW29" s="4"/>
      <c r="AX29" s="3"/>
      <c r="AY29" s="3"/>
      <c r="AZ29" s="3"/>
    </row>
    <row r="30" spans="11:52" x14ac:dyDescent="0.25">
      <c r="K30" s="5" t="str">
        <f>'Thematic - Causes SCS '!F30</f>
        <v>4 Religious beliefs, e.g. on artificial methods</v>
      </c>
      <c r="L30" s="5" t="str">
        <f>'Thematic - Causes SCS '!D30</f>
        <v>C4</v>
      </c>
      <c r="N30" s="6" t="s">
        <v>197</v>
      </c>
      <c r="O30" s="6" t="str">
        <f t="shared" si="12"/>
        <v/>
      </c>
      <c r="P30" s="6" t="str">
        <f t="shared" si="12"/>
        <v/>
      </c>
      <c r="Q30" s="6" t="str">
        <f t="shared" si="12"/>
        <v/>
      </c>
      <c r="R30" s="6" t="str">
        <f t="shared" si="12"/>
        <v/>
      </c>
      <c r="S30" s="6" t="str">
        <f t="shared" si="12"/>
        <v/>
      </c>
      <c r="T30" s="6" t="str">
        <f t="shared" si="12"/>
        <v/>
      </c>
      <c r="U30" s="6" t="str">
        <f t="shared" si="12"/>
        <v/>
      </c>
      <c r="V30" s="6" t="str">
        <f t="shared" si="12"/>
        <v/>
      </c>
      <c r="W30" s="6" t="str">
        <f t="shared" si="12"/>
        <v/>
      </c>
      <c r="X30" s="6" t="str">
        <f t="shared" si="12"/>
        <v/>
      </c>
      <c r="Y30" s="6" t="str">
        <f t="shared" si="12"/>
        <v/>
      </c>
      <c r="Z30" s="6" t="str">
        <f t="shared" si="12"/>
        <v/>
      </c>
      <c r="AA30" s="6" t="str">
        <f t="shared" si="12"/>
        <v/>
      </c>
      <c r="AB30" s="6" t="str">
        <f t="shared" si="12"/>
        <v/>
      </c>
      <c r="AC30" s="6" t="str">
        <f t="shared" si="12"/>
        <v/>
      </c>
      <c r="AD30" s="6" t="str">
        <f t="shared" si="12"/>
        <v/>
      </c>
      <c r="AE30" s="6" t="str">
        <f t="shared" si="13"/>
        <v/>
      </c>
      <c r="AF30" s="6" t="str">
        <f t="shared" si="13"/>
        <v/>
      </c>
      <c r="AG30" s="6" t="str">
        <f t="shared" si="13"/>
        <v/>
      </c>
      <c r="AH30" s="6" t="str">
        <f t="shared" si="11"/>
        <v/>
      </c>
      <c r="AI30" s="6" t="str">
        <f t="shared" si="11"/>
        <v/>
      </c>
      <c r="AJ30" s="6" t="str">
        <f t="shared" si="11"/>
        <v/>
      </c>
      <c r="AK30" s="6" t="str">
        <f t="shared" si="11"/>
        <v/>
      </c>
      <c r="AL30" s="6" t="str">
        <f t="shared" si="11"/>
        <v/>
      </c>
      <c r="AM30" s="6" t="str">
        <f t="shared" si="11"/>
        <v/>
      </c>
      <c r="AN30" s="6" t="str">
        <f t="shared" si="11"/>
        <v/>
      </c>
      <c r="AO30" s="6" t="str">
        <f t="shared" si="11"/>
        <v/>
      </c>
      <c r="AP30" s="6" t="str">
        <f t="shared" si="11"/>
        <v/>
      </c>
      <c r="AQ30" s="6" t="str">
        <f t="shared" si="11"/>
        <v/>
      </c>
      <c r="AR30" s="6" t="str">
        <f t="shared" si="11"/>
        <v/>
      </c>
      <c r="AS30" s="6" t="str">
        <f t="shared" si="11"/>
        <v/>
      </c>
      <c r="AT30" s="6" t="str">
        <f t="shared" si="11"/>
        <v/>
      </c>
      <c r="AU30" s="6" t="str">
        <f t="shared" si="11"/>
        <v/>
      </c>
      <c r="AV30" s="6" t="str">
        <f t="shared" si="11"/>
        <v/>
      </c>
      <c r="AW30" s="4"/>
      <c r="AX30" s="3"/>
      <c r="AY30" s="3"/>
      <c r="AZ30" s="3"/>
    </row>
    <row r="31" spans="11:52" x14ac:dyDescent="0.25">
      <c r="K31" s="5" t="str">
        <f>'Thematic - Causes SCS '!F31</f>
        <v>5 Culture values e.g. married to produce</v>
      </c>
      <c r="L31" s="5" t="str">
        <f>'Thematic - Causes SCS '!D31</f>
        <v>C5</v>
      </c>
      <c r="N31" s="6" t="s">
        <v>198</v>
      </c>
      <c r="O31" s="6" t="str">
        <f t="shared" si="12"/>
        <v/>
      </c>
      <c r="P31" s="6" t="str">
        <f t="shared" si="12"/>
        <v/>
      </c>
      <c r="Q31" s="6" t="str">
        <f t="shared" si="12"/>
        <v/>
      </c>
      <c r="R31" s="6" t="str">
        <f t="shared" si="12"/>
        <v/>
      </c>
      <c r="S31" s="6" t="str">
        <f t="shared" si="12"/>
        <v/>
      </c>
      <c r="T31" s="6" t="str">
        <f t="shared" si="12"/>
        <v/>
      </c>
      <c r="U31" s="6" t="str">
        <f t="shared" si="12"/>
        <v/>
      </c>
      <c r="V31" s="6" t="str">
        <f t="shared" si="12"/>
        <v/>
      </c>
      <c r="W31" s="6" t="str">
        <f t="shared" si="12"/>
        <v/>
      </c>
      <c r="X31" s="6" t="str">
        <f t="shared" si="12"/>
        <v/>
      </c>
      <c r="Y31" s="6" t="str">
        <f t="shared" si="12"/>
        <v/>
      </c>
      <c r="Z31" s="6" t="str">
        <f t="shared" si="12"/>
        <v/>
      </c>
      <c r="AA31" s="6" t="str">
        <f t="shared" si="12"/>
        <v/>
      </c>
      <c r="AB31" s="6" t="str">
        <f t="shared" si="12"/>
        <v/>
      </c>
      <c r="AC31" s="6" t="str">
        <f t="shared" si="12"/>
        <v/>
      </c>
      <c r="AD31" s="6" t="str">
        <f t="shared" si="12"/>
        <v/>
      </c>
      <c r="AE31" s="6" t="str">
        <f t="shared" si="13"/>
        <v/>
      </c>
      <c r="AF31" s="6" t="str">
        <f t="shared" si="13"/>
        <v/>
      </c>
      <c r="AG31" s="6" t="str">
        <f t="shared" si="13"/>
        <v/>
      </c>
      <c r="AH31" s="6" t="str">
        <f t="shared" si="11"/>
        <v/>
      </c>
      <c r="AI31" s="6" t="str">
        <f t="shared" si="11"/>
        <v/>
      </c>
      <c r="AJ31" s="6" t="str">
        <f t="shared" si="11"/>
        <v/>
      </c>
      <c r="AK31" s="6" t="str">
        <f t="shared" si="11"/>
        <v/>
      </c>
      <c r="AL31" s="6" t="str">
        <f t="shared" si="11"/>
        <v/>
      </c>
      <c r="AM31" s="6" t="str">
        <f t="shared" si="11"/>
        <v/>
      </c>
      <c r="AN31" s="6" t="str">
        <f t="shared" si="11"/>
        <v/>
      </c>
      <c r="AO31" s="6" t="str">
        <f t="shared" si="11"/>
        <v/>
      </c>
      <c r="AP31" s="6" t="str">
        <f t="shared" si="11"/>
        <v/>
      </c>
      <c r="AQ31" s="6" t="str">
        <f t="shared" si="11"/>
        <v/>
      </c>
      <c r="AR31" s="6" t="str">
        <f t="shared" si="11"/>
        <v/>
      </c>
      <c r="AS31" s="6" t="str">
        <f t="shared" si="11"/>
        <v/>
      </c>
      <c r="AT31" s="6" t="str">
        <f t="shared" si="11"/>
        <v/>
      </c>
      <c r="AU31" s="6" t="str">
        <f t="shared" si="11"/>
        <v/>
      </c>
      <c r="AV31" s="6" t="str">
        <f t="shared" si="11"/>
        <v/>
      </c>
      <c r="AW31" s="4"/>
      <c r="AX31" s="3"/>
      <c r="AY31" s="3"/>
      <c r="AZ31" s="3"/>
    </row>
    <row r="32" spans="11:52" x14ac:dyDescent="0.25">
      <c r="K32" s="5" t="str">
        <f>'Thematic - Causes SCS '!F32</f>
        <v>6 Low literacy levels</v>
      </c>
      <c r="L32" s="5" t="str">
        <f>'Thematic - Causes SCS '!D32</f>
        <v>C6</v>
      </c>
      <c r="N32" s="6" t="s">
        <v>199</v>
      </c>
      <c r="O32" s="6" t="str">
        <f t="shared" si="12"/>
        <v/>
      </c>
      <c r="P32" s="6" t="str">
        <f t="shared" si="12"/>
        <v/>
      </c>
      <c r="Q32" s="6" t="str">
        <f t="shared" si="12"/>
        <v/>
      </c>
      <c r="R32" s="6" t="str">
        <f t="shared" si="12"/>
        <v/>
      </c>
      <c r="S32" s="6" t="str">
        <f t="shared" si="12"/>
        <v/>
      </c>
      <c r="T32" s="6" t="str">
        <f t="shared" si="12"/>
        <v/>
      </c>
      <c r="U32" s="6" t="str">
        <f t="shared" si="12"/>
        <v/>
      </c>
      <c r="V32" s="6" t="str">
        <f t="shared" si="12"/>
        <v/>
      </c>
      <c r="W32" s="6" t="str">
        <f t="shared" si="12"/>
        <v/>
      </c>
      <c r="X32" s="6" t="str">
        <f t="shared" si="12"/>
        <v/>
      </c>
      <c r="Y32" s="6" t="str">
        <f t="shared" si="12"/>
        <v/>
      </c>
      <c r="Z32" s="6" t="str">
        <f t="shared" si="12"/>
        <v/>
      </c>
      <c r="AA32" s="6" t="str">
        <f t="shared" si="12"/>
        <v/>
      </c>
      <c r="AB32" s="6" t="str">
        <f t="shared" si="12"/>
        <v/>
      </c>
      <c r="AC32" s="6" t="str">
        <f t="shared" si="12"/>
        <v/>
      </c>
      <c r="AD32" s="6" t="str">
        <f t="shared" si="12"/>
        <v/>
      </c>
      <c r="AE32" s="6" t="str">
        <f t="shared" si="13"/>
        <v/>
      </c>
      <c r="AF32" s="6" t="str">
        <f t="shared" si="13"/>
        <v/>
      </c>
      <c r="AG32" s="6" t="str">
        <f t="shared" si="11"/>
        <v/>
      </c>
      <c r="AH32" s="6" t="str">
        <f t="shared" si="11"/>
        <v/>
      </c>
      <c r="AI32" s="6" t="str">
        <f t="shared" si="11"/>
        <v/>
      </c>
      <c r="AJ32" s="6" t="str">
        <f t="shared" si="11"/>
        <v/>
      </c>
      <c r="AK32" s="6" t="str">
        <f t="shared" si="11"/>
        <v/>
      </c>
      <c r="AL32" s="6" t="str">
        <f t="shared" si="11"/>
        <v/>
      </c>
      <c r="AM32" s="6" t="str">
        <f t="shared" si="11"/>
        <v/>
      </c>
      <c r="AN32" s="6" t="str">
        <f t="shared" si="11"/>
        <v/>
      </c>
      <c r="AO32" s="6" t="str">
        <f t="shared" si="11"/>
        <v/>
      </c>
      <c r="AP32" s="6" t="str">
        <f t="shared" si="11"/>
        <v/>
      </c>
      <c r="AQ32" s="6" t="str">
        <f t="shared" si="11"/>
        <v/>
      </c>
      <c r="AR32" s="6" t="str">
        <f t="shared" si="11"/>
        <v/>
      </c>
      <c r="AS32" s="6" t="str">
        <f t="shared" si="11"/>
        <v/>
      </c>
      <c r="AT32" s="6" t="str">
        <f t="shared" si="11"/>
        <v/>
      </c>
      <c r="AU32" s="6" t="str">
        <f t="shared" si="11"/>
        <v/>
      </c>
      <c r="AV32" s="6" t="str">
        <f t="shared" si="11"/>
        <v/>
      </c>
      <c r="AW32" s="4"/>
      <c r="AX32" s="3"/>
      <c r="AY32" s="3"/>
      <c r="AZ32" s="3"/>
    </row>
    <row r="33" spans="11:52" x14ac:dyDescent="0.25">
      <c r="K33" s="5" t="str">
        <f>'Thematic - Causes SCS '!F33</f>
        <v>7 Fear of side effects of FP</v>
      </c>
      <c r="L33" s="5" t="str">
        <f>'Thematic - Causes SCS '!D33</f>
        <v>C7</v>
      </c>
      <c r="N33" s="6" t="s">
        <v>200</v>
      </c>
      <c r="O33" s="6" t="str">
        <f t="shared" si="12"/>
        <v/>
      </c>
      <c r="P33" s="6" t="str">
        <f t="shared" si="12"/>
        <v/>
      </c>
      <c r="Q33" s="6" t="str">
        <f t="shared" si="12"/>
        <v/>
      </c>
      <c r="R33" s="6" t="str">
        <f t="shared" si="12"/>
        <v/>
      </c>
      <c r="S33" s="6" t="str">
        <f t="shared" si="12"/>
        <v/>
      </c>
      <c r="T33" s="6" t="str">
        <f t="shared" si="12"/>
        <v/>
      </c>
      <c r="U33" s="6" t="str">
        <f t="shared" si="12"/>
        <v/>
      </c>
      <c r="V33" s="6" t="str">
        <f t="shared" si="12"/>
        <v/>
      </c>
      <c r="W33" s="6" t="str">
        <f t="shared" si="12"/>
        <v/>
      </c>
      <c r="X33" s="6" t="str">
        <f t="shared" si="12"/>
        <v/>
      </c>
      <c r="Y33" s="6" t="str">
        <f t="shared" si="12"/>
        <v/>
      </c>
      <c r="Z33" s="6" t="str">
        <f t="shared" si="12"/>
        <v/>
      </c>
      <c r="AA33" s="6" t="str">
        <f t="shared" si="12"/>
        <v/>
      </c>
      <c r="AB33" s="6" t="str">
        <f t="shared" si="12"/>
        <v/>
      </c>
      <c r="AC33" s="6" t="str">
        <f t="shared" si="12"/>
        <v/>
      </c>
      <c r="AD33" s="6" t="str">
        <f t="shared" si="12"/>
        <v/>
      </c>
      <c r="AE33" s="6" t="str">
        <f t="shared" si="13"/>
        <v/>
      </c>
      <c r="AF33" s="6" t="str">
        <f t="shared" si="13"/>
        <v/>
      </c>
      <c r="AG33" s="6" t="str">
        <f t="shared" si="11"/>
        <v/>
      </c>
      <c r="AH33" s="6" t="str">
        <f t="shared" si="11"/>
        <v/>
      </c>
      <c r="AI33" s="6" t="str">
        <f t="shared" si="11"/>
        <v/>
      </c>
      <c r="AJ33" s="6" t="str">
        <f t="shared" si="11"/>
        <v/>
      </c>
      <c r="AK33" s="6" t="str">
        <f t="shared" si="11"/>
        <v/>
      </c>
      <c r="AL33" s="6" t="str">
        <f t="shared" si="11"/>
        <v/>
      </c>
      <c r="AM33" s="6" t="str">
        <f t="shared" si="11"/>
        <v/>
      </c>
      <c r="AN33" s="6" t="str">
        <f t="shared" si="11"/>
        <v/>
      </c>
      <c r="AO33" s="6" t="str">
        <f t="shared" si="11"/>
        <v/>
      </c>
      <c r="AP33" s="6" t="str">
        <f t="shared" si="11"/>
        <v/>
      </c>
      <c r="AQ33" s="6" t="str">
        <f t="shared" si="11"/>
        <v/>
      </c>
      <c r="AR33" s="6" t="str">
        <f t="shared" si="11"/>
        <v/>
      </c>
      <c r="AS33" s="6" t="str">
        <f t="shared" si="11"/>
        <v/>
      </c>
      <c r="AT33" s="6" t="str">
        <f t="shared" si="11"/>
        <v/>
      </c>
      <c r="AU33" s="6" t="str">
        <f t="shared" si="11"/>
        <v/>
      </c>
      <c r="AV33" s="6" t="str">
        <f t="shared" si="11"/>
        <v/>
      </c>
      <c r="AW33" s="4"/>
      <c r="AX33" s="3"/>
      <c r="AY33" s="3"/>
      <c r="AZ33" s="3"/>
    </row>
    <row r="34" spans="11:52" x14ac:dyDescent="0.25">
      <c r="K34" s="5">
        <f>'Thematic - Causes SCS '!F34</f>
        <v>0</v>
      </c>
      <c r="L34" s="5" t="str">
        <f>'Thematic - Causes SCS '!D34</f>
        <v>C8</v>
      </c>
      <c r="N34" s="6" t="s">
        <v>201</v>
      </c>
      <c r="O34" s="6" t="str">
        <f t="shared" si="12"/>
        <v/>
      </c>
      <c r="P34" s="6" t="str">
        <f t="shared" si="12"/>
        <v/>
      </c>
      <c r="Q34" s="6" t="str">
        <f t="shared" si="12"/>
        <v/>
      </c>
      <c r="R34" s="6" t="str">
        <f t="shared" si="12"/>
        <v/>
      </c>
      <c r="S34" s="6" t="str">
        <f t="shared" si="12"/>
        <v/>
      </c>
      <c r="T34" s="6" t="str">
        <f t="shared" si="12"/>
        <v/>
      </c>
      <c r="U34" s="6" t="str">
        <f t="shared" si="12"/>
        <v/>
      </c>
      <c r="V34" s="6" t="str">
        <f t="shared" si="12"/>
        <v/>
      </c>
      <c r="W34" s="6" t="str">
        <f t="shared" si="12"/>
        <v/>
      </c>
      <c r="X34" s="6" t="str">
        <f t="shared" si="12"/>
        <v/>
      </c>
      <c r="Y34" s="6" t="str">
        <f t="shared" si="12"/>
        <v/>
      </c>
      <c r="Z34" s="6" t="str">
        <f t="shared" si="12"/>
        <v/>
      </c>
      <c r="AA34" s="6" t="str">
        <f t="shared" si="12"/>
        <v/>
      </c>
      <c r="AB34" s="6" t="str">
        <f t="shared" si="12"/>
        <v/>
      </c>
      <c r="AC34" s="6" t="str">
        <f t="shared" si="12"/>
        <v/>
      </c>
      <c r="AD34" s="6" t="str">
        <f t="shared" ref="AD34:AF34" si="14">IFERROR(((VLOOKUP(($N34&amp;"-"&amp;AD$1),$I:$J,2,0))/5),"")</f>
        <v/>
      </c>
      <c r="AE34" s="6" t="str">
        <f t="shared" si="14"/>
        <v/>
      </c>
      <c r="AF34" s="6" t="str">
        <f t="shared" si="14"/>
        <v/>
      </c>
      <c r="AG34" s="6" t="str">
        <f t="shared" si="11"/>
        <v/>
      </c>
      <c r="AH34" s="6" t="str">
        <f t="shared" si="11"/>
        <v/>
      </c>
      <c r="AI34" s="6" t="str">
        <f t="shared" si="11"/>
        <v/>
      </c>
      <c r="AJ34" s="6" t="str">
        <f t="shared" ref="AG34:AV35" si="15">IFERROR(((VLOOKUP(($N34&amp;"-"&amp;AJ$1),$I:$J,2,0))/5),"")</f>
        <v/>
      </c>
      <c r="AK34" s="6" t="str">
        <f t="shared" si="15"/>
        <v/>
      </c>
      <c r="AL34" s="6" t="str">
        <f t="shared" si="15"/>
        <v/>
      </c>
      <c r="AM34" s="6" t="str">
        <f t="shared" si="15"/>
        <v/>
      </c>
      <c r="AN34" s="6" t="str">
        <f t="shared" si="15"/>
        <v/>
      </c>
      <c r="AO34" s="6" t="str">
        <f t="shared" si="15"/>
        <v/>
      </c>
      <c r="AP34" s="6" t="str">
        <f t="shared" si="15"/>
        <v/>
      </c>
      <c r="AQ34" s="6" t="str">
        <f t="shared" si="15"/>
        <v/>
      </c>
      <c r="AR34" s="6" t="str">
        <f t="shared" si="15"/>
        <v/>
      </c>
      <c r="AS34" s="6" t="str">
        <f t="shared" si="15"/>
        <v/>
      </c>
      <c r="AT34" s="6" t="str">
        <f t="shared" si="15"/>
        <v/>
      </c>
      <c r="AU34" s="6" t="str">
        <f t="shared" si="15"/>
        <v/>
      </c>
      <c r="AV34" s="6" t="str">
        <f t="shared" si="15"/>
        <v/>
      </c>
      <c r="AW34" s="4"/>
      <c r="AX34" s="3"/>
      <c r="AY34" s="3"/>
      <c r="AZ34" s="3"/>
    </row>
    <row r="35" spans="11:52" x14ac:dyDescent="0.25">
      <c r="K35" s="5">
        <f>'Thematic - Causes SCS '!F35</f>
        <v>0</v>
      </c>
      <c r="L35" s="5" t="str">
        <f>'Thematic - Causes SCS '!D35</f>
        <v>C9</v>
      </c>
      <c r="N35" s="6" t="s">
        <v>202</v>
      </c>
      <c r="O35" s="6" t="str">
        <f t="shared" ref="O35:AF35" si="16">IFERROR(((VLOOKUP(($N35&amp;"-"&amp;O$1),$I:$J,2,0))/5),"")</f>
        <v/>
      </c>
      <c r="P35" s="6" t="str">
        <f t="shared" si="16"/>
        <v/>
      </c>
      <c r="Q35" s="6" t="str">
        <f t="shared" si="16"/>
        <v/>
      </c>
      <c r="R35" s="6" t="str">
        <f t="shared" si="16"/>
        <v/>
      </c>
      <c r="S35" s="6" t="str">
        <f>IFERROR(((VLOOKUP(($N35&amp;"-"&amp;S$1),$I:$J,2,0))/5),"")</f>
        <v/>
      </c>
      <c r="T35" s="6" t="str">
        <f t="shared" si="16"/>
        <v/>
      </c>
      <c r="U35" s="6" t="str">
        <f t="shared" si="16"/>
        <v/>
      </c>
      <c r="V35" s="6" t="str">
        <f t="shared" si="16"/>
        <v/>
      </c>
      <c r="W35" s="6" t="str">
        <f t="shared" si="16"/>
        <v/>
      </c>
      <c r="X35" s="6" t="str">
        <f t="shared" si="16"/>
        <v/>
      </c>
      <c r="Y35" s="6" t="str">
        <f t="shared" si="16"/>
        <v/>
      </c>
      <c r="Z35" s="6" t="str">
        <f t="shared" si="16"/>
        <v/>
      </c>
      <c r="AA35" s="6" t="str">
        <f t="shared" si="16"/>
        <v/>
      </c>
      <c r="AB35" s="6" t="str">
        <f t="shared" si="16"/>
        <v/>
      </c>
      <c r="AC35" s="6" t="str">
        <f t="shared" si="16"/>
        <v/>
      </c>
      <c r="AD35" s="6" t="str">
        <f t="shared" si="16"/>
        <v/>
      </c>
      <c r="AE35" s="6" t="str">
        <f t="shared" si="16"/>
        <v/>
      </c>
      <c r="AF35" s="6" t="str">
        <f t="shared" si="16"/>
        <v/>
      </c>
      <c r="AG35" s="6" t="str">
        <f t="shared" si="15"/>
        <v/>
      </c>
      <c r="AH35" s="6" t="str">
        <f t="shared" si="15"/>
        <v/>
      </c>
      <c r="AI35" s="6" t="str">
        <f t="shared" si="15"/>
        <v/>
      </c>
      <c r="AJ35" s="6" t="str">
        <f t="shared" si="15"/>
        <v/>
      </c>
      <c r="AK35" s="6" t="str">
        <f t="shared" si="15"/>
        <v/>
      </c>
      <c r="AL35" s="6" t="str">
        <f t="shared" si="15"/>
        <v/>
      </c>
      <c r="AM35" s="6" t="str">
        <f t="shared" si="15"/>
        <v/>
      </c>
      <c r="AN35" s="6" t="str">
        <f t="shared" si="15"/>
        <v/>
      </c>
      <c r="AO35" s="6" t="str">
        <f t="shared" si="15"/>
        <v/>
      </c>
      <c r="AP35" s="6" t="str">
        <f t="shared" si="15"/>
        <v/>
      </c>
      <c r="AQ35" s="6" t="str">
        <f t="shared" si="15"/>
        <v/>
      </c>
      <c r="AR35" s="6" t="str">
        <f t="shared" si="15"/>
        <v/>
      </c>
      <c r="AS35" s="6" t="str">
        <f t="shared" si="15"/>
        <v/>
      </c>
      <c r="AT35" s="6" t="str">
        <f t="shared" si="15"/>
        <v/>
      </c>
      <c r="AU35" s="6" t="str">
        <f t="shared" si="15"/>
        <v/>
      </c>
      <c r="AV35" s="6" t="str">
        <f t="shared" si="15"/>
        <v/>
      </c>
      <c r="AW35" s="4"/>
      <c r="AX35" s="3"/>
      <c r="AY35" s="3"/>
      <c r="AZ35" s="3"/>
    </row>
    <row r="36" spans="11:52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3"/>
      <c r="AX36" s="3"/>
      <c r="AY36" s="3"/>
      <c r="AZ36" s="3"/>
    </row>
    <row r="37" spans="11:52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3"/>
      <c r="AX37" s="3"/>
      <c r="AY37" s="3"/>
      <c r="AZ37" s="3"/>
    </row>
    <row r="38" spans="11:52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3"/>
      <c r="AX38" s="3"/>
      <c r="AY38" s="3"/>
      <c r="AZ38" s="3"/>
    </row>
    <row r="39" spans="11:52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3"/>
      <c r="AX39" s="3"/>
      <c r="AY39" s="3"/>
      <c r="AZ39" s="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E1" sqref="E1:AV1048576"/>
    </sheetView>
  </sheetViews>
  <sheetFormatPr defaultColWidth="11.42578125" defaultRowHeight="15" x14ac:dyDescent="0.25"/>
  <cols>
    <col min="2" max="2" width="43.140625" bestFit="1" customWidth="1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0.42578125" style="5" customWidth="1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</cols>
  <sheetData>
    <row r="1" spans="1:48" x14ac:dyDescent="0.25">
      <c r="A1">
        <v>1</v>
      </c>
      <c r="B1" t="s">
        <v>24</v>
      </c>
      <c r="K1" s="5" t="str">
        <f>'Thematic - Causes SCS '!X1</f>
        <v>2_ Langol _Women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>
        <v>2</v>
      </c>
      <c r="B2" t="s">
        <v>135</v>
      </c>
      <c r="K2" s="5" t="str">
        <f>'Thematic - Causes SCS '!X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>
        <v>3</v>
      </c>
      <c r="B3" t="s">
        <v>136</v>
      </c>
      <c r="K3" s="5">
        <f>'Thematic - Causes SCS '!X3</f>
        <v>0</v>
      </c>
      <c r="L3" s="5" t="str">
        <f>'Thematic - Causes SCS '!D3</f>
        <v>C10</v>
      </c>
      <c r="N3" s="6" t="s">
        <v>170</v>
      </c>
      <c r="O3" s="6" t="str">
        <f t="shared" ref="O3:AD25" si="1">IFERROR(((VLOOKUP(($N3&amp;"-"&amp;O$1),$I:$J,2,0))/5),"")</f>
        <v/>
      </c>
      <c r="P3" s="6" t="str">
        <f t="shared" si="0"/>
        <v/>
      </c>
      <c r="Q3" s="6" t="str">
        <f t="shared" si="0"/>
        <v/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 t="str">
        <f t="shared" si="0"/>
        <v/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 t="str">
        <f t="shared" si="0"/>
        <v/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 t="str">
        <f t="shared" si="0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>
        <v>4</v>
      </c>
      <c r="B4" t="s">
        <v>137</v>
      </c>
      <c r="K4" s="5">
        <f>'Thematic - Causes SCS '!X4</f>
        <v>0</v>
      </c>
      <c r="L4" s="5" t="str">
        <f>'Thematic - Causes SCS '!D4</f>
        <v>C11</v>
      </c>
      <c r="N4" s="6" t="s">
        <v>171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A5">
        <v>5</v>
      </c>
      <c r="B5" t="s">
        <v>138</v>
      </c>
      <c r="K5" s="5">
        <f>'Thematic - Causes SCS '!X5</f>
        <v>0</v>
      </c>
      <c r="L5" s="5" t="str">
        <f>'Thematic - Causes SCS '!D5</f>
        <v>C12</v>
      </c>
      <c r="N5" s="6" t="s">
        <v>172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B6" t="s">
        <v>18</v>
      </c>
      <c r="K6" s="5">
        <f>'Thematic - Causes SCS '!X6</f>
        <v>0</v>
      </c>
      <c r="L6" s="5" t="str">
        <f>'Thematic - Causes SCS '!D6</f>
        <v>C13</v>
      </c>
      <c r="N6" s="6" t="s">
        <v>173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B7">
        <v>2</v>
      </c>
      <c r="C7">
        <v>1</v>
      </c>
      <c r="D7">
        <v>2</v>
      </c>
      <c r="E7" s="5" t="str">
        <f t="shared" ref="E7" si="2">VLOOKUP(B7,A:B,2,FALSE)</f>
        <v>2 Poverty</v>
      </c>
      <c r="F7" s="5" t="str">
        <f t="shared" ref="F7" si="3">VLOOKUP(C7,A:B,2,FALSE)</f>
        <v>1 Child spacing</v>
      </c>
      <c r="G7" s="5" t="str">
        <f t="shared" ref="G7" si="4">VLOOKUP(E7,K:L,2,0)</f>
        <v>C29</v>
      </c>
      <c r="H7" s="5" t="str">
        <f t="shared" ref="H7" si="5">VLOOKUP(F7,K:L,2,0)</f>
        <v>C1</v>
      </c>
      <c r="I7" s="5" t="str">
        <f t="shared" ref="I7" si="6">G7&amp;"-"&amp;H7</f>
        <v>C29-C1</v>
      </c>
      <c r="J7" s="5">
        <f t="shared" ref="J7" si="7">D7</f>
        <v>2</v>
      </c>
      <c r="K7" s="5">
        <f>'Thematic - Causes SCS '!X7</f>
        <v>0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B8">
        <v>2</v>
      </c>
      <c r="C8">
        <v>3</v>
      </c>
      <c r="D8">
        <v>2</v>
      </c>
      <c r="E8" s="5" t="str">
        <f t="shared" ref="E8:E11" si="8">VLOOKUP(B8,A:B,2,FALSE)</f>
        <v>2 Poverty</v>
      </c>
      <c r="F8" s="5" t="str">
        <f t="shared" ref="F8:F11" si="9">VLOOKUP(C8,A:B,2,FALSE)</f>
        <v>3 Men are irresponsible - leave feeding to men</v>
      </c>
      <c r="G8" s="5" t="str">
        <f t="shared" ref="G8:G11" si="10">VLOOKUP(E8,K:L,2,0)</f>
        <v>C29</v>
      </c>
      <c r="H8" s="5" t="str">
        <f t="shared" ref="H8:H11" si="11">VLOOKUP(F8,K:L,2,0)</f>
        <v>C30</v>
      </c>
      <c r="I8" s="5" t="str">
        <f t="shared" ref="I8:I11" si="12">G8&amp;"-"&amp;H8</f>
        <v>C29-C30</v>
      </c>
      <c r="J8" s="5">
        <f t="shared" ref="J8:J11" si="13">D8</f>
        <v>2</v>
      </c>
      <c r="K8" s="5">
        <f>'Thematic - Causes SCS '!X8</f>
        <v>0</v>
      </c>
      <c r="L8" s="5" t="str">
        <f>'Thematic - Causes SCS '!D8</f>
        <v>C15</v>
      </c>
      <c r="N8" s="6" t="s">
        <v>175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B9">
        <v>3</v>
      </c>
      <c r="C9">
        <v>1</v>
      </c>
      <c r="D9">
        <v>5</v>
      </c>
      <c r="E9" s="5" t="str">
        <f t="shared" si="8"/>
        <v>3 Men are irresponsible - leave feeding to men</v>
      </c>
      <c r="F9" s="5" t="str">
        <f t="shared" si="9"/>
        <v>1 Child spacing</v>
      </c>
      <c r="G9" s="5" t="str">
        <f t="shared" si="10"/>
        <v>C30</v>
      </c>
      <c r="H9" s="5" t="str">
        <f t="shared" si="11"/>
        <v>C1</v>
      </c>
      <c r="I9" s="5" t="str">
        <f t="shared" si="12"/>
        <v>C30-C1</v>
      </c>
      <c r="J9" s="5">
        <f t="shared" si="13"/>
        <v>5</v>
      </c>
      <c r="K9" s="5">
        <f>'Thematic - Causes SCS '!X9</f>
        <v>0</v>
      </c>
      <c r="L9" s="5" t="str">
        <f>'Thematic - Causes SCS '!D9</f>
        <v>C16</v>
      </c>
      <c r="N9" s="6" t="s">
        <v>176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14">IFERROR(((VLOOKUP(($N9&amp;"-"&amp;AN$1),$I:$J,2,0))/5),"")</f>
        <v/>
      </c>
      <c r="AO9" s="6" t="str">
        <f t="shared" si="14"/>
        <v/>
      </c>
      <c r="AP9" s="6" t="str">
        <f t="shared" si="14"/>
        <v/>
      </c>
      <c r="AQ9" s="6" t="str">
        <f t="shared" si="14"/>
        <v/>
      </c>
      <c r="AR9" s="6" t="str">
        <f t="shared" si="14"/>
        <v/>
      </c>
      <c r="AS9" s="6" t="str">
        <f t="shared" si="14"/>
        <v/>
      </c>
      <c r="AT9" s="6" t="str">
        <f t="shared" si="14"/>
        <v/>
      </c>
      <c r="AU9" s="6" t="str">
        <f t="shared" si="14"/>
        <v/>
      </c>
      <c r="AV9" s="6" t="str">
        <f t="shared" si="14"/>
        <v/>
      </c>
    </row>
    <row r="10" spans="1:48" x14ac:dyDescent="0.25">
      <c r="B10">
        <v>4</v>
      </c>
      <c r="C10">
        <v>1</v>
      </c>
      <c r="D10">
        <v>3</v>
      </c>
      <c r="E10" s="5" t="str">
        <f t="shared" si="8"/>
        <v>4 Presence of other diseases e.g. HIV / AIDS</v>
      </c>
      <c r="F10" s="5" t="str">
        <f t="shared" si="9"/>
        <v>1 Child spacing</v>
      </c>
      <c r="G10" s="5" t="str">
        <f t="shared" si="10"/>
        <v>C31</v>
      </c>
      <c r="H10" s="5" t="str">
        <f t="shared" si="11"/>
        <v>C1</v>
      </c>
      <c r="I10" s="5" t="str">
        <f t="shared" si="12"/>
        <v>C31-C1</v>
      </c>
      <c r="J10" s="5">
        <f t="shared" si="13"/>
        <v>3</v>
      </c>
      <c r="K10" s="5">
        <f>'Thematic - Causes SCS '!X10</f>
        <v>0</v>
      </c>
      <c r="L10" s="5" t="str">
        <f>'Thematic - Causes SCS '!D10</f>
        <v>C17</v>
      </c>
      <c r="N10" s="6" t="s">
        <v>177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15">IFERROR(((VLOOKUP(($N10&amp;"-"&amp;AE$1),$I:$J,2,0))/5),"")</f>
        <v/>
      </c>
      <c r="AF10" s="6" t="str">
        <f t="shared" si="15"/>
        <v/>
      </c>
      <c r="AG10" s="6" t="str">
        <f t="shared" si="15"/>
        <v/>
      </c>
      <c r="AH10" s="6" t="str">
        <f t="shared" si="15"/>
        <v/>
      </c>
      <c r="AI10" s="6" t="str">
        <f t="shared" si="15"/>
        <v/>
      </c>
      <c r="AJ10" s="6" t="str">
        <f t="shared" si="15"/>
        <v/>
      </c>
      <c r="AK10" s="6" t="str">
        <f t="shared" si="15"/>
        <v/>
      </c>
      <c r="AL10" s="6" t="str">
        <f t="shared" si="15"/>
        <v/>
      </c>
      <c r="AM10" s="6" t="str">
        <f t="shared" si="15"/>
        <v/>
      </c>
      <c r="AN10" s="6" t="str">
        <f t="shared" si="15"/>
        <v/>
      </c>
      <c r="AO10" s="6" t="str">
        <f t="shared" si="15"/>
        <v/>
      </c>
      <c r="AP10" s="6" t="str">
        <f t="shared" si="15"/>
        <v/>
      </c>
      <c r="AQ10" s="6" t="str">
        <f t="shared" si="15"/>
        <v/>
      </c>
      <c r="AR10" s="6" t="str">
        <f t="shared" si="15"/>
        <v/>
      </c>
      <c r="AS10" s="6" t="str">
        <f t="shared" si="15"/>
        <v/>
      </c>
      <c r="AT10" s="6" t="str">
        <f t="shared" si="15"/>
        <v/>
      </c>
      <c r="AU10" s="6" t="str">
        <f t="shared" si="14"/>
        <v/>
      </c>
      <c r="AV10" s="6" t="str">
        <f t="shared" si="14"/>
        <v/>
      </c>
    </row>
    <row r="11" spans="1:48" x14ac:dyDescent="0.25">
      <c r="B11">
        <v>5</v>
      </c>
      <c r="C11">
        <v>1</v>
      </c>
      <c r="D11">
        <v>4</v>
      </c>
      <c r="E11" s="5" t="str">
        <f t="shared" si="8"/>
        <v>5 Drunken men left responsabilities to women</v>
      </c>
      <c r="F11" s="5" t="str">
        <f t="shared" si="9"/>
        <v>1 Child spacing</v>
      </c>
      <c r="G11" s="5" t="str">
        <f t="shared" si="10"/>
        <v>C32</v>
      </c>
      <c r="H11" s="5" t="str">
        <f t="shared" si="11"/>
        <v>C1</v>
      </c>
      <c r="I11" s="5" t="str">
        <f t="shared" si="12"/>
        <v>C32-C1</v>
      </c>
      <c r="J11" s="5">
        <f t="shared" si="13"/>
        <v>4</v>
      </c>
      <c r="K11" s="5">
        <f>'Thematic - Causes SCS '!X11</f>
        <v>0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15"/>
        <v/>
      </c>
      <c r="AF11" s="6" t="str">
        <f t="shared" si="15"/>
        <v/>
      </c>
      <c r="AG11" s="6" t="str">
        <f t="shared" si="15"/>
        <v/>
      </c>
      <c r="AH11" s="6" t="str">
        <f t="shared" si="15"/>
        <v/>
      </c>
      <c r="AI11" s="6" t="str">
        <f t="shared" si="15"/>
        <v/>
      </c>
      <c r="AJ11" s="6" t="str">
        <f t="shared" si="15"/>
        <v/>
      </c>
      <c r="AK11" s="6" t="str">
        <f t="shared" si="15"/>
        <v/>
      </c>
      <c r="AL11" s="6" t="str">
        <f t="shared" si="15"/>
        <v/>
      </c>
      <c r="AM11" s="6" t="str">
        <f t="shared" si="15"/>
        <v/>
      </c>
      <c r="AN11" s="6" t="str">
        <f t="shared" si="15"/>
        <v/>
      </c>
      <c r="AO11" s="6" t="str">
        <f t="shared" si="15"/>
        <v/>
      </c>
      <c r="AP11" s="6" t="str">
        <f t="shared" si="15"/>
        <v/>
      </c>
      <c r="AQ11" s="6" t="str">
        <f t="shared" si="15"/>
        <v/>
      </c>
      <c r="AR11" s="6" t="str">
        <f t="shared" si="15"/>
        <v/>
      </c>
      <c r="AS11" s="6" t="str">
        <f t="shared" si="15"/>
        <v/>
      </c>
      <c r="AT11" s="6" t="str">
        <f t="shared" si="15"/>
        <v/>
      </c>
      <c r="AU11" s="6" t="str">
        <f t="shared" si="14"/>
        <v/>
      </c>
      <c r="AV11" s="6" t="str">
        <f t="shared" si="14"/>
        <v/>
      </c>
    </row>
    <row r="12" spans="1:48" x14ac:dyDescent="0.25">
      <c r="K12" s="5">
        <f>'Thematic - Causes SCS '!X12</f>
        <v>0</v>
      </c>
      <c r="L12" s="5" t="str">
        <f>'Thematic - Causes SCS '!D12</f>
        <v>C19</v>
      </c>
      <c r="N12" s="6" t="s">
        <v>179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15"/>
        <v/>
      </c>
      <c r="AF12" s="6" t="str">
        <f t="shared" si="15"/>
        <v/>
      </c>
      <c r="AG12" s="6" t="str">
        <f t="shared" si="15"/>
        <v/>
      </c>
      <c r="AH12" s="6" t="str">
        <f t="shared" si="15"/>
        <v/>
      </c>
      <c r="AI12" s="6" t="str">
        <f t="shared" si="15"/>
        <v/>
      </c>
      <c r="AJ12" s="6" t="str">
        <f t="shared" si="15"/>
        <v/>
      </c>
      <c r="AK12" s="6" t="str">
        <f t="shared" si="15"/>
        <v/>
      </c>
      <c r="AL12" s="6" t="str">
        <f t="shared" si="15"/>
        <v/>
      </c>
      <c r="AM12" s="6" t="str">
        <f t="shared" si="15"/>
        <v/>
      </c>
      <c r="AN12" s="6" t="str">
        <f t="shared" si="15"/>
        <v/>
      </c>
      <c r="AO12" s="6" t="str">
        <f t="shared" si="15"/>
        <v/>
      </c>
      <c r="AP12" s="6" t="str">
        <f t="shared" si="15"/>
        <v/>
      </c>
      <c r="AQ12" s="6" t="str">
        <f t="shared" si="15"/>
        <v/>
      </c>
      <c r="AR12" s="6" t="str">
        <f t="shared" si="15"/>
        <v/>
      </c>
      <c r="AS12" s="6" t="str">
        <f t="shared" si="15"/>
        <v/>
      </c>
      <c r="AT12" s="6" t="str">
        <f t="shared" si="15"/>
        <v/>
      </c>
      <c r="AU12" s="6" t="str">
        <f t="shared" si="14"/>
        <v/>
      </c>
      <c r="AV12" s="6" t="str">
        <f t="shared" si="14"/>
        <v/>
      </c>
    </row>
    <row r="13" spans="1:48" x14ac:dyDescent="0.25">
      <c r="K13" s="5">
        <f>'Thematic - Causes SCS '!X13</f>
        <v>0</v>
      </c>
      <c r="L13" s="5" t="str">
        <f>'Thematic - Causes SCS '!D13</f>
        <v>C2</v>
      </c>
      <c r="N13" s="6" t="s">
        <v>180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15"/>
        <v/>
      </c>
      <c r="AF13" s="6" t="str">
        <f t="shared" si="15"/>
        <v/>
      </c>
      <c r="AG13" s="6" t="str">
        <f t="shared" si="15"/>
        <v/>
      </c>
      <c r="AH13" s="6" t="str">
        <f t="shared" si="15"/>
        <v/>
      </c>
      <c r="AI13" s="6" t="str">
        <f t="shared" si="15"/>
        <v/>
      </c>
      <c r="AJ13" s="6" t="str">
        <f t="shared" si="15"/>
        <v/>
      </c>
      <c r="AK13" s="6" t="str">
        <f t="shared" si="15"/>
        <v/>
      </c>
      <c r="AL13" s="6" t="str">
        <f t="shared" si="15"/>
        <v/>
      </c>
      <c r="AM13" s="6" t="str">
        <f t="shared" si="15"/>
        <v/>
      </c>
      <c r="AN13" s="6" t="str">
        <f t="shared" si="15"/>
        <v/>
      </c>
      <c r="AO13" s="6" t="str">
        <f t="shared" si="15"/>
        <v/>
      </c>
      <c r="AP13" s="6" t="str">
        <f t="shared" si="15"/>
        <v/>
      </c>
      <c r="AQ13" s="6" t="str">
        <f t="shared" si="15"/>
        <v/>
      </c>
      <c r="AR13" s="6" t="str">
        <f t="shared" si="15"/>
        <v/>
      </c>
      <c r="AS13" s="6" t="str">
        <f t="shared" si="15"/>
        <v/>
      </c>
      <c r="AT13" s="6" t="str">
        <f t="shared" si="15"/>
        <v/>
      </c>
      <c r="AU13" s="6" t="str">
        <f t="shared" si="14"/>
        <v/>
      </c>
      <c r="AV13" s="6" t="str">
        <f t="shared" si="14"/>
        <v/>
      </c>
    </row>
    <row r="14" spans="1:48" x14ac:dyDescent="0.25">
      <c r="K14" s="5">
        <f>'Thematic - Causes SCS '!X14</f>
        <v>0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15"/>
        <v/>
      </c>
      <c r="AF14" s="6" t="str">
        <f t="shared" si="15"/>
        <v/>
      </c>
      <c r="AG14" s="6" t="str">
        <f t="shared" si="15"/>
        <v/>
      </c>
      <c r="AH14" s="6" t="str">
        <f t="shared" si="15"/>
        <v/>
      </c>
      <c r="AI14" s="6" t="str">
        <f t="shared" si="15"/>
        <v/>
      </c>
      <c r="AJ14" s="6" t="str">
        <f t="shared" si="15"/>
        <v/>
      </c>
      <c r="AK14" s="6" t="str">
        <f t="shared" si="15"/>
        <v/>
      </c>
      <c r="AL14" s="6" t="str">
        <f t="shared" si="15"/>
        <v/>
      </c>
      <c r="AM14" s="6" t="str">
        <f t="shared" si="15"/>
        <v/>
      </c>
      <c r="AN14" s="6" t="str">
        <f t="shared" si="15"/>
        <v/>
      </c>
      <c r="AO14" s="6" t="str">
        <f t="shared" si="15"/>
        <v/>
      </c>
      <c r="AP14" s="6" t="str">
        <f t="shared" si="15"/>
        <v/>
      </c>
      <c r="AQ14" s="6" t="str">
        <f t="shared" si="15"/>
        <v/>
      </c>
      <c r="AR14" s="6" t="str">
        <f t="shared" si="15"/>
        <v/>
      </c>
      <c r="AS14" s="6" t="str">
        <f t="shared" si="15"/>
        <v/>
      </c>
      <c r="AT14" s="6" t="str">
        <f t="shared" si="15"/>
        <v/>
      </c>
      <c r="AU14" s="6" t="str">
        <f t="shared" si="14"/>
        <v/>
      </c>
      <c r="AV14" s="6" t="str">
        <f t="shared" si="14"/>
        <v/>
      </c>
    </row>
    <row r="15" spans="1:48" x14ac:dyDescent="0.25">
      <c r="K15" s="5">
        <f>'Thematic - Causes SCS '!X15</f>
        <v>0</v>
      </c>
      <c r="L15" s="5" t="str">
        <f>'Thematic - Causes SCS '!D15</f>
        <v>C21</v>
      </c>
      <c r="N15" s="6" t="s">
        <v>182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15"/>
        <v/>
      </c>
      <c r="AF15" s="6" t="str">
        <f t="shared" si="15"/>
        <v/>
      </c>
      <c r="AG15" s="6" t="str">
        <f t="shared" si="15"/>
        <v/>
      </c>
      <c r="AH15" s="6" t="str">
        <f t="shared" si="15"/>
        <v/>
      </c>
      <c r="AI15" s="6" t="str">
        <f t="shared" si="15"/>
        <v/>
      </c>
      <c r="AJ15" s="6" t="str">
        <f t="shared" si="15"/>
        <v/>
      </c>
      <c r="AK15" s="6" t="str">
        <f t="shared" si="15"/>
        <v/>
      </c>
      <c r="AL15" s="6" t="str">
        <f t="shared" si="15"/>
        <v/>
      </c>
      <c r="AM15" s="6" t="str">
        <f t="shared" si="15"/>
        <v/>
      </c>
      <c r="AN15" s="6" t="str">
        <f t="shared" si="15"/>
        <v/>
      </c>
      <c r="AO15" s="6" t="str">
        <f t="shared" si="15"/>
        <v/>
      </c>
      <c r="AP15" s="6" t="str">
        <f t="shared" si="15"/>
        <v/>
      </c>
      <c r="AQ15" s="6" t="str">
        <f t="shared" si="15"/>
        <v/>
      </c>
      <c r="AR15" s="6" t="str">
        <f t="shared" si="15"/>
        <v/>
      </c>
      <c r="AS15" s="6" t="str">
        <f t="shared" si="15"/>
        <v/>
      </c>
      <c r="AT15" s="6" t="str">
        <f t="shared" si="15"/>
        <v/>
      </c>
      <c r="AU15" s="6" t="str">
        <f t="shared" si="14"/>
        <v/>
      </c>
      <c r="AV15" s="6" t="str">
        <f t="shared" si="14"/>
        <v/>
      </c>
    </row>
    <row r="16" spans="1:48" x14ac:dyDescent="0.25">
      <c r="K16" s="5">
        <f>'Thematic - Causes SCS '!X16</f>
        <v>0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15"/>
        <v/>
      </c>
      <c r="AF16" s="6" t="str">
        <f t="shared" si="15"/>
        <v/>
      </c>
      <c r="AG16" s="6" t="str">
        <f t="shared" si="15"/>
        <v/>
      </c>
      <c r="AH16" s="6" t="str">
        <f t="shared" si="15"/>
        <v/>
      </c>
      <c r="AI16" s="6" t="str">
        <f t="shared" si="15"/>
        <v/>
      </c>
      <c r="AJ16" s="6" t="str">
        <f t="shared" si="15"/>
        <v/>
      </c>
      <c r="AK16" s="6" t="str">
        <f t="shared" si="15"/>
        <v/>
      </c>
      <c r="AL16" s="6" t="str">
        <f t="shared" si="15"/>
        <v/>
      </c>
      <c r="AM16" s="6" t="str">
        <f t="shared" si="15"/>
        <v/>
      </c>
      <c r="AN16" s="6" t="str">
        <f t="shared" si="15"/>
        <v/>
      </c>
      <c r="AO16" s="6" t="str">
        <f t="shared" si="15"/>
        <v/>
      </c>
      <c r="AP16" s="6" t="str">
        <f t="shared" si="15"/>
        <v/>
      </c>
      <c r="AQ16" s="6" t="str">
        <f t="shared" si="15"/>
        <v/>
      </c>
      <c r="AR16" s="6" t="str">
        <f t="shared" si="15"/>
        <v/>
      </c>
      <c r="AS16" s="6" t="str">
        <f t="shared" si="15"/>
        <v/>
      </c>
      <c r="AT16" s="6" t="str">
        <f t="shared" si="15"/>
        <v/>
      </c>
      <c r="AU16" s="6" t="str">
        <f t="shared" si="14"/>
        <v/>
      </c>
      <c r="AV16" s="6" t="str">
        <f t="shared" si="14"/>
        <v/>
      </c>
    </row>
    <row r="17" spans="11:48" x14ac:dyDescent="0.25">
      <c r="K17" s="5">
        <f>'Thematic - Causes SCS '!X17</f>
        <v>0</v>
      </c>
      <c r="L17" s="5" t="str">
        <f>'Thematic - Causes SCS '!D17</f>
        <v>C23</v>
      </c>
      <c r="N17" s="6" t="s">
        <v>184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15"/>
        <v/>
      </c>
      <c r="AF17" s="6" t="str">
        <f t="shared" si="15"/>
        <v/>
      </c>
      <c r="AG17" s="6" t="str">
        <f t="shared" si="15"/>
        <v/>
      </c>
      <c r="AH17" s="6" t="str">
        <f t="shared" si="15"/>
        <v/>
      </c>
      <c r="AI17" s="6" t="str">
        <f t="shared" si="15"/>
        <v/>
      </c>
      <c r="AJ17" s="6" t="str">
        <f t="shared" si="15"/>
        <v/>
      </c>
      <c r="AK17" s="6" t="str">
        <f t="shared" si="15"/>
        <v/>
      </c>
      <c r="AL17" s="6" t="str">
        <f t="shared" si="15"/>
        <v/>
      </c>
      <c r="AM17" s="6" t="str">
        <f t="shared" si="15"/>
        <v/>
      </c>
      <c r="AN17" s="6" t="str">
        <f t="shared" si="15"/>
        <v/>
      </c>
      <c r="AO17" s="6" t="str">
        <f t="shared" si="15"/>
        <v/>
      </c>
      <c r="AP17" s="6" t="str">
        <f t="shared" si="15"/>
        <v/>
      </c>
      <c r="AQ17" s="6" t="str">
        <f t="shared" si="15"/>
        <v/>
      </c>
      <c r="AR17" s="6" t="str">
        <f t="shared" si="15"/>
        <v/>
      </c>
      <c r="AS17" s="6" t="str">
        <f t="shared" si="15"/>
        <v/>
      </c>
      <c r="AT17" s="6" t="str">
        <f t="shared" si="15"/>
        <v/>
      </c>
      <c r="AU17" s="6" t="str">
        <f t="shared" si="14"/>
        <v/>
      </c>
      <c r="AV17" s="6" t="str">
        <f t="shared" si="14"/>
        <v/>
      </c>
    </row>
    <row r="18" spans="11:48" x14ac:dyDescent="0.25">
      <c r="K18" s="5">
        <f>'Thematic - Causes SCS '!X18</f>
        <v>0</v>
      </c>
      <c r="L18" s="5" t="str">
        <f>'Thematic - Causes SCS '!D18</f>
        <v>C24</v>
      </c>
      <c r="N18" s="6" t="s">
        <v>185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15"/>
        <v/>
      </c>
      <c r="AF18" s="6" t="str">
        <f t="shared" si="15"/>
        <v/>
      </c>
      <c r="AG18" s="6" t="str">
        <f t="shared" si="15"/>
        <v/>
      </c>
      <c r="AH18" s="6" t="str">
        <f t="shared" si="15"/>
        <v/>
      </c>
      <c r="AI18" s="6" t="str">
        <f t="shared" si="15"/>
        <v/>
      </c>
      <c r="AJ18" s="6" t="str">
        <f t="shared" si="15"/>
        <v/>
      </c>
      <c r="AK18" s="6" t="str">
        <f t="shared" si="15"/>
        <v/>
      </c>
      <c r="AL18" s="6" t="str">
        <f t="shared" si="15"/>
        <v/>
      </c>
      <c r="AM18" s="6" t="str">
        <f t="shared" si="15"/>
        <v/>
      </c>
      <c r="AN18" s="6" t="str">
        <f t="shared" si="15"/>
        <v/>
      </c>
      <c r="AO18" s="6" t="str">
        <f t="shared" si="15"/>
        <v/>
      </c>
      <c r="AP18" s="6" t="str">
        <f t="shared" si="15"/>
        <v/>
      </c>
      <c r="AQ18" s="6" t="str">
        <f t="shared" si="15"/>
        <v/>
      </c>
      <c r="AR18" s="6" t="str">
        <f t="shared" si="15"/>
        <v/>
      </c>
      <c r="AS18" s="6" t="str">
        <f t="shared" si="15"/>
        <v/>
      </c>
      <c r="AT18" s="6" t="str">
        <f t="shared" si="15"/>
        <v/>
      </c>
      <c r="AU18" s="6" t="str">
        <f t="shared" si="14"/>
        <v/>
      </c>
      <c r="AV18" s="6" t="str">
        <f t="shared" si="14"/>
        <v/>
      </c>
    </row>
    <row r="19" spans="11:48" x14ac:dyDescent="0.25">
      <c r="K19" s="5">
        <f>'Thematic - Causes SCS '!X19</f>
        <v>0</v>
      </c>
      <c r="L19" s="5" t="str">
        <f>'Thematic - Causes SCS '!D19</f>
        <v>C25</v>
      </c>
      <c r="N19" s="6" t="s">
        <v>186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15"/>
        <v/>
      </c>
      <c r="AF19" s="6" t="str">
        <f t="shared" si="15"/>
        <v/>
      </c>
      <c r="AG19" s="6" t="str">
        <f t="shared" si="15"/>
        <v/>
      </c>
      <c r="AH19" s="6" t="str">
        <f t="shared" si="15"/>
        <v/>
      </c>
      <c r="AI19" s="6" t="str">
        <f t="shared" si="15"/>
        <v/>
      </c>
      <c r="AJ19" s="6" t="str">
        <f t="shared" si="15"/>
        <v/>
      </c>
      <c r="AK19" s="6" t="str">
        <f t="shared" si="15"/>
        <v/>
      </c>
      <c r="AL19" s="6" t="str">
        <f t="shared" si="15"/>
        <v/>
      </c>
      <c r="AM19" s="6" t="str">
        <f t="shared" si="15"/>
        <v/>
      </c>
      <c r="AN19" s="6" t="str">
        <f t="shared" si="15"/>
        <v/>
      </c>
      <c r="AO19" s="6" t="str">
        <f t="shared" si="15"/>
        <v/>
      </c>
      <c r="AP19" s="6" t="str">
        <f t="shared" si="15"/>
        <v/>
      </c>
      <c r="AQ19" s="6" t="str">
        <f t="shared" si="15"/>
        <v/>
      </c>
      <c r="AR19" s="6" t="str">
        <f t="shared" si="15"/>
        <v/>
      </c>
      <c r="AS19" s="6" t="str">
        <f t="shared" si="15"/>
        <v/>
      </c>
      <c r="AT19" s="6" t="str">
        <f t="shared" si="15"/>
        <v/>
      </c>
      <c r="AU19" s="6" t="str">
        <f t="shared" si="14"/>
        <v/>
      </c>
      <c r="AV19" s="6" t="str">
        <f t="shared" si="14"/>
        <v/>
      </c>
    </row>
    <row r="20" spans="11:48" x14ac:dyDescent="0.25">
      <c r="K20" s="5">
        <f>'Thematic - Causes SCS '!X20</f>
        <v>0</v>
      </c>
      <c r="L20" s="5" t="str">
        <f>'Thematic - Causes SCS '!D20</f>
        <v>C26</v>
      </c>
      <c r="N20" s="6" t="s">
        <v>187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15"/>
        <v/>
      </c>
      <c r="AF20" s="6" t="str">
        <f t="shared" si="15"/>
        <v/>
      </c>
      <c r="AG20" s="6" t="str">
        <f t="shared" si="15"/>
        <v/>
      </c>
      <c r="AH20" s="6" t="str">
        <f t="shared" si="15"/>
        <v/>
      </c>
      <c r="AI20" s="6" t="str">
        <f t="shared" si="15"/>
        <v/>
      </c>
      <c r="AJ20" s="6" t="str">
        <f t="shared" si="15"/>
        <v/>
      </c>
      <c r="AK20" s="6" t="str">
        <f t="shared" si="15"/>
        <v/>
      </c>
      <c r="AL20" s="6" t="str">
        <f t="shared" si="15"/>
        <v/>
      </c>
      <c r="AM20" s="6" t="str">
        <f t="shared" si="15"/>
        <v/>
      </c>
      <c r="AN20" s="6" t="str">
        <f t="shared" si="15"/>
        <v/>
      </c>
      <c r="AO20" s="6" t="str">
        <f t="shared" si="15"/>
        <v/>
      </c>
      <c r="AP20" s="6" t="str">
        <f t="shared" si="15"/>
        <v/>
      </c>
      <c r="AQ20" s="6" t="str">
        <f t="shared" si="15"/>
        <v/>
      </c>
      <c r="AR20" s="6" t="str">
        <f t="shared" si="15"/>
        <v/>
      </c>
      <c r="AS20" s="6" t="str">
        <f t="shared" si="15"/>
        <v/>
      </c>
      <c r="AT20" s="6" t="str">
        <f t="shared" si="15"/>
        <v/>
      </c>
      <c r="AU20" s="6" t="str">
        <f t="shared" si="14"/>
        <v/>
      </c>
      <c r="AV20" s="6" t="str">
        <f t="shared" si="14"/>
        <v/>
      </c>
    </row>
    <row r="21" spans="11:48" x14ac:dyDescent="0.25">
      <c r="K21" s="5">
        <f>'Thematic - Causes SCS '!X21</f>
        <v>0</v>
      </c>
      <c r="L21" s="5" t="str">
        <f>'Thematic - Causes SCS '!D21</f>
        <v>C27</v>
      </c>
      <c r="N21" s="6" t="s">
        <v>188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15"/>
        <v/>
      </c>
      <c r="AF21" s="6" t="str">
        <f t="shared" si="15"/>
        <v/>
      </c>
      <c r="AG21" s="6" t="str">
        <f t="shared" si="15"/>
        <v/>
      </c>
      <c r="AH21" s="6" t="str">
        <f t="shared" si="15"/>
        <v/>
      </c>
      <c r="AI21" s="6" t="str">
        <f t="shared" si="15"/>
        <v/>
      </c>
      <c r="AJ21" s="6" t="str">
        <f t="shared" si="15"/>
        <v/>
      </c>
      <c r="AK21" s="6" t="str">
        <f t="shared" si="15"/>
        <v/>
      </c>
      <c r="AL21" s="6" t="str">
        <f t="shared" si="15"/>
        <v/>
      </c>
      <c r="AM21" s="6" t="str">
        <f t="shared" si="15"/>
        <v/>
      </c>
      <c r="AN21" s="6" t="str">
        <f t="shared" si="15"/>
        <v/>
      </c>
      <c r="AO21" s="6" t="str">
        <f t="shared" si="15"/>
        <v/>
      </c>
      <c r="AP21" s="6" t="str">
        <f t="shared" si="15"/>
        <v/>
      </c>
      <c r="AQ21" s="6" t="str">
        <f t="shared" si="15"/>
        <v/>
      </c>
      <c r="AR21" s="6" t="str">
        <f t="shared" si="15"/>
        <v/>
      </c>
      <c r="AS21" s="6" t="str">
        <f t="shared" si="15"/>
        <v/>
      </c>
      <c r="AT21" s="6" t="str">
        <f t="shared" si="15"/>
        <v/>
      </c>
      <c r="AU21" s="6" t="str">
        <f t="shared" si="14"/>
        <v/>
      </c>
      <c r="AV21" s="6" t="str">
        <f t="shared" si="14"/>
        <v/>
      </c>
    </row>
    <row r="22" spans="11:48" x14ac:dyDescent="0.25">
      <c r="K22" s="5">
        <f>'Thematic - Causes SCS '!X22</f>
        <v>0</v>
      </c>
      <c r="L22" s="5" t="str">
        <f>'Thematic - Causes SCS '!D22</f>
        <v>C28</v>
      </c>
      <c r="N22" s="6" t="s">
        <v>189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5"/>
        <v/>
      </c>
      <c r="AF22" s="6" t="str">
        <f t="shared" si="15"/>
        <v/>
      </c>
      <c r="AG22" s="6" t="str">
        <f t="shared" si="15"/>
        <v/>
      </c>
      <c r="AH22" s="6" t="str">
        <f t="shared" si="15"/>
        <v/>
      </c>
      <c r="AI22" s="6" t="str">
        <f t="shared" si="15"/>
        <v/>
      </c>
      <c r="AJ22" s="6" t="str">
        <f t="shared" si="15"/>
        <v/>
      </c>
      <c r="AK22" s="6" t="str">
        <f t="shared" si="15"/>
        <v/>
      </c>
      <c r="AL22" s="6" t="str">
        <f t="shared" si="15"/>
        <v/>
      </c>
      <c r="AM22" s="6" t="str">
        <f t="shared" si="15"/>
        <v/>
      </c>
      <c r="AN22" s="6" t="str">
        <f t="shared" si="15"/>
        <v/>
      </c>
      <c r="AO22" s="6" t="str">
        <f t="shared" si="15"/>
        <v/>
      </c>
      <c r="AP22" s="6" t="str">
        <f t="shared" si="15"/>
        <v/>
      </c>
      <c r="AQ22" s="6" t="str">
        <f t="shared" si="15"/>
        <v/>
      </c>
      <c r="AR22" s="6" t="str">
        <f t="shared" si="15"/>
        <v/>
      </c>
      <c r="AS22" s="6" t="str">
        <f t="shared" si="15"/>
        <v/>
      </c>
      <c r="AT22" s="6" t="str">
        <f t="shared" si="15"/>
        <v/>
      </c>
      <c r="AU22" s="6" t="str">
        <f t="shared" si="14"/>
        <v/>
      </c>
      <c r="AV22" s="6" t="str">
        <f t="shared" si="14"/>
        <v/>
      </c>
    </row>
    <row r="23" spans="11:48" x14ac:dyDescent="0.25">
      <c r="K23" s="5" t="str">
        <f>'Thematic - Causes SCS '!X23</f>
        <v>2 Poverty</v>
      </c>
      <c r="L23" s="5" t="str">
        <f>'Thematic - Causes SCS '!D23</f>
        <v>C29</v>
      </c>
      <c r="N23" s="6" t="s">
        <v>190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5"/>
        <v/>
      </c>
      <c r="AF23" s="6" t="str">
        <f t="shared" si="15"/>
        <v/>
      </c>
      <c r="AG23" s="6" t="str">
        <f t="shared" si="15"/>
        <v/>
      </c>
      <c r="AH23" s="6" t="str">
        <f t="shared" si="15"/>
        <v/>
      </c>
      <c r="AI23" s="6" t="str">
        <f t="shared" si="15"/>
        <v/>
      </c>
      <c r="AJ23" s="6" t="str">
        <f t="shared" si="15"/>
        <v/>
      </c>
      <c r="AK23" s="6" t="str">
        <f t="shared" si="15"/>
        <v/>
      </c>
      <c r="AL23" s="6" t="str">
        <f t="shared" si="15"/>
        <v/>
      </c>
      <c r="AM23" s="6" t="str">
        <f t="shared" si="15"/>
        <v/>
      </c>
      <c r="AN23" s="6" t="str">
        <f t="shared" si="15"/>
        <v/>
      </c>
      <c r="AO23" s="6" t="str">
        <f t="shared" si="15"/>
        <v/>
      </c>
      <c r="AP23" s="6" t="str">
        <f t="shared" si="15"/>
        <v/>
      </c>
      <c r="AQ23" s="6" t="str">
        <f t="shared" si="15"/>
        <v/>
      </c>
      <c r="AR23" s="6" t="str">
        <f t="shared" si="15"/>
        <v/>
      </c>
      <c r="AS23" s="6" t="str">
        <f t="shared" si="15"/>
        <v/>
      </c>
      <c r="AT23" s="6" t="str">
        <f t="shared" si="15"/>
        <v/>
      </c>
      <c r="AU23" s="6" t="str">
        <f t="shared" si="14"/>
        <v/>
      </c>
      <c r="AV23" s="6" t="str">
        <f t="shared" si="14"/>
        <v/>
      </c>
    </row>
    <row r="24" spans="11:48" x14ac:dyDescent="0.25">
      <c r="K24" s="5">
        <f>'Thematic - Causes SCS '!X24</f>
        <v>0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15"/>
        <v/>
      </c>
      <c r="AF24" s="6" t="str">
        <f t="shared" si="15"/>
        <v/>
      </c>
      <c r="AG24" s="6" t="str">
        <f t="shared" si="15"/>
        <v/>
      </c>
      <c r="AH24" s="6" t="str">
        <f t="shared" si="15"/>
        <v/>
      </c>
      <c r="AI24" s="6" t="str">
        <f t="shared" si="15"/>
        <v/>
      </c>
      <c r="AJ24" s="6" t="str">
        <f t="shared" si="15"/>
        <v/>
      </c>
      <c r="AK24" s="6" t="str">
        <f t="shared" si="15"/>
        <v/>
      </c>
      <c r="AL24" s="6" t="str">
        <f t="shared" si="15"/>
        <v/>
      </c>
      <c r="AM24" s="6" t="str">
        <f t="shared" si="15"/>
        <v/>
      </c>
      <c r="AN24" s="6" t="str">
        <f t="shared" si="15"/>
        <v/>
      </c>
      <c r="AO24" s="6" t="str">
        <f t="shared" si="15"/>
        <v/>
      </c>
      <c r="AP24" s="6" t="str">
        <f t="shared" si="15"/>
        <v/>
      </c>
      <c r="AQ24" s="6" t="str">
        <f t="shared" si="15"/>
        <v/>
      </c>
      <c r="AR24" s="6" t="str">
        <f t="shared" si="15"/>
        <v/>
      </c>
      <c r="AS24" s="6" t="str">
        <f t="shared" si="15"/>
        <v/>
      </c>
      <c r="AT24" s="6" t="str">
        <f t="shared" si="15"/>
        <v/>
      </c>
      <c r="AU24" s="6" t="str">
        <f t="shared" si="14"/>
        <v/>
      </c>
      <c r="AV24" s="6" t="str">
        <f t="shared" si="14"/>
        <v/>
      </c>
    </row>
    <row r="25" spans="11:48" x14ac:dyDescent="0.25">
      <c r="K25" s="5" t="str">
        <f>'Thematic - Causes SCS '!X25</f>
        <v>3 Men are irresponsible - leave feeding to men</v>
      </c>
      <c r="L25" s="5" t="str">
        <f>'Thematic - Causes SCS '!D25</f>
        <v>C30</v>
      </c>
      <c r="N25" s="6" t="s">
        <v>192</v>
      </c>
      <c r="O25" s="6" t="str">
        <f t="shared" si="1"/>
        <v/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16">IFERROR(((VLOOKUP(($N25&amp;"-"&amp;W$1),$I:$J,2,0))/5),"")</f>
        <v/>
      </c>
      <c r="X25" s="6" t="str">
        <f t="shared" si="16"/>
        <v/>
      </c>
      <c r="Y25" s="6" t="str">
        <f t="shared" si="16"/>
        <v/>
      </c>
      <c r="Z25" s="6" t="str">
        <f t="shared" si="16"/>
        <v/>
      </c>
      <c r="AA25" s="6" t="str">
        <f t="shared" si="16"/>
        <v/>
      </c>
      <c r="AB25" s="6" t="str">
        <f t="shared" si="16"/>
        <v/>
      </c>
      <c r="AC25" s="6" t="str">
        <f t="shared" si="16"/>
        <v/>
      </c>
      <c r="AD25" s="6" t="str">
        <f t="shared" si="16"/>
        <v/>
      </c>
      <c r="AE25" s="6" t="str">
        <f t="shared" si="16"/>
        <v/>
      </c>
      <c r="AF25" s="6" t="str">
        <f t="shared" si="16"/>
        <v/>
      </c>
      <c r="AG25" s="6" t="str">
        <f t="shared" si="16"/>
        <v/>
      </c>
      <c r="AH25" s="6" t="str">
        <f t="shared" si="16"/>
        <v/>
      </c>
      <c r="AI25" s="6" t="str">
        <f t="shared" si="16"/>
        <v/>
      </c>
      <c r="AJ25" s="6" t="str">
        <f t="shared" si="16"/>
        <v/>
      </c>
      <c r="AK25" s="6" t="str">
        <f t="shared" si="16"/>
        <v/>
      </c>
      <c r="AL25" s="6" t="str">
        <f t="shared" si="16"/>
        <v/>
      </c>
      <c r="AM25" s="6" t="str">
        <f t="shared" si="15"/>
        <v/>
      </c>
      <c r="AN25" s="6" t="str">
        <f t="shared" si="15"/>
        <v/>
      </c>
      <c r="AO25" s="6" t="str">
        <f t="shared" si="15"/>
        <v/>
      </c>
      <c r="AP25" s="6" t="str">
        <f t="shared" si="15"/>
        <v/>
      </c>
      <c r="AQ25" s="6" t="str">
        <f t="shared" si="15"/>
        <v/>
      </c>
      <c r="AR25" s="6" t="str">
        <f t="shared" si="15"/>
        <v/>
      </c>
      <c r="AS25" s="6" t="str">
        <f t="shared" si="15"/>
        <v/>
      </c>
      <c r="AT25" s="6" t="str">
        <f t="shared" si="15"/>
        <v/>
      </c>
      <c r="AU25" s="6" t="str">
        <f t="shared" si="14"/>
        <v/>
      </c>
      <c r="AV25" s="6" t="str">
        <f t="shared" si="14"/>
        <v/>
      </c>
    </row>
    <row r="26" spans="11:48" x14ac:dyDescent="0.25">
      <c r="K26" s="5" t="str">
        <f>'Thematic - Causes SCS '!X26</f>
        <v>4 Presence of other diseases e.g. HIV / AIDS</v>
      </c>
      <c r="L26" s="5" t="str">
        <f>'Thematic - Causes SCS '!D26</f>
        <v>C31</v>
      </c>
      <c r="N26" s="6" t="s">
        <v>193</v>
      </c>
      <c r="O26" s="6" t="str">
        <f t="shared" ref="O26:AD35" si="17">IFERROR(((VLOOKUP(($N26&amp;"-"&amp;O$1),$I:$J,2,0))/5),"")</f>
        <v/>
      </c>
      <c r="P26" s="6" t="str">
        <f t="shared" si="17"/>
        <v/>
      </c>
      <c r="Q26" s="6" t="str">
        <f t="shared" si="17"/>
        <v/>
      </c>
      <c r="R26" s="6" t="str">
        <f t="shared" si="17"/>
        <v/>
      </c>
      <c r="S26" s="6" t="str">
        <f t="shared" si="17"/>
        <v/>
      </c>
      <c r="T26" s="6" t="str">
        <f t="shared" si="17"/>
        <v/>
      </c>
      <c r="U26" s="6" t="str">
        <f t="shared" si="17"/>
        <v/>
      </c>
      <c r="V26" s="6" t="str">
        <f t="shared" si="17"/>
        <v/>
      </c>
      <c r="W26" s="6" t="str">
        <f t="shared" si="17"/>
        <v/>
      </c>
      <c r="X26" s="6" t="str">
        <f t="shared" si="17"/>
        <v/>
      </c>
      <c r="Y26" s="6" t="str">
        <f t="shared" si="17"/>
        <v/>
      </c>
      <c r="Z26" s="6" t="str">
        <f t="shared" si="17"/>
        <v/>
      </c>
      <c r="AA26" s="6" t="str">
        <f t="shared" si="17"/>
        <v/>
      </c>
      <c r="AB26" s="6" t="str">
        <f t="shared" si="17"/>
        <v/>
      </c>
      <c r="AC26" s="6" t="str">
        <f t="shared" si="17"/>
        <v/>
      </c>
      <c r="AD26" s="6" t="str">
        <f t="shared" si="17"/>
        <v/>
      </c>
      <c r="AE26" s="6" t="str">
        <f t="shared" si="16"/>
        <v/>
      </c>
      <c r="AF26" s="6" t="str">
        <f t="shared" si="16"/>
        <v/>
      </c>
      <c r="AG26" s="6" t="str">
        <f t="shared" si="16"/>
        <v/>
      </c>
      <c r="AH26" s="6" t="str">
        <f t="shared" si="16"/>
        <v/>
      </c>
      <c r="AI26" s="6" t="str">
        <f t="shared" si="16"/>
        <v/>
      </c>
      <c r="AJ26" s="6" t="str">
        <f t="shared" si="16"/>
        <v/>
      </c>
      <c r="AK26" s="6" t="str">
        <f t="shared" si="16"/>
        <v/>
      </c>
      <c r="AL26" s="6" t="str">
        <f t="shared" si="16"/>
        <v/>
      </c>
      <c r="AM26" s="6" t="str">
        <f t="shared" si="15"/>
        <v/>
      </c>
      <c r="AN26" s="6" t="str">
        <f t="shared" si="15"/>
        <v/>
      </c>
      <c r="AO26" s="6" t="str">
        <f t="shared" si="15"/>
        <v/>
      </c>
      <c r="AP26" s="6" t="str">
        <f t="shared" si="15"/>
        <v/>
      </c>
      <c r="AQ26" s="6" t="str">
        <f t="shared" si="15"/>
        <v/>
      </c>
      <c r="AR26" s="6" t="str">
        <f t="shared" si="15"/>
        <v/>
      </c>
      <c r="AS26" s="6" t="str">
        <f t="shared" si="15"/>
        <v/>
      </c>
      <c r="AT26" s="6" t="str">
        <f t="shared" ref="AT26:AV26" si="18">IFERROR(((VLOOKUP(($N26&amp;"-"&amp;AT$1),$I:$J,2,0))/5),"")</f>
        <v/>
      </c>
      <c r="AU26" s="6" t="str">
        <f t="shared" si="18"/>
        <v/>
      </c>
      <c r="AV26" s="6" t="str">
        <f t="shared" si="18"/>
        <v/>
      </c>
    </row>
    <row r="27" spans="11:48" x14ac:dyDescent="0.25">
      <c r="K27" s="5" t="str">
        <f>'Thematic - Causes SCS '!X27</f>
        <v>5 Drunken men left responsabilities to women</v>
      </c>
      <c r="L27" s="5" t="str">
        <f>'Thematic - Causes SCS '!D27</f>
        <v>C32</v>
      </c>
      <c r="N27" s="6" t="s">
        <v>194</v>
      </c>
      <c r="O27" s="6" t="str">
        <f t="shared" si="17"/>
        <v/>
      </c>
      <c r="P27" s="6" t="str">
        <f t="shared" si="17"/>
        <v/>
      </c>
      <c r="Q27" s="6" t="str">
        <f t="shared" si="17"/>
        <v/>
      </c>
      <c r="R27" s="6" t="str">
        <f t="shared" si="17"/>
        <v/>
      </c>
      <c r="S27" s="6" t="str">
        <f t="shared" si="17"/>
        <v/>
      </c>
      <c r="T27" s="6" t="str">
        <f t="shared" si="17"/>
        <v/>
      </c>
      <c r="U27" s="6" t="str">
        <f t="shared" si="17"/>
        <v/>
      </c>
      <c r="V27" s="6" t="str">
        <f t="shared" si="17"/>
        <v/>
      </c>
      <c r="W27" s="6" t="str">
        <f t="shared" si="17"/>
        <v/>
      </c>
      <c r="X27" s="6" t="str">
        <f t="shared" si="17"/>
        <v/>
      </c>
      <c r="Y27" s="6" t="str">
        <f t="shared" si="17"/>
        <v/>
      </c>
      <c r="Z27" s="6" t="str">
        <f t="shared" si="17"/>
        <v/>
      </c>
      <c r="AA27" s="6" t="str">
        <f t="shared" si="17"/>
        <v/>
      </c>
      <c r="AB27" s="6" t="str">
        <f t="shared" si="17"/>
        <v/>
      </c>
      <c r="AC27" s="6" t="str">
        <f t="shared" si="17"/>
        <v/>
      </c>
      <c r="AD27" s="6" t="str">
        <f t="shared" si="17"/>
        <v/>
      </c>
      <c r="AE27" s="6" t="str">
        <f t="shared" si="16"/>
        <v/>
      </c>
      <c r="AF27" s="6" t="str">
        <f t="shared" si="16"/>
        <v/>
      </c>
      <c r="AG27" s="6" t="str">
        <f t="shared" si="16"/>
        <v/>
      </c>
      <c r="AH27" s="6" t="str">
        <f t="shared" si="16"/>
        <v/>
      </c>
      <c r="AI27" s="6" t="str">
        <f t="shared" si="16"/>
        <v/>
      </c>
      <c r="AJ27" s="6" t="str">
        <f t="shared" si="16"/>
        <v/>
      </c>
      <c r="AK27" s="6" t="str">
        <f t="shared" si="16"/>
        <v/>
      </c>
      <c r="AL27" s="6" t="str">
        <f t="shared" si="16"/>
        <v/>
      </c>
      <c r="AM27" s="6" t="str">
        <f t="shared" ref="AM27:AV35" si="19">IFERROR(((VLOOKUP(($N27&amp;"-"&amp;AM$1),$I:$J,2,0))/5),"")</f>
        <v/>
      </c>
      <c r="AN27" s="6" t="str">
        <f t="shared" si="19"/>
        <v/>
      </c>
      <c r="AO27" s="6" t="str">
        <f t="shared" si="19"/>
        <v/>
      </c>
      <c r="AP27" s="6" t="str">
        <f t="shared" si="19"/>
        <v/>
      </c>
      <c r="AQ27" s="6" t="str">
        <f t="shared" si="19"/>
        <v/>
      </c>
      <c r="AR27" s="6" t="str">
        <f t="shared" si="19"/>
        <v/>
      </c>
      <c r="AS27" s="6" t="str">
        <f t="shared" si="19"/>
        <v/>
      </c>
      <c r="AT27" s="6" t="str">
        <f t="shared" si="19"/>
        <v/>
      </c>
      <c r="AU27" s="6" t="str">
        <f t="shared" si="19"/>
        <v/>
      </c>
      <c r="AV27" s="6" t="str">
        <f t="shared" si="19"/>
        <v/>
      </c>
    </row>
    <row r="28" spans="11:48" x14ac:dyDescent="0.25">
      <c r="K28" s="5">
        <f>'Thematic - Causes SCS '!X28</f>
        <v>0</v>
      </c>
      <c r="L28" s="5" t="str">
        <f>'Thematic - Causes SCS '!D28</f>
        <v>C33</v>
      </c>
      <c r="N28" s="6" t="s">
        <v>195</v>
      </c>
      <c r="O28" s="6" t="str">
        <f t="shared" si="17"/>
        <v/>
      </c>
      <c r="P28" s="6" t="str">
        <f t="shared" si="17"/>
        <v/>
      </c>
      <c r="Q28" s="6" t="str">
        <f t="shared" si="17"/>
        <v/>
      </c>
      <c r="R28" s="6" t="str">
        <f t="shared" si="17"/>
        <v/>
      </c>
      <c r="S28" s="6" t="str">
        <f t="shared" si="17"/>
        <v/>
      </c>
      <c r="T28" s="6" t="str">
        <f t="shared" si="17"/>
        <v/>
      </c>
      <c r="U28" s="6" t="str">
        <f t="shared" si="17"/>
        <v/>
      </c>
      <c r="V28" s="6" t="str">
        <f t="shared" si="17"/>
        <v/>
      </c>
      <c r="W28" s="6" t="str">
        <f t="shared" si="17"/>
        <v/>
      </c>
      <c r="X28" s="6" t="str">
        <f t="shared" si="17"/>
        <v/>
      </c>
      <c r="Y28" s="6" t="str">
        <f t="shared" si="17"/>
        <v/>
      </c>
      <c r="Z28" s="6" t="str">
        <f t="shared" si="17"/>
        <v/>
      </c>
      <c r="AA28" s="6" t="str">
        <f t="shared" si="17"/>
        <v/>
      </c>
      <c r="AB28" s="6" t="str">
        <f t="shared" si="17"/>
        <v/>
      </c>
      <c r="AC28" s="6" t="str">
        <f t="shared" si="17"/>
        <v/>
      </c>
      <c r="AD28" s="6" t="str">
        <f t="shared" si="17"/>
        <v/>
      </c>
      <c r="AE28" s="6" t="str">
        <f t="shared" si="16"/>
        <v/>
      </c>
      <c r="AF28" s="6" t="str">
        <f t="shared" si="16"/>
        <v/>
      </c>
      <c r="AG28" s="6" t="str">
        <f t="shared" si="16"/>
        <v/>
      </c>
      <c r="AH28" s="6" t="str">
        <f t="shared" si="16"/>
        <v/>
      </c>
      <c r="AI28" s="6" t="str">
        <f t="shared" si="16"/>
        <v/>
      </c>
      <c r="AJ28" s="6" t="str">
        <f t="shared" si="16"/>
        <v/>
      </c>
      <c r="AK28" s="6" t="str">
        <f t="shared" si="16"/>
        <v/>
      </c>
      <c r="AL28" s="6" t="str">
        <f t="shared" si="16"/>
        <v/>
      </c>
      <c r="AM28" s="6" t="str">
        <f t="shared" si="19"/>
        <v/>
      </c>
      <c r="AN28" s="6" t="str">
        <f t="shared" si="19"/>
        <v/>
      </c>
      <c r="AO28" s="6" t="str">
        <f t="shared" si="19"/>
        <v/>
      </c>
      <c r="AP28" s="6" t="str">
        <f t="shared" si="19"/>
        <v/>
      </c>
      <c r="AQ28" s="6" t="str">
        <f t="shared" si="19"/>
        <v/>
      </c>
      <c r="AR28" s="6" t="str">
        <f t="shared" si="19"/>
        <v/>
      </c>
      <c r="AS28" s="6" t="str">
        <f t="shared" si="19"/>
        <v/>
      </c>
      <c r="AT28" s="6" t="str">
        <f t="shared" si="19"/>
        <v/>
      </c>
      <c r="AU28" s="6" t="str">
        <f t="shared" si="19"/>
        <v/>
      </c>
      <c r="AV28" s="6" t="str">
        <f t="shared" si="19"/>
        <v/>
      </c>
    </row>
    <row r="29" spans="11:48" x14ac:dyDescent="0.25">
      <c r="K29" s="5">
        <f>'Thematic - Causes SCS '!X29</f>
        <v>0</v>
      </c>
      <c r="L29" s="5" t="str">
        <f>'Thematic - Causes SCS '!D29</f>
        <v>C34</v>
      </c>
      <c r="N29" s="6" t="s">
        <v>196</v>
      </c>
      <c r="O29" s="6" t="str">
        <f t="shared" si="17"/>
        <v/>
      </c>
      <c r="P29" s="6" t="str">
        <f t="shared" si="17"/>
        <v/>
      </c>
      <c r="Q29" s="6" t="str">
        <f t="shared" si="17"/>
        <v/>
      </c>
      <c r="R29" s="6" t="str">
        <f t="shared" si="17"/>
        <v/>
      </c>
      <c r="S29" s="6" t="str">
        <f t="shared" si="17"/>
        <v/>
      </c>
      <c r="T29" s="6" t="str">
        <f t="shared" si="17"/>
        <v/>
      </c>
      <c r="U29" s="6" t="str">
        <f t="shared" si="17"/>
        <v/>
      </c>
      <c r="V29" s="6" t="str">
        <f t="shared" si="17"/>
        <v/>
      </c>
      <c r="W29" s="6" t="str">
        <f t="shared" si="17"/>
        <v/>
      </c>
      <c r="X29" s="6" t="str">
        <f t="shared" si="17"/>
        <v/>
      </c>
      <c r="Y29" s="6" t="str">
        <f t="shared" si="17"/>
        <v/>
      </c>
      <c r="Z29" s="6" t="str">
        <f t="shared" si="17"/>
        <v/>
      </c>
      <c r="AA29" s="6" t="str">
        <f t="shared" si="17"/>
        <v/>
      </c>
      <c r="AB29" s="6" t="str">
        <f t="shared" si="17"/>
        <v/>
      </c>
      <c r="AC29" s="6" t="str">
        <f t="shared" si="17"/>
        <v/>
      </c>
      <c r="AD29" s="6" t="str">
        <f t="shared" si="17"/>
        <v/>
      </c>
      <c r="AE29" s="6" t="str">
        <f t="shared" si="16"/>
        <v/>
      </c>
      <c r="AF29" s="6" t="str">
        <f t="shared" si="16"/>
        <v/>
      </c>
      <c r="AG29" s="6" t="str">
        <f t="shared" si="16"/>
        <v/>
      </c>
      <c r="AH29" s="6" t="str">
        <f t="shared" si="16"/>
        <v/>
      </c>
      <c r="AI29" s="6" t="str">
        <f t="shared" si="16"/>
        <v/>
      </c>
      <c r="AJ29" s="6" t="str">
        <f t="shared" si="16"/>
        <v/>
      </c>
      <c r="AK29" s="6" t="str">
        <f t="shared" si="16"/>
        <v/>
      </c>
      <c r="AL29" s="6" t="str">
        <f t="shared" si="16"/>
        <v/>
      </c>
      <c r="AM29" s="6" t="str">
        <f t="shared" si="19"/>
        <v/>
      </c>
      <c r="AN29" s="6" t="str">
        <f t="shared" si="19"/>
        <v/>
      </c>
      <c r="AO29" s="6" t="str">
        <f t="shared" si="19"/>
        <v/>
      </c>
      <c r="AP29" s="6" t="str">
        <f t="shared" si="19"/>
        <v/>
      </c>
      <c r="AQ29" s="6" t="str">
        <f t="shared" si="19"/>
        <v/>
      </c>
      <c r="AR29" s="6" t="str">
        <f t="shared" si="19"/>
        <v/>
      </c>
      <c r="AS29" s="6" t="str">
        <f t="shared" si="19"/>
        <v/>
      </c>
      <c r="AT29" s="6" t="str">
        <f t="shared" si="19"/>
        <v/>
      </c>
      <c r="AU29" s="6" t="str">
        <f t="shared" si="19"/>
        <v/>
      </c>
      <c r="AV29" s="6" t="str">
        <f t="shared" si="19"/>
        <v/>
      </c>
    </row>
    <row r="30" spans="11:48" x14ac:dyDescent="0.25">
      <c r="K30" s="5">
        <f>'Thematic - Causes SCS '!X30</f>
        <v>0</v>
      </c>
      <c r="L30" s="5" t="str">
        <f>'Thematic - Causes SCS '!D30</f>
        <v>C4</v>
      </c>
      <c r="N30" s="6" t="s">
        <v>197</v>
      </c>
      <c r="O30" s="6">
        <f t="shared" si="17"/>
        <v>0.4</v>
      </c>
      <c r="P30" s="6" t="str">
        <f t="shared" si="17"/>
        <v/>
      </c>
      <c r="Q30" s="6" t="str">
        <f t="shared" si="17"/>
        <v/>
      </c>
      <c r="R30" s="6" t="str">
        <f t="shared" si="17"/>
        <v/>
      </c>
      <c r="S30" s="6" t="str">
        <f t="shared" si="17"/>
        <v/>
      </c>
      <c r="T30" s="6" t="str">
        <f t="shared" si="17"/>
        <v/>
      </c>
      <c r="U30" s="6" t="str">
        <f t="shared" si="17"/>
        <v/>
      </c>
      <c r="V30" s="6" t="str">
        <f t="shared" si="17"/>
        <v/>
      </c>
      <c r="W30" s="6" t="str">
        <f t="shared" si="17"/>
        <v/>
      </c>
      <c r="X30" s="6" t="str">
        <f t="shared" si="17"/>
        <v/>
      </c>
      <c r="Y30" s="6" t="str">
        <f t="shared" si="17"/>
        <v/>
      </c>
      <c r="Z30" s="6" t="str">
        <f t="shared" si="17"/>
        <v/>
      </c>
      <c r="AA30" s="6" t="str">
        <f t="shared" si="17"/>
        <v/>
      </c>
      <c r="AB30" s="6" t="str">
        <f t="shared" si="17"/>
        <v/>
      </c>
      <c r="AC30" s="6" t="str">
        <f t="shared" si="17"/>
        <v/>
      </c>
      <c r="AD30" s="6" t="str">
        <f t="shared" si="17"/>
        <v/>
      </c>
      <c r="AE30" s="6" t="str">
        <f t="shared" si="16"/>
        <v/>
      </c>
      <c r="AF30" s="6" t="str">
        <f t="shared" si="16"/>
        <v/>
      </c>
      <c r="AG30" s="6" t="str">
        <f t="shared" si="16"/>
        <v/>
      </c>
      <c r="AH30" s="6" t="str">
        <f t="shared" si="16"/>
        <v/>
      </c>
      <c r="AI30" s="6" t="str">
        <f t="shared" si="16"/>
        <v/>
      </c>
      <c r="AJ30" s="6" t="str">
        <f t="shared" si="16"/>
        <v/>
      </c>
      <c r="AK30" s="6" t="str">
        <f t="shared" si="16"/>
        <v/>
      </c>
      <c r="AL30" s="6" t="str">
        <f t="shared" si="16"/>
        <v/>
      </c>
      <c r="AM30" s="6" t="str">
        <f t="shared" si="19"/>
        <v/>
      </c>
      <c r="AN30" s="6" t="str">
        <f t="shared" si="19"/>
        <v/>
      </c>
      <c r="AO30" s="6" t="str">
        <f t="shared" si="19"/>
        <v/>
      </c>
      <c r="AP30" s="6" t="str">
        <f t="shared" si="19"/>
        <v/>
      </c>
      <c r="AQ30" s="6" t="str">
        <f t="shared" si="19"/>
        <v/>
      </c>
      <c r="AR30" s="6">
        <f t="shared" si="19"/>
        <v>0.4</v>
      </c>
      <c r="AS30" s="6" t="str">
        <f t="shared" si="19"/>
        <v/>
      </c>
      <c r="AT30" s="6" t="str">
        <f t="shared" si="19"/>
        <v/>
      </c>
      <c r="AU30" s="6" t="str">
        <f t="shared" si="19"/>
        <v/>
      </c>
      <c r="AV30" s="6" t="str">
        <f t="shared" si="19"/>
        <v/>
      </c>
    </row>
    <row r="31" spans="11:48" x14ac:dyDescent="0.25">
      <c r="K31" s="5">
        <f>'Thematic - Causes SCS '!X31</f>
        <v>0</v>
      </c>
      <c r="L31" s="5" t="str">
        <f>'Thematic - Causes SCS '!D31</f>
        <v>C5</v>
      </c>
      <c r="N31" s="6" t="s">
        <v>198</v>
      </c>
      <c r="O31" s="6">
        <f t="shared" si="17"/>
        <v>1</v>
      </c>
      <c r="P31" s="6" t="str">
        <f t="shared" si="17"/>
        <v/>
      </c>
      <c r="Q31" s="6" t="str">
        <f t="shared" si="17"/>
        <v/>
      </c>
      <c r="R31" s="6" t="str">
        <f t="shared" si="17"/>
        <v/>
      </c>
      <c r="S31" s="6" t="str">
        <f t="shared" si="17"/>
        <v/>
      </c>
      <c r="T31" s="6" t="str">
        <f t="shared" si="17"/>
        <v/>
      </c>
      <c r="U31" s="6" t="str">
        <f t="shared" si="17"/>
        <v/>
      </c>
      <c r="V31" s="6" t="str">
        <f t="shared" si="17"/>
        <v/>
      </c>
      <c r="W31" s="6" t="str">
        <f t="shared" si="17"/>
        <v/>
      </c>
      <c r="X31" s="6" t="str">
        <f t="shared" si="17"/>
        <v/>
      </c>
      <c r="Y31" s="6" t="str">
        <f t="shared" si="17"/>
        <v/>
      </c>
      <c r="Z31" s="6" t="str">
        <f t="shared" si="17"/>
        <v/>
      </c>
      <c r="AA31" s="6" t="str">
        <f t="shared" si="17"/>
        <v/>
      </c>
      <c r="AB31" s="6" t="str">
        <f t="shared" si="17"/>
        <v/>
      </c>
      <c r="AC31" s="6" t="str">
        <f t="shared" si="17"/>
        <v/>
      </c>
      <c r="AD31" s="6" t="str">
        <f t="shared" si="17"/>
        <v/>
      </c>
      <c r="AE31" s="6" t="str">
        <f t="shared" si="16"/>
        <v/>
      </c>
      <c r="AF31" s="6" t="str">
        <f t="shared" si="16"/>
        <v/>
      </c>
      <c r="AG31" s="6" t="str">
        <f t="shared" si="16"/>
        <v/>
      </c>
      <c r="AH31" s="6" t="str">
        <f t="shared" si="16"/>
        <v/>
      </c>
      <c r="AI31" s="6" t="str">
        <f t="shared" si="16"/>
        <v/>
      </c>
      <c r="AJ31" s="6" t="str">
        <f t="shared" si="16"/>
        <v/>
      </c>
      <c r="AK31" s="6" t="str">
        <f t="shared" si="16"/>
        <v/>
      </c>
      <c r="AL31" s="6" t="str">
        <f t="shared" si="16"/>
        <v/>
      </c>
      <c r="AM31" s="6" t="str">
        <f t="shared" si="19"/>
        <v/>
      </c>
      <c r="AN31" s="6" t="str">
        <f t="shared" si="19"/>
        <v/>
      </c>
      <c r="AO31" s="6" t="str">
        <f t="shared" si="19"/>
        <v/>
      </c>
      <c r="AP31" s="6" t="str">
        <f t="shared" si="19"/>
        <v/>
      </c>
      <c r="AQ31" s="6" t="str">
        <f t="shared" si="19"/>
        <v/>
      </c>
      <c r="AR31" s="6" t="str">
        <f t="shared" si="19"/>
        <v/>
      </c>
      <c r="AS31" s="6" t="str">
        <f t="shared" si="19"/>
        <v/>
      </c>
      <c r="AT31" s="6" t="str">
        <f t="shared" si="19"/>
        <v/>
      </c>
      <c r="AU31" s="6" t="str">
        <f t="shared" si="19"/>
        <v/>
      </c>
      <c r="AV31" s="6" t="str">
        <f t="shared" si="19"/>
        <v/>
      </c>
    </row>
    <row r="32" spans="11:48" x14ac:dyDescent="0.25">
      <c r="K32" s="5">
        <f>'Thematic - Causes SCS '!X32</f>
        <v>0</v>
      </c>
      <c r="L32" s="5" t="str">
        <f>'Thematic - Causes SCS '!D32</f>
        <v>C6</v>
      </c>
      <c r="N32" s="6" t="s">
        <v>199</v>
      </c>
      <c r="O32" s="6">
        <f t="shared" si="17"/>
        <v>0.6</v>
      </c>
      <c r="P32" s="6" t="str">
        <f t="shared" si="17"/>
        <v/>
      </c>
      <c r="Q32" s="6" t="str">
        <f t="shared" si="17"/>
        <v/>
      </c>
      <c r="R32" s="6" t="str">
        <f t="shared" si="17"/>
        <v/>
      </c>
      <c r="S32" s="6" t="str">
        <f t="shared" si="17"/>
        <v/>
      </c>
      <c r="T32" s="6" t="str">
        <f t="shared" si="17"/>
        <v/>
      </c>
      <c r="U32" s="6" t="str">
        <f t="shared" si="17"/>
        <v/>
      </c>
      <c r="V32" s="6" t="str">
        <f t="shared" si="17"/>
        <v/>
      </c>
      <c r="W32" s="6" t="str">
        <f t="shared" si="17"/>
        <v/>
      </c>
      <c r="X32" s="6" t="str">
        <f t="shared" si="17"/>
        <v/>
      </c>
      <c r="Y32" s="6" t="str">
        <f t="shared" si="17"/>
        <v/>
      </c>
      <c r="Z32" s="6" t="str">
        <f t="shared" si="17"/>
        <v/>
      </c>
      <c r="AA32" s="6" t="str">
        <f t="shared" si="17"/>
        <v/>
      </c>
      <c r="AB32" s="6" t="str">
        <f t="shared" si="17"/>
        <v/>
      </c>
      <c r="AC32" s="6" t="str">
        <f t="shared" si="17"/>
        <v/>
      </c>
      <c r="AD32" s="6" t="str">
        <f t="shared" si="17"/>
        <v/>
      </c>
      <c r="AE32" s="6" t="str">
        <f t="shared" si="16"/>
        <v/>
      </c>
      <c r="AF32" s="6" t="str">
        <f t="shared" si="16"/>
        <v/>
      </c>
      <c r="AG32" s="6" t="str">
        <f t="shared" si="16"/>
        <v/>
      </c>
      <c r="AH32" s="6" t="str">
        <f t="shared" si="16"/>
        <v/>
      </c>
      <c r="AI32" s="6" t="str">
        <f t="shared" si="16"/>
        <v/>
      </c>
      <c r="AJ32" s="6" t="str">
        <f t="shared" si="16"/>
        <v/>
      </c>
      <c r="AK32" s="6" t="str">
        <f t="shared" si="16"/>
        <v/>
      </c>
      <c r="AL32" s="6" t="str">
        <f t="shared" si="16"/>
        <v/>
      </c>
      <c r="AM32" s="6" t="str">
        <f t="shared" si="19"/>
        <v/>
      </c>
      <c r="AN32" s="6" t="str">
        <f t="shared" si="19"/>
        <v/>
      </c>
      <c r="AO32" s="6" t="str">
        <f t="shared" si="19"/>
        <v/>
      </c>
      <c r="AP32" s="6" t="str">
        <f t="shared" si="19"/>
        <v/>
      </c>
      <c r="AQ32" s="6" t="str">
        <f t="shared" si="19"/>
        <v/>
      </c>
      <c r="AR32" s="6" t="str">
        <f t="shared" si="19"/>
        <v/>
      </c>
      <c r="AS32" s="6" t="str">
        <f t="shared" si="19"/>
        <v/>
      </c>
      <c r="AT32" s="6" t="str">
        <f t="shared" si="19"/>
        <v/>
      </c>
      <c r="AU32" s="6" t="str">
        <f t="shared" si="19"/>
        <v/>
      </c>
      <c r="AV32" s="6" t="str">
        <f t="shared" si="19"/>
        <v/>
      </c>
    </row>
    <row r="33" spans="11:48" x14ac:dyDescent="0.25">
      <c r="K33" s="5">
        <f>'Thematic - Causes SCS '!X33</f>
        <v>0</v>
      </c>
      <c r="L33" s="5" t="str">
        <f>'Thematic - Causes SCS '!D33</f>
        <v>C7</v>
      </c>
      <c r="N33" s="6" t="s">
        <v>200</v>
      </c>
      <c r="O33" s="6">
        <f t="shared" si="17"/>
        <v>0.8</v>
      </c>
      <c r="P33" s="6" t="str">
        <f t="shared" si="17"/>
        <v/>
      </c>
      <c r="Q33" s="6" t="str">
        <f t="shared" si="17"/>
        <v/>
      </c>
      <c r="R33" s="6" t="str">
        <f t="shared" si="17"/>
        <v/>
      </c>
      <c r="S33" s="6" t="str">
        <f t="shared" si="17"/>
        <v/>
      </c>
      <c r="T33" s="6" t="str">
        <f t="shared" si="17"/>
        <v/>
      </c>
      <c r="U33" s="6" t="str">
        <f t="shared" si="17"/>
        <v/>
      </c>
      <c r="V33" s="6" t="str">
        <f t="shared" si="17"/>
        <v/>
      </c>
      <c r="W33" s="6" t="str">
        <f t="shared" si="17"/>
        <v/>
      </c>
      <c r="X33" s="6" t="str">
        <f t="shared" si="17"/>
        <v/>
      </c>
      <c r="Y33" s="6" t="str">
        <f t="shared" si="17"/>
        <v/>
      </c>
      <c r="Z33" s="6" t="str">
        <f t="shared" si="17"/>
        <v/>
      </c>
      <c r="AA33" s="6" t="str">
        <f t="shared" si="17"/>
        <v/>
      </c>
      <c r="AB33" s="6" t="str">
        <f t="shared" si="17"/>
        <v/>
      </c>
      <c r="AC33" s="6" t="str">
        <f t="shared" si="17"/>
        <v/>
      </c>
      <c r="AD33" s="6" t="str">
        <f t="shared" si="17"/>
        <v/>
      </c>
      <c r="AE33" s="6" t="str">
        <f t="shared" si="16"/>
        <v/>
      </c>
      <c r="AF33" s="6" t="str">
        <f t="shared" si="16"/>
        <v/>
      </c>
      <c r="AG33" s="6" t="str">
        <f t="shared" si="16"/>
        <v/>
      </c>
      <c r="AH33" s="6" t="str">
        <f t="shared" si="16"/>
        <v/>
      </c>
      <c r="AI33" s="6" t="str">
        <f t="shared" si="16"/>
        <v/>
      </c>
      <c r="AJ33" s="6" t="str">
        <f t="shared" si="16"/>
        <v/>
      </c>
      <c r="AK33" s="6" t="str">
        <f t="shared" si="16"/>
        <v/>
      </c>
      <c r="AL33" s="6" t="str">
        <f t="shared" si="16"/>
        <v/>
      </c>
      <c r="AM33" s="6" t="str">
        <f t="shared" si="19"/>
        <v/>
      </c>
      <c r="AN33" s="6" t="str">
        <f t="shared" si="19"/>
        <v/>
      </c>
      <c r="AO33" s="6" t="str">
        <f t="shared" si="19"/>
        <v/>
      </c>
      <c r="AP33" s="6" t="str">
        <f t="shared" si="19"/>
        <v/>
      </c>
      <c r="AQ33" s="6" t="str">
        <f t="shared" si="19"/>
        <v/>
      </c>
      <c r="AR33" s="6" t="str">
        <f t="shared" si="19"/>
        <v/>
      </c>
      <c r="AS33" s="6" t="str">
        <f t="shared" si="19"/>
        <v/>
      </c>
      <c r="AT33" s="6" t="str">
        <f t="shared" si="19"/>
        <v/>
      </c>
      <c r="AU33" s="6" t="str">
        <f t="shared" si="19"/>
        <v/>
      </c>
      <c r="AV33" s="6" t="str">
        <f t="shared" si="19"/>
        <v/>
      </c>
    </row>
    <row r="34" spans="11:48" x14ac:dyDescent="0.25">
      <c r="K34" s="5">
        <f>'Thematic - Causes SCS '!X34</f>
        <v>0</v>
      </c>
      <c r="L34" s="5" t="str">
        <f>'Thematic - Causes SCS '!D34</f>
        <v>C8</v>
      </c>
      <c r="N34" s="6" t="s">
        <v>201</v>
      </c>
      <c r="O34" s="6" t="str">
        <f t="shared" si="17"/>
        <v/>
      </c>
      <c r="P34" s="6" t="str">
        <f t="shared" si="17"/>
        <v/>
      </c>
      <c r="Q34" s="6" t="str">
        <f t="shared" si="17"/>
        <v/>
      </c>
      <c r="R34" s="6" t="str">
        <f t="shared" si="17"/>
        <v/>
      </c>
      <c r="S34" s="6" t="str">
        <f t="shared" si="17"/>
        <v/>
      </c>
      <c r="T34" s="6" t="str">
        <f t="shared" si="17"/>
        <v/>
      </c>
      <c r="U34" s="6" t="str">
        <f t="shared" si="17"/>
        <v/>
      </c>
      <c r="V34" s="6" t="str">
        <f t="shared" si="17"/>
        <v/>
      </c>
      <c r="W34" s="6" t="str">
        <f t="shared" si="17"/>
        <v/>
      </c>
      <c r="X34" s="6" t="str">
        <f t="shared" si="17"/>
        <v/>
      </c>
      <c r="Y34" s="6" t="str">
        <f t="shared" si="17"/>
        <v/>
      </c>
      <c r="Z34" s="6" t="str">
        <f t="shared" si="17"/>
        <v/>
      </c>
      <c r="AA34" s="6" t="str">
        <f t="shared" si="17"/>
        <v/>
      </c>
      <c r="AB34" s="6" t="str">
        <f t="shared" si="17"/>
        <v/>
      </c>
      <c r="AC34" s="6" t="str">
        <f t="shared" si="17"/>
        <v/>
      </c>
      <c r="AD34" s="6" t="str">
        <f t="shared" si="17"/>
        <v/>
      </c>
      <c r="AE34" s="6" t="str">
        <f t="shared" si="16"/>
        <v/>
      </c>
      <c r="AF34" s="6" t="str">
        <f t="shared" si="16"/>
        <v/>
      </c>
      <c r="AG34" s="6" t="str">
        <f t="shared" si="16"/>
        <v/>
      </c>
      <c r="AH34" s="6" t="str">
        <f t="shared" si="16"/>
        <v/>
      </c>
      <c r="AI34" s="6" t="str">
        <f t="shared" si="16"/>
        <v/>
      </c>
      <c r="AJ34" s="6" t="str">
        <f t="shared" si="16"/>
        <v/>
      </c>
      <c r="AK34" s="6" t="str">
        <f t="shared" si="16"/>
        <v/>
      </c>
      <c r="AL34" s="6" t="str">
        <f t="shared" si="16"/>
        <v/>
      </c>
      <c r="AM34" s="6" t="str">
        <f t="shared" si="19"/>
        <v/>
      </c>
      <c r="AN34" s="6" t="str">
        <f t="shared" si="19"/>
        <v/>
      </c>
      <c r="AO34" s="6" t="str">
        <f t="shared" si="19"/>
        <v/>
      </c>
      <c r="AP34" s="6" t="str">
        <f t="shared" si="19"/>
        <v/>
      </c>
      <c r="AQ34" s="6" t="str">
        <f t="shared" si="19"/>
        <v/>
      </c>
      <c r="AR34" s="6" t="str">
        <f t="shared" si="19"/>
        <v/>
      </c>
      <c r="AS34" s="6" t="str">
        <f t="shared" si="19"/>
        <v/>
      </c>
      <c r="AT34" s="6" t="str">
        <f t="shared" si="19"/>
        <v/>
      </c>
      <c r="AU34" s="6" t="str">
        <f t="shared" si="19"/>
        <v/>
      </c>
      <c r="AV34" s="6" t="str">
        <f t="shared" si="19"/>
        <v/>
      </c>
    </row>
    <row r="35" spans="11:48" x14ac:dyDescent="0.25">
      <c r="K35" s="5">
        <f>'Thematic - Causes SCS '!X35</f>
        <v>0</v>
      </c>
      <c r="L35" s="5" t="str">
        <f>'Thematic - Causes SCS '!D35</f>
        <v>C9</v>
      </c>
      <c r="N35" s="6" t="s">
        <v>202</v>
      </c>
      <c r="O35" s="6" t="str">
        <f t="shared" si="17"/>
        <v/>
      </c>
      <c r="P35" s="6" t="str">
        <f t="shared" si="17"/>
        <v/>
      </c>
      <c r="Q35" s="6" t="str">
        <f t="shared" si="17"/>
        <v/>
      </c>
      <c r="R35" s="6" t="str">
        <f t="shared" si="17"/>
        <v/>
      </c>
      <c r="S35" s="6" t="str">
        <f t="shared" si="17"/>
        <v/>
      </c>
      <c r="T35" s="6" t="str">
        <f t="shared" si="17"/>
        <v/>
      </c>
      <c r="U35" s="6" t="str">
        <f t="shared" si="17"/>
        <v/>
      </c>
      <c r="V35" s="6" t="str">
        <f t="shared" si="17"/>
        <v/>
      </c>
      <c r="W35" s="6" t="str">
        <f t="shared" si="17"/>
        <v/>
      </c>
      <c r="X35" s="6" t="str">
        <f t="shared" si="17"/>
        <v/>
      </c>
      <c r="Y35" s="6" t="str">
        <f t="shared" si="17"/>
        <v/>
      </c>
      <c r="Z35" s="6" t="str">
        <f t="shared" si="17"/>
        <v/>
      </c>
      <c r="AA35" s="6" t="str">
        <f t="shared" si="17"/>
        <v/>
      </c>
      <c r="AB35" s="6" t="str">
        <f t="shared" si="17"/>
        <v/>
      </c>
      <c r="AC35" s="6" t="str">
        <f t="shared" si="17"/>
        <v/>
      </c>
      <c r="AD35" s="6" t="str">
        <f t="shared" si="17"/>
        <v/>
      </c>
      <c r="AE35" s="6" t="str">
        <f t="shared" si="16"/>
        <v/>
      </c>
      <c r="AF35" s="6" t="str">
        <f t="shared" si="16"/>
        <v/>
      </c>
      <c r="AG35" s="6" t="str">
        <f t="shared" si="16"/>
        <v/>
      </c>
      <c r="AH35" s="6" t="str">
        <f t="shared" si="16"/>
        <v/>
      </c>
      <c r="AI35" s="6" t="str">
        <f t="shared" si="16"/>
        <v/>
      </c>
      <c r="AJ35" s="6" t="str">
        <f t="shared" si="16"/>
        <v/>
      </c>
      <c r="AK35" s="6" t="str">
        <f t="shared" si="16"/>
        <v/>
      </c>
      <c r="AL35" s="6" t="str">
        <f t="shared" si="16"/>
        <v/>
      </c>
      <c r="AM35" s="6" t="str">
        <f t="shared" si="19"/>
        <v/>
      </c>
      <c r="AN35" s="6" t="str">
        <f t="shared" si="19"/>
        <v/>
      </c>
      <c r="AO35" s="6" t="str">
        <f t="shared" si="19"/>
        <v/>
      </c>
      <c r="AP35" s="6" t="str">
        <f t="shared" si="19"/>
        <v/>
      </c>
      <c r="AQ35" s="6" t="str">
        <f t="shared" si="19"/>
        <v/>
      </c>
      <c r="AR35" s="6" t="str">
        <f t="shared" si="19"/>
        <v/>
      </c>
      <c r="AS35" s="6" t="str">
        <f t="shared" si="19"/>
        <v/>
      </c>
      <c r="AT35" s="6" t="str">
        <f t="shared" si="19"/>
        <v/>
      </c>
      <c r="AU35" s="6" t="str">
        <f t="shared" si="19"/>
        <v/>
      </c>
      <c r="AV35" s="6" t="str">
        <f t="shared" si="19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E1" sqref="E1:AV1048576"/>
    </sheetView>
  </sheetViews>
  <sheetFormatPr defaultColWidth="11.42578125" defaultRowHeight="15" x14ac:dyDescent="0.25"/>
  <cols>
    <col min="2" max="2" width="44.7109375" bestFit="1" customWidth="1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0.42578125" style="5" customWidth="1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</cols>
  <sheetData>
    <row r="1" spans="1:48" x14ac:dyDescent="0.25">
      <c r="A1">
        <v>1</v>
      </c>
      <c r="B1" t="s">
        <v>24</v>
      </c>
      <c r="K1" s="5" t="str">
        <f>'Thematic - Causes SCS '!Y1</f>
        <v>2_ Langol _Young Men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>
        <v>2</v>
      </c>
      <c r="B2" t="s">
        <v>143</v>
      </c>
      <c r="K2" s="5" t="str">
        <f>'Thematic - Causes SCS '!Y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>
        <v>3</v>
      </c>
      <c r="B3" t="s">
        <v>144</v>
      </c>
      <c r="K3" s="5">
        <f>'Thematic - Causes SCS '!Y3</f>
        <v>0</v>
      </c>
      <c r="L3" s="5" t="str">
        <f>'Thematic - Causes SCS '!D3</f>
        <v>C10</v>
      </c>
      <c r="N3" s="6" t="s">
        <v>170</v>
      </c>
      <c r="O3" s="6">
        <f t="shared" ref="O3:AD25" si="1">IFERROR(((VLOOKUP(($N3&amp;"-"&amp;O$1),$I:$J,2,0))/5),"")</f>
        <v>0.8</v>
      </c>
      <c r="P3" s="6" t="str">
        <f t="shared" si="0"/>
        <v/>
      </c>
      <c r="Q3" s="6">
        <f t="shared" si="0"/>
        <v>0.8</v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 t="str">
        <f t="shared" si="0"/>
        <v/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 t="str">
        <f t="shared" si="0"/>
        <v/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 t="str">
        <f t="shared" si="0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>
        <v>4</v>
      </c>
      <c r="B4" t="s">
        <v>145</v>
      </c>
      <c r="K4" s="5">
        <f>'Thematic - Causes SCS '!Y4</f>
        <v>0</v>
      </c>
      <c r="L4" s="5" t="str">
        <f>'Thematic - Causes SCS '!D4</f>
        <v>C11</v>
      </c>
      <c r="N4" s="6" t="s">
        <v>171</v>
      </c>
      <c r="O4" s="6">
        <f t="shared" si="1"/>
        <v>0.8</v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A5">
        <v>5</v>
      </c>
      <c r="B5" t="s">
        <v>132</v>
      </c>
      <c r="K5" s="5">
        <f>'Thematic - Causes SCS '!Y5</f>
        <v>0</v>
      </c>
      <c r="L5" s="5" t="str">
        <f>'Thematic - Causes SCS '!D5</f>
        <v>C12</v>
      </c>
      <c r="N5" s="6" t="s">
        <v>172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A6">
        <v>6</v>
      </c>
      <c r="B6" t="s">
        <v>146</v>
      </c>
      <c r="K6" s="5">
        <f>'Thematic - Causes SCS '!Y6</f>
        <v>0</v>
      </c>
      <c r="L6" s="5" t="str">
        <f>'Thematic - Causes SCS '!D6</f>
        <v>C13</v>
      </c>
      <c r="N6" s="6" t="s">
        <v>173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A7">
        <v>7</v>
      </c>
      <c r="B7" t="s">
        <v>147</v>
      </c>
      <c r="K7" s="5">
        <f>'Thematic - Causes SCS '!Y7</f>
        <v>0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B8" t="s">
        <v>18</v>
      </c>
      <c r="K8" s="5">
        <f>'Thematic - Causes SCS '!Y8</f>
        <v>0</v>
      </c>
      <c r="L8" s="5" t="str">
        <f>'Thematic - Causes SCS '!D8</f>
        <v>C15</v>
      </c>
      <c r="N8" s="6" t="s">
        <v>175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>
        <f t="shared" si="0"/>
        <v>0.6</v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B9">
        <v>5</v>
      </c>
      <c r="C9">
        <v>1</v>
      </c>
      <c r="D9">
        <v>4</v>
      </c>
      <c r="E9" s="5" t="str">
        <f t="shared" ref="E9:E11" si="2">VLOOKUP(B9,A:B,2,FALSE)</f>
        <v>5 Domestic violence</v>
      </c>
      <c r="F9" s="5" t="str">
        <f t="shared" ref="F9:F11" si="3">VLOOKUP(C9,A:B,2,FALSE)</f>
        <v>1 Child spacing</v>
      </c>
      <c r="G9" s="5" t="str">
        <f t="shared" ref="G9:G11" si="4">VLOOKUP(E9,K:L,2,0)</f>
        <v>C2</v>
      </c>
      <c r="H9" s="5" t="str">
        <f t="shared" ref="H9:H11" si="5">VLOOKUP(F9,K:L,2,0)</f>
        <v>C1</v>
      </c>
      <c r="I9" s="5" t="str">
        <f t="shared" ref="I9:I11" si="6">G9&amp;"-"&amp;H9</f>
        <v>C2-C1</v>
      </c>
      <c r="J9" s="5">
        <f t="shared" ref="J9:J11" si="7">D9</f>
        <v>4</v>
      </c>
      <c r="K9" s="5">
        <f>'Thematic - Causes SCS '!Y9</f>
        <v>0</v>
      </c>
      <c r="L9" s="5" t="str">
        <f>'Thematic - Causes SCS '!D9</f>
        <v>C16</v>
      </c>
      <c r="N9" s="6" t="s">
        <v>176</v>
      </c>
      <c r="O9" s="6">
        <f t="shared" si="1"/>
        <v>0.2</v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8">IFERROR(((VLOOKUP(($N9&amp;"-"&amp;AN$1),$I:$J,2,0))/5),"")</f>
        <v/>
      </c>
      <c r="AO9" s="6" t="str">
        <f t="shared" si="8"/>
        <v/>
      </c>
      <c r="AP9" s="6" t="str">
        <f t="shared" si="8"/>
        <v/>
      </c>
      <c r="AQ9" s="6" t="str">
        <f t="shared" si="8"/>
        <v/>
      </c>
      <c r="AR9" s="6" t="str">
        <f t="shared" si="8"/>
        <v/>
      </c>
      <c r="AS9" s="6" t="str">
        <f t="shared" si="8"/>
        <v/>
      </c>
      <c r="AT9" s="6" t="str">
        <f t="shared" si="8"/>
        <v/>
      </c>
      <c r="AU9" s="6" t="str">
        <f t="shared" si="8"/>
        <v/>
      </c>
      <c r="AV9" s="6" t="str">
        <f t="shared" si="8"/>
        <v/>
      </c>
    </row>
    <row r="10" spans="1:48" x14ac:dyDescent="0.25">
      <c r="B10">
        <v>5</v>
      </c>
      <c r="C10">
        <v>4</v>
      </c>
      <c r="D10">
        <v>4</v>
      </c>
      <c r="E10" s="5" t="str">
        <f t="shared" si="2"/>
        <v>5 Domestic violence</v>
      </c>
      <c r="F10" s="5" t="str">
        <f t="shared" si="3"/>
        <v>4 Inadequate knowledge on FP</v>
      </c>
      <c r="G10" s="5" t="str">
        <f t="shared" si="4"/>
        <v>C2</v>
      </c>
      <c r="H10" s="5" t="str">
        <f t="shared" si="5"/>
        <v>C3</v>
      </c>
      <c r="I10" s="5" t="str">
        <f t="shared" si="6"/>
        <v>C2-C3</v>
      </c>
      <c r="J10" s="5">
        <f t="shared" si="7"/>
        <v>4</v>
      </c>
      <c r="K10" s="5">
        <f>'Thematic - Causes SCS '!Y10</f>
        <v>0</v>
      </c>
      <c r="L10" s="5" t="str">
        <f>'Thematic - Causes SCS '!D10</f>
        <v>C17</v>
      </c>
      <c r="N10" s="6" t="s">
        <v>177</v>
      </c>
      <c r="O10" s="6">
        <f t="shared" si="1"/>
        <v>1</v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9">IFERROR(((VLOOKUP(($N10&amp;"-"&amp;AE$1),$I:$J,2,0))/5),"")</f>
        <v/>
      </c>
      <c r="AF10" s="6" t="str">
        <f t="shared" si="9"/>
        <v/>
      </c>
      <c r="AG10" s="6" t="str">
        <f t="shared" si="9"/>
        <v/>
      </c>
      <c r="AH10" s="6" t="str">
        <f t="shared" si="9"/>
        <v/>
      </c>
      <c r="AI10" s="6" t="str">
        <f t="shared" si="9"/>
        <v/>
      </c>
      <c r="AJ10" s="6" t="str">
        <f t="shared" si="9"/>
        <v/>
      </c>
      <c r="AK10" s="6" t="str">
        <f t="shared" si="9"/>
        <v/>
      </c>
      <c r="AL10" s="6" t="str">
        <f t="shared" si="9"/>
        <v/>
      </c>
      <c r="AM10" s="6" t="str">
        <f t="shared" si="9"/>
        <v/>
      </c>
      <c r="AN10" s="6" t="str">
        <f t="shared" si="9"/>
        <v/>
      </c>
      <c r="AO10" s="6" t="str">
        <f t="shared" si="9"/>
        <v/>
      </c>
      <c r="AP10" s="6" t="str">
        <f t="shared" si="9"/>
        <v/>
      </c>
      <c r="AQ10" s="6" t="str">
        <f t="shared" si="9"/>
        <v/>
      </c>
      <c r="AR10" s="6" t="str">
        <f t="shared" si="9"/>
        <v/>
      </c>
      <c r="AS10" s="6" t="str">
        <f t="shared" si="9"/>
        <v/>
      </c>
      <c r="AT10" s="6" t="str">
        <f t="shared" si="9"/>
        <v/>
      </c>
      <c r="AU10" s="6" t="str">
        <f t="shared" si="8"/>
        <v/>
      </c>
      <c r="AV10" s="6" t="str">
        <f t="shared" si="8"/>
        <v/>
      </c>
    </row>
    <row r="11" spans="1:48" x14ac:dyDescent="0.25">
      <c r="B11">
        <v>4</v>
      </c>
      <c r="C11">
        <v>1</v>
      </c>
      <c r="D11">
        <v>4</v>
      </c>
      <c r="E11" s="5" t="str">
        <f t="shared" si="2"/>
        <v>4 Inadequate knowledge on FP</v>
      </c>
      <c r="F11" s="5" t="str">
        <f t="shared" si="3"/>
        <v>1 Child spacing</v>
      </c>
      <c r="G11" s="5" t="str">
        <f t="shared" si="4"/>
        <v>C3</v>
      </c>
      <c r="H11" s="5" t="str">
        <f t="shared" si="5"/>
        <v>C1</v>
      </c>
      <c r="I11" s="5" t="str">
        <f t="shared" si="6"/>
        <v>C3-C1</v>
      </c>
      <c r="J11" s="5">
        <f t="shared" si="7"/>
        <v>4</v>
      </c>
      <c r="K11" s="5">
        <f>'Thematic - Causes SCS '!Y11</f>
        <v>0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9"/>
        <v/>
      </c>
      <c r="AF11" s="6" t="str">
        <f t="shared" si="9"/>
        <v/>
      </c>
      <c r="AG11" s="6" t="str">
        <f t="shared" si="9"/>
        <v/>
      </c>
      <c r="AH11" s="6" t="str">
        <f t="shared" si="9"/>
        <v/>
      </c>
      <c r="AI11" s="6" t="str">
        <f t="shared" si="9"/>
        <v/>
      </c>
      <c r="AJ11" s="6" t="str">
        <f t="shared" si="9"/>
        <v/>
      </c>
      <c r="AK11" s="6" t="str">
        <f t="shared" si="9"/>
        <v/>
      </c>
      <c r="AL11" s="6" t="str">
        <f t="shared" si="9"/>
        <v/>
      </c>
      <c r="AM11" s="6" t="str">
        <f t="shared" si="9"/>
        <v/>
      </c>
      <c r="AN11" s="6" t="str">
        <f t="shared" si="9"/>
        <v/>
      </c>
      <c r="AO11" s="6" t="str">
        <f t="shared" si="9"/>
        <v/>
      </c>
      <c r="AP11" s="6" t="str">
        <f t="shared" si="9"/>
        <v/>
      </c>
      <c r="AQ11" s="6" t="str">
        <f t="shared" si="9"/>
        <v/>
      </c>
      <c r="AR11" s="6" t="str">
        <f t="shared" si="9"/>
        <v/>
      </c>
      <c r="AS11" s="6" t="str">
        <f t="shared" si="9"/>
        <v/>
      </c>
      <c r="AT11" s="6" t="str">
        <f t="shared" si="9"/>
        <v/>
      </c>
      <c r="AU11" s="6" t="str">
        <f t="shared" si="8"/>
        <v/>
      </c>
      <c r="AV11" s="6" t="str">
        <f t="shared" si="8"/>
        <v/>
      </c>
    </row>
    <row r="12" spans="1:48" x14ac:dyDescent="0.25">
      <c r="B12">
        <v>6</v>
      </c>
      <c r="C12">
        <v>5</v>
      </c>
      <c r="D12">
        <v>5</v>
      </c>
      <c r="E12" s="5" t="str">
        <f t="shared" ref="E12:E15" si="10">VLOOKUP(B12,A:B,2,FALSE)</f>
        <v>6 Ignorance about benefit of having few children</v>
      </c>
      <c r="F12" s="5" t="str">
        <f t="shared" ref="F12:F15" si="11">VLOOKUP(C12,A:B,2,FALSE)</f>
        <v>5 Domestic violence</v>
      </c>
      <c r="G12" s="5" t="str">
        <f t="shared" ref="G12:G15" si="12">VLOOKUP(E12,K:L,2,0)</f>
        <v>C33</v>
      </c>
      <c r="H12" s="5" t="str">
        <f t="shared" ref="H12:H15" si="13">VLOOKUP(F12,K:L,2,0)</f>
        <v>C2</v>
      </c>
      <c r="I12" s="5" t="str">
        <f t="shared" ref="I12:I15" si="14">G12&amp;"-"&amp;H12</f>
        <v>C33-C2</v>
      </c>
      <c r="J12" s="5">
        <f t="shared" ref="J12:J15" si="15">D12</f>
        <v>5</v>
      </c>
      <c r="K12" s="5">
        <f>'Thematic - Causes SCS '!Y12</f>
        <v>0</v>
      </c>
      <c r="L12" s="5" t="str">
        <f>'Thematic - Causes SCS '!D12</f>
        <v>C19</v>
      </c>
      <c r="N12" s="6" t="s">
        <v>179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9"/>
        <v/>
      </c>
      <c r="AF12" s="6" t="str">
        <f t="shared" si="9"/>
        <v/>
      </c>
      <c r="AG12" s="6" t="str">
        <f t="shared" si="9"/>
        <v/>
      </c>
      <c r="AH12" s="6" t="str">
        <f t="shared" si="9"/>
        <v/>
      </c>
      <c r="AI12" s="6" t="str">
        <f t="shared" si="9"/>
        <v/>
      </c>
      <c r="AJ12" s="6" t="str">
        <f t="shared" si="9"/>
        <v/>
      </c>
      <c r="AK12" s="6" t="str">
        <f t="shared" si="9"/>
        <v/>
      </c>
      <c r="AL12" s="6" t="str">
        <f t="shared" si="9"/>
        <v/>
      </c>
      <c r="AM12" s="6" t="str">
        <f t="shared" si="9"/>
        <v/>
      </c>
      <c r="AN12" s="6" t="str">
        <f t="shared" si="9"/>
        <v/>
      </c>
      <c r="AO12" s="6" t="str">
        <f t="shared" si="9"/>
        <v/>
      </c>
      <c r="AP12" s="6" t="str">
        <f t="shared" si="9"/>
        <v/>
      </c>
      <c r="AQ12" s="6" t="str">
        <f t="shared" si="9"/>
        <v/>
      </c>
      <c r="AR12" s="6" t="str">
        <f t="shared" si="9"/>
        <v/>
      </c>
      <c r="AS12" s="6" t="str">
        <f t="shared" si="9"/>
        <v/>
      </c>
      <c r="AT12" s="6" t="str">
        <f t="shared" si="9"/>
        <v/>
      </c>
      <c r="AU12" s="6" t="str">
        <f t="shared" si="8"/>
        <v/>
      </c>
      <c r="AV12" s="6" t="str">
        <f t="shared" si="8"/>
        <v/>
      </c>
    </row>
    <row r="13" spans="1:48" x14ac:dyDescent="0.25">
      <c r="B13">
        <v>7</v>
      </c>
      <c r="C13">
        <v>1</v>
      </c>
      <c r="D13">
        <v>5</v>
      </c>
      <c r="E13" s="5" t="str">
        <f t="shared" si="10"/>
        <v>7 Many children protects home</v>
      </c>
      <c r="F13" s="5" t="str">
        <f t="shared" si="11"/>
        <v>1 Child spacing</v>
      </c>
      <c r="G13" s="5" t="str">
        <f t="shared" si="12"/>
        <v>C9</v>
      </c>
      <c r="H13" s="5" t="str">
        <f t="shared" si="13"/>
        <v>C1</v>
      </c>
      <c r="I13" s="5" t="str">
        <f t="shared" si="14"/>
        <v>C9-C1</v>
      </c>
      <c r="J13" s="5">
        <f t="shared" si="15"/>
        <v>5</v>
      </c>
      <c r="K13" s="5" t="str">
        <f>'Thematic - Causes SCS '!Y13</f>
        <v>5 Domestic violence</v>
      </c>
      <c r="L13" s="5" t="str">
        <f>'Thematic - Causes SCS '!D13</f>
        <v>C2</v>
      </c>
      <c r="N13" s="6" t="s">
        <v>180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9"/>
        <v/>
      </c>
      <c r="AF13" s="6" t="str">
        <f t="shared" si="9"/>
        <v/>
      </c>
      <c r="AG13" s="6" t="str">
        <f t="shared" si="9"/>
        <v/>
      </c>
      <c r="AH13" s="6" t="str">
        <f t="shared" si="9"/>
        <v/>
      </c>
      <c r="AI13" s="6" t="str">
        <f t="shared" si="9"/>
        <v/>
      </c>
      <c r="AJ13" s="6" t="str">
        <f t="shared" si="9"/>
        <v/>
      </c>
      <c r="AK13" s="6" t="str">
        <f t="shared" si="9"/>
        <v/>
      </c>
      <c r="AL13" s="6" t="str">
        <f t="shared" si="9"/>
        <v/>
      </c>
      <c r="AM13" s="6" t="str">
        <f t="shared" si="9"/>
        <v/>
      </c>
      <c r="AN13" s="6" t="str">
        <f t="shared" si="9"/>
        <v/>
      </c>
      <c r="AO13" s="6" t="str">
        <f t="shared" si="9"/>
        <v/>
      </c>
      <c r="AP13" s="6" t="str">
        <f t="shared" si="9"/>
        <v/>
      </c>
      <c r="AQ13" s="6" t="str">
        <f t="shared" si="9"/>
        <v/>
      </c>
      <c r="AR13" s="6" t="str">
        <f t="shared" si="9"/>
        <v/>
      </c>
      <c r="AS13" s="6" t="str">
        <f t="shared" si="9"/>
        <v/>
      </c>
      <c r="AT13" s="6" t="str">
        <f t="shared" si="9"/>
        <v/>
      </c>
      <c r="AU13" s="6" t="str">
        <f t="shared" si="8"/>
        <v/>
      </c>
      <c r="AV13" s="6" t="str">
        <f t="shared" si="8"/>
        <v/>
      </c>
    </row>
    <row r="14" spans="1:48" x14ac:dyDescent="0.25">
      <c r="B14">
        <v>2</v>
      </c>
      <c r="C14">
        <v>1</v>
      </c>
      <c r="D14">
        <v>1</v>
      </c>
      <c r="E14" s="5" t="str">
        <f t="shared" si="10"/>
        <v>2 Fear of producing abnormal children</v>
      </c>
      <c r="F14" s="5" t="str">
        <f t="shared" si="11"/>
        <v>1 Child spacing</v>
      </c>
      <c r="G14" s="5" t="str">
        <f t="shared" si="12"/>
        <v>C8</v>
      </c>
      <c r="H14" s="5" t="str">
        <f t="shared" si="13"/>
        <v>C1</v>
      </c>
      <c r="I14" s="5" t="str">
        <f t="shared" si="14"/>
        <v>C8-C1</v>
      </c>
      <c r="J14" s="5">
        <f t="shared" si="15"/>
        <v>1</v>
      </c>
      <c r="K14" s="5">
        <f>'Thematic - Causes SCS '!Y14</f>
        <v>0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9"/>
        <v/>
      </c>
      <c r="AF14" s="6" t="str">
        <f t="shared" si="9"/>
        <v/>
      </c>
      <c r="AG14" s="6" t="str">
        <f t="shared" si="9"/>
        <v/>
      </c>
      <c r="AH14" s="6" t="str">
        <f t="shared" si="9"/>
        <v/>
      </c>
      <c r="AI14" s="6" t="str">
        <f t="shared" si="9"/>
        <v/>
      </c>
      <c r="AJ14" s="6" t="str">
        <f t="shared" si="9"/>
        <v/>
      </c>
      <c r="AK14" s="6" t="str">
        <f t="shared" si="9"/>
        <v/>
      </c>
      <c r="AL14" s="6" t="str">
        <f t="shared" si="9"/>
        <v/>
      </c>
      <c r="AM14" s="6" t="str">
        <f t="shared" si="9"/>
        <v/>
      </c>
      <c r="AN14" s="6" t="str">
        <f t="shared" si="9"/>
        <v/>
      </c>
      <c r="AO14" s="6" t="str">
        <f t="shared" si="9"/>
        <v/>
      </c>
      <c r="AP14" s="6" t="str">
        <f t="shared" si="9"/>
        <v/>
      </c>
      <c r="AQ14" s="6" t="str">
        <f t="shared" si="9"/>
        <v/>
      </c>
      <c r="AR14" s="6" t="str">
        <f t="shared" si="9"/>
        <v/>
      </c>
      <c r="AS14" s="6" t="str">
        <f t="shared" si="9"/>
        <v/>
      </c>
      <c r="AT14" s="6" t="str">
        <f t="shared" si="9"/>
        <v/>
      </c>
      <c r="AU14" s="6" t="str">
        <f t="shared" si="8"/>
        <v/>
      </c>
      <c r="AV14" s="6" t="str">
        <f t="shared" si="8"/>
        <v/>
      </c>
    </row>
    <row r="15" spans="1:48" x14ac:dyDescent="0.25">
      <c r="B15">
        <v>3</v>
      </c>
      <c r="C15">
        <v>2</v>
      </c>
      <c r="D15">
        <v>3</v>
      </c>
      <c r="E15" s="5" t="str">
        <f t="shared" si="10"/>
        <v>3 Fear side effects of FP e.g. Cancer, bleeding</v>
      </c>
      <c r="F15" s="5" t="str">
        <f t="shared" si="11"/>
        <v>2 Fear of producing abnormal children</v>
      </c>
      <c r="G15" s="5" t="str">
        <f t="shared" si="12"/>
        <v>C7</v>
      </c>
      <c r="H15" s="5" t="str">
        <f t="shared" si="13"/>
        <v>C8</v>
      </c>
      <c r="I15" s="5" t="str">
        <f t="shared" si="14"/>
        <v>C7-C8</v>
      </c>
      <c r="J15" s="5">
        <f t="shared" si="15"/>
        <v>3</v>
      </c>
      <c r="K15" s="5">
        <f>'Thematic - Causes SCS '!Y15</f>
        <v>0</v>
      </c>
      <c r="L15" s="5" t="str">
        <f>'Thematic - Causes SCS '!D15</f>
        <v>C21</v>
      </c>
      <c r="N15" s="6" t="s">
        <v>182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9"/>
        <v/>
      </c>
      <c r="AF15" s="6" t="str">
        <f t="shared" si="9"/>
        <v/>
      </c>
      <c r="AG15" s="6" t="str">
        <f t="shared" si="9"/>
        <v/>
      </c>
      <c r="AH15" s="6" t="str">
        <f t="shared" si="9"/>
        <v/>
      </c>
      <c r="AI15" s="6" t="str">
        <f t="shared" si="9"/>
        <v/>
      </c>
      <c r="AJ15" s="6" t="str">
        <f t="shared" si="9"/>
        <v/>
      </c>
      <c r="AK15" s="6" t="str">
        <f t="shared" si="9"/>
        <v/>
      </c>
      <c r="AL15" s="6" t="str">
        <f t="shared" si="9"/>
        <v/>
      </c>
      <c r="AM15" s="6" t="str">
        <f t="shared" si="9"/>
        <v/>
      </c>
      <c r="AN15" s="6" t="str">
        <f t="shared" si="9"/>
        <v/>
      </c>
      <c r="AO15" s="6" t="str">
        <f t="shared" si="9"/>
        <v/>
      </c>
      <c r="AP15" s="6" t="str">
        <f t="shared" si="9"/>
        <v/>
      </c>
      <c r="AQ15" s="6" t="str">
        <f t="shared" si="9"/>
        <v/>
      </c>
      <c r="AR15" s="6" t="str">
        <f t="shared" si="9"/>
        <v/>
      </c>
      <c r="AS15" s="6" t="str">
        <f t="shared" si="9"/>
        <v/>
      </c>
      <c r="AT15" s="6" t="str">
        <f t="shared" si="9"/>
        <v/>
      </c>
      <c r="AU15" s="6" t="str">
        <f t="shared" si="8"/>
        <v/>
      </c>
      <c r="AV15" s="6" t="str">
        <f t="shared" si="8"/>
        <v/>
      </c>
    </row>
    <row r="16" spans="1:48" x14ac:dyDescent="0.25">
      <c r="K16" s="5">
        <f>'Thematic - Causes SCS '!Y16</f>
        <v>0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9"/>
        <v/>
      </c>
      <c r="AF16" s="6" t="str">
        <f t="shared" si="9"/>
        <v/>
      </c>
      <c r="AG16" s="6" t="str">
        <f t="shared" si="9"/>
        <v/>
      </c>
      <c r="AH16" s="6" t="str">
        <f t="shared" si="9"/>
        <v/>
      </c>
      <c r="AI16" s="6" t="str">
        <f t="shared" si="9"/>
        <v/>
      </c>
      <c r="AJ16" s="6" t="str">
        <f t="shared" si="9"/>
        <v/>
      </c>
      <c r="AK16" s="6" t="str">
        <f t="shared" si="9"/>
        <v/>
      </c>
      <c r="AL16" s="6" t="str">
        <f t="shared" si="9"/>
        <v/>
      </c>
      <c r="AM16" s="6" t="str">
        <f t="shared" si="9"/>
        <v/>
      </c>
      <c r="AN16" s="6" t="str">
        <f t="shared" si="9"/>
        <v/>
      </c>
      <c r="AO16" s="6" t="str">
        <f t="shared" si="9"/>
        <v/>
      </c>
      <c r="AP16" s="6" t="str">
        <f t="shared" si="9"/>
        <v/>
      </c>
      <c r="AQ16" s="6" t="str">
        <f t="shared" si="9"/>
        <v/>
      </c>
      <c r="AR16" s="6" t="str">
        <f t="shared" si="9"/>
        <v/>
      </c>
      <c r="AS16" s="6" t="str">
        <f t="shared" si="9"/>
        <v/>
      </c>
      <c r="AT16" s="6" t="str">
        <f t="shared" si="9"/>
        <v/>
      </c>
      <c r="AU16" s="6" t="str">
        <f t="shared" si="8"/>
        <v/>
      </c>
      <c r="AV16" s="6" t="str">
        <f t="shared" si="8"/>
        <v/>
      </c>
    </row>
    <row r="17" spans="11:48" x14ac:dyDescent="0.25">
      <c r="K17" s="5">
        <f>'Thematic - Causes SCS '!Y17</f>
        <v>0</v>
      </c>
      <c r="L17" s="5" t="str">
        <f>'Thematic - Causes SCS '!D17</f>
        <v>C23</v>
      </c>
      <c r="N17" s="6" t="s">
        <v>184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9"/>
        <v/>
      </c>
      <c r="AF17" s="6" t="str">
        <f t="shared" si="9"/>
        <v/>
      </c>
      <c r="AG17" s="6" t="str">
        <f t="shared" si="9"/>
        <v/>
      </c>
      <c r="AH17" s="6" t="str">
        <f t="shared" si="9"/>
        <v/>
      </c>
      <c r="AI17" s="6" t="str">
        <f t="shared" si="9"/>
        <v/>
      </c>
      <c r="AJ17" s="6" t="str">
        <f t="shared" si="9"/>
        <v/>
      </c>
      <c r="AK17" s="6" t="str">
        <f t="shared" si="9"/>
        <v/>
      </c>
      <c r="AL17" s="6" t="str">
        <f t="shared" si="9"/>
        <v/>
      </c>
      <c r="AM17" s="6" t="str">
        <f t="shared" si="9"/>
        <v/>
      </c>
      <c r="AN17" s="6" t="str">
        <f t="shared" si="9"/>
        <v/>
      </c>
      <c r="AO17" s="6" t="str">
        <f t="shared" si="9"/>
        <v/>
      </c>
      <c r="AP17" s="6" t="str">
        <f t="shared" si="9"/>
        <v/>
      </c>
      <c r="AQ17" s="6" t="str">
        <f t="shared" si="9"/>
        <v/>
      </c>
      <c r="AR17" s="6" t="str">
        <f t="shared" si="9"/>
        <v/>
      </c>
      <c r="AS17" s="6" t="str">
        <f t="shared" si="9"/>
        <v/>
      </c>
      <c r="AT17" s="6" t="str">
        <f t="shared" si="9"/>
        <v/>
      </c>
      <c r="AU17" s="6" t="str">
        <f t="shared" si="8"/>
        <v/>
      </c>
      <c r="AV17" s="6" t="str">
        <f t="shared" si="8"/>
        <v/>
      </c>
    </row>
    <row r="18" spans="11:48" x14ac:dyDescent="0.25">
      <c r="K18" s="5">
        <f>'Thematic - Causes SCS '!Y18</f>
        <v>0</v>
      </c>
      <c r="L18" s="5" t="str">
        <f>'Thematic - Causes SCS '!D18</f>
        <v>C24</v>
      </c>
      <c r="N18" s="6" t="s">
        <v>185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9"/>
        <v/>
      </c>
      <c r="AF18" s="6" t="str">
        <f t="shared" si="9"/>
        <v/>
      </c>
      <c r="AG18" s="6" t="str">
        <f t="shared" si="9"/>
        <v/>
      </c>
      <c r="AH18" s="6" t="str">
        <f t="shared" si="9"/>
        <v/>
      </c>
      <c r="AI18" s="6" t="str">
        <f t="shared" si="9"/>
        <v/>
      </c>
      <c r="AJ18" s="6" t="str">
        <f t="shared" si="9"/>
        <v/>
      </c>
      <c r="AK18" s="6" t="str">
        <f t="shared" si="9"/>
        <v/>
      </c>
      <c r="AL18" s="6" t="str">
        <f t="shared" si="9"/>
        <v/>
      </c>
      <c r="AM18" s="6" t="str">
        <f t="shared" si="9"/>
        <v/>
      </c>
      <c r="AN18" s="6" t="str">
        <f t="shared" si="9"/>
        <v/>
      </c>
      <c r="AO18" s="6" t="str">
        <f t="shared" si="9"/>
        <v/>
      </c>
      <c r="AP18" s="6" t="str">
        <f t="shared" si="9"/>
        <v/>
      </c>
      <c r="AQ18" s="6" t="str">
        <f t="shared" si="9"/>
        <v/>
      </c>
      <c r="AR18" s="6" t="str">
        <f t="shared" si="9"/>
        <v/>
      </c>
      <c r="AS18" s="6" t="str">
        <f t="shared" si="9"/>
        <v/>
      </c>
      <c r="AT18" s="6" t="str">
        <f t="shared" si="9"/>
        <v/>
      </c>
      <c r="AU18" s="6" t="str">
        <f t="shared" si="8"/>
        <v/>
      </c>
      <c r="AV18" s="6" t="str">
        <f t="shared" si="8"/>
        <v/>
      </c>
    </row>
    <row r="19" spans="11:48" x14ac:dyDescent="0.25">
      <c r="K19" s="5">
        <f>'Thematic - Causes SCS '!Y19</f>
        <v>0</v>
      </c>
      <c r="L19" s="5" t="str">
        <f>'Thematic - Causes SCS '!D19</f>
        <v>C25</v>
      </c>
      <c r="N19" s="6" t="s">
        <v>186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9"/>
        <v/>
      </c>
      <c r="AF19" s="6" t="str">
        <f t="shared" si="9"/>
        <v/>
      </c>
      <c r="AG19" s="6" t="str">
        <f t="shared" si="9"/>
        <v/>
      </c>
      <c r="AH19" s="6" t="str">
        <f t="shared" si="9"/>
        <v/>
      </c>
      <c r="AI19" s="6" t="str">
        <f t="shared" si="9"/>
        <v/>
      </c>
      <c r="AJ19" s="6" t="str">
        <f t="shared" si="9"/>
        <v/>
      </c>
      <c r="AK19" s="6" t="str">
        <f t="shared" si="9"/>
        <v/>
      </c>
      <c r="AL19" s="6" t="str">
        <f t="shared" si="9"/>
        <v/>
      </c>
      <c r="AM19" s="6" t="str">
        <f t="shared" si="9"/>
        <v/>
      </c>
      <c r="AN19" s="6" t="str">
        <f t="shared" si="9"/>
        <v/>
      </c>
      <c r="AO19" s="6" t="str">
        <f t="shared" si="9"/>
        <v/>
      </c>
      <c r="AP19" s="6" t="str">
        <f t="shared" si="9"/>
        <v/>
      </c>
      <c r="AQ19" s="6" t="str">
        <f t="shared" si="9"/>
        <v/>
      </c>
      <c r="AR19" s="6" t="str">
        <f t="shared" si="9"/>
        <v/>
      </c>
      <c r="AS19" s="6" t="str">
        <f t="shared" si="9"/>
        <v/>
      </c>
      <c r="AT19" s="6" t="str">
        <f t="shared" si="9"/>
        <v/>
      </c>
      <c r="AU19" s="6" t="str">
        <f t="shared" si="8"/>
        <v/>
      </c>
      <c r="AV19" s="6" t="str">
        <f t="shared" si="8"/>
        <v/>
      </c>
    </row>
    <row r="20" spans="11:48" x14ac:dyDescent="0.25">
      <c r="K20" s="5">
        <f>'Thematic - Causes SCS '!Y20</f>
        <v>0</v>
      </c>
      <c r="L20" s="5" t="str">
        <f>'Thematic - Causes SCS '!D20</f>
        <v>C26</v>
      </c>
      <c r="N20" s="6" t="s">
        <v>187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9"/>
        <v/>
      </c>
      <c r="AF20" s="6" t="str">
        <f t="shared" si="9"/>
        <v/>
      </c>
      <c r="AG20" s="6" t="str">
        <f t="shared" si="9"/>
        <v/>
      </c>
      <c r="AH20" s="6" t="str">
        <f t="shared" si="9"/>
        <v/>
      </c>
      <c r="AI20" s="6" t="str">
        <f t="shared" si="9"/>
        <v/>
      </c>
      <c r="AJ20" s="6" t="str">
        <f t="shared" si="9"/>
        <v/>
      </c>
      <c r="AK20" s="6" t="str">
        <f t="shared" si="9"/>
        <v/>
      </c>
      <c r="AL20" s="6" t="str">
        <f t="shared" si="9"/>
        <v/>
      </c>
      <c r="AM20" s="6" t="str">
        <f t="shared" si="9"/>
        <v/>
      </c>
      <c r="AN20" s="6" t="str">
        <f t="shared" si="9"/>
        <v/>
      </c>
      <c r="AO20" s="6" t="str">
        <f t="shared" si="9"/>
        <v/>
      </c>
      <c r="AP20" s="6" t="str">
        <f t="shared" si="9"/>
        <v/>
      </c>
      <c r="AQ20" s="6" t="str">
        <f t="shared" si="9"/>
        <v/>
      </c>
      <c r="AR20" s="6" t="str">
        <f t="shared" si="9"/>
        <v/>
      </c>
      <c r="AS20" s="6" t="str">
        <f t="shared" si="9"/>
        <v/>
      </c>
      <c r="AT20" s="6" t="str">
        <f t="shared" si="9"/>
        <v/>
      </c>
      <c r="AU20" s="6" t="str">
        <f t="shared" si="8"/>
        <v/>
      </c>
      <c r="AV20" s="6" t="str">
        <f t="shared" si="8"/>
        <v/>
      </c>
    </row>
    <row r="21" spans="11:48" x14ac:dyDescent="0.25">
      <c r="K21" s="5">
        <f>'Thematic - Causes SCS '!Y21</f>
        <v>0</v>
      </c>
      <c r="L21" s="5" t="str">
        <f>'Thematic - Causes SCS '!D21</f>
        <v>C27</v>
      </c>
      <c r="N21" s="6" t="s">
        <v>188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9"/>
        <v/>
      </c>
      <c r="AF21" s="6" t="str">
        <f t="shared" si="9"/>
        <v/>
      </c>
      <c r="AG21" s="6" t="str">
        <f t="shared" si="9"/>
        <v/>
      </c>
      <c r="AH21" s="6" t="str">
        <f t="shared" si="9"/>
        <v/>
      </c>
      <c r="AI21" s="6" t="str">
        <f t="shared" si="9"/>
        <v/>
      </c>
      <c r="AJ21" s="6" t="str">
        <f t="shared" si="9"/>
        <v/>
      </c>
      <c r="AK21" s="6" t="str">
        <f t="shared" si="9"/>
        <v/>
      </c>
      <c r="AL21" s="6" t="str">
        <f t="shared" si="9"/>
        <v/>
      </c>
      <c r="AM21" s="6" t="str">
        <f t="shared" si="9"/>
        <v/>
      </c>
      <c r="AN21" s="6" t="str">
        <f t="shared" si="9"/>
        <v/>
      </c>
      <c r="AO21" s="6" t="str">
        <f t="shared" si="9"/>
        <v/>
      </c>
      <c r="AP21" s="6" t="str">
        <f t="shared" si="9"/>
        <v/>
      </c>
      <c r="AQ21" s="6" t="str">
        <f t="shared" si="9"/>
        <v/>
      </c>
      <c r="AR21" s="6" t="str">
        <f t="shared" si="9"/>
        <v/>
      </c>
      <c r="AS21" s="6" t="str">
        <f t="shared" si="9"/>
        <v/>
      </c>
      <c r="AT21" s="6" t="str">
        <f t="shared" si="9"/>
        <v/>
      </c>
      <c r="AU21" s="6" t="str">
        <f t="shared" si="8"/>
        <v/>
      </c>
      <c r="AV21" s="6" t="str">
        <f t="shared" si="8"/>
        <v/>
      </c>
    </row>
    <row r="22" spans="11:48" x14ac:dyDescent="0.25">
      <c r="K22" s="5">
        <f>'Thematic - Causes SCS '!Y22</f>
        <v>0</v>
      </c>
      <c r="L22" s="5" t="str">
        <f>'Thematic - Causes SCS '!D22</f>
        <v>C28</v>
      </c>
      <c r="N22" s="6" t="s">
        <v>189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9"/>
        <v/>
      </c>
      <c r="AF22" s="6" t="str">
        <f t="shared" si="9"/>
        <v/>
      </c>
      <c r="AG22" s="6" t="str">
        <f t="shared" si="9"/>
        <v/>
      </c>
      <c r="AH22" s="6" t="str">
        <f t="shared" si="9"/>
        <v/>
      </c>
      <c r="AI22" s="6" t="str">
        <f t="shared" si="9"/>
        <v/>
      </c>
      <c r="AJ22" s="6" t="str">
        <f t="shared" si="9"/>
        <v/>
      </c>
      <c r="AK22" s="6" t="str">
        <f t="shared" si="9"/>
        <v/>
      </c>
      <c r="AL22" s="6" t="str">
        <f t="shared" si="9"/>
        <v/>
      </c>
      <c r="AM22" s="6" t="str">
        <f t="shared" si="9"/>
        <v/>
      </c>
      <c r="AN22" s="6" t="str">
        <f t="shared" si="9"/>
        <v/>
      </c>
      <c r="AO22" s="6" t="str">
        <f t="shared" si="9"/>
        <v/>
      </c>
      <c r="AP22" s="6" t="str">
        <f t="shared" si="9"/>
        <v/>
      </c>
      <c r="AQ22" s="6" t="str">
        <f t="shared" si="9"/>
        <v/>
      </c>
      <c r="AR22" s="6" t="str">
        <f t="shared" si="9"/>
        <v/>
      </c>
      <c r="AS22" s="6" t="str">
        <f t="shared" si="9"/>
        <v/>
      </c>
      <c r="AT22" s="6" t="str">
        <f t="shared" si="9"/>
        <v/>
      </c>
      <c r="AU22" s="6" t="str">
        <f t="shared" si="8"/>
        <v/>
      </c>
      <c r="AV22" s="6" t="str">
        <f t="shared" si="8"/>
        <v/>
      </c>
    </row>
    <row r="23" spans="11:48" x14ac:dyDescent="0.25">
      <c r="K23" s="5">
        <f>'Thematic - Causes SCS '!Y23</f>
        <v>0</v>
      </c>
      <c r="L23" s="5" t="str">
        <f>'Thematic - Causes SCS '!D23</f>
        <v>C29</v>
      </c>
      <c r="N23" s="6" t="s">
        <v>190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9"/>
        <v/>
      </c>
      <c r="AF23" s="6" t="str">
        <f t="shared" si="9"/>
        <v/>
      </c>
      <c r="AG23" s="6" t="str">
        <f t="shared" si="9"/>
        <v/>
      </c>
      <c r="AH23" s="6" t="str">
        <f t="shared" si="9"/>
        <v/>
      </c>
      <c r="AI23" s="6" t="str">
        <f t="shared" si="9"/>
        <v/>
      </c>
      <c r="AJ23" s="6" t="str">
        <f t="shared" si="9"/>
        <v/>
      </c>
      <c r="AK23" s="6" t="str">
        <f t="shared" si="9"/>
        <v/>
      </c>
      <c r="AL23" s="6" t="str">
        <f t="shared" si="9"/>
        <v/>
      </c>
      <c r="AM23" s="6" t="str">
        <f t="shared" si="9"/>
        <v/>
      </c>
      <c r="AN23" s="6" t="str">
        <f t="shared" si="9"/>
        <v/>
      </c>
      <c r="AO23" s="6" t="str">
        <f t="shared" si="9"/>
        <v/>
      </c>
      <c r="AP23" s="6" t="str">
        <f t="shared" si="9"/>
        <v/>
      </c>
      <c r="AQ23" s="6" t="str">
        <f t="shared" si="9"/>
        <v/>
      </c>
      <c r="AR23" s="6" t="str">
        <f t="shared" si="9"/>
        <v/>
      </c>
      <c r="AS23" s="6" t="str">
        <f t="shared" si="9"/>
        <v/>
      </c>
      <c r="AT23" s="6" t="str">
        <f t="shared" si="9"/>
        <v/>
      </c>
      <c r="AU23" s="6" t="str">
        <f t="shared" si="8"/>
        <v/>
      </c>
      <c r="AV23" s="6" t="str">
        <f t="shared" si="8"/>
        <v/>
      </c>
    </row>
    <row r="24" spans="11:48" x14ac:dyDescent="0.25">
      <c r="K24" s="5" t="str">
        <f>'Thematic - Causes SCS '!Y24</f>
        <v>4 Inadequate knowledge on FP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9"/>
        <v/>
      </c>
      <c r="AF24" s="6" t="str">
        <f t="shared" si="9"/>
        <v/>
      </c>
      <c r="AG24" s="6" t="str">
        <f t="shared" si="9"/>
        <v/>
      </c>
      <c r="AH24" s="6" t="str">
        <f t="shared" si="9"/>
        <v/>
      </c>
      <c r="AI24" s="6" t="str">
        <f t="shared" si="9"/>
        <v/>
      </c>
      <c r="AJ24" s="6" t="str">
        <f t="shared" si="9"/>
        <v/>
      </c>
      <c r="AK24" s="6" t="str">
        <f t="shared" si="9"/>
        <v/>
      </c>
      <c r="AL24" s="6" t="str">
        <f t="shared" si="9"/>
        <v/>
      </c>
      <c r="AM24" s="6" t="str">
        <f t="shared" si="9"/>
        <v/>
      </c>
      <c r="AN24" s="6" t="str">
        <f t="shared" si="9"/>
        <v/>
      </c>
      <c r="AO24" s="6" t="str">
        <f t="shared" si="9"/>
        <v/>
      </c>
      <c r="AP24" s="6" t="str">
        <f t="shared" si="9"/>
        <v/>
      </c>
      <c r="AQ24" s="6" t="str">
        <f t="shared" si="9"/>
        <v/>
      </c>
      <c r="AR24" s="6" t="str">
        <f t="shared" si="9"/>
        <v/>
      </c>
      <c r="AS24" s="6" t="str">
        <f t="shared" si="9"/>
        <v/>
      </c>
      <c r="AT24" s="6" t="str">
        <f t="shared" si="9"/>
        <v/>
      </c>
      <c r="AU24" s="6" t="str">
        <f t="shared" si="8"/>
        <v/>
      </c>
      <c r="AV24" s="6" t="str">
        <f t="shared" si="8"/>
        <v/>
      </c>
    </row>
    <row r="25" spans="11:48" x14ac:dyDescent="0.25">
      <c r="K25" s="5">
        <f>'Thematic - Causes SCS '!Y25</f>
        <v>0</v>
      </c>
      <c r="L25" s="5" t="str">
        <f>'Thematic - Causes SCS '!D25</f>
        <v>C30</v>
      </c>
      <c r="N25" s="6" t="s">
        <v>192</v>
      </c>
      <c r="O25" s="6" t="str">
        <f t="shared" si="1"/>
        <v/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16">IFERROR(((VLOOKUP(($N25&amp;"-"&amp;W$1),$I:$J,2,0))/5),"")</f>
        <v/>
      </c>
      <c r="X25" s="6" t="str">
        <f t="shared" si="16"/>
        <v/>
      </c>
      <c r="Y25" s="6" t="str">
        <f t="shared" si="16"/>
        <v/>
      </c>
      <c r="Z25" s="6" t="str">
        <f t="shared" si="16"/>
        <v/>
      </c>
      <c r="AA25" s="6" t="str">
        <f t="shared" si="16"/>
        <v/>
      </c>
      <c r="AB25" s="6" t="str">
        <f t="shared" si="16"/>
        <v/>
      </c>
      <c r="AC25" s="6" t="str">
        <f t="shared" si="16"/>
        <v/>
      </c>
      <c r="AD25" s="6" t="str">
        <f t="shared" si="16"/>
        <v/>
      </c>
      <c r="AE25" s="6" t="str">
        <f t="shared" si="16"/>
        <v/>
      </c>
      <c r="AF25" s="6" t="str">
        <f t="shared" si="16"/>
        <v/>
      </c>
      <c r="AG25" s="6" t="str">
        <f t="shared" si="16"/>
        <v/>
      </c>
      <c r="AH25" s="6" t="str">
        <f t="shared" si="16"/>
        <v/>
      </c>
      <c r="AI25" s="6" t="str">
        <f t="shared" si="16"/>
        <v/>
      </c>
      <c r="AJ25" s="6" t="str">
        <f t="shared" si="16"/>
        <v/>
      </c>
      <c r="AK25" s="6" t="str">
        <f t="shared" si="16"/>
        <v/>
      </c>
      <c r="AL25" s="6" t="str">
        <f t="shared" si="16"/>
        <v/>
      </c>
      <c r="AM25" s="6" t="str">
        <f t="shared" si="9"/>
        <v/>
      </c>
      <c r="AN25" s="6" t="str">
        <f t="shared" si="9"/>
        <v/>
      </c>
      <c r="AO25" s="6" t="str">
        <f t="shared" si="9"/>
        <v/>
      </c>
      <c r="AP25" s="6" t="str">
        <f t="shared" si="9"/>
        <v/>
      </c>
      <c r="AQ25" s="6" t="str">
        <f t="shared" si="9"/>
        <v/>
      </c>
      <c r="AR25" s="6" t="str">
        <f t="shared" si="9"/>
        <v/>
      </c>
      <c r="AS25" s="6" t="str">
        <f t="shared" si="9"/>
        <v/>
      </c>
      <c r="AT25" s="6" t="str">
        <f t="shared" si="9"/>
        <v/>
      </c>
      <c r="AU25" s="6" t="str">
        <f t="shared" si="8"/>
        <v/>
      </c>
      <c r="AV25" s="6" t="str">
        <f t="shared" si="8"/>
        <v/>
      </c>
    </row>
    <row r="26" spans="11:48" x14ac:dyDescent="0.25">
      <c r="K26" s="5">
        <f>'Thematic - Causes SCS '!Y26</f>
        <v>0</v>
      </c>
      <c r="L26" s="5" t="str">
        <f>'Thematic - Causes SCS '!D26</f>
        <v>C31</v>
      </c>
      <c r="N26" s="6" t="s">
        <v>193</v>
      </c>
      <c r="O26" s="6" t="str">
        <f t="shared" ref="O26:AD35" si="17">IFERROR(((VLOOKUP(($N26&amp;"-"&amp;O$1),$I:$J,2,0))/5),"")</f>
        <v/>
      </c>
      <c r="P26" s="6" t="str">
        <f t="shared" si="17"/>
        <v/>
      </c>
      <c r="Q26" s="6" t="str">
        <f t="shared" si="17"/>
        <v/>
      </c>
      <c r="R26" s="6" t="str">
        <f t="shared" si="17"/>
        <v/>
      </c>
      <c r="S26" s="6" t="str">
        <f t="shared" si="17"/>
        <v/>
      </c>
      <c r="T26" s="6" t="str">
        <f t="shared" si="17"/>
        <v/>
      </c>
      <c r="U26" s="6" t="str">
        <f t="shared" si="17"/>
        <v/>
      </c>
      <c r="V26" s="6" t="str">
        <f t="shared" si="17"/>
        <v/>
      </c>
      <c r="W26" s="6" t="str">
        <f t="shared" si="17"/>
        <v/>
      </c>
      <c r="X26" s="6" t="str">
        <f t="shared" si="17"/>
        <v/>
      </c>
      <c r="Y26" s="6" t="str">
        <f t="shared" si="17"/>
        <v/>
      </c>
      <c r="Z26" s="6" t="str">
        <f t="shared" si="17"/>
        <v/>
      </c>
      <c r="AA26" s="6" t="str">
        <f t="shared" si="17"/>
        <v/>
      </c>
      <c r="AB26" s="6" t="str">
        <f t="shared" si="17"/>
        <v/>
      </c>
      <c r="AC26" s="6" t="str">
        <f t="shared" si="17"/>
        <v/>
      </c>
      <c r="AD26" s="6" t="str">
        <f t="shared" si="17"/>
        <v/>
      </c>
      <c r="AE26" s="6" t="str">
        <f t="shared" si="16"/>
        <v/>
      </c>
      <c r="AF26" s="6" t="str">
        <f t="shared" si="16"/>
        <v/>
      </c>
      <c r="AG26" s="6" t="str">
        <f t="shared" si="16"/>
        <v/>
      </c>
      <c r="AH26" s="6" t="str">
        <f t="shared" si="16"/>
        <v/>
      </c>
      <c r="AI26" s="6" t="str">
        <f t="shared" si="16"/>
        <v/>
      </c>
      <c r="AJ26" s="6" t="str">
        <f t="shared" si="16"/>
        <v/>
      </c>
      <c r="AK26" s="6" t="str">
        <f t="shared" si="16"/>
        <v/>
      </c>
      <c r="AL26" s="6" t="str">
        <f t="shared" si="16"/>
        <v/>
      </c>
      <c r="AM26" s="6" t="str">
        <f t="shared" si="9"/>
        <v/>
      </c>
      <c r="AN26" s="6" t="str">
        <f t="shared" si="9"/>
        <v/>
      </c>
      <c r="AO26" s="6" t="str">
        <f t="shared" si="9"/>
        <v/>
      </c>
      <c r="AP26" s="6" t="str">
        <f t="shared" si="9"/>
        <v/>
      </c>
      <c r="AQ26" s="6" t="str">
        <f t="shared" si="9"/>
        <v/>
      </c>
      <c r="AR26" s="6" t="str">
        <f t="shared" si="9"/>
        <v/>
      </c>
      <c r="AS26" s="6" t="str">
        <f t="shared" si="9"/>
        <v/>
      </c>
      <c r="AT26" s="6" t="str">
        <f t="shared" ref="AT26:AV26" si="18">IFERROR(((VLOOKUP(($N26&amp;"-"&amp;AT$1),$I:$J,2,0))/5),"")</f>
        <v/>
      </c>
      <c r="AU26" s="6" t="str">
        <f t="shared" si="18"/>
        <v/>
      </c>
      <c r="AV26" s="6" t="str">
        <f t="shared" si="18"/>
        <v/>
      </c>
    </row>
    <row r="27" spans="11:48" x14ac:dyDescent="0.25">
      <c r="K27" s="5">
        <f>'Thematic - Causes SCS '!Y27</f>
        <v>0</v>
      </c>
      <c r="L27" s="5" t="str">
        <f>'Thematic - Causes SCS '!D27</f>
        <v>C32</v>
      </c>
      <c r="N27" s="6" t="s">
        <v>194</v>
      </c>
      <c r="O27" s="6" t="str">
        <f t="shared" si="17"/>
        <v/>
      </c>
      <c r="P27" s="6" t="str">
        <f t="shared" si="17"/>
        <v/>
      </c>
      <c r="Q27" s="6" t="str">
        <f t="shared" si="17"/>
        <v/>
      </c>
      <c r="R27" s="6" t="str">
        <f t="shared" si="17"/>
        <v/>
      </c>
      <c r="S27" s="6" t="str">
        <f t="shared" si="17"/>
        <v/>
      </c>
      <c r="T27" s="6" t="str">
        <f t="shared" si="17"/>
        <v/>
      </c>
      <c r="U27" s="6" t="str">
        <f t="shared" si="17"/>
        <v/>
      </c>
      <c r="V27" s="6" t="str">
        <f t="shared" si="17"/>
        <v/>
      </c>
      <c r="W27" s="6" t="str">
        <f t="shared" si="17"/>
        <v/>
      </c>
      <c r="X27" s="6" t="str">
        <f t="shared" si="17"/>
        <v/>
      </c>
      <c r="Y27" s="6" t="str">
        <f t="shared" si="17"/>
        <v/>
      </c>
      <c r="Z27" s="6" t="str">
        <f t="shared" si="17"/>
        <v/>
      </c>
      <c r="AA27" s="6" t="str">
        <f t="shared" si="17"/>
        <v/>
      </c>
      <c r="AB27" s="6" t="str">
        <f t="shared" si="17"/>
        <v/>
      </c>
      <c r="AC27" s="6" t="str">
        <f t="shared" si="17"/>
        <v/>
      </c>
      <c r="AD27" s="6" t="str">
        <f t="shared" si="17"/>
        <v/>
      </c>
      <c r="AE27" s="6" t="str">
        <f t="shared" si="16"/>
        <v/>
      </c>
      <c r="AF27" s="6" t="str">
        <f t="shared" si="16"/>
        <v/>
      </c>
      <c r="AG27" s="6" t="str">
        <f t="shared" si="16"/>
        <v/>
      </c>
      <c r="AH27" s="6" t="str">
        <f t="shared" si="16"/>
        <v/>
      </c>
      <c r="AI27" s="6" t="str">
        <f t="shared" si="16"/>
        <v/>
      </c>
      <c r="AJ27" s="6" t="str">
        <f t="shared" si="16"/>
        <v/>
      </c>
      <c r="AK27" s="6" t="str">
        <f t="shared" si="16"/>
        <v/>
      </c>
      <c r="AL27" s="6" t="str">
        <f t="shared" si="16"/>
        <v/>
      </c>
      <c r="AM27" s="6" t="str">
        <f t="shared" ref="AM27:AV35" si="19">IFERROR(((VLOOKUP(($N27&amp;"-"&amp;AM$1),$I:$J,2,0))/5),"")</f>
        <v/>
      </c>
      <c r="AN27" s="6" t="str">
        <f t="shared" si="19"/>
        <v/>
      </c>
      <c r="AO27" s="6" t="str">
        <f t="shared" si="19"/>
        <v/>
      </c>
      <c r="AP27" s="6" t="str">
        <f t="shared" si="19"/>
        <v/>
      </c>
      <c r="AQ27" s="6" t="str">
        <f t="shared" si="19"/>
        <v/>
      </c>
      <c r="AR27" s="6" t="str">
        <f t="shared" si="19"/>
        <v/>
      </c>
      <c r="AS27" s="6" t="str">
        <f t="shared" si="19"/>
        <v/>
      </c>
      <c r="AT27" s="6" t="str">
        <f t="shared" si="19"/>
        <v/>
      </c>
      <c r="AU27" s="6" t="str">
        <f t="shared" si="19"/>
        <v/>
      </c>
      <c r="AV27" s="6" t="str">
        <f t="shared" si="19"/>
        <v/>
      </c>
    </row>
    <row r="28" spans="11:48" x14ac:dyDescent="0.25">
      <c r="K28" s="5" t="str">
        <f>'Thematic - Causes SCS '!Y28</f>
        <v>6 Ignorance about benefit of having few children</v>
      </c>
      <c r="L28" s="5" t="str">
        <f>'Thematic - Causes SCS '!D28</f>
        <v>C33</v>
      </c>
      <c r="N28" s="6" t="s">
        <v>195</v>
      </c>
      <c r="O28" s="6" t="str">
        <f t="shared" si="17"/>
        <v/>
      </c>
      <c r="P28" s="6" t="str">
        <f t="shared" si="17"/>
        <v/>
      </c>
      <c r="Q28" s="6" t="str">
        <f t="shared" si="17"/>
        <v/>
      </c>
      <c r="R28" s="6" t="str">
        <f t="shared" si="17"/>
        <v/>
      </c>
      <c r="S28" s="6" t="str">
        <f t="shared" si="17"/>
        <v/>
      </c>
      <c r="T28" s="6" t="str">
        <f t="shared" si="17"/>
        <v/>
      </c>
      <c r="U28" s="6" t="str">
        <f t="shared" si="17"/>
        <v/>
      </c>
      <c r="V28" s="6" t="str">
        <f t="shared" si="17"/>
        <v/>
      </c>
      <c r="W28" s="6" t="str">
        <f t="shared" si="17"/>
        <v/>
      </c>
      <c r="X28" s="6" t="str">
        <f t="shared" si="17"/>
        <v/>
      </c>
      <c r="Y28" s="6" t="str">
        <f t="shared" si="17"/>
        <v/>
      </c>
      <c r="Z28" s="6" t="str">
        <f t="shared" si="17"/>
        <v/>
      </c>
      <c r="AA28" s="6" t="str">
        <f t="shared" si="17"/>
        <v/>
      </c>
      <c r="AB28" s="6" t="str">
        <f t="shared" si="17"/>
        <v/>
      </c>
      <c r="AC28" s="6" t="str">
        <f t="shared" si="17"/>
        <v/>
      </c>
      <c r="AD28" s="6" t="str">
        <f t="shared" si="17"/>
        <v/>
      </c>
      <c r="AE28" s="6" t="str">
        <f t="shared" si="16"/>
        <v/>
      </c>
      <c r="AF28" s="6" t="str">
        <f t="shared" si="16"/>
        <v/>
      </c>
      <c r="AG28" s="6" t="str">
        <f t="shared" si="16"/>
        <v/>
      </c>
      <c r="AH28" s="6" t="str">
        <f t="shared" si="16"/>
        <v/>
      </c>
      <c r="AI28" s="6" t="str">
        <f t="shared" si="16"/>
        <v/>
      </c>
      <c r="AJ28" s="6" t="str">
        <f t="shared" si="16"/>
        <v/>
      </c>
      <c r="AK28" s="6" t="str">
        <f t="shared" si="16"/>
        <v/>
      </c>
      <c r="AL28" s="6" t="str">
        <f t="shared" si="16"/>
        <v/>
      </c>
      <c r="AM28" s="6" t="str">
        <f t="shared" si="19"/>
        <v/>
      </c>
      <c r="AN28" s="6" t="str">
        <f t="shared" si="19"/>
        <v/>
      </c>
      <c r="AO28" s="6" t="str">
        <f t="shared" si="19"/>
        <v/>
      </c>
      <c r="AP28" s="6" t="str">
        <f t="shared" si="19"/>
        <v/>
      </c>
      <c r="AQ28" s="6" t="str">
        <f t="shared" si="19"/>
        <v/>
      </c>
      <c r="AR28" s="6" t="str">
        <f t="shared" si="19"/>
        <v/>
      </c>
      <c r="AS28" s="6" t="str">
        <f t="shared" si="19"/>
        <v/>
      </c>
      <c r="AT28" s="6" t="str">
        <f t="shared" si="19"/>
        <v/>
      </c>
      <c r="AU28" s="6" t="str">
        <f t="shared" si="19"/>
        <v/>
      </c>
      <c r="AV28" s="6" t="str">
        <f t="shared" si="19"/>
        <v/>
      </c>
    </row>
    <row r="29" spans="11:48" x14ac:dyDescent="0.25">
      <c r="K29" s="5">
        <f>'Thematic - Causes SCS '!Y29</f>
        <v>0</v>
      </c>
      <c r="L29" s="5" t="str">
        <f>'Thematic - Causes SCS '!D29</f>
        <v>C34</v>
      </c>
      <c r="N29" s="6" t="s">
        <v>196</v>
      </c>
      <c r="O29" s="6" t="str">
        <f t="shared" si="17"/>
        <v/>
      </c>
      <c r="P29" s="6" t="str">
        <f t="shared" si="17"/>
        <v/>
      </c>
      <c r="Q29" s="6" t="str">
        <f t="shared" si="17"/>
        <v/>
      </c>
      <c r="R29" s="6" t="str">
        <f t="shared" si="17"/>
        <v/>
      </c>
      <c r="S29" s="6" t="str">
        <f t="shared" si="17"/>
        <v/>
      </c>
      <c r="T29" s="6" t="str">
        <f t="shared" si="17"/>
        <v/>
      </c>
      <c r="U29" s="6" t="str">
        <f t="shared" si="17"/>
        <v/>
      </c>
      <c r="V29" s="6" t="str">
        <f t="shared" si="17"/>
        <v/>
      </c>
      <c r="W29" s="6" t="str">
        <f t="shared" si="17"/>
        <v/>
      </c>
      <c r="X29" s="6" t="str">
        <f t="shared" si="17"/>
        <v/>
      </c>
      <c r="Y29" s="6" t="str">
        <f t="shared" si="17"/>
        <v/>
      </c>
      <c r="Z29" s="6" t="str">
        <f t="shared" si="17"/>
        <v/>
      </c>
      <c r="AA29" s="6" t="str">
        <f t="shared" si="17"/>
        <v/>
      </c>
      <c r="AB29" s="6" t="str">
        <f t="shared" si="17"/>
        <v/>
      </c>
      <c r="AC29" s="6" t="str">
        <f t="shared" si="17"/>
        <v/>
      </c>
      <c r="AD29" s="6" t="str">
        <f t="shared" si="17"/>
        <v/>
      </c>
      <c r="AE29" s="6" t="str">
        <f t="shared" si="16"/>
        <v/>
      </c>
      <c r="AF29" s="6" t="str">
        <f t="shared" si="16"/>
        <v/>
      </c>
      <c r="AG29" s="6" t="str">
        <f t="shared" si="16"/>
        <v/>
      </c>
      <c r="AH29" s="6" t="str">
        <f t="shared" si="16"/>
        <v/>
      </c>
      <c r="AI29" s="6" t="str">
        <f t="shared" si="16"/>
        <v/>
      </c>
      <c r="AJ29" s="6" t="str">
        <f t="shared" si="16"/>
        <v/>
      </c>
      <c r="AK29" s="6" t="str">
        <f t="shared" si="16"/>
        <v/>
      </c>
      <c r="AL29" s="6" t="str">
        <f t="shared" si="16"/>
        <v/>
      </c>
      <c r="AM29" s="6" t="str">
        <f t="shared" si="19"/>
        <v/>
      </c>
      <c r="AN29" s="6" t="str">
        <f t="shared" si="19"/>
        <v/>
      </c>
      <c r="AO29" s="6" t="str">
        <f t="shared" si="19"/>
        <v/>
      </c>
      <c r="AP29" s="6" t="str">
        <f t="shared" si="19"/>
        <v/>
      </c>
      <c r="AQ29" s="6" t="str">
        <f t="shared" si="19"/>
        <v/>
      </c>
      <c r="AR29" s="6" t="str">
        <f t="shared" si="19"/>
        <v/>
      </c>
      <c r="AS29" s="6" t="str">
        <f t="shared" si="19"/>
        <v/>
      </c>
      <c r="AT29" s="6" t="str">
        <f t="shared" si="19"/>
        <v/>
      </c>
      <c r="AU29" s="6" t="str">
        <f t="shared" si="19"/>
        <v/>
      </c>
      <c r="AV29" s="6" t="str">
        <f t="shared" si="19"/>
        <v/>
      </c>
    </row>
    <row r="30" spans="11:48" x14ac:dyDescent="0.25">
      <c r="K30" s="5">
        <f>'Thematic - Causes SCS '!Y30</f>
        <v>0</v>
      </c>
      <c r="L30" s="5" t="str">
        <f>'Thematic - Causes SCS '!D30</f>
        <v>C4</v>
      </c>
      <c r="N30" s="6" t="s">
        <v>197</v>
      </c>
      <c r="O30" s="6" t="str">
        <f t="shared" si="17"/>
        <v/>
      </c>
      <c r="P30" s="6" t="str">
        <f t="shared" si="17"/>
        <v/>
      </c>
      <c r="Q30" s="6" t="str">
        <f t="shared" si="17"/>
        <v/>
      </c>
      <c r="R30" s="6" t="str">
        <f t="shared" si="17"/>
        <v/>
      </c>
      <c r="S30" s="6" t="str">
        <f t="shared" si="17"/>
        <v/>
      </c>
      <c r="T30" s="6" t="str">
        <f t="shared" si="17"/>
        <v/>
      </c>
      <c r="U30" s="6" t="str">
        <f t="shared" si="17"/>
        <v/>
      </c>
      <c r="V30" s="6" t="str">
        <f t="shared" si="17"/>
        <v/>
      </c>
      <c r="W30" s="6" t="str">
        <f t="shared" si="17"/>
        <v/>
      </c>
      <c r="X30" s="6" t="str">
        <f t="shared" si="17"/>
        <v/>
      </c>
      <c r="Y30" s="6" t="str">
        <f t="shared" si="17"/>
        <v/>
      </c>
      <c r="Z30" s="6" t="str">
        <f t="shared" si="17"/>
        <v/>
      </c>
      <c r="AA30" s="6" t="str">
        <f t="shared" si="17"/>
        <v/>
      </c>
      <c r="AB30" s="6" t="str">
        <f t="shared" si="17"/>
        <v/>
      </c>
      <c r="AC30" s="6" t="str">
        <f t="shared" si="17"/>
        <v/>
      </c>
      <c r="AD30" s="6" t="str">
        <f t="shared" si="17"/>
        <v/>
      </c>
      <c r="AE30" s="6" t="str">
        <f t="shared" si="16"/>
        <v/>
      </c>
      <c r="AF30" s="6" t="str">
        <f t="shared" si="16"/>
        <v/>
      </c>
      <c r="AG30" s="6" t="str">
        <f t="shared" si="16"/>
        <v/>
      </c>
      <c r="AH30" s="6" t="str">
        <f t="shared" si="16"/>
        <v/>
      </c>
      <c r="AI30" s="6" t="str">
        <f t="shared" si="16"/>
        <v/>
      </c>
      <c r="AJ30" s="6" t="str">
        <f t="shared" si="16"/>
        <v/>
      </c>
      <c r="AK30" s="6" t="str">
        <f t="shared" si="16"/>
        <v/>
      </c>
      <c r="AL30" s="6" t="str">
        <f t="shared" si="16"/>
        <v/>
      </c>
      <c r="AM30" s="6" t="str">
        <f t="shared" si="19"/>
        <v/>
      </c>
      <c r="AN30" s="6" t="str">
        <f t="shared" si="19"/>
        <v/>
      </c>
      <c r="AO30" s="6" t="str">
        <f t="shared" si="19"/>
        <v/>
      </c>
      <c r="AP30" s="6" t="str">
        <f t="shared" si="19"/>
        <v/>
      </c>
      <c r="AQ30" s="6" t="str">
        <f t="shared" si="19"/>
        <v/>
      </c>
      <c r="AR30" s="6" t="str">
        <f t="shared" si="19"/>
        <v/>
      </c>
      <c r="AS30" s="6" t="str">
        <f t="shared" si="19"/>
        <v/>
      </c>
      <c r="AT30" s="6" t="str">
        <f t="shared" si="19"/>
        <v/>
      </c>
      <c r="AU30" s="6" t="str">
        <f t="shared" si="19"/>
        <v/>
      </c>
      <c r="AV30" s="6" t="str">
        <f t="shared" si="19"/>
        <v/>
      </c>
    </row>
    <row r="31" spans="11:48" x14ac:dyDescent="0.25">
      <c r="K31" s="5">
        <f>'Thematic - Causes SCS '!Y31</f>
        <v>0</v>
      </c>
      <c r="L31" s="5" t="str">
        <f>'Thematic - Causes SCS '!D31</f>
        <v>C5</v>
      </c>
      <c r="N31" s="6" t="s">
        <v>198</v>
      </c>
      <c r="O31" s="6" t="str">
        <f t="shared" si="17"/>
        <v/>
      </c>
      <c r="P31" s="6" t="str">
        <f t="shared" si="17"/>
        <v/>
      </c>
      <c r="Q31" s="6" t="str">
        <f t="shared" si="17"/>
        <v/>
      </c>
      <c r="R31" s="6" t="str">
        <f t="shared" si="17"/>
        <v/>
      </c>
      <c r="S31" s="6" t="str">
        <f t="shared" si="17"/>
        <v/>
      </c>
      <c r="T31" s="6" t="str">
        <f t="shared" si="17"/>
        <v/>
      </c>
      <c r="U31" s="6" t="str">
        <f t="shared" si="17"/>
        <v/>
      </c>
      <c r="V31" s="6" t="str">
        <f t="shared" si="17"/>
        <v/>
      </c>
      <c r="W31" s="6" t="str">
        <f t="shared" si="17"/>
        <v/>
      </c>
      <c r="X31" s="6" t="str">
        <f t="shared" si="17"/>
        <v/>
      </c>
      <c r="Y31" s="6" t="str">
        <f t="shared" si="17"/>
        <v/>
      </c>
      <c r="Z31" s="6" t="str">
        <f t="shared" si="17"/>
        <v/>
      </c>
      <c r="AA31" s="6" t="str">
        <f t="shared" si="17"/>
        <v/>
      </c>
      <c r="AB31" s="6" t="str">
        <f t="shared" si="17"/>
        <v/>
      </c>
      <c r="AC31" s="6" t="str">
        <f t="shared" si="17"/>
        <v/>
      </c>
      <c r="AD31" s="6" t="str">
        <f t="shared" si="17"/>
        <v/>
      </c>
      <c r="AE31" s="6" t="str">
        <f t="shared" si="16"/>
        <v/>
      </c>
      <c r="AF31" s="6" t="str">
        <f t="shared" si="16"/>
        <v/>
      </c>
      <c r="AG31" s="6" t="str">
        <f t="shared" si="16"/>
        <v/>
      </c>
      <c r="AH31" s="6" t="str">
        <f t="shared" si="16"/>
        <v/>
      </c>
      <c r="AI31" s="6" t="str">
        <f t="shared" si="16"/>
        <v/>
      </c>
      <c r="AJ31" s="6" t="str">
        <f t="shared" si="16"/>
        <v/>
      </c>
      <c r="AK31" s="6" t="str">
        <f t="shared" si="16"/>
        <v/>
      </c>
      <c r="AL31" s="6" t="str">
        <f t="shared" si="16"/>
        <v/>
      </c>
      <c r="AM31" s="6" t="str">
        <f t="shared" si="19"/>
        <v/>
      </c>
      <c r="AN31" s="6" t="str">
        <f t="shared" si="19"/>
        <v/>
      </c>
      <c r="AO31" s="6" t="str">
        <f t="shared" si="19"/>
        <v/>
      </c>
      <c r="AP31" s="6" t="str">
        <f t="shared" si="19"/>
        <v/>
      </c>
      <c r="AQ31" s="6" t="str">
        <f t="shared" si="19"/>
        <v/>
      </c>
      <c r="AR31" s="6" t="str">
        <f t="shared" si="19"/>
        <v/>
      </c>
      <c r="AS31" s="6" t="str">
        <f t="shared" si="19"/>
        <v/>
      </c>
      <c r="AT31" s="6" t="str">
        <f t="shared" si="19"/>
        <v/>
      </c>
      <c r="AU31" s="6" t="str">
        <f t="shared" si="19"/>
        <v/>
      </c>
      <c r="AV31" s="6" t="str">
        <f t="shared" si="19"/>
        <v/>
      </c>
    </row>
    <row r="32" spans="11:48" x14ac:dyDescent="0.25">
      <c r="K32" s="5">
        <f>'Thematic - Causes SCS '!Y32</f>
        <v>0</v>
      </c>
      <c r="L32" s="5" t="str">
        <f>'Thematic - Causes SCS '!D32</f>
        <v>C6</v>
      </c>
      <c r="N32" s="6" t="s">
        <v>199</v>
      </c>
      <c r="O32" s="6" t="str">
        <f t="shared" si="17"/>
        <v/>
      </c>
      <c r="P32" s="6" t="str">
        <f t="shared" si="17"/>
        <v/>
      </c>
      <c r="Q32" s="6" t="str">
        <f t="shared" si="17"/>
        <v/>
      </c>
      <c r="R32" s="6" t="str">
        <f t="shared" si="17"/>
        <v/>
      </c>
      <c r="S32" s="6" t="str">
        <f t="shared" si="17"/>
        <v/>
      </c>
      <c r="T32" s="6" t="str">
        <f t="shared" si="17"/>
        <v/>
      </c>
      <c r="U32" s="6" t="str">
        <f t="shared" si="17"/>
        <v/>
      </c>
      <c r="V32" s="6" t="str">
        <f t="shared" si="17"/>
        <v/>
      </c>
      <c r="W32" s="6" t="str">
        <f t="shared" si="17"/>
        <v/>
      </c>
      <c r="X32" s="6" t="str">
        <f t="shared" si="17"/>
        <v/>
      </c>
      <c r="Y32" s="6" t="str">
        <f t="shared" si="17"/>
        <v/>
      </c>
      <c r="Z32" s="6" t="str">
        <f t="shared" si="17"/>
        <v/>
      </c>
      <c r="AA32" s="6" t="str">
        <f t="shared" si="17"/>
        <v/>
      </c>
      <c r="AB32" s="6" t="str">
        <f t="shared" si="17"/>
        <v/>
      </c>
      <c r="AC32" s="6" t="str">
        <f t="shared" si="17"/>
        <v/>
      </c>
      <c r="AD32" s="6" t="str">
        <f t="shared" si="17"/>
        <v/>
      </c>
      <c r="AE32" s="6" t="str">
        <f t="shared" si="16"/>
        <v/>
      </c>
      <c r="AF32" s="6" t="str">
        <f t="shared" si="16"/>
        <v/>
      </c>
      <c r="AG32" s="6" t="str">
        <f t="shared" si="16"/>
        <v/>
      </c>
      <c r="AH32" s="6" t="str">
        <f t="shared" si="16"/>
        <v/>
      </c>
      <c r="AI32" s="6" t="str">
        <f t="shared" si="16"/>
        <v/>
      </c>
      <c r="AJ32" s="6" t="str">
        <f t="shared" si="16"/>
        <v/>
      </c>
      <c r="AK32" s="6" t="str">
        <f t="shared" si="16"/>
        <v/>
      </c>
      <c r="AL32" s="6" t="str">
        <f t="shared" si="16"/>
        <v/>
      </c>
      <c r="AM32" s="6" t="str">
        <f t="shared" si="19"/>
        <v/>
      </c>
      <c r="AN32" s="6" t="str">
        <f t="shared" si="19"/>
        <v/>
      </c>
      <c r="AO32" s="6" t="str">
        <f t="shared" si="19"/>
        <v/>
      </c>
      <c r="AP32" s="6" t="str">
        <f t="shared" si="19"/>
        <v/>
      </c>
      <c r="AQ32" s="6" t="str">
        <f t="shared" si="19"/>
        <v/>
      </c>
      <c r="AR32" s="6" t="str">
        <f t="shared" si="19"/>
        <v/>
      </c>
      <c r="AS32" s="6" t="str">
        <f t="shared" si="19"/>
        <v/>
      </c>
      <c r="AT32" s="6" t="str">
        <f t="shared" si="19"/>
        <v/>
      </c>
      <c r="AU32" s="6" t="str">
        <f t="shared" si="19"/>
        <v/>
      </c>
      <c r="AV32" s="6" t="str">
        <f t="shared" si="19"/>
        <v/>
      </c>
    </row>
    <row r="33" spans="11:48" x14ac:dyDescent="0.25">
      <c r="K33" s="5" t="str">
        <f>'Thematic - Causes SCS '!Y33</f>
        <v>3 Fear side effects of FP e.g. Cancer, bleeding</v>
      </c>
      <c r="L33" s="5" t="str">
        <f>'Thematic - Causes SCS '!D33</f>
        <v>C7</v>
      </c>
      <c r="N33" s="6" t="s">
        <v>200</v>
      </c>
      <c r="O33" s="6" t="str">
        <f t="shared" si="17"/>
        <v/>
      </c>
      <c r="P33" s="6" t="str">
        <f t="shared" si="17"/>
        <v/>
      </c>
      <c r="Q33" s="6" t="str">
        <f t="shared" si="17"/>
        <v/>
      </c>
      <c r="R33" s="6" t="str">
        <f t="shared" si="17"/>
        <v/>
      </c>
      <c r="S33" s="6" t="str">
        <f t="shared" si="17"/>
        <v/>
      </c>
      <c r="T33" s="6" t="str">
        <f t="shared" si="17"/>
        <v/>
      </c>
      <c r="U33" s="6" t="str">
        <f t="shared" si="17"/>
        <v/>
      </c>
      <c r="V33" s="6" t="str">
        <f t="shared" si="17"/>
        <v/>
      </c>
      <c r="W33" s="6" t="str">
        <f t="shared" si="17"/>
        <v/>
      </c>
      <c r="X33" s="6" t="str">
        <f t="shared" si="17"/>
        <v/>
      </c>
      <c r="Y33" s="6" t="str">
        <f t="shared" si="17"/>
        <v/>
      </c>
      <c r="Z33" s="6" t="str">
        <f t="shared" si="17"/>
        <v/>
      </c>
      <c r="AA33" s="6" t="str">
        <f t="shared" si="17"/>
        <v/>
      </c>
      <c r="AB33" s="6" t="str">
        <f t="shared" si="17"/>
        <v/>
      </c>
      <c r="AC33" s="6" t="str">
        <f t="shared" si="17"/>
        <v/>
      </c>
      <c r="AD33" s="6" t="str">
        <f t="shared" si="17"/>
        <v/>
      </c>
      <c r="AE33" s="6" t="str">
        <f t="shared" si="16"/>
        <v/>
      </c>
      <c r="AF33" s="6" t="str">
        <f t="shared" si="16"/>
        <v/>
      </c>
      <c r="AG33" s="6" t="str">
        <f t="shared" si="16"/>
        <v/>
      </c>
      <c r="AH33" s="6" t="str">
        <f t="shared" si="16"/>
        <v/>
      </c>
      <c r="AI33" s="6" t="str">
        <f t="shared" si="16"/>
        <v/>
      </c>
      <c r="AJ33" s="6" t="str">
        <f t="shared" si="16"/>
        <v/>
      </c>
      <c r="AK33" s="6" t="str">
        <f t="shared" si="16"/>
        <v/>
      </c>
      <c r="AL33" s="6" t="str">
        <f t="shared" si="16"/>
        <v/>
      </c>
      <c r="AM33" s="6" t="str">
        <f t="shared" si="19"/>
        <v/>
      </c>
      <c r="AN33" s="6" t="str">
        <f t="shared" si="19"/>
        <v/>
      </c>
      <c r="AO33" s="6" t="str">
        <f t="shared" si="19"/>
        <v/>
      </c>
      <c r="AP33" s="6" t="str">
        <f t="shared" si="19"/>
        <v/>
      </c>
      <c r="AQ33" s="6" t="str">
        <f t="shared" si="19"/>
        <v/>
      </c>
      <c r="AR33" s="6" t="str">
        <f t="shared" si="19"/>
        <v/>
      </c>
      <c r="AS33" s="6" t="str">
        <f t="shared" si="19"/>
        <v/>
      </c>
      <c r="AT33" s="6" t="str">
        <f t="shared" si="19"/>
        <v/>
      </c>
      <c r="AU33" s="6" t="str">
        <f t="shared" si="19"/>
        <v/>
      </c>
      <c r="AV33" s="6" t="str">
        <f t="shared" si="19"/>
        <v/>
      </c>
    </row>
    <row r="34" spans="11:48" x14ac:dyDescent="0.25">
      <c r="K34" s="5" t="str">
        <f>'Thematic - Causes SCS '!Y34</f>
        <v>2 Fear of producing abnormal children</v>
      </c>
      <c r="L34" s="5" t="str">
        <f>'Thematic - Causes SCS '!D34</f>
        <v>C8</v>
      </c>
      <c r="N34" s="6" t="s">
        <v>201</v>
      </c>
      <c r="O34" s="6" t="str">
        <f t="shared" si="17"/>
        <v/>
      </c>
      <c r="P34" s="6">
        <f t="shared" si="17"/>
        <v>1</v>
      </c>
      <c r="Q34" s="6" t="str">
        <f t="shared" si="17"/>
        <v/>
      </c>
      <c r="R34" s="6" t="str">
        <f t="shared" si="17"/>
        <v/>
      </c>
      <c r="S34" s="6" t="str">
        <f t="shared" si="17"/>
        <v/>
      </c>
      <c r="T34" s="6" t="str">
        <f t="shared" si="17"/>
        <v/>
      </c>
      <c r="U34" s="6" t="str">
        <f t="shared" si="17"/>
        <v/>
      </c>
      <c r="V34" s="6" t="str">
        <f t="shared" si="17"/>
        <v/>
      </c>
      <c r="W34" s="6" t="str">
        <f t="shared" si="17"/>
        <v/>
      </c>
      <c r="X34" s="6" t="str">
        <f t="shared" si="17"/>
        <v/>
      </c>
      <c r="Y34" s="6" t="str">
        <f t="shared" si="17"/>
        <v/>
      </c>
      <c r="Z34" s="6" t="str">
        <f t="shared" si="17"/>
        <v/>
      </c>
      <c r="AA34" s="6" t="str">
        <f t="shared" si="17"/>
        <v/>
      </c>
      <c r="AB34" s="6" t="str">
        <f t="shared" si="17"/>
        <v/>
      </c>
      <c r="AC34" s="6" t="str">
        <f t="shared" si="17"/>
        <v/>
      </c>
      <c r="AD34" s="6" t="str">
        <f t="shared" si="17"/>
        <v/>
      </c>
      <c r="AE34" s="6" t="str">
        <f t="shared" si="16"/>
        <v/>
      </c>
      <c r="AF34" s="6" t="str">
        <f t="shared" si="16"/>
        <v/>
      </c>
      <c r="AG34" s="6" t="str">
        <f t="shared" si="16"/>
        <v/>
      </c>
      <c r="AH34" s="6" t="str">
        <f t="shared" si="16"/>
        <v/>
      </c>
      <c r="AI34" s="6" t="str">
        <f t="shared" si="16"/>
        <v/>
      </c>
      <c r="AJ34" s="6" t="str">
        <f t="shared" si="16"/>
        <v/>
      </c>
      <c r="AK34" s="6" t="str">
        <f t="shared" si="16"/>
        <v/>
      </c>
      <c r="AL34" s="6" t="str">
        <f t="shared" si="16"/>
        <v/>
      </c>
      <c r="AM34" s="6" t="str">
        <f t="shared" si="19"/>
        <v/>
      </c>
      <c r="AN34" s="6" t="str">
        <f t="shared" si="19"/>
        <v/>
      </c>
      <c r="AO34" s="6" t="str">
        <f t="shared" si="19"/>
        <v/>
      </c>
      <c r="AP34" s="6" t="str">
        <f t="shared" si="19"/>
        <v/>
      </c>
      <c r="AQ34" s="6" t="str">
        <f t="shared" si="19"/>
        <v/>
      </c>
      <c r="AR34" s="6" t="str">
        <f t="shared" si="19"/>
        <v/>
      </c>
      <c r="AS34" s="6" t="str">
        <f t="shared" si="19"/>
        <v/>
      </c>
      <c r="AT34" s="6" t="str">
        <f t="shared" si="19"/>
        <v/>
      </c>
      <c r="AU34" s="6" t="str">
        <f t="shared" si="19"/>
        <v/>
      </c>
      <c r="AV34" s="6" t="str">
        <f t="shared" si="19"/>
        <v/>
      </c>
    </row>
    <row r="35" spans="11:48" x14ac:dyDescent="0.25">
      <c r="K35" s="5" t="str">
        <f>'Thematic - Causes SCS '!Y35</f>
        <v>7 Many children protects home</v>
      </c>
      <c r="L35" s="5" t="str">
        <f>'Thematic - Causes SCS '!D35</f>
        <v>C9</v>
      </c>
      <c r="N35" s="6" t="s">
        <v>202</v>
      </c>
      <c r="O35" s="6" t="str">
        <f t="shared" si="17"/>
        <v/>
      </c>
      <c r="P35" s="6" t="str">
        <f t="shared" si="17"/>
        <v/>
      </c>
      <c r="Q35" s="6" t="str">
        <f t="shared" si="17"/>
        <v/>
      </c>
      <c r="R35" s="6" t="str">
        <f t="shared" si="17"/>
        <v/>
      </c>
      <c r="S35" s="6" t="str">
        <f t="shared" si="17"/>
        <v/>
      </c>
      <c r="T35" s="6" t="str">
        <f t="shared" si="17"/>
        <v/>
      </c>
      <c r="U35" s="6" t="str">
        <f t="shared" si="17"/>
        <v/>
      </c>
      <c r="V35" s="6" t="str">
        <f t="shared" si="17"/>
        <v/>
      </c>
      <c r="W35" s="6" t="str">
        <f t="shared" si="17"/>
        <v/>
      </c>
      <c r="X35" s="6" t="str">
        <f t="shared" si="17"/>
        <v/>
      </c>
      <c r="Y35" s="6" t="str">
        <f t="shared" si="17"/>
        <v/>
      </c>
      <c r="Z35" s="6" t="str">
        <f t="shared" si="17"/>
        <v/>
      </c>
      <c r="AA35" s="6" t="str">
        <f t="shared" si="17"/>
        <v/>
      </c>
      <c r="AB35" s="6" t="str">
        <f t="shared" si="17"/>
        <v/>
      </c>
      <c r="AC35" s="6" t="str">
        <f t="shared" si="17"/>
        <v/>
      </c>
      <c r="AD35" s="6" t="str">
        <f t="shared" si="17"/>
        <v/>
      </c>
      <c r="AE35" s="6" t="str">
        <f t="shared" si="16"/>
        <v/>
      </c>
      <c r="AF35" s="6" t="str">
        <f t="shared" si="16"/>
        <v/>
      </c>
      <c r="AG35" s="6" t="str">
        <f t="shared" si="16"/>
        <v/>
      </c>
      <c r="AH35" s="6" t="str">
        <f t="shared" si="16"/>
        <v/>
      </c>
      <c r="AI35" s="6" t="str">
        <f t="shared" si="16"/>
        <v/>
      </c>
      <c r="AJ35" s="6" t="str">
        <f t="shared" si="16"/>
        <v/>
      </c>
      <c r="AK35" s="6" t="str">
        <f t="shared" si="16"/>
        <v/>
      </c>
      <c r="AL35" s="6" t="str">
        <f t="shared" si="16"/>
        <v/>
      </c>
      <c r="AM35" s="6" t="str">
        <f t="shared" si="19"/>
        <v/>
      </c>
      <c r="AN35" s="6" t="str">
        <f t="shared" si="19"/>
        <v/>
      </c>
      <c r="AO35" s="6" t="str">
        <f t="shared" si="19"/>
        <v/>
      </c>
      <c r="AP35" s="6" t="str">
        <f t="shared" si="19"/>
        <v/>
      </c>
      <c r="AQ35" s="6" t="str">
        <f t="shared" si="19"/>
        <v/>
      </c>
      <c r="AR35" s="6" t="str">
        <f t="shared" si="19"/>
        <v/>
      </c>
      <c r="AS35" s="6" t="str">
        <f t="shared" si="19"/>
        <v/>
      </c>
      <c r="AT35" s="6" t="str">
        <f t="shared" si="19"/>
        <v/>
      </c>
      <c r="AU35" s="6" t="str">
        <f t="shared" si="19"/>
        <v/>
      </c>
      <c r="AV35" s="6" t="str">
        <f t="shared" si="19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B18" sqref="A1:XFD1048576"/>
    </sheetView>
  </sheetViews>
  <sheetFormatPr defaultColWidth="11.42578125" defaultRowHeight="15" x14ac:dyDescent="0.25"/>
  <cols>
    <col min="1" max="1" width="11.42578125" style="5"/>
    <col min="2" max="2" width="29.7109375" style="5" bestFit="1" customWidth="1"/>
    <col min="3" max="4" width="11.42578125" style="5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0.42578125" style="5" customWidth="1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  <col min="49" max="16384" width="11.42578125" style="5"/>
  </cols>
  <sheetData>
    <row r="1" spans="1:48" x14ac:dyDescent="0.25">
      <c r="A1" s="5">
        <v>1</v>
      </c>
      <c r="B1" s="5" t="s">
        <v>24</v>
      </c>
      <c r="K1" s="5" t="str">
        <f>'Thematic - Causes SCS '!Z1</f>
        <v>2_ Langol _Young Women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 s="5">
        <v>2</v>
      </c>
      <c r="B2" s="5" t="s">
        <v>150</v>
      </c>
      <c r="K2" s="5" t="str">
        <f>'Thematic - Causes SCS '!Z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 s="5">
        <v>3</v>
      </c>
      <c r="B3" s="5" t="s">
        <v>151</v>
      </c>
      <c r="K3" s="5">
        <f>'Thematic - Causes SCS '!Z3</f>
        <v>0</v>
      </c>
      <c r="L3" s="5" t="str">
        <f>'Thematic - Causes SCS '!D3</f>
        <v>C10</v>
      </c>
      <c r="N3" s="6" t="s">
        <v>170</v>
      </c>
      <c r="O3" s="6">
        <f t="shared" ref="O3:AD25" si="1">IFERROR(((VLOOKUP(($N3&amp;"-"&amp;O$1),$I:$J,2,0))/5),"")</f>
        <v>1</v>
      </c>
      <c r="P3" s="6" t="str">
        <f t="shared" si="0"/>
        <v/>
      </c>
      <c r="Q3" s="6" t="str">
        <f t="shared" si="0"/>
        <v/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 t="str">
        <f t="shared" si="0"/>
        <v/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 t="str">
        <f t="shared" si="0"/>
        <v/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 t="str">
        <f t="shared" si="0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 s="5">
        <v>4</v>
      </c>
      <c r="B4" s="5" t="s">
        <v>103</v>
      </c>
      <c r="K4" s="5">
        <f>'Thematic - Causes SCS '!Z4</f>
        <v>0</v>
      </c>
      <c r="L4" s="5" t="str">
        <f>'Thematic - Causes SCS '!D4</f>
        <v>C11</v>
      </c>
      <c r="N4" s="6" t="s">
        <v>171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B5" s="5" t="s">
        <v>18</v>
      </c>
      <c r="K5" s="5">
        <f>'Thematic - Causes SCS '!Z5</f>
        <v>0</v>
      </c>
      <c r="L5" s="5" t="str">
        <f>'Thematic - Causes SCS '!D5</f>
        <v>C12</v>
      </c>
      <c r="N5" s="6" t="s">
        <v>172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B6" s="5">
        <v>2</v>
      </c>
      <c r="C6" s="5">
        <v>1</v>
      </c>
      <c r="D6" s="5">
        <v>5</v>
      </c>
      <c r="E6" s="5" t="str">
        <f t="shared" ref="E6:E8" si="2">VLOOKUP(B6,A:B,2,FALSE)</f>
        <v>2 Negative side effects of FP</v>
      </c>
      <c r="F6" s="5" t="str">
        <f t="shared" ref="F6:F8" si="3">VLOOKUP(C6,A:B,2,FALSE)</f>
        <v>1 Child spacing</v>
      </c>
      <c r="G6" s="5" t="str">
        <f t="shared" ref="G6:G8" si="4">VLOOKUP(E6,K:L,2,0)</f>
        <v>C7</v>
      </c>
      <c r="H6" s="5" t="str">
        <f t="shared" ref="H6:H8" si="5">VLOOKUP(F6,K:L,2,0)</f>
        <v>C1</v>
      </c>
      <c r="I6" s="5" t="str">
        <f t="shared" ref="I6:I8" si="6">G6&amp;"-"&amp;H6</f>
        <v>C7-C1</v>
      </c>
      <c r="J6" s="5">
        <f t="shared" ref="J6:J8" si="7">D6</f>
        <v>5</v>
      </c>
      <c r="K6" s="5">
        <f>'Thematic - Causes SCS '!Z6</f>
        <v>0</v>
      </c>
      <c r="L6" s="5" t="str">
        <f>'Thematic - Causes SCS '!D6</f>
        <v>C13</v>
      </c>
      <c r="N6" s="6" t="s">
        <v>173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B7" s="5">
        <v>3</v>
      </c>
      <c r="C7" s="5">
        <v>1</v>
      </c>
      <c r="D7" s="5">
        <v>3</v>
      </c>
      <c r="E7" s="5" t="str">
        <f t="shared" si="2"/>
        <v>3 Government plan to kill Acholi</v>
      </c>
      <c r="F7" s="5" t="str">
        <f t="shared" si="3"/>
        <v>1 Child spacing</v>
      </c>
      <c r="G7" s="5" t="str">
        <f t="shared" si="4"/>
        <v>C34</v>
      </c>
      <c r="H7" s="5" t="str">
        <f t="shared" si="5"/>
        <v>C1</v>
      </c>
      <c r="I7" s="5" t="str">
        <f t="shared" si="6"/>
        <v>C34-C1</v>
      </c>
      <c r="J7" s="5">
        <f t="shared" si="7"/>
        <v>3</v>
      </c>
      <c r="K7" s="5">
        <f>'Thematic - Causes SCS '!Z7</f>
        <v>0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B8" s="5">
        <v>4</v>
      </c>
      <c r="C8" s="5">
        <v>1</v>
      </c>
      <c r="D8" s="5">
        <v>5</v>
      </c>
      <c r="E8" s="5" t="str">
        <f t="shared" si="2"/>
        <v>4 Domestic violence</v>
      </c>
      <c r="F8" s="5" t="str">
        <f t="shared" si="3"/>
        <v>1 Child spacing</v>
      </c>
      <c r="G8" s="5" t="str">
        <f t="shared" si="4"/>
        <v>C2</v>
      </c>
      <c r="H8" s="5" t="str">
        <f t="shared" si="5"/>
        <v>C1</v>
      </c>
      <c r="I8" s="5" t="str">
        <f t="shared" si="6"/>
        <v>C2-C1</v>
      </c>
      <c r="J8" s="5">
        <f t="shared" si="7"/>
        <v>5</v>
      </c>
      <c r="K8" s="5">
        <f>'Thematic - Causes SCS '!Z8</f>
        <v>0</v>
      </c>
      <c r="L8" s="5" t="str">
        <f>'Thematic - Causes SCS '!D8</f>
        <v>C15</v>
      </c>
      <c r="N8" s="6" t="s">
        <v>175</v>
      </c>
      <c r="O8" s="6">
        <f t="shared" si="1"/>
        <v>1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K9" s="5">
        <f>'Thematic - Causes SCS '!Z9</f>
        <v>0</v>
      </c>
      <c r="L9" s="5" t="str">
        <f>'Thematic - Causes SCS '!D9</f>
        <v>C16</v>
      </c>
      <c r="N9" s="6" t="s">
        <v>176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8">IFERROR(((VLOOKUP(($N9&amp;"-"&amp;AN$1),$I:$J,2,0))/5),"")</f>
        <v/>
      </c>
      <c r="AO9" s="6" t="str">
        <f t="shared" si="8"/>
        <v/>
      </c>
      <c r="AP9" s="6" t="str">
        <f t="shared" si="8"/>
        <v/>
      </c>
      <c r="AQ9" s="6" t="str">
        <f t="shared" si="8"/>
        <v/>
      </c>
      <c r="AR9" s="6" t="str">
        <f t="shared" si="8"/>
        <v/>
      </c>
      <c r="AS9" s="6" t="str">
        <f t="shared" si="8"/>
        <v/>
      </c>
      <c r="AT9" s="6" t="str">
        <f t="shared" si="8"/>
        <v/>
      </c>
      <c r="AU9" s="6" t="str">
        <f t="shared" si="8"/>
        <v/>
      </c>
      <c r="AV9" s="6" t="str">
        <f t="shared" si="8"/>
        <v/>
      </c>
    </row>
    <row r="10" spans="1:48" x14ac:dyDescent="0.25">
      <c r="K10" s="5">
        <f>'Thematic - Causes SCS '!Z10</f>
        <v>0</v>
      </c>
      <c r="L10" s="5" t="str">
        <f>'Thematic - Causes SCS '!D10</f>
        <v>C17</v>
      </c>
      <c r="N10" s="6" t="s">
        <v>177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9">IFERROR(((VLOOKUP(($N10&amp;"-"&amp;AE$1),$I:$J,2,0))/5),"")</f>
        <v/>
      </c>
      <c r="AF10" s="6" t="str">
        <f t="shared" si="9"/>
        <v/>
      </c>
      <c r="AG10" s="6" t="str">
        <f t="shared" si="9"/>
        <v/>
      </c>
      <c r="AH10" s="6" t="str">
        <f t="shared" si="9"/>
        <v/>
      </c>
      <c r="AI10" s="6" t="str">
        <f t="shared" si="9"/>
        <v/>
      </c>
      <c r="AJ10" s="6" t="str">
        <f t="shared" si="9"/>
        <v/>
      </c>
      <c r="AK10" s="6" t="str">
        <f t="shared" si="9"/>
        <v/>
      </c>
      <c r="AL10" s="6" t="str">
        <f t="shared" si="9"/>
        <v/>
      </c>
      <c r="AM10" s="6" t="str">
        <f t="shared" si="9"/>
        <v/>
      </c>
      <c r="AN10" s="6" t="str">
        <f t="shared" si="9"/>
        <v/>
      </c>
      <c r="AO10" s="6" t="str">
        <f t="shared" si="9"/>
        <v/>
      </c>
      <c r="AP10" s="6" t="str">
        <f t="shared" si="9"/>
        <v/>
      </c>
      <c r="AQ10" s="6" t="str">
        <f t="shared" si="9"/>
        <v/>
      </c>
      <c r="AR10" s="6" t="str">
        <f t="shared" si="9"/>
        <v/>
      </c>
      <c r="AS10" s="6" t="str">
        <f t="shared" si="9"/>
        <v/>
      </c>
      <c r="AT10" s="6" t="str">
        <f t="shared" si="9"/>
        <v/>
      </c>
      <c r="AU10" s="6" t="str">
        <f t="shared" si="8"/>
        <v/>
      </c>
      <c r="AV10" s="6" t="str">
        <f t="shared" si="8"/>
        <v/>
      </c>
    </row>
    <row r="11" spans="1:48" x14ac:dyDescent="0.25">
      <c r="K11" s="5">
        <f>'Thematic - Causes SCS '!Z11</f>
        <v>0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9"/>
        <v/>
      </c>
      <c r="AF11" s="6" t="str">
        <f t="shared" si="9"/>
        <v/>
      </c>
      <c r="AG11" s="6" t="str">
        <f t="shared" si="9"/>
        <v/>
      </c>
      <c r="AH11" s="6" t="str">
        <f t="shared" si="9"/>
        <v/>
      </c>
      <c r="AI11" s="6" t="str">
        <f t="shared" si="9"/>
        <v/>
      </c>
      <c r="AJ11" s="6" t="str">
        <f t="shared" si="9"/>
        <v/>
      </c>
      <c r="AK11" s="6" t="str">
        <f t="shared" si="9"/>
        <v/>
      </c>
      <c r="AL11" s="6" t="str">
        <f t="shared" si="9"/>
        <v/>
      </c>
      <c r="AM11" s="6" t="str">
        <f t="shared" si="9"/>
        <v/>
      </c>
      <c r="AN11" s="6" t="str">
        <f t="shared" si="9"/>
        <v/>
      </c>
      <c r="AO11" s="6" t="str">
        <f t="shared" si="9"/>
        <v/>
      </c>
      <c r="AP11" s="6" t="str">
        <f t="shared" si="9"/>
        <v/>
      </c>
      <c r="AQ11" s="6" t="str">
        <f t="shared" si="9"/>
        <v/>
      </c>
      <c r="AR11" s="6" t="str">
        <f t="shared" si="9"/>
        <v/>
      </c>
      <c r="AS11" s="6" t="str">
        <f t="shared" si="9"/>
        <v/>
      </c>
      <c r="AT11" s="6" t="str">
        <f t="shared" si="9"/>
        <v/>
      </c>
      <c r="AU11" s="6" t="str">
        <f t="shared" si="8"/>
        <v/>
      </c>
      <c r="AV11" s="6" t="str">
        <f t="shared" si="8"/>
        <v/>
      </c>
    </row>
    <row r="12" spans="1:48" x14ac:dyDescent="0.25">
      <c r="K12" s="5">
        <f>'Thematic - Causes SCS '!Z12</f>
        <v>0</v>
      </c>
      <c r="L12" s="5" t="str">
        <f>'Thematic - Causes SCS '!D12</f>
        <v>C19</v>
      </c>
      <c r="N12" s="6" t="s">
        <v>179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9"/>
        <v/>
      </c>
      <c r="AF12" s="6" t="str">
        <f t="shared" si="9"/>
        <v/>
      </c>
      <c r="AG12" s="6" t="str">
        <f t="shared" si="9"/>
        <v/>
      </c>
      <c r="AH12" s="6" t="str">
        <f t="shared" si="9"/>
        <v/>
      </c>
      <c r="AI12" s="6" t="str">
        <f t="shared" si="9"/>
        <v/>
      </c>
      <c r="AJ12" s="6" t="str">
        <f t="shared" si="9"/>
        <v/>
      </c>
      <c r="AK12" s="6" t="str">
        <f t="shared" si="9"/>
        <v/>
      </c>
      <c r="AL12" s="6" t="str">
        <f t="shared" si="9"/>
        <v/>
      </c>
      <c r="AM12" s="6" t="str">
        <f t="shared" si="9"/>
        <v/>
      </c>
      <c r="AN12" s="6" t="str">
        <f t="shared" si="9"/>
        <v/>
      </c>
      <c r="AO12" s="6" t="str">
        <f t="shared" si="9"/>
        <v/>
      </c>
      <c r="AP12" s="6" t="str">
        <f t="shared" si="9"/>
        <v/>
      </c>
      <c r="AQ12" s="6" t="str">
        <f t="shared" si="9"/>
        <v/>
      </c>
      <c r="AR12" s="6" t="str">
        <f t="shared" si="9"/>
        <v/>
      </c>
      <c r="AS12" s="6" t="str">
        <f t="shared" si="9"/>
        <v/>
      </c>
      <c r="AT12" s="6" t="str">
        <f t="shared" si="9"/>
        <v/>
      </c>
      <c r="AU12" s="6" t="str">
        <f t="shared" si="8"/>
        <v/>
      </c>
      <c r="AV12" s="6" t="str">
        <f t="shared" si="8"/>
        <v/>
      </c>
    </row>
    <row r="13" spans="1:48" x14ac:dyDescent="0.25">
      <c r="K13" s="5" t="str">
        <f>'Thematic - Causes SCS '!Z13</f>
        <v>4 Domestic violence</v>
      </c>
      <c r="L13" s="5" t="str">
        <f>'Thematic - Causes SCS '!D13</f>
        <v>C2</v>
      </c>
      <c r="N13" s="6" t="s">
        <v>180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9"/>
        <v/>
      </c>
      <c r="AF13" s="6" t="str">
        <f t="shared" si="9"/>
        <v/>
      </c>
      <c r="AG13" s="6" t="str">
        <f t="shared" si="9"/>
        <v/>
      </c>
      <c r="AH13" s="6" t="str">
        <f t="shared" si="9"/>
        <v/>
      </c>
      <c r="AI13" s="6" t="str">
        <f t="shared" si="9"/>
        <v/>
      </c>
      <c r="AJ13" s="6" t="str">
        <f t="shared" si="9"/>
        <v/>
      </c>
      <c r="AK13" s="6" t="str">
        <f t="shared" si="9"/>
        <v/>
      </c>
      <c r="AL13" s="6" t="str">
        <f t="shared" si="9"/>
        <v/>
      </c>
      <c r="AM13" s="6" t="str">
        <f t="shared" si="9"/>
        <v/>
      </c>
      <c r="AN13" s="6" t="str">
        <f t="shared" si="9"/>
        <v/>
      </c>
      <c r="AO13" s="6" t="str">
        <f t="shared" si="9"/>
        <v/>
      </c>
      <c r="AP13" s="6" t="str">
        <f t="shared" si="9"/>
        <v/>
      </c>
      <c r="AQ13" s="6" t="str">
        <f t="shared" si="9"/>
        <v/>
      </c>
      <c r="AR13" s="6" t="str">
        <f t="shared" si="9"/>
        <v/>
      </c>
      <c r="AS13" s="6" t="str">
        <f t="shared" si="9"/>
        <v/>
      </c>
      <c r="AT13" s="6" t="str">
        <f t="shared" si="9"/>
        <v/>
      </c>
      <c r="AU13" s="6" t="str">
        <f t="shared" si="8"/>
        <v/>
      </c>
      <c r="AV13" s="6" t="str">
        <f t="shared" si="8"/>
        <v/>
      </c>
    </row>
    <row r="14" spans="1:48" x14ac:dyDescent="0.25">
      <c r="K14" s="5">
        <f>'Thematic - Causes SCS '!Z14</f>
        <v>0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9"/>
        <v/>
      </c>
      <c r="AF14" s="6" t="str">
        <f t="shared" si="9"/>
        <v/>
      </c>
      <c r="AG14" s="6" t="str">
        <f t="shared" si="9"/>
        <v/>
      </c>
      <c r="AH14" s="6" t="str">
        <f t="shared" si="9"/>
        <v/>
      </c>
      <c r="AI14" s="6" t="str">
        <f t="shared" si="9"/>
        <v/>
      </c>
      <c r="AJ14" s="6" t="str">
        <f t="shared" si="9"/>
        <v/>
      </c>
      <c r="AK14" s="6" t="str">
        <f t="shared" si="9"/>
        <v/>
      </c>
      <c r="AL14" s="6" t="str">
        <f t="shared" si="9"/>
        <v/>
      </c>
      <c r="AM14" s="6" t="str">
        <f t="shared" si="9"/>
        <v/>
      </c>
      <c r="AN14" s="6" t="str">
        <f t="shared" si="9"/>
        <v/>
      </c>
      <c r="AO14" s="6" t="str">
        <f t="shared" si="9"/>
        <v/>
      </c>
      <c r="AP14" s="6" t="str">
        <f t="shared" si="9"/>
        <v/>
      </c>
      <c r="AQ14" s="6" t="str">
        <f t="shared" si="9"/>
        <v/>
      </c>
      <c r="AR14" s="6" t="str">
        <f t="shared" si="9"/>
        <v/>
      </c>
      <c r="AS14" s="6" t="str">
        <f t="shared" si="9"/>
        <v/>
      </c>
      <c r="AT14" s="6" t="str">
        <f t="shared" si="9"/>
        <v/>
      </c>
      <c r="AU14" s="6" t="str">
        <f t="shared" si="8"/>
        <v/>
      </c>
      <c r="AV14" s="6" t="str">
        <f t="shared" si="8"/>
        <v/>
      </c>
    </row>
    <row r="15" spans="1:48" x14ac:dyDescent="0.25">
      <c r="K15" s="5">
        <f>'Thematic - Causes SCS '!Z15</f>
        <v>0</v>
      </c>
      <c r="L15" s="5" t="str">
        <f>'Thematic - Causes SCS '!D15</f>
        <v>C21</v>
      </c>
      <c r="N15" s="6" t="s">
        <v>182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9"/>
        <v/>
      </c>
      <c r="AF15" s="6" t="str">
        <f t="shared" si="9"/>
        <v/>
      </c>
      <c r="AG15" s="6" t="str">
        <f t="shared" si="9"/>
        <v/>
      </c>
      <c r="AH15" s="6" t="str">
        <f t="shared" si="9"/>
        <v/>
      </c>
      <c r="AI15" s="6" t="str">
        <f t="shared" si="9"/>
        <v/>
      </c>
      <c r="AJ15" s="6" t="str">
        <f t="shared" si="9"/>
        <v/>
      </c>
      <c r="AK15" s="6" t="str">
        <f t="shared" si="9"/>
        <v/>
      </c>
      <c r="AL15" s="6" t="str">
        <f t="shared" si="9"/>
        <v/>
      </c>
      <c r="AM15" s="6" t="str">
        <f t="shared" si="9"/>
        <v/>
      </c>
      <c r="AN15" s="6" t="str">
        <f t="shared" si="9"/>
        <v/>
      </c>
      <c r="AO15" s="6" t="str">
        <f t="shared" si="9"/>
        <v/>
      </c>
      <c r="AP15" s="6" t="str">
        <f t="shared" si="9"/>
        <v/>
      </c>
      <c r="AQ15" s="6" t="str">
        <f t="shared" si="9"/>
        <v/>
      </c>
      <c r="AR15" s="6" t="str">
        <f t="shared" si="9"/>
        <v/>
      </c>
      <c r="AS15" s="6" t="str">
        <f t="shared" si="9"/>
        <v/>
      </c>
      <c r="AT15" s="6" t="str">
        <f t="shared" si="9"/>
        <v/>
      </c>
      <c r="AU15" s="6" t="str">
        <f t="shared" si="8"/>
        <v/>
      </c>
      <c r="AV15" s="6" t="str">
        <f t="shared" si="8"/>
        <v/>
      </c>
    </row>
    <row r="16" spans="1:48" x14ac:dyDescent="0.25">
      <c r="K16" s="5">
        <f>'Thematic - Causes SCS '!Z16</f>
        <v>0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9"/>
        <v/>
      </c>
      <c r="AF16" s="6" t="str">
        <f t="shared" si="9"/>
        <v/>
      </c>
      <c r="AG16" s="6" t="str">
        <f t="shared" si="9"/>
        <v/>
      </c>
      <c r="AH16" s="6" t="str">
        <f t="shared" si="9"/>
        <v/>
      </c>
      <c r="AI16" s="6" t="str">
        <f t="shared" si="9"/>
        <v/>
      </c>
      <c r="AJ16" s="6" t="str">
        <f t="shared" si="9"/>
        <v/>
      </c>
      <c r="AK16" s="6" t="str">
        <f t="shared" si="9"/>
        <v/>
      </c>
      <c r="AL16" s="6" t="str">
        <f t="shared" si="9"/>
        <v/>
      </c>
      <c r="AM16" s="6" t="str">
        <f t="shared" si="9"/>
        <v/>
      </c>
      <c r="AN16" s="6" t="str">
        <f t="shared" si="9"/>
        <v/>
      </c>
      <c r="AO16" s="6" t="str">
        <f t="shared" si="9"/>
        <v/>
      </c>
      <c r="AP16" s="6" t="str">
        <f t="shared" si="9"/>
        <v/>
      </c>
      <c r="AQ16" s="6" t="str">
        <f t="shared" si="9"/>
        <v/>
      </c>
      <c r="AR16" s="6" t="str">
        <f t="shared" si="9"/>
        <v/>
      </c>
      <c r="AS16" s="6" t="str">
        <f t="shared" si="9"/>
        <v/>
      </c>
      <c r="AT16" s="6" t="str">
        <f t="shared" si="9"/>
        <v/>
      </c>
      <c r="AU16" s="6" t="str">
        <f t="shared" si="8"/>
        <v/>
      </c>
      <c r="AV16" s="6" t="str">
        <f t="shared" si="8"/>
        <v/>
      </c>
    </row>
    <row r="17" spans="11:48" x14ac:dyDescent="0.25">
      <c r="K17" s="5">
        <f>'Thematic - Causes SCS '!Z17</f>
        <v>0</v>
      </c>
      <c r="L17" s="5" t="str">
        <f>'Thematic - Causes SCS '!D17</f>
        <v>C23</v>
      </c>
      <c r="N17" s="6" t="s">
        <v>184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9"/>
        <v/>
      </c>
      <c r="AF17" s="6" t="str">
        <f t="shared" si="9"/>
        <v/>
      </c>
      <c r="AG17" s="6" t="str">
        <f t="shared" si="9"/>
        <v/>
      </c>
      <c r="AH17" s="6" t="str">
        <f t="shared" si="9"/>
        <v/>
      </c>
      <c r="AI17" s="6" t="str">
        <f t="shared" si="9"/>
        <v/>
      </c>
      <c r="AJ17" s="6" t="str">
        <f t="shared" si="9"/>
        <v/>
      </c>
      <c r="AK17" s="6" t="str">
        <f t="shared" si="9"/>
        <v/>
      </c>
      <c r="AL17" s="6" t="str">
        <f t="shared" si="9"/>
        <v/>
      </c>
      <c r="AM17" s="6" t="str">
        <f t="shared" si="9"/>
        <v/>
      </c>
      <c r="AN17" s="6" t="str">
        <f t="shared" si="9"/>
        <v/>
      </c>
      <c r="AO17" s="6" t="str">
        <f t="shared" si="9"/>
        <v/>
      </c>
      <c r="AP17" s="6" t="str">
        <f t="shared" si="9"/>
        <v/>
      </c>
      <c r="AQ17" s="6" t="str">
        <f t="shared" si="9"/>
        <v/>
      </c>
      <c r="AR17" s="6" t="str">
        <f t="shared" si="9"/>
        <v/>
      </c>
      <c r="AS17" s="6" t="str">
        <f t="shared" si="9"/>
        <v/>
      </c>
      <c r="AT17" s="6" t="str">
        <f t="shared" si="9"/>
        <v/>
      </c>
      <c r="AU17" s="6" t="str">
        <f t="shared" si="8"/>
        <v/>
      </c>
      <c r="AV17" s="6" t="str">
        <f t="shared" si="8"/>
        <v/>
      </c>
    </row>
    <row r="18" spans="11:48" x14ac:dyDescent="0.25">
      <c r="K18" s="5">
        <f>'Thematic - Causes SCS '!Z18</f>
        <v>0</v>
      </c>
      <c r="L18" s="5" t="str">
        <f>'Thematic - Causes SCS '!D18</f>
        <v>C24</v>
      </c>
      <c r="N18" s="6" t="s">
        <v>185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9"/>
        <v/>
      </c>
      <c r="AF18" s="6" t="str">
        <f t="shared" si="9"/>
        <v/>
      </c>
      <c r="AG18" s="6" t="str">
        <f t="shared" si="9"/>
        <v/>
      </c>
      <c r="AH18" s="6" t="str">
        <f t="shared" si="9"/>
        <v/>
      </c>
      <c r="AI18" s="6" t="str">
        <f t="shared" si="9"/>
        <v/>
      </c>
      <c r="AJ18" s="6" t="str">
        <f t="shared" si="9"/>
        <v/>
      </c>
      <c r="AK18" s="6" t="str">
        <f t="shared" si="9"/>
        <v/>
      </c>
      <c r="AL18" s="6" t="str">
        <f t="shared" si="9"/>
        <v/>
      </c>
      <c r="AM18" s="6" t="str">
        <f t="shared" si="9"/>
        <v/>
      </c>
      <c r="AN18" s="6" t="str">
        <f t="shared" si="9"/>
        <v/>
      </c>
      <c r="AO18" s="6" t="str">
        <f t="shared" si="9"/>
        <v/>
      </c>
      <c r="AP18" s="6" t="str">
        <f t="shared" si="9"/>
        <v/>
      </c>
      <c r="AQ18" s="6" t="str">
        <f t="shared" si="9"/>
        <v/>
      </c>
      <c r="AR18" s="6" t="str">
        <f t="shared" si="9"/>
        <v/>
      </c>
      <c r="AS18" s="6" t="str">
        <f t="shared" si="9"/>
        <v/>
      </c>
      <c r="AT18" s="6" t="str">
        <f t="shared" si="9"/>
        <v/>
      </c>
      <c r="AU18" s="6" t="str">
        <f t="shared" si="8"/>
        <v/>
      </c>
      <c r="AV18" s="6" t="str">
        <f t="shared" si="8"/>
        <v/>
      </c>
    </row>
    <row r="19" spans="11:48" x14ac:dyDescent="0.25">
      <c r="K19" s="5">
        <f>'Thematic - Causes SCS '!Z19</f>
        <v>0</v>
      </c>
      <c r="L19" s="5" t="str">
        <f>'Thematic - Causes SCS '!D19</f>
        <v>C25</v>
      </c>
      <c r="N19" s="6" t="s">
        <v>186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9"/>
        <v/>
      </c>
      <c r="AF19" s="6" t="str">
        <f t="shared" si="9"/>
        <v/>
      </c>
      <c r="AG19" s="6" t="str">
        <f t="shared" si="9"/>
        <v/>
      </c>
      <c r="AH19" s="6" t="str">
        <f t="shared" si="9"/>
        <v/>
      </c>
      <c r="AI19" s="6" t="str">
        <f t="shared" si="9"/>
        <v/>
      </c>
      <c r="AJ19" s="6" t="str">
        <f t="shared" si="9"/>
        <v/>
      </c>
      <c r="AK19" s="6" t="str">
        <f t="shared" si="9"/>
        <v/>
      </c>
      <c r="AL19" s="6" t="str">
        <f t="shared" si="9"/>
        <v/>
      </c>
      <c r="AM19" s="6" t="str">
        <f t="shared" si="9"/>
        <v/>
      </c>
      <c r="AN19" s="6" t="str">
        <f t="shared" si="9"/>
        <v/>
      </c>
      <c r="AO19" s="6" t="str">
        <f t="shared" si="9"/>
        <v/>
      </c>
      <c r="AP19" s="6" t="str">
        <f t="shared" si="9"/>
        <v/>
      </c>
      <c r="AQ19" s="6" t="str">
        <f t="shared" si="9"/>
        <v/>
      </c>
      <c r="AR19" s="6" t="str">
        <f t="shared" si="9"/>
        <v/>
      </c>
      <c r="AS19" s="6" t="str">
        <f t="shared" si="9"/>
        <v/>
      </c>
      <c r="AT19" s="6" t="str">
        <f t="shared" si="9"/>
        <v/>
      </c>
      <c r="AU19" s="6" t="str">
        <f t="shared" si="8"/>
        <v/>
      </c>
      <c r="AV19" s="6" t="str">
        <f t="shared" si="8"/>
        <v/>
      </c>
    </row>
    <row r="20" spans="11:48" x14ac:dyDescent="0.25">
      <c r="K20" s="5">
        <f>'Thematic - Causes SCS '!Z20</f>
        <v>0</v>
      </c>
      <c r="L20" s="5" t="str">
        <f>'Thematic - Causes SCS '!D20</f>
        <v>C26</v>
      </c>
      <c r="N20" s="6" t="s">
        <v>187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9"/>
        <v/>
      </c>
      <c r="AF20" s="6" t="str">
        <f t="shared" si="9"/>
        <v/>
      </c>
      <c r="AG20" s="6" t="str">
        <f t="shared" si="9"/>
        <v/>
      </c>
      <c r="AH20" s="6" t="str">
        <f t="shared" si="9"/>
        <v/>
      </c>
      <c r="AI20" s="6" t="str">
        <f t="shared" si="9"/>
        <v/>
      </c>
      <c r="AJ20" s="6" t="str">
        <f t="shared" si="9"/>
        <v/>
      </c>
      <c r="AK20" s="6" t="str">
        <f t="shared" si="9"/>
        <v/>
      </c>
      <c r="AL20" s="6" t="str">
        <f t="shared" si="9"/>
        <v/>
      </c>
      <c r="AM20" s="6" t="str">
        <f t="shared" si="9"/>
        <v/>
      </c>
      <c r="AN20" s="6" t="str">
        <f t="shared" si="9"/>
        <v/>
      </c>
      <c r="AO20" s="6" t="str">
        <f t="shared" si="9"/>
        <v/>
      </c>
      <c r="AP20" s="6" t="str">
        <f t="shared" si="9"/>
        <v/>
      </c>
      <c r="AQ20" s="6" t="str">
        <f t="shared" si="9"/>
        <v/>
      </c>
      <c r="AR20" s="6" t="str">
        <f t="shared" si="9"/>
        <v/>
      </c>
      <c r="AS20" s="6" t="str">
        <f t="shared" si="9"/>
        <v/>
      </c>
      <c r="AT20" s="6" t="str">
        <f t="shared" si="9"/>
        <v/>
      </c>
      <c r="AU20" s="6" t="str">
        <f t="shared" si="8"/>
        <v/>
      </c>
      <c r="AV20" s="6" t="str">
        <f t="shared" si="8"/>
        <v/>
      </c>
    </row>
    <row r="21" spans="11:48" x14ac:dyDescent="0.25">
      <c r="K21" s="5">
        <f>'Thematic - Causes SCS '!Z21</f>
        <v>0</v>
      </c>
      <c r="L21" s="5" t="str">
        <f>'Thematic - Causes SCS '!D21</f>
        <v>C27</v>
      </c>
      <c r="N21" s="6" t="s">
        <v>188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9"/>
        <v/>
      </c>
      <c r="AF21" s="6" t="str">
        <f t="shared" si="9"/>
        <v/>
      </c>
      <c r="AG21" s="6" t="str">
        <f t="shared" si="9"/>
        <v/>
      </c>
      <c r="AH21" s="6" t="str">
        <f t="shared" si="9"/>
        <v/>
      </c>
      <c r="AI21" s="6" t="str">
        <f t="shared" si="9"/>
        <v/>
      </c>
      <c r="AJ21" s="6" t="str">
        <f t="shared" si="9"/>
        <v/>
      </c>
      <c r="AK21" s="6" t="str">
        <f t="shared" si="9"/>
        <v/>
      </c>
      <c r="AL21" s="6" t="str">
        <f t="shared" si="9"/>
        <v/>
      </c>
      <c r="AM21" s="6" t="str">
        <f t="shared" si="9"/>
        <v/>
      </c>
      <c r="AN21" s="6" t="str">
        <f t="shared" si="9"/>
        <v/>
      </c>
      <c r="AO21" s="6" t="str">
        <f t="shared" si="9"/>
        <v/>
      </c>
      <c r="AP21" s="6" t="str">
        <f t="shared" si="9"/>
        <v/>
      </c>
      <c r="AQ21" s="6" t="str">
        <f t="shared" si="9"/>
        <v/>
      </c>
      <c r="AR21" s="6" t="str">
        <f t="shared" si="9"/>
        <v/>
      </c>
      <c r="AS21" s="6" t="str">
        <f t="shared" si="9"/>
        <v/>
      </c>
      <c r="AT21" s="6" t="str">
        <f t="shared" si="9"/>
        <v/>
      </c>
      <c r="AU21" s="6" t="str">
        <f t="shared" si="8"/>
        <v/>
      </c>
      <c r="AV21" s="6" t="str">
        <f t="shared" si="8"/>
        <v/>
      </c>
    </row>
    <row r="22" spans="11:48" x14ac:dyDescent="0.25">
      <c r="K22" s="5">
        <f>'Thematic - Causes SCS '!Z22</f>
        <v>0</v>
      </c>
      <c r="L22" s="5" t="str">
        <f>'Thematic - Causes SCS '!D22</f>
        <v>C28</v>
      </c>
      <c r="N22" s="6" t="s">
        <v>189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9"/>
        <v/>
      </c>
      <c r="AF22" s="6" t="str">
        <f t="shared" si="9"/>
        <v/>
      </c>
      <c r="AG22" s="6" t="str">
        <f t="shared" si="9"/>
        <v/>
      </c>
      <c r="AH22" s="6" t="str">
        <f t="shared" si="9"/>
        <v/>
      </c>
      <c r="AI22" s="6" t="str">
        <f t="shared" si="9"/>
        <v/>
      </c>
      <c r="AJ22" s="6" t="str">
        <f t="shared" si="9"/>
        <v/>
      </c>
      <c r="AK22" s="6" t="str">
        <f t="shared" si="9"/>
        <v/>
      </c>
      <c r="AL22" s="6" t="str">
        <f t="shared" si="9"/>
        <v/>
      </c>
      <c r="AM22" s="6" t="str">
        <f t="shared" si="9"/>
        <v/>
      </c>
      <c r="AN22" s="6" t="str">
        <f t="shared" si="9"/>
        <v/>
      </c>
      <c r="AO22" s="6" t="str">
        <f t="shared" si="9"/>
        <v/>
      </c>
      <c r="AP22" s="6" t="str">
        <f t="shared" si="9"/>
        <v/>
      </c>
      <c r="AQ22" s="6" t="str">
        <f t="shared" si="9"/>
        <v/>
      </c>
      <c r="AR22" s="6" t="str">
        <f t="shared" si="9"/>
        <v/>
      </c>
      <c r="AS22" s="6" t="str">
        <f t="shared" si="9"/>
        <v/>
      </c>
      <c r="AT22" s="6" t="str">
        <f t="shared" si="9"/>
        <v/>
      </c>
      <c r="AU22" s="6" t="str">
        <f t="shared" si="8"/>
        <v/>
      </c>
      <c r="AV22" s="6" t="str">
        <f t="shared" si="8"/>
        <v/>
      </c>
    </row>
    <row r="23" spans="11:48" x14ac:dyDescent="0.25">
      <c r="K23" s="5">
        <f>'Thematic - Causes SCS '!Z23</f>
        <v>0</v>
      </c>
      <c r="L23" s="5" t="str">
        <f>'Thematic - Causes SCS '!D23</f>
        <v>C29</v>
      </c>
      <c r="N23" s="6" t="s">
        <v>190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9"/>
        <v/>
      </c>
      <c r="AF23" s="6" t="str">
        <f t="shared" si="9"/>
        <v/>
      </c>
      <c r="AG23" s="6" t="str">
        <f t="shared" si="9"/>
        <v/>
      </c>
      <c r="AH23" s="6" t="str">
        <f t="shared" si="9"/>
        <v/>
      </c>
      <c r="AI23" s="6" t="str">
        <f t="shared" si="9"/>
        <v/>
      </c>
      <c r="AJ23" s="6" t="str">
        <f t="shared" si="9"/>
        <v/>
      </c>
      <c r="AK23" s="6" t="str">
        <f t="shared" si="9"/>
        <v/>
      </c>
      <c r="AL23" s="6" t="str">
        <f t="shared" si="9"/>
        <v/>
      </c>
      <c r="AM23" s="6" t="str">
        <f t="shared" si="9"/>
        <v/>
      </c>
      <c r="AN23" s="6" t="str">
        <f t="shared" si="9"/>
        <v/>
      </c>
      <c r="AO23" s="6" t="str">
        <f t="shared" si="9"/>
        <v/>
      </c>
      <c r="AP23" s="6" t="str">
        <f t="shared" si="9"/>
        <v/>
      </c>
      <c r="AQ23" s="6" t="str">
        <f t="shared" si="9"/>
        <v/>
      </c>
      <c r="AR23" s="6" t="str">
        <f t="shared" si="9"/>
        <v/>
      </c>
      <c r="AS23" s="6" t="str">
        <f t="shared" si="9"/>
        <v/>
      </c>
      <c r="AT23" s="6" t="str">
        <f t="shared" si="9"/>
        <v/>
      </c>
      <c r="AU23" s="6" t="str">
        <f t="shared" si="8"/>
        <v/>
      </c>
      <c r="AV23" s="6" t="str">
        <f t="shared" si="8"/>
        <v/>
      </c>
    </row>
    <row r="24" spans="11:48" x14ac:dyDescent="0.25">
      <c r="K24" s="5">
        <f>'Thematic - Causes SCS '!Z24</f>
        <v>0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9"/>
        <v/>
      </c>
      <c r="AF24" s="6" t="str">
        <f t="shared" si="9"/>
        <v/>
      </c>
      <c r="AG24" s="6" t="str">
        <f t="shared" si="9"/>
        <v/>
      </c>
      <c r="AH24" s="6" t="str">
        <f t="shared" si="9"/>
        <v/>
      </c>
      <c r="AI24" s="6" t="str">
        <f t="shared" si="9"/>
        <v/>
      </c>
      <c r="AJ24" s="6" t="str">
        <f t="shared" si="9"/>
        <v/>
      </c>
      <c r="AK24" s="6" t="str">
        <f t="shared" si="9"/>
        <v/>
      </c>
      <c r="AL24" s="6" t="str">
        <f t="shared" si="9"/>
        <v/>
      </c>
      <c r="AM24" s="6" t="str">
        <f t="shared" si="9"/>
        <v/>
      </c>
      <c r="AN24" s="6" t="str">
        <f t="shared" si="9"/>
        <v/>
      </c>
      <c r="AO24" s="6" t="str">
        <f t="shared" si="9"/>
        <v/>
      </c>
      <c r="AP24" s="6" t="str">
        <f t="shared" si="9"/>
        <v/>
      </c>
      <c r="AQ24" s="6" t="str">
        <f t="shared" si="9"/>
        <v/>
      </c>
      <c r="AR24" s="6" t="str">
        <f t="shared" si="9"/>
        <v/>
      </c>
      <c r="AS24" s="6" t="str">
        <f t="shared" si="9"/>
        <v/>
      </c>
      <c r="AT24" s="6" t="str">
        <f t="shared" si="9"/>
        <v/>
      </c>
      <c r="AU24" s="6" t="str">
        <f t="shared" si="8"/>
        <v/>
      </c>
      <c r="AV24" s="6" t="str">
        <f t="shared" si="8"/>
        <v/>
      </c>
    </row>
    <row r="25" spans="11:48" x14ac:dyDescent="0.25">
      <c r="K25" s="5">
        <f>'Thematic - Causes SCS '!Z25</f>
        <v>0</v>
      </c>
      <c r="L25" s="5" t="str">
        <f>'Thematic - Causes SCS '!D25</f>
        <v>C30</v>
      </c>
      <c r="N25" s="6" t="s">
        <v>192</v>
      </c>
      <c r="O25" s="6" t="str">
        <f t="shared" si="1"/>
        <v/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10">IFERROR(((VLOOKUP(($N25&amp;"-"&amp;W$1),$I:$J,2,0))/5),"")</f>
        <v/>
      </c>
      <c r="X25" s="6" t="str">
        <f t="shared" si="10"/>
        <v/>
      </c>
      <c r="Y25" s="6" t="str">
        <f t="shared" si="10"/>
        <v/>
      </c>
      <c r="Z25" s="6" t="str">
        <f t="shared" si="10"/>
        <v/>
      </c>
      <c r="AA25" s="6" t="str">
        <f t="shared" si="10"/>
        <v/>
      </c>
      <c r="AB25" s="6" t="str">
        <f t="shared" si="10"/>
        <v/>
      </c>
      <c r="AC25" s="6" t="str">
        <f t="shared" si="10"/>
        <v/>
      </c>
      <c r="AD25" s="6" t="str">
        <f t="shared" si="10"/>
        <v/>
      </c>
      <c r="AE25" s="6" t="str">
        <f t="shared" si="10"/>
        <v/>
      </c>
      <c r="AF25" s="6" t="str">
        <f t="shared" si="10"/>
        <v/>
      </c>
      <c r="AG25" s="6" t="str">
        <f t="shared" si="10"/>
        <v/>
      </c>
      <c r="AH25" s="6" t="str">
        <f t="shared" si="10"/>
        <v/>
      </c>
      <c r="AI25" s="6" t="str">
        <f t="shared" si="10"/>
        <v/>
      </c>
      <c r="AJ25" s="6" t="str">
        <f t="shared" si="10"/>
        <v/>
      </c>
      <c r="AK25" s="6" t="str">
        <f t="shared" si="10"/>
        <v/>
      </c>
      <c r="AL25" s="6" t="str">
        <f t="shared" si="10"/>
        <v/>
      </c>
      <c r="AM25" s="6" t="str">
        <f t="shared" si="9"/>
        <v/>
      </c>
      <c r="AN25" s="6" t="str">
        <f t="shared" si="9"/>
        <v/>
      </c>
      <c r="AO25" s="6" t="str">
        <f t="shared" si="9"/>
        <v/>
      </c>
      <c r="AP25" s="6" t="str">
        <f t="shared" si="9"/>
        <v/>
      </c>
      <c r="AQ25" s="6" t="str">
        <f t="shared" si="9"/>
        <v/>
      </c>
      <c r="AR25" s="6" t="str">
        <f t="shared" si="9"/>
        <v/>
      </c>
      <c r="AS25" s="6" t="str">
        <f t="shared" si="9"/>
        <v/>
      </c>
      <c r="AT25" s="6" t="str">
        <f t="shared" si="9"/>
        <v/>
      </c>
      <c r="AU25" s="6" t="str">
        <f t="shared" si="8"/>
        <v/>
      </c>
      <c r="AV25" s="6" t="str">
        <f t="shared" si="8"/>
        <v/>
      </c>
    </row>
    <row r="26" spans="11:48" x14ac:dyDescent="0.25">
      <c r="K26" s="5">
        <f>'Thematic - Causes SCS '!Z26</f>
        <v>0</v>
      </c>
      <c r="L26" s="5" t="str">
        <f>'Thematic - Causes SCS '!D26</f>
        <v>C31</v>
      </c>
      <c r="N26" s="6" t="s">
        <v>193</v>
      </c>
      <c r="O26" s="6" t="str">
        <f t="shared" ref="O26:AD35" si="11">IFERROR(((VLOOKUP(($N26&amp;"-"&amp;O$1),$I:$J,2,0))/5),"")</f>
        <v/>
      </c>
      <c r="P26" s="6" t="str">
        <f t="shared" si="11"/>
        <v/>
      </c>
      <c r="Q26" s="6" t="str">
        <f t="shared" si="11"/>
        <v/>
      </c>
      <c r="R26" s="6" t="str">
        <f t="shared" si="11"/>
        <v/>
      </c>
      <c r="S26" s="6" t="str">
        <f t="shared" si="11"/>
        <v/>
      </c>
      <c r="T26" s="6" t="str">
        <f t="shared" si="11"/>
        <v/>
      </c>
      <c r="U26" s="6" t="str">
        <f t="shared" si="11"/>
        <v/>
      </c>
      <c r="V26" s="6" t="str">
        <f t="shared" si="11"/>
        <v/>
      </c>
      <c r="W26" s="6" t="str">
        <f t="shared" si="11"/>
        <v/>
      </c>
      <c r="X26" s="6" t="str">
        <f t="shared" si="11"/>
        <v/>
      </c>
      <c r="Y26" s="6" t="str">
        <f t="shared" si="11"/>
        <v/>
      </c>
      <c r="Z26" s="6" t="str">
        <f t="shared" si="11"/>
        <v/>
      </c>
      <c r="AA26" s="6" t="str">
        <f t="shared" si="11"/>
        <v/>
      </c>
      <c r="AB26" s="6" t="str">
        <f t="shared" si="11"/>
        <v/>
      </c>
      <c r="AC26" s="6" t="str">
        <f t="shared" si="11"/>
        <v/>
      </c>
      <c r="AD26" s="6" t="str">
        <f t="shared" si="11"/>
        <v/>
      </c>
      <c r="AE26" s="6" t="str">
        <f t="shared" si="10"/>
        <v/>
      </c>
      <c r="AF26" s="6" t="str">
        <f t="shared" si="10"/>
        <v/>
      </c>
      <c r="AG26" s="6" t="str">
        <f t="shared" si="10"/>
        <v/>
      </c>
      <c r="AH26" s="6" t="str">
        <f t="shared" si="10"/>
        <v/>
      </c>
      <c r="AI26" s="6" t="str">
        <f t="shared" si="10"/>
        <v/>
      </c>
      <c r="AJ26" s="6" t="str">
        <f t="shared" si="10"/>
        <v/>
      </c>
      <c r="AK26" s="6" t="str">
        <f t="shared" si="10"/>
        <v/>
      </c>
      <c r="AL26" s="6" t="str">
        <f t="shared" si="10"/>
        <v/>
      </c>
      <c r="AM26" s="6" t="str">
        <f t="shared" si="9"/>
        <v/>
      </c>
      <c r="AN26" s="6" t="str">
        <f t="shared" si="9"/>
        <v/>
      </c>
      <c r="AO26" s="6" t="str">
        <f t="shared" si="9"/>
        <v/>
      </c>
      <c r="AP26" s="6" t="str">
        <f t="shared" si="9"/>
        <v/>
      </c>
      <c r="AQ26" s="6" t="str">
        <f t="shared" si="9"/>
        <v/>
      </c>
      <c r="AR26" s="6" t="str">
        <f t="shared" si="9"/>
        <v/>
      </c>
      <c r="AS26" s="6" t="str">
        <f t="shared" si="9"/>
        <v/>
      </c>
      <c r="AT26" s="6" t="str">
        <f t="shared" ref="AT26:AV26" si="12">IFERROR(((VLOOKUP(($N26&amp;"-"&amp;AT$1),$I:$J,2,0))/5),"")</f>
        <v/>
      </c>
      <c r="AU26" s="6" t="str">
        <f t="shared" si="12"/>
        <v/>
      </c>
      <c r="AV26" s="6" t="str">
        <f t="shared" si="12"/>
        <v/>
      </c>
    </row>
    <row r="27" spans="11:48" x14ac:dyDescent="0.25">
      <c r="K27" s="5">
        <f>'Thematic - Causes SCS '!Z27</f>
        <v>0</v>
      </c>
      <c r="L27" s="5" t="str">
        <f>'Thematic - Causes SCS '!D27</f>
        <v>C32</v>
      </c>
      <c r="N27" s="6" t="s">
        <v>194</v>
      </c>
      <c r="O27" s="6" t="str">
        <f t="shared" si="11"/>
        <v/>
      </c>
      <c r="P27" s="6" t="str">
        <f t="shared" si="11"/>
        <v/>
      </c>
      <c r="Q27" s="6" t="str">
        <f t="shared" si="11"/>
        <v/>
      </c>
      <c r="R27" s="6" t="str">
        <f t="shared" si="11"/>
        <v/>
      </c>
      <c r="S27" s="6" t="str">
        <f t="shared" si="11"/>
        <v/>
      </c>
      <c r="T27" s="6" t="str">
        <f t="shared" si="11"/>
        <v/>
      </c>
      <c r="U27" s="6" t="str">
        <f t="shared" si="11"/>
        <v/>
      </c>
      <c r="V27" s="6" t="str">
        <f t="shared" si="11"/>
        <v/>
      </c>
      <c r="W27" s="6" t="str">
        <f t="shared" si="11"/>
        <v/>
      </c>
      <c r="X27" s="6" t="str">
        <f t="shared" si="11"/>
        <v/>
      </c>
      <c r="Y27" s="6" t="str">
        <f t="shared" si="11"/>
        <v/>
      </c>
      <c r="Z27" s="6" t="str">
        <f t="shared" si="11"/>
        <v/>
      </c>
      <c r="AA27" s="6" t="str">
        <f t="shared" si="11"/>
        <v/>
      </c>
      <c r="AB27" s="6" t="str">
        <f t="shared" si="11"/>
        <v/>
      </c>
      <c r="AC27" s="6" t="str">
        <f t="shared" si="11"/>
        <v/>
      </c>
      <c r="AD27" s="6" t="str">
        <f t="shared" si="11"/>
        <v/>
      </c>
      <c r="AE27" s="6" t="str">
        <f t="shared" si="10"/>
        <v/>
      </c>
      <c r="AF27" s="6" t="str">
        <f t="shared" si="10"/>
        <v/>
      </c>
      <c r="AG27" s="6" t="str">
        <f t="shared" si="10"/>
        <v/>
      </c>
      <c r="AH27" s="6" t="str">
        <f t="shared" si="10"/>
        <v/>
      </c>
      <c r="AI27" s="6" t="str">
        <f t="shared" si="10"/>
        <v/>
      </c>
      <c r="AJ27" s="6" t="str">
        <f t="shared" si="10"/>
        <v/>
      </c>
      <c r="AK27" s="6" t="str">
        <f t="shared" si="10"/>
        <v/>
      </c>
      <c r="AL27" s="6" t="str">
        <f t="shared" si="10"/>
        <v/>
      </c>
      <c r="AM27" s="6" t="str">
        <f t="shared" ref="AM27:AV35" si="13">IFERROR(((VLOOKUP(($N27&amp;"-"&amp;AM$1),$I:$J,2,0))/5),"")</f>
        <v/>
      </c>
      <c r="AN27" s="6" t="str">
        <f t="shared" si="13"/>
        <v/>
      </c>
      <c r="AO27" s="6" t="str">
        <f t="shared" si="13"/>
        <v/>
      </c>
      <c r="AP27" s="6" t="str">
        <f t="shared" si="13"/>
        <v/>
      </c>
      <c r="AQ27" s="6" t="str">
        <f t="shared" si="13"/>
        <v/>
      </c>
      <c r="AR27" s="6" t="str">
        <f t="shared" si="13"/>
        <v/>
      </c>
      <c r="AS27" s="6" t="str">
        <f t="shared" si="13"/>
        <v/>
      </c>
      <c r="AT27" s="6" t="str">
        <f t="shared" si="13"/>
        <v/>
      </c>
      <c r="AU27" s="6" t="str">
        <f t="shared" si="13"/>
        <v/>
      </c>
      <c r="AV27" s="6" t="str">
        <f t="shared" si="13"/>
        <v/>
      </c>
    </row>
    <row r="28" spans="11:48" x14ac:dyDescent="0.25">
      <c r="K28" s="5">
        <f>'Thematic - Causes SCS '!Z28</f>
        <v>0</v>
      </c>
      <c r="L28" s="5" t="str">
        <f>'Thematic - Causes SCS '!D28</f>
        <v>C33</v>
      </c>
      <c r="N28" s="6" t="s">
        <v>195</v>
      </c>
      <c r="O28" s="6" t="str">
        <f t="shared" si="11"/>
        <v/>
      </c>
      <c r="P28" s="6" t="str">
        <f t="shared" si="11"/>
        <v/>
      </c>
      <c r="Q28" s="6" t="str">
        <f t="shared" si="11"/>
        <v/>
      </c>
      <c r="R28" s="6" t="str">
        <f t="shared" si="11"/>
        <v/>
      </c>
      <c r="S28" s="6" t="str">
        <f t="shared" si="11"/>
        <v/>
      </c>
      <c r="T28" s="6" t="str">
        <f t="shared" si="11"/>
        <v/>
      </c>
      <c r="U28" s="6" t="str">
        <f t="shared" si="11"/>
        <v/>
      </c>
      <c r="V28" s="6" t="str">
        <f t="shared" si="11"/>
        <v/>
      </c>
      <c r="W28" s="6" t="str">
        <f t="shared" si="11"/>
        <v/>
      </c>
      <c r="X28" s="6" t="str">
        <f t="shared" si="11"/>
        <v/>
      </c>
      <c r="Y28" s="6" t="str">
        <f t="shared" si="11"/>
        <v/>
      </c>
      <c r="Z28" s="6" t="str">
        <f t="shared" si="11"/>
        <v/>
      </c>
      <c r="AA28" s="6" t="str">
        <f t="shared" si="11"/>
        <v/>
      </c>
      <c r="AB28" s="6" t="str">
        <f t="shared" si="11"/>
        <v/>
      </c>
      <c r="AC28" s="6" t="str">
        <f t="shared" si="11"/>
        <v/>
      </c>
      <c r="AD28" s="6" t="str">
        <f t="shared" si="11"/>
        <v/>
      </c>
      <c r="AE28" s="6" t="str">
        <f t="shared" si="10"/>
        <v/>
      </c>
      <c r="AF28" s="6" t="str">
        <f t="shared" si="10"/>
        <v/>
      </c>
      <c r="AG28" s="6" t="str">
        <f t="shared" si="10"/>
        <v/>
      </c>
      <c r="AH28" s="6" t="str">
        <f t="shared" si="10"/>
        <v/>
      </c>
      <c r="AI28" s="6" t="str">
        <f t="shared" si="10"/>
        <v/>
      </c>
      <c r="AJ28" s="6" t="str">
        <f t="shared" si="10"/>
        <v/>
      </c>
      <c r="AK28" s="6" t="str">
        <f t="shared" si="10"/>
        <v/>
      </c>
      <c r="AL28" s="6" t="str">
        <f t="shared" si="10"/>
        <v/>
      </c>
      <c r="AM28" s="6" t="str">
        <f t="shared" si="13"/>
        <v/>
      </c>
      <c r="AN28" s="6" t="str">
        <f t="shared" si="13"/>
        <v/>
      </c>
      <c r="AO28" s="6" t="str">
        <f t="shared" si="13"/>
        <v/>
      </c>
      <c r="AP28" s="6" t="str">
        <f t="shared" si="13"/>
        <v/>
      </c>
      <c r="AQ28" s="6" t="str">
        <f t="shared" si="13"/>
        <v/>
      </c>
      <c r="AR28" s="6" t="str">
        <f t="shared" si="13"/>
        <v/>
      </c>
      <c r="AS28" s="6" t="str">
        <f t="shared" si="13"/>
        <v/>
      </c>
      <c r="AT28" s="6" t="str">
        <f t="shared" si="13"/>
        <v/>
      </c>
      <c r="AU28" s="6" t="str">
        <f t="shared" si="13"/>
        <v/>
      </c>
      <c r="AV28" s="6" t="str">
        <f t="shared" si="13"/>
        <v/>
      </c>
    </row>
    <row r="29" spans="11:48" x14ac:dyDescent="0.25">
      <c r="K29" s="5" t="str">
        <f>'Thematic - Causes SCS '!Z29</f>
        <v>3 Government plan to kill Acholi</v>
      </c>
      <c r="L29" s="5" t="str">
        <f>'Thematic - Causes SCS '!D29</f>
        <v>C34</v>
      </c>
      <c r="N29" s="6" t="s">
        <v>196</v>
      </c>
      <c r="O29" s="6" t="str">
        <f t="shared" si="11"/>
        <v/>
      </c>
      <c r="P29" s="6" t="str">
        <f t="shared" si="11"/>
        <v/>
      </c>
      <c r="Q29" s="6" t="str">
        <f t="shared" si="11"/>
        <v/>
      </c>
      <c r="R29" s="6" t="str">
        <f t="shared" si="11"/>
        <v/>
      </c>
      <c r="S29" s="6" t="str">
        <f t="shared" si="11"/>
        <v/>
      </c>
      <c r="T29" s="6" t="str">
        <f t="shared" si="11"/>
        <v/>
      </c>
      <c r="U29" s="6" t="str">
        <f t="shared" si="11"/>
        <v/>
      </c>
      <c r="V29" s="6" t="str">
        <f t="shared" si="11"/>
        <v/>
      </c>
      <c r="W29" s="6" t="str">
        <f t="shared" si="11"/>
        <v/>
      </c>
      <c r="X29" s="6" t="str">
        <f t="shared" si="11"/>
        <v/>
      </c>
      <c r="Y29" s="6" t="str">
        <f t="shared" si="11"/>
        <v/>
      </c>
      <c r="Z29" s="6" t="str">
        <f t="shared" si="11"/>
        <v/>
      </c>
      <c r="AA29" s="6" t="str">
        <f t="shared" si="11"/>
        <v/>
      </c>
      <c r="AB29" s="6" t="str">
        <f t="shared" si="11"/>
        <v/>
      </c>
      <c r="AC29" s="6" t="str">
        <f t="shared" si="11"/>
        <v/>
      </c>
      <c r="AD29" s="6" t="str">
        <f t="shared" si="11"/>
        <v/>
      </c>
      <c r="AE29" s="6" t="str">
        <f t="shared" si="10"/>
        <v/>
      </c>
      <c r="AF29" s="6" t="str">
        <f t="shared" si="10"/>
        <v/>
      </c>
      <c r="AG29" s="6" t="str">
        <f t="shared" si="10"/>
        <v/>
      </c>
      <c r="AH29" s="6" t="str">
        <f t="shared" si="10"/>
        <v/>
      </c>
      <c r="AI29" s="6" t="str">
        <f t="shared" si="10"/>
        <v/>
      </c>
      <c r="AJ29" s="6" t="str">
        <f t="shared" si="10"/>
        <v/>
      </c>
      <c r="AK29" s="6" t="str">
        <f t="shared" si="10"/>
        <v/>
      </c>
      <c r="AL29" s="6" t="str">
        <f t="shared" si="10"/>
        <v/>
      </c>
      <c r="AM29" s="6" t="str">
        <f t="shared" si="13"/>
        <v/>
      </c>
      <c r="AN29" s="6" t="str">
        <f t="shared" si="13"/>
        <v/>
      </c>
      <c r="AO29" s="6" t="str">
        <f t="shared" si="13"/>
        <v/>
      </c>
      <c r="AP29" s="6" t="str">
        <f t="shared" si="13"/>
        <v/>
      </c>
      <c r="AQ29" s="6" t="str">
        <f t="shared" si="13"/>
        <v/>
      </c>
      <c r="AR29" s="6" t="str">
        <f t="shared" si="13"/>
        <v/>
      </c>
      <c r="AS29" s="6" t="str">
        <f t="shared" si="13"/>
        <v/>
      </c>
      <c r="AT29" s="6" t="str">
        <f t="shared" si="13"/>
        <v/>
      </c>
      <c r="AU29" s="6" t="str">
        <f t="shared" si="13"/>
        <v/>
      </c>
      <c r="AV29" s="6" t="str">
        <f t="shared" si="13"/>
        <v/>
      </c>
    </row>
    <row r="30" spans="11:48" x14ac:dyDescent="0.25">
      <c r="K30" s="5">
        <f>'Thematic - Causes SCS '!Z30</f>
        <v>0</v>
      </c>
      <c r="L30" s="5" t="str">
        <f>'Thematic - Causes SCS '!D30</f>
        <v>C4</v>
      </c>
      <c r="N30" s="6" t="s">
        <v>197</v>
      </c>
      <c r="O30" s="6" t="str">
        <f t="shared" si="11"/>
        <v/>
      </c>
      <c r="P30" s="6" t="str">
        <f t="shared" si="11"/>
        <v/>
      </c>
      <c r="Q30" s="6" t="str">
        <f t="shared" si="11"/>
        <v/>
      </c>
      <c r="R30" s="6" t="str">
        <f t="shared" si="11"/>
        <v/>
      </c>
      <c r="S30" s="6" t="str">
        <f t="shared" si="11"/>
        <v/>
      </c>
      <c r="T30" s="6" t="str">
        <f t="shared" si="11"/>
        <v/>
      </c>
      <c r="U30" s="6" t="str">
        <f t="shared" si="11"/>
        <v/>
      </c>
      <c r="V30" s="6" t="str">
        <f t="shared" si="11"/>
        <v/>
      </c>
      <c r="W30" s="6" t="str">
        <f t="shared" si="11"/>
        <v/>
      </c>
      <c r="X30" s="6" t="str">
        <f t="shared" si="11"/>
        <v/>
      </c>
      <c r="Y30" s="6" t="str">
        <f t="shared" si="11"/>
        <v/>
      </c>
      <c r="Z30" s="6" t="str">
        <f t="shared" si="11"/>
        <v/>
      </c>
      <c r="AA30" s="6" t="str">
        <f t="shared" si="11"/>
        <v/>
      </c>
      <c r="AB30" s="6" t="str">
        <f t="shared" si="11"/>
        <v/>
      </c>
      <c r="AC30" s="6" t="str">
        <f t="shared" si="11"/>
        <v/>
      </c>
      <c r="AD30" s="6" t="str">
        <f t="shared" si="11"/>
        <v/>
      </c>
      <c r="AE30" s="6" t="str">
        <f t="shared" si="10"/>
        <v/>
      </c>
      <c r="AF30" s="6" t="str">
        <f t="shared" si="10"/>
        <v/>
      </c>
      <c r="AG30" s="6" t="str">
        <f t="shared" si="10"/>
        <v/>
      </c>
      <c r="AH30" s="6" t="str">
        <f t="shared" si="10"/>
        <v/>
      </c>
      <c r="AI30" s="6" t="str">
        <f t="shared" si="10"/>
        <v/>
      </c>
      <c r="AJ30" s="6" t="str">
        <f t="shared" si="10"/>
        <v/>
      </c>
      <c r="AK30" s="6" t="str">
        <f t="shared" si="10"/>
        <v/>
      </c>
      <c r="AL30" s="6" t="str">
        <f t="shared" si="10"/>
        <v/>
      </c>
      <c r="AM30" s="6" t="str">
        <f t="shared" si="13"/>
        <v/>
      </c>
      <c r="AN30" s="6" t="str">
        <f t="shared" si="13"/>
        <v/>
      </c>
      <c r="AO30" s="6" t="str">
        <f t="shared" si="13"/>
        <v/>
      </c>
      <c r="AP30" s="6" t="str">
        <f t="shared" si="13"/>
        <v/>
      </c>
      <c r="AQ30" s="6" t="str">
        <f t="shared" si="13"/>
        <v/>
      </c>
      <c r="AR30" s="6" t="str">
        <f t="shared" si="13"/>
        <v/>
      </c>
      <c r="AS30" s="6" t="str">
        <f t="shared" si="13"/>
        <v/>
      </c>
      <c r="AT30" s="6" t="str">
        <f t="shared" si="13"/>
        <v/>
      </c>
      <c r="AU30" s="6" t="str">
        <f t="shared" si="13"/>
        <v/>
      </c>
      <c r="AV30" s="6" t="str">
        <f t="shared" si="13"/>
        <v/>
      </c>
    </row>
    <row r="31" spans="11:48" x14ac:dyDescent="0.25">
      <c r="K31" s="5">
        <f>'Thematic - Causes SCS '!Z31</f>
        <v>0</v>
      </c>
      <c r="L31" s="5" t="str">
        <f>'Thematic - Causes SCS '!D31</f>
        <v>C5</v>
      </c>
      <c r="N31" s="6" t="s">
        <v>198</v>
      </c>
      <c r="O31" s="6" t="str">
        <f t="shared" si="11"/>
        <v/>
      </c>
      <c r="P31" s="6" t="str">
        <f t="shared" si="11"/>
        <v/>
      </c>
      <c r="Q31" s="6" t="str">
        <f t="shared" si="11"/>
        <v/>
      </c>
      <c r="R31" s="6" t="str">
        <f t="shared" si="11"/>
        <v/>
      </c>
      <c r="S31" s="6" t="str">
        <f t="shared" si="11"/>
        <v/>
      </c>
      <c r="T31" s="6" t="str">
        <f t="shared" si="11"/>
        <v/>
      </c>
      <c r="U31" s="6" t="str">
        <f t="shared" si="11"/>
        <v/>
      </c>
      <c r="V31" s="6" t="str">
        <f t="shared" si="11"/>
        <v/>
      </c>
      <c r="W31" s="6" t="str">
        <f t="shared" si="11"/>
        <v/>
      </c>
      <c r="X31" s="6" t="str">
        <f t="shared" si="11"/>
        <v/>
      </c>
      <c r="Y31" s="6" t="str">
        <f t="shared" si="11"/>
        <v/>
      </c>
      <c r="Z31" s="6" t="str">
        <f t="shared" si="11"/>
        <v/>
      </c>
      <c r="AA31" s="6" t="str">
        <f t="shared" si="11"/>
        <v/>
      </c>
      <c r="AB31" s="6" t="str">
        <f t="shared" si="11"/>
        <v/>
      </c>
      <c r="AC31" s="6" t="str">
        <f t="shared" si="11"/>
        <v/>
      </c>
      <c r="AD31" s="6" t="str">
        <f t="shared" si="11"/>
        <v/>
      </c>
      <c r="AE31" s="6" t="str">
        <f t="shared" si="10"/>
        <v/>
      </c>
      <c r="AF31" s="6" t="str">
        <f t="shared" si="10"/>
        <v/>
      </c>
      <c r="AG31" s="6" t="str">
        <f t="shared" si="10"/>
        <v/>
      </c>
      <c r="AH31" s="6" t="str">
        <f t="shared" si="10"/>
        <v/>
      </c>
      <c r="AI31" s="6" t="str">
        <f t="shared" si="10"/>
        <v/>
      </c>
      <c r="AJ31" s="6" t="str">
        <f t="shared" si="10"/>
        <v/>
      </c>
      <c r="AK31" s="6" t="str">
        <f t="shared" si="10"/>
        <v/>
      </c>
      <c r="AL31" s="6" t="str">
        <f t="shared" si="10"/>
        <v/>
      </c>
      <c r="AM31" s="6" t="str">
        <f t="shared" si="13"/>
        <v/>
      </c>
      <c r="AN31" s="6" t="str">
        <f t="shared" si="13"/>
        <v/>
      </c>
      <c r="AO31" s="6" t="str">
        <f t="shared" si="13"/>
        <v/>
      </c>
      <c r="AP31" s="6" t="str">
        <f t="shared" si="13"/>
        <v/>
      </c>
      <c r="AQ31" s="6" t="str">
        <f t="shared" si="13"/>
        <v/>
      </c>
      <c r="AR31" s="6" t="str">
        <f t="shared" si="13"/>
        <v/>
      </c>
      <c r="AS31" s="6" t="str">
        <f t="shared" si="13"/>
        <v/>
      </c>
      <c r="AT31" s="6" t="str">
        <f t="shared" si="13"/>
        <v/>
      </c>
      <c r="AU31" s="6" t="str">
        <f t="shared" si="13"/>
        <v/>
      </c>
      <c r="AV31" s="6" t="str">
        <f t="shared" si="13"/>
        <v/>
      </c>
    </row>
    <row r="32" spans="11:48" x14ac:dyDescent="0.25">
      <c r="K32" s="5">
        <f>'Thematic - Causes SCS '!Z32</f>
        <v>0</v>
      </c>
      <c r="L32" s="5" t="str">
        <f>'Thematic - Causes SCS '!D32</f>
        <v>C6</v>
      </c>
      <c r="N32" s="6" t="s">
        <v>199</v>
      </c>
      <c r="O32" s="6" t="str">
        <f t="shared" si="11"/>
        <v/>
      </c>
      <c r="P32" s="6" t="str">
        <f t="shared" si="11"/>
        <v/>
      </c>
      <c r="Q32" s="6" t="str">
        <f t="shared" si="11"/>
        <v/>
      </c>
      <c r="R32" s="6" t="str">
        <f t="shared" si="11"/>
        <v/>
      </c>
      <c r="S32" s="6" t="str">
        <f t="shared" si="11"/>
        <v/>
      </c>
      <c r="T32" s="6" t="str">
        <f t="shared" si="11"/>
        <v/>
      </c>
      <c r="U32" s="6" t="str">
        <f t="shared" si="11"/>
        <v/>
      </c>
      <c r="V32" s="6" t="str">
        <f t="shared" si="11"/>
        <v/>
      </c>
      <c r="W32" s="6" t="str">
        <f t="shared" si="11"/>
        <v/>
      </c>
      <c r="X32" s="6" t="str">
        <f t="shared" si="11"/>
        <v/>
      </c>
      <c r="Y32" s="6" t="str">
        <f t="shared" si="11"/>
        <v/>
      </c>
      <c r="Z32" s="6" t="str">
        <f t="shared" si="11"/>
        <v/>
      </c>
      <c r="AA32" s="6" t="str">
        <f t="shared" si="11"/>
        <v/>
      </c>
      <c r="AB32" s="6" t="str">
        <f t="shared" si="11"/>
        <v/>
      </c>
      <c r="AC32" s="6" t="str">
        <f t="shared" si="11"/>
        <v/>
      </c>
      <c r="AD32" s="6" t="str">
        <f t="shared" si="11"/>
        <v/>
      </c>
      <c r="AE32" s="6" t="str">
        <f t="shared" si="10"/>
        <v/>
      </c>
      <c r="AF32" s="6" t="str">
        <f t="shared" si="10"/>
        <v/>
      </c>
      <c r="AG32" s="6" t="str">
        <f t="shared" si="10"/>
        <v/>
      </c>
      <c r="AH32" s="6" t="str">
        <f t="shared" si="10"/>
        <v/>
      </c>
      <c r="AI32" s="6" t="str">
        <f t="shared" si="10"/>
        <v/>
      </c>
      <c r="AJ32" s="6" t="str">
        <f t="shared" si="10"/>
        <v/>
      </c>
      <c r="AK32" s="6" t="str">
        <f t="shared" si="10"/>
        <v/>
      </c>
      <c r="AL32" s="6" t="str">
        <f t="shared" si="10"/>
        <v/>
      </c>
      <c r="AM32" s="6" t="str">
        <f t="shared" si="13"/>
        <v/>
      </c>
      <c r="AN32" s="6" t="str">
        <f t="shared" si="13"/>
        <v/>
      </c>
      <c r="AO32" s="6" t="str">
        <f t="shared" si="13"/>
        <v/>
      </c>
      <c r="AP32" s="6" t="str">
        <f t="shared" si="13"/>
        <v/>
      </c>
      <c r="AQ32" s="6" t="str">
        <f t="shared" si="13"/>
        <v/>
      </c>
      <c r="AR32" s="6" t="str">
        <f t="shared" si="13"/>
        <v/>
      </c>
      <c r="AS32" s="6" t="str">
        <f t="shared" si="13"/>
        <v/>
      </c>
      <c r="AT32" s="6" t="str">
        <f t="shared" si="13"/>
        <v/>
      </c>
      <c r="AU32" s="6" t="str">
        <f t="shared" si="13"/>
        <v/>
      </c>
      <c r="AV32" s="6" t="str">
        <f t="shared" si="13"/>
        <v/>
      </c>
    </row>
    <row r="33" spans="11:48" x14ac:dyDescent="0.25">
      <c r="K33" s="5" t="str">
        <f>'Thematic - Causes SCS '!Z33</f>
        <v>2 Negative side effects of FP</v>
      </c>
      <c r="L33" s="5" t="str">
        <f>'Thematic - Causes SCS '!D33</f>
        <v>C7</v>
      </c>
      <c r="N33" s="6" t="s">
        <v>200</v>
      </c>
      <c r="O33" s="6" t="str">
        <f t="shared" si="11"/>
        <v/>
      </c>
      <c r="P33" s="6" t="str">
        <f t="shared" si="11"/>
        <v/>
      </c>
      <c r="Q33" s="6" t="str">
        <f t="shared" si="11"/>
        <v/>
      </c>
      <c r="R33" s="6" t="str">
        <f t="shared" si="11"/>
        <v/>
      </c>
      <c r="S33" s="6" t="str">
        <f t="shared" si="11"/>
        <v/>
      </c>
      <c r="T33" s="6" t="str">
        <f t="shared" si="11"/>
        <v/>
      </c>
      <c r="U33" s="6" t="str">
        <f t="shared" si="11"/>
        <v/>
      </c>
      <c r="V33" s="6" t="str">
        <f t="shared" si="11"/>
        <v/>
      </c>
      <c r="W33" s="6" t="str">
        <f t="shared" si="11"/>
        <v/>
      </c>
      <c r="X33" s="6" t="str">
        <f t="shared" si="11"/>
        <v/>
      </c>
      <c r="Y33" s="6" t="str">
        <f t="shared" si="11"/>
        <v/>
      </c>
      <c r="Z33" s="6" t="str">
        <f t="shared" si="11"/>
        <v/>
      </c>
      <c r="AA33" s="6" t="str">
        <f t="shared" si="11"/>
        <v/>
      </c>
      <c r="AB33" s="6" t="str">
        <f t="shared" si="11"/>
        <v/>
      </c>
      <c r="AC33" s="6" t="str">
        <f t="shared" si="11"/>
        <v/>
      </c>
      <c r="AD33" s="6" t="str">
        <f t="shared" si="11"/>
        <v/>
      </c>
      <c r="AE33" s="6" t="str">
        <f t="shared" si="10"/>
        <v/>
      </c>
      <c r="AF33" s="6" t="str">
        <f t="shared" si="10"/>
        <v/>
      </c>
      <c r="AG33" s="6" t="str">
        <f t="shared" si="10"/>
        <v/>
      </c>
      <c r="AH33" s="6" t="str">
        <f t="shared" si="10"/>
        <v/>
      </c>
      <c r="AI33" s="6" t="str">
        <f t="shared" si="10"/>
        <v/>
      </c>
      <c r="AJ33" s="6" t="str">
        <f t="shared" si="10"/>
        <v/>
      </c>
      <c r="AK33" s="6" t="str">
        <f t="shared" si="10"/>
        <v/>
      </c>
      <c r="AL33" s="6" t="str">
        <f t="shared" si="10"/>
        <v/>
      </c>
      <c r="AM33" s="6" t="str">
        <f t="shared" si="13"/>
        <v/>
      </c>
      <c r="AN33" s="6" t="str">
        <f t="shared" si="13"/>
        <v/>
      </c>
      <c r="AO33" s="6" t="str">
        <f t="shared" si="13"/>
        <v/>
      </c>
      <c r="AP33" s="6" t="str">
        <f t="shared" si="13"/>
        <v/>
      </c>
      <c r="AQ33" s="6" t="str">
        <f t="shared" si="13"/>
        <v/>
      </c>
      <c r="AR33" s="6" t="str">
        <f t="shared" si="13"/>
        <v/>
      </c>
      <c r="AS33" s="6" t="str">
        <f t="shared" si="13"/>
        <v/>
      </c>
      <c r="AT33" s="6" t="str">
        <f t="shared" si="13"/>
        <v/>
      </c>
      <c r="AU33" s="6" t="str">
        <f t="shared" si="13"/>
        <v/>
      </c>
      <c r="AV33" s="6" t="str">
        <f t="shared" si="13"/>
        <v/>
      </c>
    </row>
    <row r="34" spans="11:48" x14ac:dyDescent="0.25">
      <c r="K34" s="5">
        <f>'Thematic - Causes SCS '!Z34</f>
        <v>0</v>
      </c>
      <c r="L34" s="5" t="str">
        <f>'Thematic - Causes SCS '!D34</f>
        <v>C8</v>
      </c>
      <c r="N34" s="6" t="s">
        <v>201</v>
      </c>
      <c r="O34" s="6" t="str">
        <f t="shared" si="11"/>
        <v/>
      </c>
      <c r="P34" s="6" t="str">
        <f t="shared" si="11"/>
        <v/>
      </c>
      <c r="Q34" s="6" t="str">
        <f t="shared" si="11"/>
        <v/>
      </c>
      <c r="R34" s="6" t="str">
        <f t="shared" si="11"/>
        <v/>
      </c>
      <c r="S34" s="6" t="str">
        <f t="shared" si="11"/>
        <v/>
      </c>
      <c r="T34" s="6" t="str">
        <f t="shared" si="11"/>
        <v/>
      </c>
      <c r="U34" s="6" t="str">
        <f t="shared" si="11"/>
        <v/>
      </c>
      <c r="V34" s="6" t="str">
        <f t="shared" si="11"/>
        <v/>
      </c>
      <c r="W34" s="6" t="str">
        <f t="shared" si="11"/>
        <v/>
      </c>
      <c r="X34" s="6" t="str">
        <f t="shared" si="11"/>
        <v/>
      </c>
      <c r="Y34" s="6" t="str">
        <f t="shared" si="11"/>
        <v/>
      </c>
      <c r="Z34" s="6" t="str">
        <f t="shared" si="11"/>
        <v/>
      </c>
      <c r="AA34" s="6" t="str">
        <f t="shared" si="11"/>
        <v/>
      </c>
      <c r="AB34" s="6" t="str">
        <f t="shared" si="11"/>
        <v/>
      </c>
      <c r="AC34" s="6" t="str">
        <f t="shared" si="11"/>
        <v/>
      </c>
      <c r="AD34" s="6" t="str">
        <f t="shared" si="11"/>
        <v/>
      </c>
      <c r="AE34" s="6" t="str">
        <f t="shared" si="10"/>
        <v/>
      </c>
      <c r="AF34" s="6" t="str">
        <f t="shared" si="10"/>
        <v/>
      </c>
      <c r="AG34" s="6" t="str">
        <f t="shared" si="10"/>
        <v/>
      </c>
      <c r="AH34" s="6" t="str">
        <f t="shared" si="10"/>
        <v/>
      </c>
      <c r="AI34" s="6" t="str">
        <f t="shared" si="10"/>
        <v/>
      </c>
      <c r="AJ34" s="6" t="str">
        <f t="shared" si="10"/>
        <v/>
      </c>
      <c r="AK34" s="6" t="str">
        <f t="shared" si="10"/>
        <v/>
      </c>
      <c r="AL34" s="6" t="str">
        <f t="shared" si="10"/>
        <v/>
      </c>
      <c r="AM34" s="6" t="str">
        <f t="shared" si="13"/>
        <v/>
      </c>
      <c r="AN34" s="6" t="str">
        <f t="shared" si="13"/>
        <v/>
      </c>
      <c r="AO34" s="6" t="str">
        <f t="shared" si="13"/>
        <v/>
      </c>
      <c r="AP34" s="6" t="str">
        <f t="shared" si="13"/>
        <v/>
      </c>
      <c r="AQ34" s="6" t="str">
        <f t="shared" si="13"/>
        <v/>
      </c>
      <c r="AR34" s="6" t="str">
        <f t="shared" si="13"/>
        <v/>
      </c>
      <c r="AS34" s="6" t="str">
        <f t="shared" si="13"/>
        <v/>
      </c>
      <c r="AT34" s="6" t="str">
        <f t="shared" si="13"/>
        <v/>
      </c>
      <c r="AU34" s="6" t="str">
        <f t="shared" si="13"/>
        <v/>
      </c>
      <c r="AV34" s="6" t="str">
        <f t="shared" si="13"/>
        <v/>
      </c>
    </row>
    <row r="35" spans="11:48" x14ac:dyDescent="0.25">
      <c r="K35" s="5">
        <f>'Thematic - Causes SCS '!Z35</f>
        <v>0</v>
      </c>
      <c r="L35" s="5" t="str">
        <f>'Thematic - Causes SCS '!D35</f>
        <v>C9</v>
      </c>
      <c r="N35" s="6" t="s">
        <v>202</v>
      </c>
      <c r="O35" s="6">
        <f t="shared" si="11"/>
        <v>0.6</v>
      </c>
      <c r="P35" s="6" t="str">
        <f t="shared" si="11"/>
        <v/>
      </c>
      <c r="Q35" s="6" t="str">
        <f t="shared" si="11"/>
        <v/>
      </c>
      <c r="R35" s="6" t="str">
        <f t="shared" si="11"/>
        <v/>
      </c>
      <c r="S35" s="6" t="str">
        <f t="shared" si="11"/>
        <v/>
      </c>
      <c r="T35" s="6" t="str">
        <f t="shared" si="11"/>
        <v/>
      </c>
      <c r="U35" s="6" t="str">
        <f t="shared" si="11"/>
        <v/>
      </c>
      <c r="V35" s="6" t="str">
        <f t="shared" si="11"/>
        <v/>
      </c>
      <c r="W35" s="6" t="str">
        <f t="shared" si="11"/>
        <v/>
      </c>
      <c r="X35" s="6" t="str">
        <f t="shared" si="11"/>
        <v/>
      </c>
      <c r="Y35" s="6" t="str">
        <f t="shared" si="11"/>
        <v/>
      </c>
      <c r="Z35" s="6" t="str">
        <f t="shared" si="11"/>
        <v/>
      </c>
      <c r="AA35" s="6" t="str">
        <f t="shared" si="11"/>
        <v/>
      </c>
      <c r="AB35" s="6" t="str">
        <f t="shared" si="11"/>
        <v/>
      </c>
      <c r="AC35" s="6" t="str">
        <f t="shared" si="11"/>
        <v/>
      </c>
      <c r="AD35" s="6" t="str">
        <f t="shared" si="11"/>
        <v/>
      </c>
      <c r="AE35" s="6" t="str">
        <f t="shared" si="10"/>
        <v/>
      </c>
      <c r="AF35" s="6" t="str">
        <f t="shared" si="10"/>
        <v/>
      </c>
      <c r="AG35" s="6" t="str">
        <f t="shared" si="10"/>
        <v/>
      </c>
      <c r="AH35" s="6" t="str">
        <f t="shared" si="10"/>
        <v/>
      </c>
      <c r="AI35" s="6" t="str">
        <f t="shared" si="10"/>
        <v/>
      </c>
      <c r="AJ35" s="6" t="str">
        <f t="shared" si="10"/>
        <v/>
      </c>
      <c r="AK35" s="6" t="str">
        <f t="shared" si="10"/>
        <v/>
      </c>
      <c r="AL35" s="6" t="str">
        <f t="shared" si="10"/>
        <v/>
      </c>
      <c r="AM35" s="6" t="str">
        <f t="shared" si="13"/>
        <v/>
      </c>
      <c r="AN35" s="6" t="str">
        <f t="shared" si="13"/>
        <v/>
      </c>
      <c r="AO35" s="6" t="str">
        <f t="shared" si="13"/>
        <v/>
      </c>
      <c r="AP35" s="6" t="str">
        <f t="shared" si="13"/>
        <v/>
      </c>
      <c r="AQ35" s="6" t="str">
        <f t="shared" si="13"/>
        <v/>
      </c>
      <c r="AR35" s="6" t="str">
        <f t="shared" si="13"/>
        <v/>
      </c>
      <c r="AS35" s="6" t="str">
        <f t="shared" si="13"/>
        <v/>
      </c>
      <c r="AT35" s="6" t="str">
        <f t="shared" si="13"/>
        <v/>
      </c>
      <c r="AU35" s="6" t="str">
        <f t="shared" si="13"/>
        <v/>
      </c>
      <c r="AV35" s="6" t="str">
        <f t="shared" si="13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E1" sqref="E1:AV1048576"/>
    </sheetView>
  </sheetViews>
  <sheetFormatPr defaultColWidth="11.42578125" defaultRowHeight="15" x14ac:dyDescent="0.25"/>
  <cols>
    <col min="2" max="2" width="41.42578125" bestFit="1" customWidth="1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1.42578125" style="5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</cols>
  <sheetData>
    <row r="1" spans="1:48" x14ac:dyDescent="0.25">
      <c r="A1">
        <v>1</v>
      </c>
      <c r="B1" t="s">
        <v>24</v>
      </c>
      <c r="K1" s="5" t="str">
        <f>'Thematic - Causes SCS '!G1</f>
        <v>2_Alero_Men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>
        <v>2</v>
      </c>
      <c r="B2" t="s">
        <v>25</v>
      </c>
      <c r="K2" s="5" t="str">
        <f>'Thematic - Causes SCS '!G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>
        <v>3</v>
      </c>
      <c r="B3" t="s">
        <v>26</v>
      </c>
      <c r="K3" s="5" t="str">
        <f>'Thematic - Causes SCS '!G3</f>
        <v>6 Fear of loosing culture</v>
      </c>
      <c r="L3" s="5" t="str">
        <f>'Thematic - Causes SCS '!D3</f>
        <v>C10</v>
      </c>
      <c r="N3" s="6" t="s">
        <v>170</v>
      </c>
      <c r="O3" s="6" t="str">
        <f t="shared" ref="O3:AD25" si="1">IFERROR(((VLOOKUP(($N3&amp;"-"&amp;O$1),$I:$J,2,0))/5),"")</f>
        <v/>
      </c>
      <c r="P3" s="6" t="str">
        <f t="shared" si="0"/>
        <v/>
      </c>
      <c r="Q3" s="6" t="str">
        <f t="shared" si="0"/>
        <v/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 t="str">
        <f t="shared" si="0"/>
        <v/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 t="str">
        <f t="shared" si="0"/>
        <v/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 t="str">
        <f t="shared" si="0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>
        <v>4</v>
      </c>
      <c r="B4" t="s">
        <v>27</v>
      </c>
      <c r="K4" s="5">
        <f>'Thematic - Causes SCS '!G4</f>
        <v>0</v>
      </c>
      <c r="L4" s="5" t="str">
        <f>'Thematic - Causes SCS '!D4</f>
        <v>C11</v>
      </c>
      <c r="N4" s="6" t="s">
        <v>171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A5">
        <v>5</v>
      </c>
      <c r="B5" t="s">
        <v>28</v>
      </c>
      <c r="K5" s="5">
        <f>'Thematic - Causes SCS '!G5</f>
        <v>0</v>
      </c>
      <c r="L5" s="5" t="str">
        <f>'Thematic - Causes SCS '!D5</f>
        <v>C12</v>
      </c>
      <c r="N5" s="6" t="s">
        <v>172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>
        <f t="shared" si="0"/>
        <v>1</v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A6">
        <v>6</v>
      </c>
      <c r="B6" t="s">
        <v>29</v>
      </c>
      <c r="K6" s="5">
        <f>'Thematic - Causes SCS '!G6</f>
        <v>0</v>
      </c>
      <c r="L6" s="5" t="str">
        <f>'Thematic - Causes SCS '!D6</f>
        <v>C13</v>
      </c>
      <c r="N6" s="6" t="s">
        <v>173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B7" t="s">
        <v>18</v>
      </c>
      <c r="K7" s="5">
        <f>'Thematic - Causes SCS '!G7</f>
        <v>0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B8">
        <v>4</v>
      </c>
      <c r="C8">
        <v>1</v>
      </c>
      <c r="D8">
        <v>5</v>
      </c>
      <c r="E8" s="5" t="str">
        <f>VLOOKUP(B8,A:B,2,FALSE)</f>
        <v>4 Many children is a source of land protection</v>
      </c>
      <c r="F8" s="5" t="str">
        <f>VLOOKUP(C8,A:B,2,FALSE)</f>
        <v>1 Child spacing</v>
      </c>
      <c r="G8" s="5" t="str">
        <f>VLOOKUP(E8,K:L,2,0)</f>
        <v>C9</v>
      </c>
      <c r="H8" s="5" t="str">
        <f>VLOOKUP(F8,K:L,2,0)</f>
        <v>C1</v>
      </c>
      <c r="I8" s="5" t="str">
        <f t="shared" ref="I8" si="2">G8&amp;"-"&amp;H8</f>
        <v>C9-C1</v>
      </c>
      <c r="J8" s="5">
        <f t="shared" ref="J8" si="3">D8</f>
        <v>5</v>
      </c>
      <c r="K8" s="5">
        <f>'Thematic - Causes SCS '!G8</f>
        <v>0</v>
      </c>
      <c r="L8" s="5" t="str">
        <f>'Thematic - Causes SCS '!D8</f>
        <v>C15</v>
      </c>
      <c r="N8" s="6" t="s">
        <v>175</v>
      </c>
      <c r="O8" s="6">
        <f t="shared" si="1"/>
        <v>1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B9">
        <v>3</v>
      </c>
      <c r="C9">
        <v>1</v>
      </c>
      <c r="D9">
        <v>5</v>
      </c>
      <c r="E9" s="5" t="str">
        <f>VLOOKUP(B9,A:B,2,FALSE)</f>
        <v>3 Fear of side effects of FP</v>
      </c>
      <c r="F9" s="5" t="str">
        <f>VLOOKUP(C9,A:B,2,FALSE)</f>
        <v>1 Child spacing</v>
      </c>
      <c r="G9" s="5" t="str">
        <f>VLOOKUP(E9,K:L,2,0)</f>
        <v>C7</v>
      </c>
      <c r="H9" s="5" t="str">
        <f>VLOOKUP(F9,K:L,2,0)</f>
        <v>C1</v>
      </c>
      <c r="I9" s="5" t="str">
        <f t="shared" ref="I9:I12" si="4">G9&amp;"-"&amp;H9</f>
        <v>C7-C1</v>
      </c>
      <c r="J9" s="5">
        <f t="shared" ref="J9:J12" si="5">D9</f>
        <v>5</v>
      </c>
      <c r="K9" s="5">
        <f>'Thematic - Causes SCS '!G9</f>
        <v>0</v>
      </c>
      <c r="L9" s="5" t="str">
        <f>'Thematic - Causes SCS '!D9</f>
        <v>C16</v>
      </c>
      <c r="N9" s="6" t="s">
        <v>176</v>
      </c>
      <c r="O9" s="6">
        <f t="shared" si="1"/>
        <v>1</v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6">IFERROR(((VLOOKUP(($N9&amp;"-"&amp;AN$1),$I:$J,2,0))/5),"")</f>
        <v/>
      </c>
      <c r="AO9" s="6" t="str">
        <f t="shared" si="6"/>
        <v/>
      </c>
      <c r="AP9" s="6" t="str">
        <f t="shared" si="6"/>
        <v/>
      </c>
      <c r="AQ9" s="6" t="str">
        <f t="shared" si="6"/>
        <v/>
      </c>
      <c r="AR9" s="6" t="str">
        <f t="shared" si="6"/>
        <v/>
      </c>
      <c r="AS9" s="6" t="str">
        <f t="shared" si="6"/>
        <v/>
      </c>
      <c r="AT9" s="6" t="str">
        <f t="shared" si="6"/>
        <v/>
      </c>
      <c r="AU9" s="6" t="str">
        <f t="shared" si="6"/>
        <v/>
      </c>
      <c r="AV9" s="6" t="str">
        <f t="shared" si="6"/>
        <v/>
      </c>
    </row>
    <row r="10" spans="1:48" x14ac:dyDescent="0.25">
      <c r="B10">
        <v>2</v>
      </c>
      <c r="C10">
        <v>1</v>
      </c>
      <c r="D10">
        <v>5</v>
      </c>
      <c r="E10" s="5" t="str">
        <f t="shared" ref="E10:E12" si="7">VLOOKUP(B10,A:B,2,FALSE)</f>
        <v>2 FP causes birth defects</v>
      </c>
      <c r="F10" s="5" t="str">
        <f t="shared" ref="F10:F12" si="8">VLOOKUP(C10,A:B,2,FALSE)</f>
        <v>1 Child spacing</v>
      </c>
      <c r="G10" s="5" t="str">
        <f>VLOOKUP(E10,K:L,2,0)</f>
        <v>C8</v>
      </c>
      <c r="H10" s="5" t="str">
        <f>VLOOKUP(F10,K:L,2,0)</f>
        <v>C1</v>
      </c>
      <c r="I10" s="5" t="str">
        <f t="shared" si="4"/>
        <v>C8-C1</v>
      </c>
      <c r="J10" s="5">
        <f t="shared" si="5"/>
        <v>5</v>
      </c>
      <c r="K10" s="5">
        <f>'Thematic - Causes SCS '!G10</f>
        <v>0</v>
      </c>
      <c r="L10" s="5" t="str">
        <f>'Thematic - Causes SCS '!D10</f>
        <v>C17</v>
      </c>
      <c r="N10" s="6" t="s">
        <v>177</v>
      </c>
      <c r="O10" s="6">
        <f t="shared" si="1"/>
        <v>1</v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9">IFERROR(((VLOOKUP(($N10&amp;"-"&amp;AE$1),$I:$J,2,0))/5),"")</f>
        <v/>
      </c>
      <c r="AF10" s="6" t="str">
        <f t="shared" si="9"/>
        <v/>
      </c>
      <c r="AG10" s="6" t="str">
        <f t="shared" si="9"/>
        <v/>
      </c>
      <c r="AH10" s="6" t="str">
        <f t="shared" si="9"/>
        <v/>
      </c>
      <c r="AI10" s="6" t="str">
        <f t="shared" si="9"/>
        <v/>
      </c>
      <c r="AJ10" s="6" t="str">
        <f t="shared" si="9"/>
        <v/>
      </c>
      <c r="AK10" s="6" t="str">
        <f t="shared" si="9"/>
        <v/>
      </c>
      <c r="AL10" s="6" t="str">
        <f t="shared" si="9"/>
        <v/>
      </c>
      <c r="AM10" s="6" t="str">
        <f t="shared" si="9"/>
        <v/>
      </c>
      <c r="AN10" s="6" t="str">
        <f t="shared" si="9"/>
        <v/>
      </c>
      <c r="AO10" s="6" t="str">
        <f t="shared" si="9"/>
        <v/>
      </c>
      <c r="AP10" s="6" t="str">
        <f t="shared" si="9"/>
        <v/>
      </c>
      <c r="AQ10" s="6" t="str">
        <f t="shared" si="9"/>
        <v/>
      </c>
      <c r="AR10" s="6" t="str">
        <f t="shared" si="9"/>
        <v/>
      </c>
      <c r="AS10" s="6" t="str">
        <f t="shared" si="9"/>
        <v/>
      </c>
      <c r="AT10" s="6" t="str">
        <f t="shared" si="9"/>
        <v/>
      </c>
      <c r="AU10" s="6" t="str">
        <f t="shared" si="6"/>
        <v/>
      </c>
      <c r="AV10" s="6" t="str">
        <f t="shared" si="6"/>
        <v/>
      </c>
    </row>
    <row r="11" spans="1:48" x14ac:dyDescent="0.25">
      <c r="B11">
        <v>5</v>
      </c>
      <c r="C11">
        <v>4</v>
      </c>
      <c r="D11">
        <v>5</v>
      </c>
      <c r="E11" s="5" t="str">
        <f t="shared" si="7"/>
        <v>5 Religious beliefs</v>
      </c>
      <c r="F11" s="5" t="str">
        <f t="shared" si="8"/>
        <v>4 Many children is a source of land protection</v>
      </c>
      <c r="G11" s="5" t="str">
        <f>VLOOKUP(E11,K:L,2,0)</f>
        <v>C4</v>
      </c>
      <c r="H11" s="5" t="str">
        <f>VLOOKUP(F11,K:L,2,0)</f>
        <v>C9</v>
      </c>
      <c r="I11" s="5" t="str">
        <f t="shared" si="4"/>
        <v>C4-C9</v>
      </c>
      <c r="J11" s="5">
        <f t="shared" si="5"/>
        <v>5</v>
      </c>
      <c r="K11" s="5">
        <f>'Thematic - Causes SCS '!G11</f>
        <v>0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>
        <f t="shared" si="1"/>
        <v>0.8</v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9"/>
        <v/>
      </c>
      <c r="AF11" s="6" t="str">
        <f t="shared" si="9"/>
        <v/>
      </c>
      <c r="AG11" s="6" t="str">
        <f t="shared" si="9"/>
        <v/>
      </c>
      <c r="AH11" s="6" t="str">
        <f t="shared" si="9"/>
        <v/>
      </c>
      <c r="AI11" s="6" t="str">
        <f t="shared" si="9"/>
        <v/>
      </c>
      <c r="AJ11" s="6" t="str">
        <f t="shared" si="9"/>
        <v/>
      </c>
      <c r="AK11" s="6" t="str">
        <f t="shared" si="9"/>
        <v/>
      </c>
      <c r="AL11" s="6" t="str">
        <f t="shared" si="9"/>
        <v/>
      </c>
      <c r="AM11" s="6" t="str">
        <f t="shared" si="9"/>
        <v/>
      </c>
      <c r="AN11" s="6" t="str">
        <f t="shared" si="9"/>
        <v/>
      </c>
      <c r="AO11" s="6" t="str">
        <f t="shared" si="9"/>
        <v/>
      </c>
      <c r="AP11" s="6" t="str">
        <f t="shared" si="9"/>
        <v/>
      </c>
      <c r="AQ11" s="6" t="str">
        <f t="shared" si="9"/>
        <v/>
      </c>
      <c r="AR11" s="6" t="str">
        <f t="shared" si="9"/>
        <v/>
      </c>
      <c r="AS11" s="6" t="str">
        <f t="shared" si="9"/>
        <v/>
      </c>
      <c r="AT11" s="6" t="str">
        <f t="shared" si="9"/>
        <v/>
      </c>
      <c r="AU11" s="6" t="str">
        <f t="shared" si="6"/>
        <v/>
      </c>
      <c r="AV11" s="6" t="str">
        <f t="shared" si="6"/>
        <v/>
      </c>
    </row>
    <row r="12" spans="1:48" x14ac:dyDescent="0.25">
      <c r="B12">
        <v>6</v>
      </c>
      <c r="C12">
        <v>3</v>
      </c>
      <c r="D12">
        <v>4</v>
      </c>
      <c r="E12" s="5" t="str">
        <f t="shared" si="7"/>
        <v>6 Fear of loosing culture</v>
      </c>
      <c r="F12" s="5" t="str">
        <f t="shared" si="8"/>
        <v>3 Fear of side effects of FP</v>
      </c>
      <c r="G12" s="5" t="str">
        <f>VLOOKUP(E12,K:L,2,0)</f>
        <v>C10</v>
      </c>
      <c r="H12" s="5" t="str">
        <f>VLOOKUP(F12,K:L,2,0)</f>
        <v>C7</v>
      </c>
      <c r="I12" s="5" t="str">
        <f t="shared" si="4"/>
        <v>C10-C7</v>
      </c>
      <c r="J12" s="5">
        <f t="shared" si="5"/>
        <v>4</v>
      </c>
      <c r="K12" s="5">
        <f>'Thematic - Causes SCS '!G12</f>
        <v>0</v>
      </c>
      <c r="L12" s="5" t="str">
        <f>'Thematic - Causes SCS '!D12</f>
        <v>C19</v>
      </c>
      <c r="N12" s="6" t="s">
        <v>179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9"/>
        <v/>
      </c>
      <c r="AF12" s="6" t="str">
        <f t="shared" si="9"/>
        <v/>
      </c>
      <c r="AG12" s="6" t="str">
        <f t="shared" si="9"/>
        <v/>
      </c>
      <c r="AH12" s="6" t="str">
        <f t="shared" si="9"/>
        <v/>
      </c>
      <c r="AI12" s="6" t="str">
        <f t="shared" si="9"/>
        <v/>
      </c>
      <c r="AJ12" s="6" t="str">
        <f t="shared" si="9"/>
        <v/>
      </c>
      <c r="AK12" s="6" t="str">
        <f t="shared" si="9"/>
        <v/>
      </c>
      <c r="AL12" s="6" t="str">
        <f t="shared" si="9"/>
        <v/>
      </c>
      <c r="AM12" s="6" t="str">
        <f t="shared" si="9"/>
        <v/>
      </c>
      <c r="AN12" s="6" t="str">
        <f t="shared" si="9"/>
        <v/>
      </c>
      <c r="AO12" s="6" t="str">
        <f t="shared" si="9"/>
        <v/>
      </c>
      <c r="AP12" s="6" t="str">
        <f t="shared" si="9"/>
        <v/>
      </c>
      <c r="AQ12" s="6" t="str">
        <f t="shared" si="9"/>
        <v/>
      </c>
      <c r="AR12" s="6" t="str">
        <f t="shared" si="9"/>
        <v/>
      </c>
      <c r="AS12" s="6" t="str">
        <f t="shared" si="9"/>
        <v/>
      </c>
      <c r="AT12" s="6" t="str">
        <f t="shared" si="9"/>
        <v/>
      </c>
      <c r="AU12" s="6" t="str">
        <f t="shared" si="6"/>
        <v/>
      </c>
      <c r="AV12" s="6" t="str">
        <f t="shared" si="6"/>
        <v/>
      </c>
    </row>
    <row r="13" spans="1:48" x14ac:dyDescent="0.25">
      <c r="K13" s="5">
        <f>'Thematic - Causes SCS '!G13</f>
        <v>0</v>
      </c>
      <c r="L13" s="5" t="str">
        <f>'Thematic - Causes SCS '!D13</f>
        <v>C2</v>
      </c>
      <c r="N13" s="6" t="s">
        <v>180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9"/>
        <v/>
      </c>
      <c r="AF13" s="6" t="str">
        <f t="shared" si="9"/>
        <v/>
      </c>
      <c r="AG13" s="6" t="str">
        <f t="shared" si="9"/>
        <v/>
      </c>
      <c r="AH13" s="6" t="str">
        <f t="shared" si="9"/>
        <v/>
      </c>
      <c r="AI13" s="6" t="str">
        <f t="shared" si="9"/>
        <v/>
      </c>
      <c r="AJ13" s="6" t="str">
        <f t="shared" si="9"/>
        <v/>
      </c>
      <c r="AK13" s="6" t="str">
        <f t="shared" si="9"/>
        <v/>
      </c>
      <c r="AL13" s="6" t="str">
        <f t="shared" si="9"/>
        <v/>
      </c>
      <c r="AM13" s="6" t="str">
        <f t="shared" si="9"/>
        <v/>
      </c>
      <c r="AN13" s="6" t="str">
        <f t="shared" si="9"/>
        <v/>
      </c>
      <c r="AO13" s="6" t="str">
        <f t="shared" si="9"/>
        <v/>
      </c>
      <c r="AP13" s="6" t="str">
        <f t="shared" si="9"/>
        <v/>
      </c>
      <c r="AQ13" s="6" t="str">
        <f t="shared" si="9"/>
        <v/>
      </c>
      <c r="AR13" s="6" t="str">
        <f t="shared" si="9"/>
        <v/>
      </c>
      <c r="AS13" s="6" t="str">
        <f t="shared" si="9"/>
        <v/>
      </c>
      <c r="AT13" s="6" t="str">
        <f t="shared" si="9"/>
        <v/>
      </c>
      <c r="AU13" s="6" t="str">
        <f t="shared" si="6"/>
        <v/>
      </c>
      <c r="AV13" s="6" t="str">
        <f t="shared" si="6"/>
        <v/>
      </c>
    </row>
    <row r="14" spans="1:48" x14ac:dyDescent="0.25">
      <c r="K14" s="5">
        <f>'Thematic - Causes SCS '!G14</f>
        <v>0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9"/>
        <v/>
      </c>
      <c r="AF14" s="6" t="str">
        <f t="shared" si="9"/>
        <v/>
      </c>
      <c r="AG14" s="6" t="str">
        <f t="shared" si="9"/>
        <v/>
      </c>
      <c r="AH14" s="6" t="str">
        <f t="shared" si="9"/>
        <v/>
      </c>
      <c r="AI14" s="6" t="str">
        <f t="shared" si="9"/>
        <v/>
      </c>
      <c r="AJ14" s="6" t="str">
        <f t="shared" si="9"/>
        <v/>
      </c>
      <c r="AK14" s="6" t="str">
        <f t="shared" si="9"/>
        <v/>
      </c>
      <c r="AL14" s="6" t="str">
        <f t="shared" si="9"/>
        <v/>
      </c>
      <c r="AM14" s="6" t="str">
        <f t="shared" si="9"/>
        <v/>
      </c>
      <c r="AN14" s="6" t="str">
        <f t="shared" si="9"/>
        <v/>
      </c>
      <c r="AO14" s="6" t="str">
        <f t="shared" si="9"/>
        <v/>
      </c>
      <c r="AP14" s="6" t="str">
        <f t="shared" si="9"/>
        <v/>
      </c>
      <c r="AQ14" s="6" t="str">
        <f t="shared" si="9"/>
        <v/>
      </c>
      <c r="AR14" s="6" t="str">
        <f t="shared" si="9"/>
        <v/>
      </c>
      <c r="AS14" s="6" t="str">
        <f t="shared" si="9"/>
        <v/>
      </c>
      <c r="AT14" s="6" t="str">
        <f t="shared" si="9"/>
        <v/>
      </c>
      <c r="AU14" s="6" t="str">
        <f t="shared" si="6"/>
        <v/>
      </c>
      <c r="AV14" s="6" t="str">
        <f t="shared" si="6"/>
        <v/>
      </c>
    </row>
    <row r="15" spans="1:48" x14ac:dyDescent="0.25">
      <c r="K15" s="5">
        <f>'Thematic - Causes SCS '!G15</f>
        <v>0</v>
      </c>
      <c r="L15" s="5" t="str">
        <f>'Thematic - Causes SCS '!D15</f>
        <v>C21</v>
      </c>
      <c r="N15" s="6" t="s">
        <v>182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9"/>
        <v/>
      </c>
      <c r="AF15" s="6" t="str">
        <f t="shared" si="9"/>
        <v/>
      </c>
      <c r="AG15" s="6" t="str">
        <f t="shared" si="9"/>
        <v/>
      </c>
      <c r="AH15" s="6" t="str">
        <f t="shared" si="9"/>
        <v/>
      </c>
      <c r="AI15" s="6" t="str">
        <f t="shared" si="9"/>
        <v/>
      </c>
      <c r="AJ15" s="6" t="str">
        <f t="shared" si="9"/>
        <v/>
      </c>
      <c r="AK15" s="6" t="str">
        <f t="shared" si="9"/>
        <v/>
      </c>
      <c r="AL15" s="6" t="str">
        <f t="shared" si="9"/>
        <v/>
      </c>
      <c r="AM15" s="6" t="str">
        <f t="shared" si="9"/>
        <v/>
      </c>
      <c r="AN15" s="6" t="str">
        <f t="shared" si="9"/>
        <v/>
      </c>
      <c r="AO15" s="6" t="str">
        <f t="shared" si="9"/>
        <v/>
      </c>
      <c r="AP15" s="6" t="str">
        <f t="shared" si="9"/>
        <v/>
      </c>
      <c r="AQ15" s="6" t="str">
        <f t="shared" si="9"/>
        <v/>
      </c>
      <c r="AR15" s="6" t="str">
        <f t="shared" si="9"/>
        <v/>
      </c>
      <c r="AS15" s="6" t="str">
        <f t="shared" si="9"/>
        <v/>
      </c>
      <c r="AT15" s="6" t="str">
        <f t="shared" si="9"/>
        <v/>
      </c>
      <c r="AU15" s="6" t="str">
        <f t="shared" si="6"/>
        <v/>
      </c>
      <c r="AV15" s="6" t="str">
        <f t="shared" si="6"/>
        <v/>
      </c>
    </row>
    <row r="16" spans="1:48" x14ac:dyDescent="0.25">
      <c r="K16" s="5">
        <f>'Thematic - Causes SCS '!G16</f>
        <v>0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9"/>
        <v/>
      </c>
      <c r="AF16" s="6" t="str">
        <f t="shared" si="9"/>
        <v/>
      </c>
      <c r="AG16" s="6" t="str">
        <f t="shared" si="9"/>
        <v/>
      </c>
      <c r="AH16" s="6" t="str">
        <f t="shared" si="9"/>
        <v/>
      </c>
      <c r="AI16" s="6" t="str">
        <f t="shared" si="9"/>
        <v/>
      </c>
      <c r="AJ16" s="6" t="str">
        <f t="shared" si="9"/>
        <v/>
      </c>
      <c r="AK16" s="6" t="str">
        <f t="shared" si="9"/>
        <v/>
      </c>
      <c r="AL16" s="6" t="str">
        <f t="shared" si="9"/>
        <v/>
      </c>
      <c r="AM16" s="6" t="str">
        <f t="shared" si="9"/>
        <v/>
      </c>
      <c r="AN16" s="6" t="str">
        <f t="shared" si="9"/>
        <v/>
      </c>
      <c r="AO16" s="6" t="str">
        <f t="shared" si="9"/>
        <v/>
      </c>
      <c r="AP16" s="6" t="str">
        <f t="shared" si="9"/>
        <v/>
      </c>
      <c r="AQ16" s="6" t="str">
        <f t="shared" si="9"/>
        <v/>
      </c>
      <c r="AR16" s="6" t="str">
        <f t="shared" si="9"/>
        <v/>
      </c>
      <c r="AS16" s="6" t="str">
        <f t="shared" si="9"/>
        <v/>
      </c>
      <c r="AT16" s="6" t="str">
        <f t="shared" si="9"/>
        <v/>
      </c>
      <c r="AU16" s="6" t="str">
        <f t="shared" si="6"/>
        <v/>
      </c>
      <c r="AV16" s="6" t="str">
        <f t="shared" si="6"/>
        <v/>
      </c>
    </row>
    <row r="17" spans="11:48" x14ac:dyDescent="0.25">
      <c r="K17" s="5">
        <f>'Thematic - Causes SCS '!G17</f>
        <v>0</v>
      </c>
      <c r="L17" s="5" t="str">
        <f>'Thematic - Causes SCS '!D17</f>
        <v>C23</v>
      </c>
      <c r="N17" s="6" t="s">
        <v>184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9"/>
        <v/>
      </c>
      <c r="AF17" s="6" t="str">
        <f t="shared" si="9"/>
        <v/>
      </c>
      <c r="AG17" s="6" t="str">
        <f t="shared" si="9"/>
        <v/>
      </c>
      <c r="AH17" s="6" t="str">
        <f t="shared" si="9"/>
        <v/>
      </c>
      <c r="AI17" s="6" t="str">
        <f t="shared" si="9"/>
        <v/>
      </c>
      <c r="AJ17" s="6" t="str">
        <f t="shared" si="9"/>
        <v/>
      </c>
      <c r="AK17" s="6" t="str">
        <f t="shared" si="9"/>
        <v/>
      </c>
      <c r="AL17" s="6" t="str">
        <f t="shared" si="9"/>
        <v/>
      </c>
      <c r="AM17" s="6" t="str">
        <f t="shared" si="9"/>
        <v/>
      </c>
      <c r="AN17" s="6" t="str">
        <f t="shared" si="9"/>
        <v/>
      </c>
      <c r="AO17" s="6" t="str">
        <f t="shared" si="9"/>
        <v/>
      </c>
      <c r="AP17" s="6" t="str">
        <f t="shared" si="9"/>
        <v/>
      </c>
      <c r="AQ17" s="6" t="str">
        <f t="shared" si="9"/>
        <v/>
      </c>
      <c r="AR17" s="6" t="str">
        <f t="shared" si="9"/>
        <v/>
      </c>
      <c r="AS17" s="6" t="str">
        <f t="shared" si="9"/>
        <v/>
      </c>
      <c r="AT17" s="6" t="str">
        <f t="shared" si="9"/>
        <v/>
      </c>
      <c r="AU17" s="6" t="str">
        <f t="shared" si="6"/>
        <v/>
      </c>
      <c r="AV17" s="6" t="str">
        <f t="shared" si="6"/>
        <v/>
      </c>
    </row>
    <row r="18" spans="11:48" x14ac:dyDescent="0.25">
      <c r="K18" s="5">
        <f>'Thematic - Causes SCS '!G18</f>
        <v>0</v>
      </c>
      <c r="L18" s="5" t="str">
        <f>'Thematic - Causes SCS '!D18</f>
        <v>C24</v>
      </c>
      <c r="N18" s="6" t="s">
        <v>185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9"/>
        <v/>
      </c>
      <c r="AF18" s="6" t="str">
        <f t="shared" si="9"/>
        <v/>
      </c>
      <c r="AG18" s="6" t="str">
        <f t="shared" si="9"/>
        <v/>
      </c>
      <c r="AH18" s="6" t="str">
        <f t="shared" si="9"/>
        <v/>
      </c>
      <c r="AI18" s="6" t="str">
        <f t="shared" si="9"/>
        <v/>
      </c>
      <c r="AJ18" s="6" t="str">
        <f t="shared" si="9"/>
        <v/>
      </c>
      <c r="AK18" s="6" t="str">
        <f t="shared" si="9"/>
        <v/>
      </c>
      <c r="AL18" s="6" t="str">
        <f t="shared" si="9"/>
        <v/>
      </c>
      <c r="AM18" s="6" t="str">
        <f t="shared" si="9"/>
        <v/>
      </c>
      <c r="AN18" s="6" t="str">
        <f t="shared" si="9"/>
        <v/>
      </c>
      <c r="AO18" s="6" t="str">
        <f t="shared" si="9"/>
        <v/>
      </c>
      <c r="AP18" s="6" t="str">
        <f t="shared" si="9"/>
        <v/>
      </c>
      <c r="AQ18" s="6" t="str">
        <f t="shared" si="9"/>
        <v/>
      </c>
      <c r="AR18" s="6" t="str">
        <f t="shared" si="9"/>
        <v/>
      </c>
      <c r="AS18" s="6" t="str">
        <f t="shared" si="9"/>
        <v/>
      </c>
      <c r="AT18" s="6" t="str">
        <f t="shared" si="9"/>
        <v/>
      </c>
      <c r="AU18" s="6" t="str">
        <f t="shared" si="6"/>
        <v/>
      </c>
      <c r="AV18" s="6" t="str">
        <f t="shared" si="6"/>
        <v/>
      </c>
    </row>
    <row r="19" spans="11:48" x14ac:dyDescent="0.25">
      <c r="K19" s="5">
        <f>'Thematic - Causes SCS '!G19</f>
        <v>0</v>
      </c>
      <c r="L19" s="5" t="str">
        <f>'Thematic - Causes SCS '!D19</f>
        <v>C25</v>
      </c>
      <c r="N19" s="6" t="s">
        <v>186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9"/>
        <v/>
      </c>
      <c r="AF19" s="6" t="str">
        <f t="shared" si="9"/>
        <v/>
      </c>
      <c r="AG19" s="6" t="str">
        <f t="shared" si="9"/>
        <v/>
      </c>
      <c r="AH19" s="6" t="str">
        <f t="shared" si="9"/>
        <v/>
      </c>
      <c r="AI19" s="6" t="str">
        <f t="shared" si="9"/>
        <v/>
      </c>
      <c r="AJ19" s="6" t="str">
        <f t="shared" si="9"/>
        <v/>
      </c>
      <c r="AK19" s="6" t="str">
        <f t="shared" si="9"/>
        <v/>
      </c>
      <c r="AL19" s="6" t="str">
        <f t="shared" si="9"/>
        <v/>
      </c>
      <c r="AM19" s="6" t="str">
        <f t="shared" si="9"/>
        <v/>
      </c>
      <c r="AN19" s="6" t="str">
        <f t="shared" si="9"/>
        <v/>
      </c>
      <c r="AO19" s="6" t="str">
        <f t="shared" si="9"/>
        <v/>
      </c>
      <c r="AP19" s="6" t="str">
        <f t="shared" si="9"/>
        <v/>
      </c>
      <c r="AQ19" s="6" t="str">
        <f t="shared" si="9"/>
        <v/>
      </c>
      <c r="AR19" s="6" t="str">
        <f t="shared" si="9"/>
        <v/>
      </c>
      <c r="AS19" s="6" t="str">
        <f t="shared" si="9"/>
        <v/>
      </c>
      <c r="AT19" s="6" t="str">
        <f t="shared" si="9"/>
        <v/>
      </c>
      <c r="AU19" s="6" t="str">
        <f t="shared" si="6"/>
        <v/>
      </c>
      <c r="AV19" s="6" t="str">
        <f t="shared" si="6"/>
        <v/>
      </c>
    </row>
    <row r="20" spans="11:48" x14ac:dyDescent="0.25">
      <c r="K20" s="5">
        <f>'Thematic - Causes SCS '!G20</f>
        <v>0</v>
      </c>
      <c r="L20" s="5" t="str">
        <f>'Thematic - Causes SCS '!D20</f>
        <v>C26</v>
      </c>
      <c r="N20" s="6" t="s">
        <v>187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9"/>
        <v/>
      </c>
      <c r="AF20" s="6" t="str">
        <f t="shared" si="9"/>
        <v/>
      </c>
      <c r="AG20" s="6" t="str">
        <f t="shared" si="9"/>
        <v/>
      </c>
      <c r="AH20" s="6" t="str">
        <f t="shared" si="9"/>
        <v/>
      </c>
      <c r="AI20" s="6" t="str">
        <f t="shared" si="9"/>
        <v/>
      </c>
      <c r="AJ20" s="6" t="str">
        <f t="shared" si="9"/>
        <v/>
      </c>
      <c r="AK20" s="6" t="str">
        <f t="shared" si="9"/>
        <v/>
      </c>
      <c r="AL20" s="6" t="str">
        <f t="shared" si="9"/>
        <v/>
      </c>
      <c r="AM20" s="6" t="str">
        <f t="shared" si="9"/>
        <v/>
      </c>
      <c r="AN20" s="6" t="str">
        <f t="shared" si="9"/>
        <v/>
      </c>
      <c r="AO20" s="6" t="str">
        <f t="shared" si="9"/>
        <v/>
      </c>
      <c r="AP20" s="6" t="str">
        <f t="shared" si="9"/>
        <v/>
      </c>
      <c r="AQ20" s="6" t="str">
        <f t="shared" si="9"/>
        <v/>
      </c>
      <c r="AR20" s="6" t="str">
        <f t="shared" si="9"/>
        <v/>
      </c>
      <c r="AS20" s="6" t="str">
        <f t="shared" si="9"/>
        <v/>
      </c>
      <c r="AT20" s="6" t="str">
        <f t="shared" si="9"/>
        <v/>
      </c>
      <c r="AU20" s="6" t="str">
        <f t="shared" si="6"/>
        <v/>
      </c>
      <c r="AV20" s="6" t="str">
        <f t="shared" si="6"/>
        <v/>
      </c>
    </row>
    <row r="21" spans="11:48" x14ac:dyDescent="0.25">
      <c r="K21" s="5">
        <f>'Thematic - Causes SCS '!G21</f>
        <v>0</v>
      </c>
      <c r="L21" s="5" t="str">
        <f>'Thematic - Causes SCS '!D21</f>
        <v>C27</v>
      </c>
      <c r="N21" s="6" t="s">
        <v>188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9"/>
        <v/>
      </c>
      <c r="AF21" s="6" t="str">
        <f t="shared" si="9"/>
        <v/>
      </c>
      <c r="AG21" s="6" t="str">
        <f t="shared" si="9"/>
        <v/>
      </c>
      <c r="AH21" s="6" t="str">
        <f t="shared" si="9"/>
        <v/>
      </c>
      <c r="AI21" s="6" t="str">
        <f t="shared" si="9"/>
        <v/>
      </c>
      <c r="AJ21" s="6" t="str">
        <f t="shared" si="9"/>
        <v/>
      </c>
      <c r="AK21" s="6" t="str">
        <f t="shared" si="9"/>
        <v/>
      </c>
      <c r="AL21" s="6" t="str">
        <f t="shared" si="9"/>
        <v/>
      </c>
      <c r="AM21" s="6" t="str">
        <f t="shared" si="9"/>
        <v/>
      </c>
      <c r="AN21" s="6" t="str">
        <f t="shared" si="9"/>
        <v/>
      </c>
      <c r="AO21" s="6" t="str">
        <f t="shared" si="9"/>
        <v/>
      </c>
      <c r="AP21" s="6" t="str">
        <f t="shared" si="9"/>
        <v/>
      </c>
      <c r="AQ21" s="6" t="str">
        <f t="shared" si="9"/>
        <v/>
      </c>
      <c r="AR21" s="6" t="str">
        <f t="shared" si="9"/>
        <v/>
      </c>
      <c r="AS21" s="6" t="str">
        <f t="shared" si="9"/>
        <v/>
      </c>
      <c r="AT21" s="6" t="str">
        <f t="shared" si="9"/>
        <v/>
      </c>
      <c r="AU21" s="6" t="str">
        <f t="shared" si="6"/>
        <v/>
      </c>
      <c r="AV21" s="6" t="str">
        <f t="shared" si="6"/>
        <v/>
      </c>
    </row>
    <row r="22" spans="11:48" x14ac:dyDescent="0.25">
      <c r="K22" s="5">
        <f>'Thematic - Causes SCS '!G22</f>
        <v>0</v>
      </c>
      <c r="L22" s="5" t="str">
        <f>'Thematic - Causes SCS '!D22</f>
        <v>C28</v>
      </c>
      <c r="N22" s="6" t="s">
        <v>189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9"/>
        <v/>
      </c>
      <c r="AF22" s="6" t="str">
        <f t="shared" si="9"/>
        <v/>
      </c>
      <c r="AG22" s="6" t="str">
        <f t="shared" si="9"/>
        <v/>
      </c>
      <c r="AH22" s="6" t="str">
        <f t="shared" si="9"/>
        <v/>
      </c>
      <c r="AI22" s="6" t="str">
        <f t="shared" si="9"/>
        <v/>
      </c>
      <c r="AJ22" s="6" t="str">
        <f t="shared" si="9"/>
        <v/>
      </c>
      <c r="AK22" s="6" t="str">
        <f t="shared" si="9"/>
        <v/>
      </c>
      <c r="AL22" s="6" t="str">
        <f t="shared" si="9"/>
        <v/>
      </c>
      <c r="AM22" s="6" t="str">
        <f t="shared" si="9"/>
        <v/>
      </c>
      <c r="AN22" s="6" t="str">
        <f t="shared" si="9"/>
        <v/>
      </c>
      <c r="AO22" s="6" t="str">
        <f t="shared" si="9"/>
        <v/>
      </c>
      <c r="AP22" s="6" t="str">
        <f t="shared" si="9"/>
        <v/>
      </c>
      <c r="AQ22" s="6" t="str">
        <f t="shared" si="9"/>
        <v/>
      </c>
      <c r="AR22" s="6" t="str">
        <f t="shared" si="9"/>
        <v/>
      </c>
      <c r="AS22" s="6" t="str">
        <f t="shared" si="9"/>
        <v/>
      </c>
      <c r="AT22" s="6" t="str">
        <f t="shared" si="9"/>
        <v/>
      </c>
      <c r="AU22" s="6" t="str">
        <f t="shared" si="6"/>
        <v/>
      </c>
      <c r="AV22" s="6" t="str">
        <f t="shared" si="6"/>
        <v/>
      </c>
    </row>
    <row r="23" spans="11:48" x14ac:dyDescent="0.25">
      <c r="K23" s="5">
        <f>'Thematic - Causes SCS '!G23</f>
        <v>0</v>
      </c>
      <c r="L23" s="5" t="str">
        <f>'Thematic - Causes SCS '!D23</f>
        <v>C29</v>
      </c>
      <c r="N23" s="6" t="s">
        <v>190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9"/>
        <v/>
      </c>
      <c r="AF23" s="6" t="str">
        <f t="shared" si="9"/>
        <v/>
      </c>
      <c r="AG23" s="6" t="str">
        <f t="shared" si="9"/>
        <v/>
      </c>
      <c r="AH23" s="6" t="str">
        <f t="shared" si="9"/>
        <v/>
      </c>
      <c r="AI23" s="6" t="str">
        <f t="shared" si="9"/>
        <v/>
      </c>
      <c r="AJ23" s="6" t="str">
        <f t="shared" si="9"/>
        <v/>
      </c>
      <c r="AK23" s="6" t="str">
        <f t="shared" si="9"/>
        <v/>
      </c>
      <c r="AL23" s="6" t="str">
        <f t="shared" si="9"/>
        <v/>
      </c>
      <c r="AM23" s="6" t="str">
        <f t="shared" si="9"/>
        <v/>
      </c>
      <c r="AN23" s="6" t="str">
        <f t="shared" si="9"/>
        <v/>
      </c>
      <c r="AO23" s="6" t="str">
        <f t="shared" si="9"/>
        <v/>
      </c>
      <c r="AP23" s="6" t="str">
        <f t="shared" si="9"/>
        <v/>
      </c>
      <c r="AQ23" s="6" t="str">
        <f t="shared" si="9"/>
        <v/>
      </c>
      <c r="AR23" s="6" t="str">
        <f t="shared" si="9"/>
        <v/>
      </c>
      <c r="AS23" s="6" t="str">
        <f t="shared" si="9"/>
        <v/>
      </c>
      <c r="AT23" s="6" t="str">
        <f t="shared" si="9"/>
        <v/>
      </c>
      <c r="AU23" s="6" t="str">
        <f t="shared" si="6"/>
        <v/>
      </c>
      <c r="AV23" s="6" t="str">
        <f t="shared" si="6"/>
        <v/>
      </c>
    </row>
    <row r="24" spans="11:48" x14ac:dyDescent="0.25">
      <c r="K24" s="5">
        <f>'Thematic - Causes SCS '!G24</f>
        <v>0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9"/>
        <v/>
      </c>
      <c r="AF24" s="6" t="str">
        <f t="shared" si="9"/>
        <v/>
      </c>
      <c r="AG24" s="6" t="str">
        <f t="shared" si="9"/>
        <v/>
      </c>
      <c r="AH24" s="6" t="str">
        <f t="shared" si="9"/>
        <v/>
      </c>
      <c r="AI24" s="6" t="str">
        <f t="shared" si="9"/>
        <v/>
      </c>
      <c r="AJ24" s="6" t="str">
        <f t="shared" si="9"/>
        <v/>
      </c>
      <c r="AK24" s="6" t="str">
        <f t="shared" si="9"/>
        <v/>
      </c>
      <c r="AL24" s="6" t="str">
        <f t="shared" si="9"/>
        <v/>
      </c>
      <c r="AM24" s="6" t="str">
        <f t="shared" si="9"/>
        <v/>
      </c>
      <c r="AN24" s="6" t="str">
        <f t="shared" si="9"/>
        <v/>
      </c>
      <c r="AO24" s="6" t="str">
        <f t="shared" si="9"/>
        <v/>
      </c>
      <c r="AP24" s="6" t="str">
        <f t="shared" si="9"/>
        <v/>
      </c>
      <c r="AQ24" s="6" t="str">
        <f t="shared" si="9"/>
        <v/>
      </c>
      <c r="AR24" s="6" t="str">
        <f t="shared" si="9"/>
        <v/>
      </c>
      <c r="AS24" s="6" t="str">
        <f t="shared" si="9"/>
        <v/>
      </c>
      <c r="AT24" s="6" t="str">
        <f t="shared" si="9"/>
        <v/>
      </c>
      <c r="AU24" s="6" t="str">
        <f t="shared" si="6"/>
        <v/>
      </c>
      <c r="AV24" s="6" t="str">
        <f t="shared" si="6"/>
        <v/>
      </c>
    </row>
    <row r="25" spans="11:48" x14ac:dyDescent="0.25">
      <c r="K25" s="5">
        <f>'Thematic - Causes SCS '!G25</f>
        <v>0</v>
      </c>
      <c r="L25" s="5" t="str">
        <f>'Thematic - Causes SCS '!D25</f>
        <v>C30</v>
      </c>
      <c r="N25" s="6" t="s">
        <v>192</v>
      </c>
      <c r="O25" s="6" t="str">
        <f t="shared" si="1"/>
        <v/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10">IFERROR(((VLOOKUP(($N25&amp;"-"&amp;W$1),$I:$J,2,0))/5),"")</f>
        <v/>
      </c>
      <c r="X25" s="6" t="str">
        <f t="shared" si="10"/>
        <v/>
      </c>
      <c r="Y25" s="6" t="str">
        <f t="shared" si="10"/>
        <v/>
      </c>
      <c r="Z25" s="6" t="str">
        <f t="shared" si="10"/>
        <v/>
      </c>
      <c r="AA25" s="6" t="str">
        <f t="shared" si="10"/>
        <v/>
      </c>
      <c r="AB25" s="6" t="str">
        <f t="shared" si="10"/>
        <v/>
      </c>
      <c r="AC25" s="6" t="str">
        <f t="shared" si="10"/>
        <v/>
      </c>
      <c r="AD25" s="6" t="str">
        <f t="shared" si="10"/>
        <v/>
      </c>
      <c r="AE25" s="6" t="str">
        <f t="shared" si="10"/>
        <v/>
      </c>
      <c r="AF25" s="6" t="str">
        <f t="shared" si="10"/>
        <v/>
      </c>
      <c r="AG25" s="6" t="str">
        <f t="shared" si="10"/>
        <v/>
      </c>
      <c r="AH25" s="6" t="str">
        <f t="shared" si="10"/>
        <v/>
      </c>
      <c r="AI25" s="6" t="str">
        <f t="shared" si="10"/>
        <v/>
      </c>
      <c r="AJ25" s="6" t="str">
        <f t="shared" si="10"/>
        <v/>
      </c>
      <c r="AK25" s="6" t="str">
        <f t="shared" si="10"/>
        <v/>
      </c>
      <c r="AL25" s="6" t="str">
        <f t="shared" si="10"/>
        <v/>
      </c>
      <c r="AM25" s="6" t="str">
        <f t="shared" si="9"/>
        <v/>
      </c>
      <c r="AN25" s="6" t="str">
        <f t="shared" si="9"/>
        <v/>
      </c>
      <c r="AO25" s="6" t="str">
        <f t="shared" si="9"/>
        <v/>
      </c>
      <c r="AP25" s="6" t="str">
        <f t="shared" si="9"/>
        <v/>
      </c>
      <c r="AQ25" s="6" t="str">
        <f t="shared" si="9"/>
        <v/>
      </c>
      <c r="AR25" s="6" t="str">
        <f t="shared" si="9"/>
        <v/>
      </c>
      <c r="AS25" s="6" t="str">
        <f t="shared" si="9"/>
        <v/>
      </c>
      <c r="AT25" s="6" t="str">
        <f t="shared" si="9"/>
        <v/>
      </c>
      <c r="AU25" s="6" t="str">
        <f t="shared" si="6"/>
        <v/>
      </c>
      <c r="AV25" s="6" t="str">
        <f t="shared" si="6"/>
        <v/>
      </c>
    </row>
    <row r="26" spans="11:48" x14ac:dyDescent="0.25">
      <c r="K26" s="5">
        <f>'Thematic - Causes SCS '!G26</f>
        <v>0</v>
      </c>
      <c r="L26" s="5" t="str">
        <f>'Thematic - Causes SCS '!D26</f>
        <v>C31</v>
      </c>
      <c r="N26" s="6" t="s">
        <v>193</v>
      </c>
      <c r="O26" s="6" t="str">
        <f t="shared" ref="O26:AD35" si="11">IFERROR(((VLOOKUP(($N26&amp;"-"&amp;O$1),$I:$J,2,0))/5),"")</f>
        <v/>
      </c>
      <c r="P26" s="6" t="str">
        <f t="shared" si="11"/>
        <v/>
      </c>
      <c r="Q26" s="6" t="str">
        <f t="shared" si="11"/>
        <v/>
      </c>
      <c r="R26" s="6" t="str">
        <f t="shared" si="11"/>
        <v/>
      </c>
      <c r="S26" s="6" t="str">
        <f t="shared" si="11"/>
        <v/>
      </c>
      <c r="T26" s="6" t="str">
        <f t="shared" si="11"/>
        <v/>
      </c>
      <c r="U26" s="6" t="str">
        <f t="shared" si="11"/>
        <v/>
      </c>
      <c r="V26" s="6" t="str">
        <f t="shared" si="11"/>
        <v/>
      </c>
      <c r="W26" s="6" t="str">
        <f t="shared" si="11"/>
        <v/>
      </c>
      <c r="X26" s="6" t="str">
        <f t="shared" si="11"/>
        <v/>
      </c>
      <c r="Y26" s="6" t="str">
        <f t="shared" si="11"/>
        <v/>
      </c>
      <c r="Z26" s="6" t="str">
        <f t="shared" si="11"/>
        <v/>
      </c>
      <c r="AA26" s="6" t="str">
        <f t="shared" si="11"/>
        <v/>
      </c>
      <c r="AB26" s="6" t="str">
        <f t="shared" si="11"/>
        <v/>
      </c>
      <c r="AC26" s="6" t="str">
        <f t="shared" si="11"/>
        <v/>
      </c>
      <c r="AD26" s="6" t="str">
        <f t="shared" si="11"/>
        <v/>
      </c>
      <c r="AE26" s="6" t="str">
        <f t="shared" si="10"/>
        <v/>
      </c>
      <c r="AF26" s="6" t="str">
        <f t="shared" si="10"/>
        <v/>
      </c>
      <c r="AG26" s="6" t="str">
        <f t="shared" si="10"/>
        <v/>
      </c>
      <c r="AH26" s="6" t="str">
        <f t="shared" si="10"/>
        <v/>
      </c>
      <c r="AI26" s="6" t="str">
        <f t="shared" si="10"/>
        <v/>
      </c>
      <c r="AJ26" s="6" t="str">
        <f t="shared" si="10"/>
        <v/>
      </c>
      <c r="AK26" s="6" t="str">
        <f t="shared" si="10"/>
        <v/>
      </c>
      <c r="AL26" s="6" t="str">
        <f t="shared" si="10"/>
        <v/>
      </c>
      <c r="AM26" s="6" t="str">
        <f t="shared" si="9"/>
        <v/>
      </c>
      <c r="AN26" s="6" t="str">
        <f t="shared" si="9"/>
        <v/>
      </c>
      <c r="AO26" s="6" t="str">
        <f t="shared" si="9"/>
        <v/>
      </c>
      <c r="AP26" s="6" t="str">
        <f t="shared" si="9"/>
        <v/>
      </c>
      <c r="AQ26" s="6" t="str">
        <f t="shared" si="9"/>
        <v/>
      </c>
      <c r="AR26" s="6" t="str">
        <f t="shared" si="9"/>
        <v/>
      </c>
      <c r="AS26" s="6" t="str">
        <f t="shared" si="9"/>
        <v/>
      </c>
      <c r="AT26" s="6" t="str">
        <f t="shared" ref="AT26:AV26" si="12">IFERROR(((VLOOKUP(($N26&amp;"-"&amp;AT$1),$I:$J,2,0))/5),"")</f>
        <v/>
      </c>
      <c r="AU26" s="6" t="str">
        <f t="shared" si="12"/>
        <v/>
      </c>
      <c r="AV26" s="6" t="str">
        <f t="shared" si="12"/>
        <v/>
      </c>
    </row>
    <row r="27" spans="11:48" x14ac:dyDescent="0.25">
      <c r="K27" s="5">
        <f>'Thematic - Causes SCS '!G27</f>
        <v>0</v>
      </c>
      <c r="L27" s="5" t="str">
        <f>'Thematic - Causes SCS '!D27</f>
        <v>C32</v>
      </c>
      <c r="N27" s="6" t="s">
        <v>194</v>
      </c>
      <c r="O27" s="6" t="str">
        <f t="shared" si="11"/>
        <v/>
      </c>
      <c r="P27" s="6" t="str">
        <f t="shared" si="11"/>
        <v/>
      </c>
      <c r="Q27" s="6" t="str">
        <f t="shared" si="11"/>
        <v/>
      </c>
      <c r="R27" s="6" t="str">
        <f t="shared" si="11"/>
        <v/>
      </c>
      <c r="S27" s="6" t="str">
        <f t="shared" si="11"/>
        <v/>
      </c>
      <c r="T27" s="6" t="str">
        <f t="shared" si="11"/>
        <v/>
      </c>
      <c r="U27" s="6" t="str">
        <f t="shared" si="11"/>
        <v/>
      </c>
      <c r="V27" s="6" t="str">
        <f t="shared" si="11"/>
        <v/>
      </c>
      <c r="W27" s="6" t="str">
        <f t="shared" si="11"/>
        <v/>
      </c>
      <c r="X27" s="6" t="str">
        <f t="shared" si="11"/>
        <v/>
      </c>
      <c r="Y27" s="6" t="str">
        <f t="shared" si="11"/>
        <v/>
      </c>
      <c r="Z27" s="6" t="str">
        <f t="shared" si="11"/>
        <v/>
      </c>
      <c r="AA27" s="6" t="str">
        <f t="shared" si="11"/>
        <v/>
      </c>
      <c r="AB27" s="6" t="str">
        <f t="shared" si="11"/>
        <v/>
      </c>
      <c r="AC27" s="6" t="str">
        <f t="shared" si="11"/>
        <v/>
      </c>
      <c r="AD27" s="6" t="str">
        <f t="shared" si="11"/>
        <v/>
      </c>
      <c r="AE27" s="6" t="str">
        <f t="shared" si="10"/>
        <v/>
      </c>
      <c r="AF27" s="6" t="str">
        <f t="shared" si="10"/>
        <v/>
      </c>
      <c r="AG27" s="6" t="str">
        <f t="shared" si="10"/>
        <v/>
      </c>
      <c r="AH27" s="6" t="str">
        <f t="shared" si="10"/>
        <v/>
      </c>
      <c r="AI27" s="6" t="str">
        <f t="shared" si="10"/>
        <v/>
      </c>
      <c r="AJ27" s="6" t="str">
        <f t="shared" si="10"/>
        <v/>
      </c>
      <c r="AK27" s="6" t="str">
        <f t="shared" si="10"/>
        <v/>
      </c>
      <c r="AL27" s="6" t="str">
        <f t="shared" si="10"/>
        <v/>
      </c>
      <c r="AM27" s="6" t="str">
        <f t="shared" ref="AM27:AV35" si="13">IFERROR(((VLOOKUP(($N27&amp;"-"&amp;AM$1),$I:$J,2,0))/5),"")</f>
        <v/>
      </c>
      <c r="AN27" s="6" t="str">
        <f t="shared" si="13"/>
        <v/>
      </c>
      <c r="AO27" s="6" t="str">
        <f t="shared" si="13"/>
        <v/>
      </c>
      <c r="AP27" s="6" t="str">
        <f t="shared" si="13"/>
        <v/>
      </c>
      <c r="AQ27" s="6" t="str">
        <f t="shared" si="13"/>
        <v/>
      </c>
      <c r="AR27" s="6" t="str">
        <f t="shared" si="13"/>
        <v/>
      </c>
      <c r="AS27" s="6" t="str">
        <f t="shared" si="13"/>
        <v/>
      </c>
      <c r="AT27" s="6" t="str">
        <f t="shared" si="13"/>
        <v/>
      </c>
      <c r="AU27" s="6" t="str">
        <f t="shared" si="13"/>
        <v/>
      </c>
      <c r="AV27" s="6" t="str">
        <f t="shared" si="13"/>
        <v/>
      </c>
    </row>
    <row r="28" spans="11:48" x14ac:dyDescent="0.25">
      <c r="K28" s="5">
        <f>'Thematic - Causes SCS '!G28</f>
        <v>0</v>
      </c>
      <c r="L28" s="5" t="str">
        <f>'Thematic - Causes SCS '!D28</f>
        <v>C33</v>
      </c>
      <c r="N28" s="6" t="s">
        <v>195</v>
      </c>
      <c r="O28" s="6" t="str">
        <f t="shared" si="11"/>
        <v/>
      </c>
      <c r="P28" s="6" t="str">
        <f t="shared" si="11"/>
        <v/>
      </c>
      <c r="Q28" s="6" t="str">
        <f t="shared" si="11"/>
        <v/>
      </c>
      <c r="R28" s="6" t="str">
        <f t="shared" si="11"/>
        <v/>
      </c>
      <c r="S28" s="6" t="str">
        <f t="shared" si="11"/>
        <v/>
      </c>
      <c r="T28" s="6" t="str">
        <f t="shared" si="11"/>
        <v/>
      </c>
      <c r="U28" s="6" t="str">
        <f t="shared" si="11"/>
        <v/>
      </c>
      <c r="V28" s="6" t="str">
        <f t="shared" si="11"/>
        <v/>
      </c>
      <c r="W28" s="6" t="str">
        <f t="shared" si="11"/>
        <v/>
      </c>
      <c r="X28" s="6" t="str">
        <f t="shared" si="11"/>
        <v/>
      </c>
      <c r="Y28" s="6" t="str">
        <f t="shared" si="11"/>
        <v/>
      </c>
      <c r="Z28" s="6" t="str">
        <f t="shared" si="11"/>
        <v/>
      </c>
      <c r="AA28" s="6" t="str">
        <f t="shared" si="11"/>
        <v/>
      </c>
      <c r="AB28" s="6" t="str">
        <f t="shared" si="11"/>
        <v/>
      </c>
      <c r="AC28" s="6" t="str">
        <f t="shared" si="11"/>
        <v/>
      </c>
      <c r="AD28" s="6" t="str">
        <f t="shared" si="11"/>
        <v/>
      </c>
      <c r="AE28" s="6" t="str">
        <f t="shared" si="10"/>
        <v/>
      </c>
      <c r="AF28" s="6" t="str">
        <f t="shared" si="10"/>
        <v/>
      </c>
      <c r="AG28" s="6" t="str">
        <f t="shared" si="10"/>
        <v/>
      </c>
      <c r="AH28" s="6" t="str">
        <f t="shared" si="10"/>
        <v/>
      </c>
      <c r="AI28" s="6" t="str">
        <f t="shared" si="10"/>
        <v/>
      </c>
      <c r="AJ28" s="6" t="str">
        <f t="shared" si="10"/>
        <v/>
      </c>
      <c r="AK28" s="6" t="str">
        <f t="shared" si="10"/>
        <v/>
      </c>
      <c r="AL28" s="6" t="str">
        <f t="shared" si="10"/>
        <v/>
      </c>
      <c r="AM28" s="6" t="str">
        <f t="shared" si="13"/>
        <v/>
      </c>
      <c r="AN28" s="6" t="str">
        <f t="shared" si="13"/>
        <v/>
      </c>
      <c r="AO28" s="6" t="str">
        <f t="shared" si="13"/>
        <v/>
      </c>
      <c r="AP28" s="6" t="str">
        <f t="shared" si="13"/>
        <v/>
      </c>
      <c r="AQ28" s="6" t="str">
        <f t="shared" si="13"/>
        <v/>
      </c>
      <c r="AR28" s="6" t="str">
        <f t="shared" si="13"/>
        <v/>
      </c>
      <c r="AS28" s="6" t="str">
        <f t="shared" si="13"/>
        <v/>
      </c>
      <c r="AT28" s="6" t="str">
        <f t="shared" si="13"/>
        <v/>
      </c>
      <c r="AU28" s="6" t="str">
        <f t="shared" si="13"/>
        <v/>
      </c>
      <c r="AV28" s="6" t="str">
        <f t="shared" si="13"/>
        <v/>
      </c>
    </row>
    <row r="29" spans="11:48" x14ac:dyDescent="0.25">
      <c r="K29" s="5">
        <f>'Thematic - Causes SCS '!G29</f>
        <v>0</v>
      </c>
      <c r="L29" s="5" t="str">
        <f>'Thematic - Causes SCS '!D29</f>
        <v>C34</v>
      </c>
      <c r="N29" s="6" t="s">
        <v>196</v>
      </c>
      <c r="O29" s="6" t="str">
        <f t="shared" si="11"/>
        <v/>
      </c>
      <c r="P29" s="6" t="str">
        <f t="shared" si="11"/>
        <v/>
      </c>
      <c r="Q29" s="6" t="str">
        <f t="shared" si="11"/>
        <v/>
      </c>
      <c r="R29" s="6" t="str">
        <f t="shared" si="11"/>
        <v/>
      </c>
      <c r="S29" s="6" t="str">
        <f t="shared" si="11"/>
        <v/>
      </c>
      <c r="T29" s="6" t="str">
        <f t="shared" si="11"/>
        <v/>
      </c>
      <c r="U29" s="6" t="str">
        <f t="shared" si="11"/>
        <v/>
      </c>
      <c r="V29" s="6" t="str">
        <f t="shared" si="11"/>
        <v/>
      </c>
      <c r="W29" s="6" t="str">
        <f t="shared" si="11"/>
        <v/>
      </c>
      <c r="X29" s="6" t="str">
        <f t="shared" si="11"/>
        <v/>
      </c>
      <c r="Y29" s="6" t="str">
        <f t="shared" si="11"/>
        <v/>
      </c>
      <c r="Z29" s="6" t="str">
        <f t="shared" si="11"/>
        <v/>
      </c>
      <c r="AA29" s="6" t="str">
        <f t="shared" si="11"/>
        <v/>
      </c>
      <c r="AB29" s="6" t="str">
        <f t="shared" si="11"/>
        <v/>
      </c>
      <c r="AC29" s="6" t="str">
        <f t="shared" si="11"/>
        <v/>
      </c>
      <c r="AD29" s="6" t="str">
        <f t="shared" si="11"/>
        <v/>
      </c>
      <c r="AE29" s="6" t="str">
        <f t="shared" si="10"/>
        <v/>
      </c>
      <c r="AF29" s="6" t="str">
        <f t="shared" si="10"/>
        <v/>
      </c>
      <c r="AG29" s="6" t="str">
        <f t="shared" si="10"/>
        <v/>
      </c>
      <c r="AH29" s="6" t="str">
        <f t="shared" si="10"/>
        <v/>
      </c>
      <c r="AI29" s="6" t="str">
        <f t="shared" si="10"/>
        <v/>
      </c>
      <c r="AJ29" s="6" t="str">
        <f t="shared" si="10"/>
        <v/>
      </c>
      <c r="AK29" s="6" t="str">
        <f t="shared" si="10"/>
        <v/>
      </c>
      <c r="AL29" s="6" t="str">
        <f t="shared" si="10"/>
        <v/>
      </c>
      <c r="AM29" s="6" t="str">
        <f t="shared" si="13"/>
        <v/>
      </c>
      <c r="AN29" s="6" t="str">
        <f t="shared" si="13"/>
        <v/>
      </c>
      <c r="AO29" s="6" t="str">
        <f t="shared" si="13"/>
        <v/>
      </c>
      <c r="AP29" s="6" t="str">
        <f t="shared" si="13"/>
        <v/>
      </c>
      <c r="AQ29" s="6" t="str">
        <f t="shared" si="13"/>
        <v/>
      </c>
      <c r="AR29" s="6" t="str">
        <f t="shared" si="13"/>
        <v/>
      </c>
      <c r="AS29" s="6" t="str">
        <f t="shared" si="13"/>
        <v/>
      </c>
      <c r="AT29" s="6" t="str">
        <f t="shared" si="13"/>
        <v/>
      </c>
      <c r="AU29" s="6" t="str">
        <f t="shared" si="13"/>
        <v/>
      </c>
      <c r="AV29" s="6" t="str">
        <f t="shared" si="13"/>
        <v/>
      </c>
    </row>
    <row r="30" spans="11:48" x14ac:dyDescent="0.25">
      <c r="K30" s="5" t="str">
        <f>'Thematic - Causes SCS '!G30</f>
        <v>5 Religious beliefs</v>
      </c>
      <c r="L30" s="5" t="str">
        <f>'Thematic - Causes SCS '!D30</f>
        <v>C4</v>
      </c>
      <c r="N30" s="6" t="s">
        <v>197</v>
      </c>
      <c r="O30" s="6" t="str">
        <f t="shared" si="11"/>
        <v/>
      </c>
      <c r="P30" s="6" t="str">
        <f t="shared" si="11"/>
        <v/>
      </c>
      <c r="Q30" s="6" t="str">
        <f t="shared" si="11"/>
        <v/>
      </c>
      <c r="R30" s="6" t="str">
        <f t="shared" si="11"/>
        <v/>
      </c>
      <c r="S30" s="6" t="str">
        <f t="shared" si="11"/>
        <v/>
      </c>
      <c r="T30" s="6" t="str">
        <f t="shared" si="11"/>
        <v/>
      </c>
      <c r="U30" s="6" t="str">
        <f t="shared" si="11"/>
        <v/>
      </c>
      <c r="V30" s="6" t="str">
        <f t="shared" si="11"/>
        <v/>
      </c>
      <c r="W30" s="6" t="str">
        <f t="shared" si="11"/>
        <v/>
      </c>
      <c r="X30" s="6" t="str">
        <f t="shared" si="11"/>
        <v/>
      </c>
      <c r="Y30" s="6" t="str">
        <f t="shared" si="11"/>
        <v/>
      </c>
      <c r="Z30" s="6" t="str">
        <f t="shared" si="11"/>
        <v/>
      </c>
      <c r="AA30" s="6" t="str">
        <f t="shared" si="11"/>
        <v/>
      </c>
      <c r="AB30" s="6" t="str">
        <f t="shared" si="11"/>
        <v/>
      </c>
      <c r="AC30" s="6" t="str">
        <f t="shared" si="11"/>
        <v/>
      </c>
      <c r="AD30" s="6" t="str">
        <f t="shared" si="11"/>
        <v/>
      </c>
      <c r="AE30" s="6" t="str">
        <f t="shared" si="10"/>
        <v/>
      </c>
      <c r="AF30" s="6" t="str">
        <f t="shared" si="10"/>
        <v/>
      </c>
      <c r="AG30" s="6" t="str">
        <f t="shared" si="10"/>
        <v/>
      </c>
      <c r="AH30" s="6" t="str">
        <f t="shared" si="10"/>
        <v/>
      </c>
      <c r="AI30" s="6" t="str">
        <f t="shared" si="10"/>
        <v/>
      </c>
      <c r="AJ30" s="6" t="str">
        <f t="shared" si="10"/>
        <v/>
      </c>
      <c r="AK30" s="6" t="str">
        <f t="shared" si="10"/>
        <v/>
      </c>
      <c r="AL30" s="6" t="str">
        <f t="shared" si="10"/>
        <v/>
      </c>
      <c r="AM30" s="6" t="str">
        <f t="shared" si="13"/>
        <v/>
      </c>
      <c r="AN30" s="6" t="str">
        <f t="shared" si="13"/>
        <v/>
      </c>
      <c r="AO30" s="6" t="str">
        <f t="shared" si="13"/>
        <v/>
      </c>
      <c r="AP30" s="6" t="str">
        <f t="shared" si="13"/>
        <v/>
      </c>
      <c r="AQ30" s="6" t="str">
        <f t="shared" si="13"/>
        <v/>
      </c>
      <c r="AR30" s="6" t="str">
        <f t="shared" si="13"/>
        <v/>
      </c>
      <c r="AS30" s="6" t="str">
        <f t="shared" si="13"/>
        <v/>
      </c>
      <c r="AT30" s="6" t="str">
        <f t="shared" si="13"/>
        <v/>
      </c>
      <c r="AU30" s="6" t="str">
        <f t="shared" si="13"/>
        <v/>
      </c>
      <c r="AV30" s="6" t="str">
        <f t="shared" si="13"/>
        <v/>
      </c>
    </row>
    <row r="31" spans="11:48" x14ac:dyDescent="0.25">
      <c r="K31" s="5">
        <f>'Thematic - Causes SCS '!G31</f>
        <v>0</v>
      </c>
      <c r="L31" s="5" t="str">
        <f>'Thematic - Causes SCS '!D31</f>
        <v>C5</v>
      </c>
      <c r="N31" s="6" t="s">
        <v>198</v>
      </c>
      <c r="O31" s="6" t="str">
        <f t="shared" si="11"/>
        <v/>
      </c>
      <c r="P31" s="6" t="str">
        <f t="shared" si="11"/>
        <v/>
      </c>
      <c r="Q31" s="6" t="str">
        <f t="shared" si="11"/>
        <v/>
      </c>
      <c r="R31" s="6" t="str">
        <f t="shared" si="11"/>
        <v/>
      </c>
      <c r="S31" s="6" t="str">
        <f t="shared" si="11"/>
        <v/>
      </c>
      <c r="T31" s="6" t="str">
        <f t="shared" si="11"/>
        <v/>
      </c>
      <c r="U31" s="6" t="str">
        <f t="shared" si="11"/>
        <v/>
      </c>
      <c r="V31" s="6" t="str">
        <f t="shared" si="11"/>
        <v/>
      </c>
      <c r="W31" s="6" t="str">
        <f t="shared" si="11"/>
        <v/>
      </c>
      <c r="X31" s="6" t="str">
        <f t="shared" si="11"/>
        <v/>
      </c>
      <c r="Y31" s="6" t="str">
        <f t="shared" si="11"/>
        <v/>
      </c>
      <c r="Z31" s="6" t="str">
        <f t="shared" si="11"/>
        <v/>
      </c>
      <c r="AA31" s="6" t="str">
        <f t="shared" si="11"/>
        <v/>
      </c>
      <c r="AB31" s="6" t="str">
        <f t="shared" si="11"/>
        <v/>
      </c>
      <c r="AC31" s="6" t="str">
        <f t="shared" si="11"/>
        <v/>
      </c>
      <c r="AD31" s="6" t="str">
        <f t="shared" si="11"/>
        <v/>
      </c>
      <c r="AE31" s="6" t="str">
        <f t="shared" si="10"/>
        <v/>
      </c>
      <c r="AF31" s="6" t="str">
        <f t="shared" si="10"/>
        <v/>
      </c>
      <c r="AG31" s="6" t="str">
        <f t="shared" si="10"/>
        <v/>
      </c>
      <c r="AH31" s="6" t="str">
        <f t="shared" si="10"/>
        <v/>
      </c>
      <c r="AI31" s="6" t="str">
        <f t="shared" si="10"/>
        <v/>
      </c>
      <c r="AJ31" s="6" t="str">
        <f t="shared" si="10"/>
        <v/>
      </c>
      <c r="AK31" s="6" t="str">
        <f t="shared" si="10"/>
        <v/>
      </c>
      <c r="AL31" s="6" t="str">
        <f t="shared" si="10"/>
        <v/>
      </c>
      <c r="AM31" s="6" t="str">
        <f t="shared" si="13"/>
        <v/>
      </c>
      <c r="AN31" s="6" t="str">
        <f t="shared" si="13"/>
        <v/>
      </c>
      <c r="AO31" s="6" t="str">
        <f t="shared" si="13"/>
        <v/>
      </c>
      <c r="AP31" s="6" t="str">
        <f t="shared" si="13"/>
        <v/>
      </c>
      <c r="AQ31" s="6" t="str">
        <f t="shared" si="13"/>
        <v/>
      </c>
      <c r="AR31" s="6" t="str">
        <f t="shared" si="13"/>
        <v/>
      </c>
      <c r="AS31" s="6" t="str">
        <f t="shared" si="13"/>
        <v/>
      </c>
      <c r="AT31" s="6" t="str">
        <f t="shared" si="13"/>
        <v/>
      </c>
      <c r="AU31" s="6" t="str">
        <f t="shared" si="13"/>
        <v/>
      </c>
      <c r="AV31" s="6" t="str">
        <f t="shared" si="13"/>
        <v/>
      </c>
    </row>
    <row r="32" spans="11:48" x14ac:dyDescent="0.25">
      <c r="K32" s="5">
        <f>'Thematic - Causes SCS '!G32</f>
        <v>0</v>
      </c>
      <c r="L32" s="5" t="str">
        <f>'Thematic - Causes SCS '!D32</f>
        <v>C6</v>
      </c>
      <c r="N32" s="6" t="s">
        <v>199</v>
      </c>
      <c r="O32" s="6" t="str">
        <f t="shared" si="11"/>
        <v/>
      </c>
      <c r="P32" s="6" t="str">
        <f t="shared" si="11"/>
        <v/>
      </c>
      <c r="Q32" s="6" t="str">
        <f t="shared" si="11"/>
        <v/>
      </c>
      <c r="R32" s="6" t="str">
        <f t="shared" si="11"/>
        <v/>
      </c>
      <c r="S32" s="6" t="str">
        <f t="shared" si="11"/>
        <v/>
      </c>
      <c r="T32" s="6" t="str">
        <f t="shared" si="11"/>
        <v/>
      </c>
      <c r="U32" s="6" t="str">
        <f t="shared" si="11"/>
        <v/>
      </c>
      <c r="V32" s="6" t="str">
        <f t="shared" si="11"/>
        <v/>
      </c>
      <c r="W32" s="6" t="str">
        <f t="shared" si="11"/>
        <v/>
      </c>
      <c r="X32" s="6" t="str">
        <f t="shared" si="11"/>
        <v/>
      </c>
      <c r="Y32" s="6" t="str">
        <f t="shared" si="11"/>
        <v/>
      </c>
      <c r="Z32" s="6" t="str">
        <f t="shared" si="11"/>
        <v/>
      </c>
      <c r="AA32" s="6" t="str">
        <f t="shared" si="11"/>
        <v/>
      </c>
      <c r="AB32" s="6" t="str">
        <f t="shared" si="11"/>
        <v/>
      </c>
      <c r="AC32" s="6" t="str">
        <f t="shared" si="11"/>
        <v/>
      </c>
      <c r="AD32" s="6" t="str">
        <f t="shared" si="11"/>
        <v/>
      </c>
      <c r="AE32" s="6" t="str">
        <f t="shared" si="10"/>
        <v/>
      </c>
      <c r="AF32" s="6" t="str">
        <f t="shared" si="10"/>
        <v/>
      </c>
      <c r="AG32" s="6" t="str">
        <f t="shared" si="10"/>
        <v/>
      </c>
      <c r="AH32" s="6" t="str">
        <f t="shared" si="10"/>
        <v/>
      </c>
      <c r="AI32" s="6" t="str">
        <f t="shared" si="10"/>
        <v/>
      </c>
      <c r="AJ32" s="6" t="str">
        <f t="shared" si="10"/>
        <v/>
      </c>
      <c r="AK32" s="6" t="str">
        <f t="shared" si="10"/>
        <v/>
      </c>
      <c r="AL32" s="6" t="str">
        <f t="shared" si="10"/>
        <v/>
      </c>
      <c r="AM32" s="6" t="str">
        <f t="shared" si="13"/>
        <v/>
      </c>
      <c r="AN32" s="6" t="str">
        <f t="shared" si="13"/>
        <v/>
      </c>
      <c r="AO32" s="6" t="str">
        <f t="shared" si="13"/>
        <v/>
      </c>
      <c r="AP32" s="6" t="str">
        <f t="shared" si="13"/>
        <v/>
      </c>
      <c r="AQ32" s="6" t="str">
        <f t="shared" si="13"/>
        <v/>
      </c>
      <c r="AR32" s="6" t="str">
        <f t="shared" si="13"/>
        <v/>
      </c>
      <c r="AS32" s="6" t="str">
        <f t="shared" si="13"/>
        <v/>
      </c>
      <c r="AT32" s="6" t="str">
        <f t="shared" si="13"/>
        <v/>
      </c>
      <c r="AU32" s="6" t="str">
        <f t="shared" si="13"/>
        <v/>
      </c>
      <c r="AV32" s="6" t="str">
        <f t="shared" si="13"/>
        <v/>
      </c>
    </row>
    <row r="33" spans="11:48" x14ac:dyDescent="0.25">
      <c r="K33" s="5" t="str">
        <f>'Thematic - Causes SCS '!G33</f>
        <v>3 Fear of side effects of FP</v>
      </c>
      <c r="L33" s="5" t="str">
        <f>'Thematic - Causes SCS '!D33</f>
        <v>C7</v>
      </c>
      <c r="N33" s="6" t="s">
        <v>200</v>
      </c>
      <c r="O33" s="6" t="str">
        <f t="shared" si="11"/>
        <v/>
      </c>
      <c r="P33" s="6" t="str">
        <f t="shared" si="11"/>
        <v/>
      </c>
      <c r="Q33" s="6" t="str">
        <f t="shared" si="11"/>
        <v/>
      </c>
      <c r="R33" s="6" t="str">
        <f t="shared" si="11"/>
        <v/>
      </c>
      <c r="S33" s="6" t="str">
        <f t="shared" si="11"/>
        <v/>
      </c>
      <c r="T33" s="6" t="str">
        <f t="shared" si="11"/>
        <v/>
      </c>
      <c r="U33" s="6" t="str">
        <f t="shared" si="11"/>
        <v/>
      </c>
      <c r="V33" s="6" t="str">
        <f t="shared" si="11"/>
        <v/>
      </c>
      <c r="W33" s="6" t="str">
        <f t="shared" si="11"/>
        <v/>
      </c>
      <c r="X33" s="6" t="str">
        <f t="shared" si="11"/>
        <v/>
      </c>
      <c r="Y33" s="6" t="str">
        <f t="shared" si="11"/>
        <v/>
      </c>
      <c r="Z33" s="6" t="str">
        <f t="shared" si="11"/>
        <v/>
      </c>
      <c r="AA33" s="6" t="str">
        <f t="shared" si="11"/>
        <v/>
      </c>
      <c r="AB33" s="6" t="str">
        <f t="shared" si="11"/>
        <v/>
      </c>
      <c r="AC33" s="6" t="str">
        <f t="shared" si="11"/>
        <v/>
      </c>
      <c r="AD33" s="6" t="str">
        <f t="shared" si="11"/>
        <v/>
      </c>
      <c r="AE33" s="6" t="str">
        <f t="shared" si="10"/>
        <v/>
      </c>
      <c r="AF33" s="6" t="str">
        <f t="shared" si="10"/>
        <v/>
      </c>
      <c r="AG33" s="6" t="str">
        <f t="shared" si="10"/>
        <v/>
      </c>
      <c r="AH33" s="6" t="str">
        <f t="shared" si="10"/>
        <v/>
      </c>
      <c r="AI33" s="6" t="str">
        <f t="shared" si="10"/>
        <v/>
      </c>
      <c r="AJ33" s="6" t="str">
        <f t="shared" si="10"/>
        <v/>
      </c>
      <c r="AK33" s="6" t="str">
        <f t="shared" si="10"/>
        <v/>
      </c>
      <c r="AL33" s="6" t="str">
        <f t="shared" si="10"/>
        <v/>
      </c>
      <c r="AM33" s="6" t="str">
        <f t="shared" si="13"/>
        <v/>
      </c>
      <c r="AN33" s="6" t="str">
        <f t="shared" si="13"/>
        <v/>
      </c>
      <c r="AO33" s="6" t="str">
        <f t="shared" si="13"/>
        <v/>
      </c>
      <c r="AP33" s="6" t="str">
        <f t="shared" si="13"/>
        <v/>
      </c>
      <c r="AQ33" s="6" t="str">
        <f t="shared" si="13"/>
        <v/>
      </c>
      <c r="AR33" s="6" t="str">
        <f t="shared" si="13"/>
        <v/>
      </c>
      <c r="AS33" s="6" t="str">
        <f t="shared" si="13"/>
        <v/>
      </c>
      <c r="AT33" s="6" t="str">
        <f t="shared" si="13"/>
        <v/>
      </c>
      <c r="AU33" s="6" t="str">
        <f t="shared" si="13"/>
        <v/>
      </c>
      <c r="AV33" s="6" t="str">
        <f t="shared" si="13"/>
        <v/>
      </c>
    </row>
    <row r="34" spans="11:48" x14ac:dyDescent="0.25">
      <c r="K34" s="5" t="str">
        <f>'Thematic - Causes SCS '!G34</f>
        <v>2 FP causes birth defects</v>
      </c>
      <c r="L34" s="5" t="str">
        <f>'Thematic - Causes SCS '!D34</f>
        <v>C8</v>
      </c>
      <c r="N34" s="6" t="s">
        <v>201</v>
      </c>
      <c r="O34" s="6" t="str">
        <f t="shared" si="11"/>
        <v/>
      </c>
      <c r="P34" s="6" t="str">
        <f t="shared" si="11"/>
        <v/>
      </c>
      <c r="Q34" s="6" t="str">
        <f t="shared" si="11"/>
        <v/>
      </c>
      <c r="R34" s="6" t="str">
        <f t="shared" si="11"/>
        <v/>
      </c>
      <c r="S34" s="6" t="str">
        <f t="shared" si="11"/>
        <v/>
      </c>
      <c r="T34" s="6" t="str">
        <f t="shared" si="11"/>
        <v/>
      </c>
      <c r="U34" s="6" t="str">
        <f t="shared" si="11"/>
        <v/>
      </c>
      <c r="V34" s="6" t="str">
        <f t="shared" si="11"/>
        <v/>
      </c>
      <c r="W34" s="6" t="str">
        <f t="shared" si="11"/>
        <v/>
      </c>
      <c r="X34" s="6" t="str">
        <f t="shared" si="11"/>
        <v/>
      </c>
      <c r="Y34" s="6" t="str">
        <f t="shared" si="11"/>
        <v/>
      </c>
      <c r="Z34" s="6" t="str">
        <f t="shared" si="11"/>
        <v/>
      </c>
      <c r="AA34" s="6" t="str">
        <f t="shared" si="11"/>
        <v/>
      </c>
      <c r="AB34" s="6" t="str">
        <f t="shared" si="11"/>
        <v/>
      </c>
      <c r="AC34" s="6" t="str">
        <f t="shared" si="11"/>
        <v/>
      </c>
      <c r="AD34" s="6" t="str">
        <f t="shared" si="11"/>
        <v/>
      </c>
      <c r="AE34" s="6" t="str">
        <f t="shared" si="10"/>
        <v/>
      </c>
      <c r="AF34" s="6" t="str">
        <f t="shared" si="10"/>
        <v/>
      </c>
      <c r="AG34" s="6" t="str">
        <f t="shared" si="10"/>
        <v/>
      </c>
      <c r="AH34" s="6" t="str">
        <f t="shared" si="10"/>
        <v/>
      </c>
      <c r="AI34" s="6" t="str">
        <f t="shared" si="10"/>
        <v/>
      </c>
      <c r="AJ34" s="6" t="str">
        <f t="shared" si="10"/>
        <v/>
      </c>
      <c r="AK34" s="6" t="str">
        <f t="shared" si="10"/>
        <v/>
      </c>
      <c r="AL34" s="6" t="str">
        <f t="shared" si="10"/>
        <v/>
      </c>
      <c r="AM34" s="6" t="str">
        <f t="shared" si="13"/>
        <v/>
      </c>
      <c r="AN34" s="6" t="str">
        <f t="shared" si="13"/>
        <v/>
      </c>
      <c r="AO34" s="6" t="str">
        <f t="shared" si="13"/>
        <v/>
      </c>
      <c r="AP34" s="6" t="str">
        <f t="shared" si="13"/>
        <v/>
      </c>
      <c r="AQ34" s="6" t="str">
        <f t="shared" si="13"/>
        <v/>
      </c>
      <c r="AR34" s="6" t="str">
        <f t="shared" si="13"/>
        <v/>
      </c>
      <c r="AS34" s="6" t="str">
        <f t="shared" si="13"/>
        <v/>
      </c>
      <c r="AT34" s="6" t="str">
        <f t="shared" si="13"/>
        <v/>
      </c>
      <c r="AU34" s="6" t="str">
        <f t="shared" si="13"/>
        <v/>
      </c>
      <c r="AV34" s="6" t="str">
        <f t="shared" si="13"/>
        <v/>
      </c>
    </row>
    <row r="35" spans="11:48" x14ac:dyDescent="0.25">
      <c r="K35" s="5" t="str">
        <f>'Thematic - Causes SCS '!G35</f>
        <v>4 Many children is a source of land protection</v>
      </c>
      <c r="L35" s="5" t="str">
        <f>'Thematic - Causes SCS '!D35</f>
        <v>C9</v>
      </c>
      <c r="N35" s="6" t="s">
        <v>202</v>
      </c>
      <c r="O35" s="6" t="str">
        <f t="shared" si="11"/>
        <v/>
      </c>
      <c r="P35" s="6" t="str">
        <f t="shared" si="11"/>
        <v/>
      </c>
      <c r="Q35" s="6" t="str">
        <f t="shared" si="11"/>
        <v/>
      </c>
      <c r="R35" s="6" t="str">
        <f t="shared" si="11"/>
        <v/>
      </c>
      <c r="S35" s="6" t="str">
        <f t="shared" si="11"/>
        <v/>
      </c>
      <c r="T35" s="6" t="str">
        <f t="shared" si="11"/>
        <v/>
      </c>
      <c r="U35" s="6" t="str">
        <f t="shared" si="11"/>
        <v/>
      </c>
      <c r="V35" s="6" t="str">
        <f t="shared" si="11"/>
        <v/>
      </c>
      <c r="W35" s="6" t="str">
        <f t="shared" si="11"/>
        <v/>
      </c>
      <c r="X35" s="6" t="str">
        <f t="shared" si="11"/>
        <v/>
      </c>
      <c r="Y35" s="6" t="str">
        <f t="shared" si="11"/>
        <v/>
      </c>
      <c r="Z35" s="6" t="str">
        <f t="shared" si="11"/>
        <v/>
      </c>
      <c r="AA35" s="6" t="str">
        <f t="shared" si="11"/>
        <v/>
      </c>
      <c r="AB35" s="6" t="str">
        <f t="shared" si="11"/>
        <v/>
      </c>
      <c r="AC35" s="6" t="str">
        <f t="shared" si="11"/>
        <v/>
      </c>
      <c r="AD35" s="6" t="str">
        <f t="shared" si="11"/>
        <v/>
      </c>
      <c r="AE35" s="6" t="str">
        <f t="shared" si="10"/>
        <v/>
      </c>
      <c r="AF35" s="6" t="str">
        <f t="shared" si="10"/>
        <v/>
      </c>
      <c r="AG35" s="6" t="str">
        <f t="shared" si="10"/>
        <v/>
      </c>
      <c r="AH35" s="6" t="str">
        <f t="shared" si="10"/>
        <v/>
      </c>
      <c r="AI35" s="6" t="str">
        <f t="shared" si="10"/>
        <v/>
      </c>
      <c r="AJ35" s="6" t="str">
        <f t="shared" si="10"/>
        <v/>
      </c>
      <c r="AK35" s="6" t="str">
        <f t="shared" si="10"/>
        <v/>
      </c>
      <c r="AL35" s="6" t="str">
        <f t="shared" si="10"/>
        <v/>
      </c>
      <c r="AM35" s="6" t="str">
        <f t="shared" si="13"/>
        <v/>
      </c>
      <c r="AN35" s="6" t="str">
        <f t="shared" si="13"/>
        <v/>
      </c>
      <c r="AO35" s="6" t="str">
        <f t="shared" si="13"/>
        <v/>
      </c>
      <c r="AP35" s="6" t="str">
        <f t="shared" si="13"/>
        <v/>
      </c>
      <c r="AQ35" s="6" t="str">
        <f t="shared" si="13"/>
        <v/>
      </c>
      <c r="AR35" s="6" t="str">
        <f t="shared" si="13"/>
        <v/>
      </c>
      <c r="AS35" s="6" t="str">
        <f t="shared" si="13"/>
        <v/>
      </c>
      <c r="AT35" s="6" t="str">
        <f t="shared" si="13"/>
        <v/>
      </c>
      <c r="AU35" s="6" t="str">
        <f t="shared" si="13"/>
        <v/>
      </c>
      <c r="AV35" s="6" t="str">
        <f t="shared" si="13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E1" sqref="E1:AV1048576"/>
    </sheetView>
  </sheetViews>
  <sheetFormatPr defaultColWidth="11.42578125" defaultRowHeight="15" x14ac:dyDescent="0.25"/>
  <cols>
    <col min="2" max="2" width="36" bestFit="1" customWidth="1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1.42578125" style="5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</cols>
  <sheetData>
    <row r="1" spans="1:48" x14ac:dyDescent="0.25">
      <c r="A1">
        <v>1</v>
      </c>
      <c r="B1" t="s">
        <v>11</v>
      </c>
      <c r="K1" s="5" t="str">
        <f>'Thematic - Causes SCS '!H1</f>
        <v>2_Alero_TM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>
        <v>2</v>
      </c>
      <c r="B2" t="s">
        <v>32</v>
      </c>
      <c r="K2" s="5" t="str">
        <f>'Thematic - Causes SCS '!H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>
        <v>3</v>
      </c>
      <c r="B3" t="s">
        <v>33</v>
      </c>
      <c r="K3" s="5">
        <f>'Thematic - Causes SCS '!H3</f>
        <v>0</v>
      </c>
      <c r="L3" s="5" t="str">
        <f>'Thematic - Causes SCS '!D3</f>
        <v>C10</v>
      </c>
      <c r="N3" s="6" t="s">
        <v>170</v>
      </c>
      <c r="O3" s="6" t="str">
        <f t="shared" ref="O3:AD25" si="1">IFERROR(((VLOOKUP(($N3&amp;"-"&amp;O$1),$I:$J,2,0))/5),"")</f>
        <v/>
      </c>
      <c r="P3" s="6" t="str">
        <f t="shared" si="0"/>
        <v/>
      </c>
      <c r="Q3" s="6" t="str">
        <f t="shared" si="0"/>
        <v/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 t="str">
        <f t="shared" si="0"/>
        <v/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>
        <f t="shared" si="0"/>
        <v>0.6</v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 t="str">
        <f t="shared" si="0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>
        <v>4</v>
      </c>
      <c r="B4" t="s">
        <v>34</v>
      </c>
      <c r="K4" s="5" t="str">
        <f>'Thematic - Causes SCS '!H4</f>
        <v>3 Fear of being barren after FP</v>
      </c>
      <c r="L4" s="5" t="str">
        <f>'Thematic - Causes SCS '!D4</f>
        <v>C11</v>
      </c>
      <c r="N4" s="6" t="s">
        <v>171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A5">
        <v>5</v>
      </c>
      <c r="B5" t="s">
        <v>35</v>
      </c>
      <c r="K5" s="5" t="str">
        <f>'Thematic - Causes SCS '!H5</f>
        <v>4 Peer influence</v>
      </c>
      <c r="L5" s="5" t="str">
        <f>'Thematic - Causes SCS '!D5</f>
        <v>C12</v>
      </c>
      <c r="N5" s="6" t="s">
        <v>172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A6">
        <v>6</v>
      </c>
      <c r="B6" t="s">
        <v>36</v>
      </c>
      <c r="K6" s="5" t="str">
        <f>'Thematic - Causes SCS '!H6</f>
        <v>6 Men do not allow women to go for FP</v>
      </c>
      <c r="L6" s="5" t="str">
        <f>'Thematic - Causes SCS '!D6</f>
        <v>C13</v>
      </c>
      <c r="N6" s="6" t="s">
        <v>173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B7" t="s">
        <v>18</v>
      </c>
      <c r="K7" s="5">
        <f>'Thematic - Causes SCS '!H7</f>
        <v>0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B8">
        <v>6</v>
      </c>
      <c r="C8">
        <v>3</v>
      </c>
      <c r="D8">
        <v>2</v>
      </c>
      <c r="E8" s="5" t="str">
        <f>VLOOKUP(B8,A:B,2,FALSE)</f>
        <v>6 Men do not allow women to go for FP</v>
      </c>
      <c r="F8" s="5" t="str">
        <f>VLOOKUP(C8,A:B,2,FALSE)</f>
        <v>3 Fear of being barren after FP</v>
      </c>
      <c r="G8" s="5" t="str">
        <f>VLOOKUP(E8,K:L,2,0)</f>
        <v>C13</v>
      </c>
      <c r="H8" s="5" t="str">
        <f>VLOOKUP(F8,K:L,2,0)</f>
        <v>C11</v>
      </c>
      <c r="I8" s="5" t="str">
        <f t="shared" ref="I8:I12" si="2">G8&amp;"-"&amp;H8</f>
        <v>C13-C11</v>
      </c>
      <c r="J8" s="5">
        <f t="shared" ref="J8:J12" si="3">D8</f>
        <v>2</v>
      </c>
      <c r="K8" s="5">
        <f>'Thematic - Causes SCS '!H8</f>
        <v>0</v>
      </c>
      <c r="L8" s="5" t="str">
        <f>'Thematic - Causes SCS '!D8</f>
        <v>C15</v>
      </c>
      <c r="N8" s="6" t="s">
        <v>175</v>
      </c>
      <c r="O8" s="6">
        <f t="shared" si="1"/>
        <v>0.8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B9">
        <v>3</v>
      </c>
      <c r="C9">
        <v>1</v>
      </c>
      <c r="D9">
        <v>4</v>
      </c>
      <c r="E9" s="5" t="str">
        <f>VLOOKUP(B9,A:B,2,FALSE)</f>
        <v>3 Fear of being barren after FP</v>
      </c>
      <c r="F9" s="5" t="str">
        <f>VLOOKUP(C9,A:B,2,FALSE)</f>
        <v>1 Child Spacing</v>
      </c>
      <c r="G9" s="5" t="str">
        <f>VLOOKUP(E9,K:L,2,0)</f>
        <v>C11</v>
      </c>
      <c r="H9" s="5" t="str">
        <f>VLOOKUP(F9,K:L,2,0)</f>
        <v>C1</v>
      </c>
      <c r="I9" s="5" t="str">
        <f t="shared" si="2"/>
        <v>C11-C1</v>
      </c>
      <c r="J9" s="5">
        <f t="shared" si="3"/>
        <v>4</v>
      </c>
      <c r="K9" s="5">
        <f>'Thematic - Causes SCS '!H9</f>
        <v>0</v>
      </c>
      <c r="L9" s="5" t="str">
        <f>'Thematic - Causes SCS '!D9</f>
        <v>C16</v>
      </c>
      <c r="N9" s="6" t="s">
        <v>176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4">IFERROR(((VLOOKUP(($N9&amp;"-"&amp;AN$1),$I:$J,2,0))/5),"")</f>
        <v/>
      </c>
      <c r="AO9" s="6" t="str">
        <f t="shared" si="4"/>
        <v/>
      </c>
      <c r="AP9" s="6" t="str">
        <f t="shared" si="4"/>
        <v/>
      </c>
      <c r="AQ9" s="6" t="str">
        <f t="shared" si="4"/>
        <v/>
      </c>
      <c r="AR9" s="6" t="str">
        <f t="shared" si="4"/>
        <v/>
      </c>
      <c r="AS9" s="6" t="str">
        <f t="shared" si="4"/>
        <v/>
      </c>
      <c r="AT9" s="6" t="str">
        <f t="shared" si="4"/>
        <v/>
      </c>
      <c r="AU9" s="6" t="str">
        <f t="shared" si="4"/>
        <v/>
      </c>
      <c r="AV9" s="6" t="str">
        <f t="shared" si="4"/>
        <v/>
      </c>
    </row>
    <row r="10" spans="1:48" x14ac:dyDescent="0.25">
      <c r="B10">
        <v>2</v>
      </c>
      <c r="C10">
        <v>1</v>
      </c>
      <c r="D10">
        <v>4</v>
      </c>
      <c r="E10" s="5" t="str">
        <f t="shared" ref="E10:E12" si="5">VLOOKUP(B10,A:B,2,FALSE)</f>
        <v>2 Fear of side effects of FP</v>
      </c>
      <c r="F10" s="5" t="str">
        <f t="shared" ref="F10:F11" si="6">VLOOKUP(C10,A:B,2,FALSE)</f>
        <v>1 Child Spacing</v>
      </c>
      <c r="G10" s="5" t="str">
        <f>VLOOKUP(E10,K:L,2,0)</f>
        <v>C7</v>
      </c>
      <c r="H10" s="5" t="str">
        <f>VLOOKUP(F10,K:L,2,0)</f>
        <v>C1</v>
      </c>
      <c r="I10" s="5" t="str">
        <f t="shared" si="2"/>
        <v>C7-C1</v>
      </c>
      <c r="J10" s="5">
        <f t="shared" si="3"/>
        <v>4</v>
      </c>
      <c r="K10" s="5">
        <f>'Thematic - Causes SCS '!H10</f>
        <v>0</v>
      </c>
      <c r="L10" s="5" t="str">
        <f>'Thematic - Causes SCS '!D10</f>
        <v>C17</v>
      </c>
      <c r="N10" s="6" t="s">
        <v>177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7">IFERROR(((VLOOKUP(($N10&amp;"-"&amp;AE$1),$I:$J,2,0))/5),"")</f>
        <v/>
      </c>
      <c r="AF10" s="6" t="str">
        <f t="shared" si="7"/>
        <v/>
      </c>
      <c r="AG10" s="6" t="str">
        <f t="shared" si="7"/>
        <v/>
      </c>
      <c r="AH10" s="6" t="str">
        <f t="shared" si="7"/>
        <v/>
      </c>
      <c r="AI10" s="6" t="str">
        <f t="shared" si="7"/>
        <v/>
      </c>
      <c r="AJ10" s="6" t="str">
        <f t="shared" si="7"/>
        <v/>
      </c>
      <c r="AK10" s="6" t="str">
        <f t="shared" si="7"/>
        <v/>
      </c>
      <c r="AL10" s="6" t="str">
        <f t="shared" si="7"/>
        <v/>
      </c>
      <c r="AM10" s="6" t="str">
        <f t="shared" si="7"/>
        <v/>
      </c>
      <c r="AN10" s="6" t="str">
        <f t="shared" si="7"/>
        <v/>
      </c>
      <c r="AO10" s="6" t="str">
        <f t="shared" si="7"/>
        <v/>
      </c>
      <c r="AP10" s="6" t="str">
        <f t="shared" si="7"/>
        <v/>
      </c>
      <c r="AQ10" s="6" t="str">
        <f t="shared" si="7"/>
        <v/>
      </c>
      <c r="AR10" s="6" t="str">
        <f t="shared" si="7"/>
        <v/>
      </c>
      <c r="AS10" s="6" t="str">
        <f t="shared" si="7"/>
        <v/>
      </c>
      <c r="AT10" s="6" t="str">
        <f t="shared" si="7"/>
        <v/>
      </c>
      <c r="AU10" s="6" t="str">
        <f t="shared" si="4"/>
        <v/>
      </c>
      <c r="AV10" s="6" t="str">
        <f t="shared" si="4"/>
        <v/>
      </c>
    </row>
    <row r="11" spans="1:48" x14ac:dyDescent="0.25">
      <c r="B11">
        <v>4</v>
      </c>
      <c r="C11">
        <v>1</v>
      </c>
      <c r="D11">
        <v>5</v>
      </c>
      <c r="E11" s="5" t="str">
        <f t="shared" si="5"/>
        <v>4 Peer influence</v>
      </c>
      <c r="F11" s="5" t="str">
        <f t="shared" si="6"/>
        <v>1 Child Spacing</v>
      </c>
      <c r="G11" s="5" t="str">
        <f>VLOOKUP(E11,K:L,2,0)</f>
        <v>C12</v>
      </c>
      <c r="H11" s="5" t="str">
        <f>VLOOKUP(F11,K:L,2,0)</f>
        <v>C1</v>
      </c>
      <c r="I11" s="5" t="str">
        <f t="shared" si="2"/>
        <v>C12-C1</v>
      </c>
      <c r="J11" s="5">
        <f t="shared" si="3"/>
        <v>5</v>
      </c>
      <c r="K11" s="5">
        <f>'Thematic - Causes SCS '!H11</f>
        <v>0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7"/>
        <v/>
      </c>
      <c r="AF11" s="6" t="str">
        <f t="shared" si="7"/>
        <v/>
      </c>
      <c r="AG11" s="6" t="str">
        <f t="shared" si="7"/>
        <v/>
      </c>
      <c r="AH11" s="6" t="str">
        <f t="shared" si="7"/>
        <v/>
      </c>
      <c r="AI11" s="6" t="str">
        <f t="shared" si="7"/>
        <v/>
      </c>
      <c r="AJ11" s="6" t="str">
        <f t="shared" si="7"/>
        <v/>
      </c>
      <c r="AK11" s="6" t="str">
        <f t="shared" si="7"/>
        <v/>
      </c>
      <c r="AL11" s="6" t="str">
        <f t="shared" si="7"/>
        <v/>
      </c>
      <c r="AM11" s="6" t="str">
        <f t="shared" si="7"/>
        <v/>
      </c>
      <c r="AN11" s="6" t="str">
        <f t="shared" si="7"/>
        <v/>
      </c>
      <c r="AO11" s="6" t="str">
        <f t="shared" si="7"/>
        <v/>
      </c>
      <c r="AP11" s="6" t="str">
        <f t="shared" si="7"/>
        <v/>
      </c>
      <c r="AQ11" s="6" t="str">
        <f t="shared" si="7"/>
        <v/>
      </c>
      <c r="AR11" s="6" t="str">
        <f t="shared" si="7"/>
        <v/>
      </c>
      <c r="AS11" s="6" t="str">
        <f t="shared" si="7"/>
        <v/>
      </c>
      <c r="AT11" s="6" t="str">
        <f t="shared" si="7"/>
        <v/>
      </c>
      <c r="AU11" s="6" t="str">
        <f t="shared" si="4"/>
        <v/>
      </c>
      <c r="AV11" s="6" t="str">
        <f t="shared" si="4"/>
        <v/>
      </c>
    </row>
    <row r="12" spans="1:48" x14ac:dyDescent="0.25">
      <c r="B12">
        <v>5</v>
      </c>
      <c r="C12">
        <v>4</v>
      </c>
      <c r="D12">
        <v>3</v>
      </c>
      <c r="E12" s="5" t="str">
        <f t="shared" si="5"/>
        <v>5 Domestic Violence</v>
      </c>
      <c r="F12" s="5" t="str">
        <f>VLOOKUP(C12,A:B,2,FALSE)</f>
        <v>4 Peer influence</v>
      </c>
      <c r="G12" s="5" t="str">
        <f>VLOOKUP(E12,K:L,2,0)</f>
        <v>C2</v>
      </c>
      <c r="H12" s="5" t="str">
        <f>VLOOKUP(F12,K:L,2,0)</f>
        <v>C12</v>
      </c>
      <c r="I12" s="5" t="str">
        <f t="shared" si="2"/>
        <v>C2-C12</v>
      </c>
      <c r="J12" s="5">
        <f t="shared" si="3"/>
        <v>3</v>
      </c>
      <c r="K12" s="5">
        <f>'Thematic - Causes SCS '!H12</f>
        <v>0</v>
      </c>
      <c r="L12" s="5" t="str">
        <f>'Thematic - Causes SCS '!D12</f>
        <v>C19</v>
      </c>
      <c r="N12" s="6" t="s">
        <v>179</v>
      </c>
      <c r="O12" s="6">
        <f t="shared" si="1"/>
        <v>0.8</v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7"/>
        <v/>
      </c>
      <c r="AF12" s="6" t="str">
        <f t="shared" si="7"/>
        <v/>
      </c>
      <c r="AG12" s="6" t="str">
        <f t="shared" si="7"/>
        <v/>
      </c>
      <c r="AH12" s="6" t="str">
        <f t="shared" si="7"/>
        <v/>
      </c>
      <c r="AI12" s="6" t="str">
        <f t="shared" si="7"/>
        <v/>
      </c>
      <c r="AJ12" s="6" t="str">
        <f t="shared" si="7"/>
        <v/>
      </c>
      <c r="AK12" s="6" t="str">
        <f t="shared" si="7"/>
        <v/>
      </c>
      <c r="AL12" s="6" t="str">
        <f t="shared" si="7"/>
        <v/>
      </c>
      <c r="AM12" s="6" t="str">
        <f t="shared" si="7"/>
        <v/>
      </c>
      <c r="AN12" s="6" t="str">
        <f t="shared" si="7"/>
        <v/>
      </c>
      <c r="AO12" s="6" t="str">
        <f t="shared" si="7"/>
        <v/>
      </c>
      <c r="AP12" s="6" t="str">
        <f t="shared" si="7"/>
        <v/>
      </c>
      <c r="AQ12" s="6" t="str">
        <f t="shared" si="7"/>
        <v/>
      </c>
      <c r="AR12" s="6" t="str">
        <f t="shared" si="7"/>
        <v/>
      </c>
      <c r="AS12" s="6" t="str">
        <f t="shared" si="7"/>
        <v/>
      </c>
      <c r="AT12" s="6" t="str">
        <f t="shared" si="7"/>
        <v/>
      </c>
      <c r="AU12" s="6" t="str">
        <f t="shared" si="4"/>
        <v/>
      </c>
      <c r="AV12" s="6" t="str">
        <f t="shared" si="4"/>
        <v/>
      </c>
    </row>
    <row r="13" spans="1:48" x14ac:dyDescent="0.25">
      <c r="K13" s="5" t="str">
        <f>'Thematic - Causes SCS '!H13</f>
        <v>5 Domestic Violence</v>
      </c>
      <c r="L13" s="5" t="str">
        <f>'Thematic - Causes SCS '!D13</f>
        <v>C2</v>
      </c>
      <c r="N13" s="6" t="s">
        <v>180</v>
      </c>
      <c r="O13" s="6">
        <f t="shared" si="1"/>
        <v>1</v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7"/>
        <v/>
      </c>
      <c r="AF13" s="6" t="str">
        <f t="shared" si="7"/>
        <v/>
      </c>
      <c r="AG13" s="6" t="str">
        <f t="shared" si="7"/>
        <v/>
      </c>
      <c r="AH13" s="6" t="str">
        <f t="shared" si="7"/>
        <v/>
      </c>
      <c r="AI13" s="6" t="str">
        <f t="shared" si="7"/>
        <v/>
      </c>
      <c r="AJ13" s="6" t="str">
        <f t="shared" si="7"/>
        <v/>
      </c>
      <c r="AK13" s="6" t="str">
        <f t="shared" si="7"/>
        <v/>
      </c>
      <c r="AL13" s="6" t="str">
        <f t="shared" si="7"/>
        <v/>
      </c>
      <c r="AM13" s="6" t="str">
        <f t="shared" si="7"/>
        <v/>
      </c>
      <c r="AN13" s="6" t="str">
        <f t="shared" si="7"/>
        <v/>
      </c>
      <c r="AO13" s="6" t="str">
        <f t="shared" si="7"/>
        <v/>
      </c>
      <c r="AP13" s="6" t="str">
        <f t="shared" si="7"/>
        <v/>
      </c>
      <c r="AQ13" s="6" t="str">
        <f t="shared" si="7"/>
        <v/>
      </c>
      <c r="AR13" s="6" t="str">
        <f t="shared" si="7"/>
        <v/>
      </c>
      <c r="AS13" s="6" t="str">
        <f t="shared" si="7"/>
        <v/>
      </c>
      <c r="AT13" s="6" t="str">
        <f t="shared" si="7"/>
        <v/>
      </c>
      <c r="AU13" s="6" t="str">
        <f t="shared" si="4"/>
        <v/>
      </c>
      <c r="AV13" s="6" t="str">
        <f t="shared" si="4"/>
        <v/>
      </c>
    </row>
    <row r="14" spans="1:48" x14ac:dyDescent="0.25">
      <c r="K14" s="5">
        <f>'Thematic - Causes SCS '!H14</f>
        <v>0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>
        <f t="shared" si="1"/>
        <v>0.4</v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7"/>
        <v/>
      </c>
      <c r="AF14" s="6" t="str">
        <f t="shared" si="7"/>
        <v/>
      </c>
      <c r="AG14" s="6" t="str">
        <f t="shared" si="7"/>
        <v/>
      </c>
      <c r="AH14" s="6" t="str">
        <f t="shared" si="7"/>
        <v/>
      </c>
      <c r="AI14" s="6" t="str">
        <f t="shared" si="7"/>
        <v/>
      </c>
      <c r="AJ14" s="6" t="str">
        <f t="shared" si="7"/>
        <v/>
      </c>
      <c r="AK14" s="6" t="str">
        <f t="shared" si="7"/>
        <v/>
      </c>
      <c r="AL14" s="6" t="str">
        <f t="shared" si="7"/>
        <v/>
      </c>
      <c r="AM14" s="6" t="str">
        <f t="shared" si="7"/>
        <v/>
      </c>
      <c r="AN14" s="6" t="str">
        <f t="shared" si="7"/>
        <v/>
      </c>
      <c r="AO14" s="6" t="str">
        <f t="shared" si="7"/>
        <v/>
      </c>
      <c r="AP14" s="6" t="str">
        <f t="shared" si="7"/>
        <v/>
      </c>
      <c r="AQ14" s="6" t="str">
        <f t="shared" si="7"/>
        <v/>
      </c>
      <c r="AR14" s="6" t="str">
        <f t="shared" si="7"/>
        <v/>
      </c>
      <c r="AS14" s="6" t="str">
        <f t="shared" si="7"/>
        <v/>
      </c>
      <c r="AT14" s="6" t="str">
        <f t="shared" si="7"/>
        <v/>
      </c>
      <c r="AU14" s="6" t="str">
        <f t="shared" si="4"/>
        <v/>
      </c>
      <c r="AV14" s="6" t="str">
        <f t="shared" si="4"/>
        <v/>
      </c>
    </row>
    <row r="15" spans="1:48" x14ac:dyDescent="0.25">
      <c r="K15" s="5">
        <f>'Thematic - Causes SCS '!H15</f>
        <v>0</v>
      </c>
      <c r="L15" s="5" t="str">
        <f>'Thematic - Causes SCS '!D15</f>
        <v>C21</v>
      </c>
      <c r="N15" s="6" t="s">
        <v>182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7"/>
        <v/>
      </c>
      <c r="AF15" s="6" t="str">
        <f t="shared" si="7"/>
        <v/>
      </c>
      <c r="AG15" s="6" t="str">
        <f t="shared" si="7"/>
        <v/>
      </c>
      <c r="AH15" s="6" t="str">
        <f t="shared" si="7"/>
        <v/>
      </c>
      <c r="AI15" s="6" t="str">
        <f t="shared" si="7"/>
        <v/>
      </c>
      <c r="AJ15" s="6" t="str">
        <f t="shared" si="7"/>
        <v/>
      </c>
      <c r="AK15" s="6" t="str">
        <f t="shared" si="7"/>
        <v/>
      </c>
      <c r="AL15" s="6" t="str">
        <f t="shared" si="7"/>
        <v/>
      </c>
      <c r="AM15" s="6" t="str">
        <f t="shared" si="7"/>
        <v/>
      </c>
      <c r="AN15" s="6" t="str">
        <f t="shared" si="7"/>
        <v/>
      </c>
      <c r="AO15" s="6" t="str">
        <f t="shared" si="7"/>
        <v/>
      </c>
      <c r="AP15" s="6" t="str">
        <f t="shared" si="7"/>
        <v/>
      </c>
      <c r="AQ15" s="6" t="str">
        <f t="shared" si="7"/>
        <v/>
      </c>
      <c r="AR15" s="6" t="str">
        <f t="shared" si="7"/>
        <v/>
      </c>
      <c r="AS15" s="6" t="str">
        <f t="shared" si="7"/>
        <v/>
      </c>
      <c r="AT15" s="6" t="str">
        <f t="shared" si="7"/>
        <v/>
      </c>
      <c r="AU15" s="6" t="str">
        <f t="shared" si="4"/>
        <v/>
      </c>
      <c r="AV15" s="6" t="str">
        <f t="shared" si="4"/>
        <v/>
      </c>
    </row>
    <row r="16" spans="1:48" x14ac:dyDescent="0.25">
      <c r="K16" s="5">
        <f>'Thematic - Causes SCS '!H16</f>
        <v>0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7"/>
        <v/>
      </c>
      <c r="AF16" s="6" t="str">
        <f t="shared" si="7"/>
        <v/>
      </c>
      <c r="AG16" s="6" t="str">
        <f t="shared" si="7"/>
        <v/>
      </c>
      <c r="AH16" s="6" t="str">
        <f t="shared" si="7"/>
        <v/>
      </c>
      <c r="AI16" s="6" t="str">
        <f t="shared" si="7"/>
        <v/>
      </c>
      <c r="AJ16" s="6" t="str">
        <f t="shared" si="7"/>
        <v/>
      </c>
      <c r="AK16" s="6" t="str">
        <f t="shared" si="7"/>
        <v/>
      </c>
      <c r="AL16" s="6" t="str">
        <f t="shared" si="7"/>
        <v/>
      </c>
      <c r="AM16" s="6" t="str">
        <f t="shared" si="7"/>
        <v/>
      </c>
      <c r="AN16" s="6" t="str">
        <f t="shared" si="7"/>
        <v/>
      </c>
      <c r="AO16" s="6" t="str">
        <f t="shared" si="7"/>
        <v/>
      </c>
      <c r="AP16" s="6" t="str">
        <f t="shared" si="7"/>
        <v/>
      </c>
      <c r="AQ16" s="6" t="str">
        <f t="shared" si="7"/>
        <v/>
      </c>
      <c r="AR16" s="6" t="str">
        <f t="shared" si="7"/>
        <v/>
      </c>
      <c r="AS16" s="6" t="str">
        <f t="shared" si="7"/>
        <v/>
      </c>
      <c r="AT16" s="6" t="str">
        <f t="shared" si="7"/>
        <v/>
      </c>
      <c r="AU16" s="6" t="str">
        <f t="shared" si="4"/>
        <v/>
      </c>
      <c r="AV16" s="6" t="str">
        <f t="shared" si="4"/>
        <v/>
      </c>
    </row>
    <row r="17" spans="11:48" x14ac:dyDescent="0.25">
      <c r="K17" s="5">
        <f>'Thematic - Causes SCS '!H17</f>
        <v>0</v>
      </c>
      <c r="L17" s="5" t="str">
        <f>'Thematic - Causes SCS '!D17</f>
        <v>C23</v>
      </c>
      <c r="N17" s="6" t="s">
        <v>184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7"/>
        <v/>
      </c>
      <c r="AF17" s="6" t="str">
        <f t="shared" si="7"/>
        <v/>
      </c>
      <c r="AG17" s="6" t="str">
        <f t="shared" si="7"/>
        <v/>
      </c>
      <c r="AH17" s="6" t="str">
        <f t="shared" si="7"/>
        <v/>
      </c>
      <c r="AI17" s="6" t="str">
        <f t="shared" si="7"/>
        <v/>
      </c>
      <c r="AJ17" s="6" t="str">
        <f t="shared" si="7"/>
        <v/>
      </c>
      <c r="AK17" s="6" t="str">
        <f t="shared" si="7"/>
        <v/>
      </c>
      <c r="AL17" s="6" t="str">
        <f t="shared" si="7"/>
        <v/>
      </c>
      <c r="AM17" s="6" t="str">
        <f t="shared" si="7"/>
        <v/>
      </c>
      <c r="AN17" s="6" t="str">
        <f t="shared" si="7"/>
        <v/>
      </c>
      <c r="AO17" s="6" t="str">
        <f t="shared" si="7"/>
        <v/>
      </c>
      <c r="AP17" s="6" t="str">
        <f t="shared" si="7"/>
        <v/>
      </c>
      <c r="AQ17" s="6" t="str">
        <f t="shared" si="7"/>
        <v/>
      </c>
      <c r="AR17" s="6" t="str">
        <f t="shared" si="7"/>
        <v/>
      </c>
      <c r="AS17" s="6" t="str">
        <f t="shared" si="7"/>
        <v/>
      </c>
      <c r="AT17" s="6" t="str">
        <f t="shared" si="7"/>
        <v/>
      </c>
      <c r="AU17" s="6" t="str">
        <f t="shared" si="4"/>
        <v/>
      </c>
      <c r="AV17" s="6" t="str">
        <f t="shared" si="4"/>
        <v/>
      </c>
    </row>
    <row r="18" spans="11:48" x14ac:dyDescent="0.25">
      <c r="K18" s="5">
        <f>'Thematic - Causes SCS '!H18</f>
        <v>0</v>
      </c>
      <c r="L18" s="5" t="str">
        <f>'Thematic - Causes SCS '!D18</f>
        <v>C24</v>
      </c>
      <c r="N18" s="6" t="s">
        <v>185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7"/>
        <v/>
      </c>
      <c r="AF18" s="6" t="str">
        <f t="shared" si="7"/>
        <v/>
      </c>
      <c r="AG18" s="6" t="str">
        <f t="shared" si="7"/>
        <v/>
      </c>
      <c r="AH18" s="6" t="str">
        <f t="shared" si="7"/>
        <v/>
      </c>
      <c r="AI18" s="6" t="str">
        <f t="shared" si="7"/>
        <v/>
      </c>
      <c r="AJ18" s="6" t="str">
        <f t="shared" si="7"/>
        <v/>
      </c>
      <c r="AK18" s="6" t="str">
        <f t="shared" si="7"/>
        <v/>
      </c>
      <c r="AL18" s="6" t="str">
        <f t="shared" si="7"/>
        <v/>
      </c>
      <c r="AM18" s="6" t="str">
        <f t="shared" si="7"/>
        <v/>
      </c>
      <c r="AN18" s="6" t="str">
        <f t="shared" si="7"/>
        <v/>
      </c>
      <c r="AO18" s="6" t="str">
        <f t="shared" si="7"/>
        <v/>
      </c>
      <c r="AP18" s="6" t="str">
        <f t="shared" si="7"/>
        <v/>
      </c>
      <c r="AQ18" s="6" t="str">
        <f t="shared" si="7"/>
        <v/>
      </c>
      <c r="AR18" s="6" t="str">
        <f t="shared" si="7"/>
        <v/>
      </c>
      <c r="AS18" s="6" t="str">
        <f t="shared" si="7"/>
        <v/>
      </c>
      <c r="AT18" s="6" t="str">
        <f t="shared" si="7"/>
        <v/>
      </c>
      <c r="AU18" s="6" t="str">
        <f t="shared" si="4"/>
        <v/>
      </c>
      <c r="AV18" s="6" t="str">
        <f t="shared" si="4"/>
        <v/>
      </c>
    </row>
    <row r="19" spans="11:48" x14ac:dyDescent="0.25">
      <c r="K19" s="5">
        <f>'Thematic - Causes SCS '!H19</f>
        <v>0</v>
      </c>
      <c r="L19" s="5" t="str">
        <f>'Thematic - Causes SCS '!D19</f>
        <v>C25</v>
      </c>
      <c r="N19" s="6" t="s">
        <v>186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7"/>
        <v/>
      </c>
      <c r="AF19" s="6" t="str">
        <f t="shared" si="7"/>
        <v/>
      </c>
      <c r="AG19" s="6" t="str">
        <f t="shared" si="7"/>
        <v/>
      </c>
      <c r="AH19" s="6" t="str">
        <f t="shared" si="7"/>
        <v/>
      </c>
      <c r="AI19" s="6" t="str">
        <f t="shared" si="7"/>
        <v/>
      </c>
      <c r="AJ19" s="6" t="str">
        <f t="shared" si="7"/>
        <v/>
      </c>
      <c r="AK19" s="6" t="str">
        <f t="shared" si="7"/>
        <v/>
      </c>
      <c r="AL19" s="6" t="str">
        <f t="shared" si="7"/>
        <v/>
      </c>
      <c r="AM19" s="6" t="str">
        <f t="shared" si="7"/>
        <v/>
      </c>
      <c r="AN19" s="6" t="str">
        <f t="shared" si="7"/>
        <v/>
      </c>
      <c r="AO19" s="6" t="str">
        <f t="shared" si="7"/>
        <v/>
      </c>
      <c r="AP19" s="6" t="str">
        <f t="shared" si="7"/>
        <v/>
      </c>
      <c r="AQ19" s="6" t="str">
        <f t="shared" si="7"/>
        <v/>
      </c>
      <c r="AR19" s="6" t="str">
        <f t="shared" si="7"/>
        <v/>
      </c>
      <c r="AS19" s="6" t="str">
        <f t="shared" si="7"/>
        <v/>
      </c>
      <c r="AT19" s="6" t="str">
        <f t="shared" si="7"/>
        <v/>
      </c>
      <c r="AU19" s="6" t="str">
        <f t="shared" si="4"/>
        <v/>
      </c>
      <c r="AV19" s="6" t="str">
        <f t="shared" si="4"/>
        <v/>
      </c>
    </row>
    <row r="20" spans="11:48" x14ac:dyDescent="0.25">
      <c r="K20" s="5">
        <f>'Thematic - Causes SCS '!H20</f>
        <v>0</v>
      </c>
      <c r="L20" s="5" t="str">
        <f>'Thematic - Causes SCS '!D20</f>
        <v>C26</v>
      </c>
      <c r="N20" s="6" t="s">
        <v>187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7"/>
        <v/>
      </c>
      <c r="AF20" s="6" t="str">
        <f t="shared" si="7"/>
        <v/>
      </c>
      <c r="AG20" s="6" t="str">
        <f t="shared" si="7"/>
        <v/>
      </c>
      <c r="AH20" s="6" t="str">
        <f t="shared" si="7"/>
        <v/>
      </c>
      <c r="AI20" s="6" t="str">
        <f t="shared" si="7"/>
        <v/>
      </c>
      <c r="AJ20" s="6" t="str">
        <f t="shared" si="7"/>
        <v/>
      </c>
      <c r="AK20" s="6" t="str">
        <f t="shared" si="7"/>
        <v/>
      </c>
      <c r="AL20" s="6" t="str">
        <f t="shared" si="7"/>
        <v/>
      </c>
      <c r="AM20" s="6" t="str">
        <f t="shared" si="7"/>
        <v/>
      </c>
      <c r="AN20" s="6" t="str">
        <f t="shared" si="7"/>
        <v/>
      </c>
      <c r="AO20" s="6" t="str">
        <f t="shared" si="7"/>
        <v/>
      </c>
      <c r="AP20" s="6" t="str">
        <f t="shared" si="7"/>
        <v/>
      </c>
      <c r="AQ20" s="6" t="str">
        <f t="shared" si="7"/>
        <v/>
      </c>
      <c r="AR20" s="6" t="str">
        <f t="shared" si="7"/>
        <v/>
      </c>
      <c r="AS20" s="6" t="str">
        <f t="shared" si="7"/>
        <v/>
      </c>
      <c r="AT20" s="6" t="str">
        <f t="shared" si="7"/>
        <v/>
      </c>
      <c r="AU20" s="6" t="str">
        <f t="shared" si="4"/>
        <v/>
      </c>
      <c r="AV20" s="6" t="str">
        <f t="shared" si="4"/>
        <v/>
      </c>
    </row>
    <row r="21" spans="11:48" x14ac:dyDescent="0.25">
      <c r="K21" s="5">
        <f>'Thematic - Causes SCS '!H21</f>
        <v>0</v>
      </c>
      <c r="L21" s="5" t="str">
        <f>'Thematic - Causes SCS '!D21</f>
        <v>C27</v>
      </c>
      <c r="N21" s="6" t="s">
        <v>188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7"/>
        <v/>
      </c>
      <c r="AF21" s="6" t="str">
        <f t="shared" si="7"/>
        <v/>
      </c>
      <c r="AG21" s="6" t="str">
        <f t="shared" si="7"/>
        <v/>
      </c>
      <c r="AH21" s="6" t="str">
        <f t="shared" si="7"/>
        <v/>
      </c>
      <c r="AI21" s="6" t="str">
        <f t="shared" si="7"/>
        <v/>
      </c>
      <c r="AJ21" s="6" t="str">
        <f t="shared" si="7"/>
        <v/>
      </c>
      <c r="AK21" s="6" t="str">
        <f t="shared" si="7"/>
        <v/>
      </c>
      <c r="AL21" s="6" t="str">
        <f t="shared" si="7"/>
        <v/>
      </c>
      <c r="AM21" s="6" t="str">
        <f t="shared" si="7"/>
        <v/>
      </c>
      <c r="AN21" s="6" t="str">
        <f t="shared" si="7"/>
        <v/>
      </c>
      <c r="AO21" s="6" t="str">
        <f t="shared" si="7"/>
        <v/>
      </c>
      <c r="AP21" s="6" t="str">
        <f t="shared" si="7"/>
        <v/>
      </c>
      <c r="AQ21" s="6" t="str">
        <f t="shared" si="7"/>
        <v/>
      </c>
      <c r="AR21" s="6" t="str">
        <f t="shared" si="7"/>
        <v/>
      </c>
      <c r="AS21" s="6" t="str">
        <f t="shared" si="7"/>
        <v/>
      </c>
      <c r="AT21" s="6" t="str">
        <f t="shared" si="7"/>
        <v/>
      </c>
      <c r="AU21" s="6" t="str">
        <f t="shared" si="4"/>
        <v/>
      </c>
      <c r="AV21" s="6" t="str">
        <f t="shared" si="4"/>
        <v/>
      </c>
    </row>
    <row r="22" spans="11:48" x14ac:dyDescent="0.25">
      <c r="K22" s="5">
        <f>'Thematic - Causes SCS '!H22</f>
        <v>0</v>
      </c>
      <c r="L22" s="5" t="str">
        <f>'Thematic - Causes SCS '!D22</f>
        <v>C28</v>
      </c>
      <c r="N22" s="6" t="s">
        <v>189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7"/>
        <v/>
      </c>
      <c r="AF22" s="6" t="str">
        <f t="shared" si="7"/>
        <v/>
      </c>
      <c r="AG22" s="6" t="str">
        <f t="shared" si="7"/>
        <v/>
      </c>
      <c r="AH22" s="6" t="str">
        <f t="shared" si="7"/>
        <v/>
      </c>
      <c r="AI22" s="6" t="str">
        <f t="shared" si="7"/>
        <v/>
      </c>
      <c r="AJ22" s="6" t="str">
        <f t="shared" si="7"/>
        <v/>
      </c>
      <c r="AK22" s="6" t="str">
        <f t="shared" si="7"/>
        <v/>
      </c>
      <c r="AL22" s="6" t="str">
        <f t="shared" si="7"/>
        <v/>
      </c>
      <c r="AM22" s="6" t="str">
        <f t="shared" si="7"/>
        <v/>
      </c>
      <c r="AN22" s="6" t="str">
        <f t="shared" si="7"/>
        <v/>
      </c>
      <c r="AO22" s="6" t="str">
        <f t="shared" si="7"/>
        <v/>
      </c>
      <c r="AP22" s="6" t="str">
        <f t="shared" si="7"/>
        <v/>
      </c>
      <c r="AQ22" s="6" t="str">
        <f t="shared" si="7"/>
        <v/>
      </c>
      <c r="AR22" s="6" t="str">
        <f t="shared" si="7"/>
        <v/>
      </c>
      <c r="AS22" s="6" t="str">
        <f t="shared" si="7"/>
        <v/>
      </c>
      <c r="AT22" s="6" t="str">
        <f t="shared" si="7"/>
        <v/>
      </c>
      <c r="AU22" s="6" t="str">
        <f t="shared" si="4"/>
        <v/>
      </c>
      <c r="AV22" s="6" t="str">
        <f t="shared" si="4"/>
        <v/>
      </c>
    </row>
    <row r="23" spans="11:48" x14ac:dyDescent="0.25">
      <c r="K23" s="5">
        <f>'Thematic - Causes SCS '!H23</f>
        <v>0</v>
      </c>
      <c r="L23" s="5" t="str">
        <f>'Thematic - Causes SCS '!D23</f>
        <v>C29</v>
      </c>
      <c r="N23" s="6" t="s">
        <v>190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7"/>
        <v/>
      </c>
      <c r="AF23" s="6" t="str">
        <f t="shared" si="7"/>
        <v/>
      </c>
      <c r="AG23" s="6" t="str">
        <f t="shared" si="7"/>
        <v/>
      </c>
      <c r="AH23" s="6" t="str">
        <f t="shared" si="7"/>
        <v/>
      </c>
      <c r="AI23" s="6" t="str">
        <f t="shared" si="7"/>
        <v/>
      </c>
      <c r="AJ23" s="6" t="str">
        <f t="shared" si="7"/>
        <v/>
      </c>
      <c r="AK23" s="6" t="str">
        <f t="shared" si="7"/>
        <v/>
      </c>
      <c r="AL23" s="6" t="str">
        <f t="shared" si="7"/>
        <v/>
      </c>
      <c r="AM23" s="6" t="str">
        <f t="shared" si="7"/>
        <v/>
      </c>
      <c r="AN23" s="6" t="str">
        <f t="shared" si="7"/>
        <v/>
      </c>
      <c r="AO23" s="6" t="str">
        <f t="shared" si="7"/>
        <v/>
      </c>
      <c r="AP23" s="6" t="str">
        <f t="shared" si="7"/>
        <v/>
      </c>
      <c r="AQ23" s="6" t="str">
        <f t="shared" si="7"/>
        <v/>
      </c>
      <c r="AR23" s="6" t="str">
        <f t="shared" si="7"/>
        <v/>
      </c>
      <c r="AS23" s="6" t="str">
        <f t="shared" si="7"/>
        <v/>
      </c>
      <c r="AT23" s="6" t="str">
        <f t="shared" si="7"/>
        <v/>
      </c>
      <c r="AU23" s="6" t="str">
        <f t="shared" si="4"/>
        <v/>
      </c>
      <c r="AV23" s="6" t="str">
        <f t="shared" si="4"/>
        <v/>
      </c>
    </row>
    <row r="24" spans="11:48" x14ac:dyDescent="0.25">
      <c r="K24" s="5">
        <f>'Thematic - Causes SCS '!H24</f>
        <v>0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7"/>
        <v/>
      </c>
      <c r="AF24" s="6" t="str">
        <f t="shared" si="7"/>
        <v/>
      </c>
      <c r="AG24" s="6" t="str">
        <f t="shared" si="7"/>
        <v/>
      </c>
      <c r="AH24" s="6" t="str">
        <f t="shared" si="7"/>
        <v/>
      </c>
      <c r="AI24" s="6" t="str">
        <f t="shared" si="7"/>
        <v/>
      </c>
      <c r="AJ24" s="6" t="str">
        <f t="shared" si="7"/>
        <v/>
      </c>
      <c r="AK24" s="6" t="str">
        <f t="shared" si="7"/>
        <v/>
      </c>
      <c r="AL24" s="6" t="str">
        <f t="shared" si="7"/>
        <v/>
      </c>
      <c r="AM24" s="6" t="str">
        <f t="shared" si="7"/>
        <v/>
      </c>
      <c r="AN24" s="6" t="str">
        <f t="shared" si="7"/>
        <v/>
      </c>
      <c r="AO24" s="6" t="str">
        <f t="shared" si="7"/>
        <v/>
      </c>
      <c r="AP24" s="6" t="str">
        <f t="shared" si="7"/>
        <v/>
      </c>
      <c r="AQ24" s="6" t="str">
        <f t="shared" si="7"/>
        <v/>
      </c>
      <c r="AR24" s="6" t="str">
        <f t="shared" si="7"/>
        <v/>
      </c>
      <c r="AS24" s="6" t="str">
        <f t="shared" si="7"/>
        <v/>
      </c>
      <c r="AT24" s="6" t="str">
        <f t="shared" si="7"/>
        <v/>
      </c>
      <c r="AU24" s="6" t="str">
        <f t="shared" si="4"/>
        <v/>
      </c>
      <c r="AV24" s="6" t="str">
        <f t="shared" si="4"/>
        <v/>
      </c>
    </row>
    <row r="25" spans="11:48" x14ac:dyDescent="0.25">
      <c r="K25" s="5">
        <f>'Thematic - Causes SCS '!H25</f>
        <v>0</v>
      </c>
      <c r="L25" s="5" t="str">
        <f>'Thematic - Causes SCS '!D25</f>
        <v>C30</v>
      </c>
      <c r="N25" s="6" t="s">
        <v>192</v>
      </c>
      <c r="O25" s="6" t="str">
        <f t="shared" si="1"/>
        <v/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8">IFERROR(((VLOOKUP(($N25&amp;"-"&amp;W$1),$I:$J,2,0))/5),"")</f>
        <v/>
      </c>
      <c r="X25" s="6" t="str">
        <f t="shared" si="8"/>
        <v/>
      </c>
      <c r="Y25" s="6" t="str">
        <f t="shared" si="8"/>
        <v/>
      </c>
      <c r="Z25" s="6" t="str">
        <f t="shared" si="8"/>
        <v/>
      </c>
      <c r="AA25" s="6" t="str">
        <f t="shared" si="8"/>
        <v/>
      </c>
      <c r="AB25" s="6" t="str">
        <f t="shared" si="8"/>
        <v/>
      </c>
      <c r="AC25" s="6" t="str">
        <f t="shared" si="8"/>
        <v/>
      </c>
      <c r="AD25" s="6" t="str">
        <f t="shared" si="8"/>
        <v/>
      </c>
      <c r="AE25" s="6" t="str">
        <f t="shared" si="8"/>
        <v/>
      </c>
      <c r="AF25" s="6" t="str">
        <f t="shared" si="8"/>
        <v/>
      </c>
      <c r="AG25" s="6" t="str">
        <f t="shared" si="8"/>
        <v/>
      </c>
      <c r="AH25" s="6" t="str">
        <f t="shared" si="8"/>
        <v/>
      </c>
      <c r="AI25" s="6" t="str">
        <f t="shared" si="8"/>
        <v/>
      </c>
      <c r="AJ25" s="6" t="str">
        <f t="shared" si="8"/>
        <v/>
      </c>
      <c r="AK25" s="6" t="str">
        <f t="shared" si="8"/>
        <v/>
      </c>
      <c r="AL25" s="6" t="str">
        <f t="shared" si="8"/>
        <v/>
      </c>
      <c r="AM25" s="6" t="str">
        <f t="shared" si="7"/>
        <v/>
      </c>
      <c r="AN25" s="6" t="str">
        <f t="shared" si="7"/>
        <v/>
      </c>
      <c r="AO25" s="6" t="str">
        <f t="shared" si="7"/>
        <v/>
      </c>
      <c r="AP25" s="6" t="str">
        <f t="shared" si="7"/>
        <v/>
      </c>
      <c r="AQ25" s="6" t="str">
        <f t="shared" si="7"/>
        <v/>
      </c>
      <c r="AR25" s="6" t="str">
        <f t="shared" si="7"/>
        <v/>
      </c>
      <c r="AS25" s="6" t="str">
        <f t="shared" si="7"/>
        <v/>
      </c>
      <c r="AT25" s="6" t="str">
        <f t="shared" si="7"/>
        <v/>
      </c>
      <c r="AU25" s="6" t="str">
        <f t="shared" si="4"/>
        <v/>
      </c>
      <c r="AV25" s="6" t="str">
        <f t="shared" si="4"/>
        <v/>
      </c>
    </row>
    <row r="26" spans="11:48" x14ac:dyDescent="0.25">
      <c r="K26" s="5">
        <f>'Thematic - Causes SCS '!H26</f>
        <v>0</v>
      </c>
      <c r="L26" s="5" t="str">
        <f>'Thematic - Causes SCS '!D26</f>
        <v>C31</v>
      </c>
      <c r="N26" s="6" t="s">
        <v>193</v>
      </c>
      <c r="O26" s="6" t="str">
        <f t="shared" ref="O26:AD35" si="9">IFERROR(((VLOOKUP(($N26&amp;"-"&amp;O$1),$I:$J,2,0))/5),"")</f>
        <v/>
      </c>
      <c r="P26" s="6" t="str">
        <f t="shared" si="9"/>
        <v/>
      </c>
      <c r="Q26" s="6" t="str">
        <f t="shared" si="9"/>
        <v/>
      </c>
      <c r="R26" s="6" t="str">
        <f t="shared" si="9"/>
        <v/>
      </c>
      <c r="S26" s="6" t="str">
        <f t="shared" si="9"/>
        <v/>
      </c>
      <c r="T26" s="6" t="str">
        <f t="shared" si="9"/>
        <v/>
      </c>
      <c r="U26" s="6" t="str">
        <f t="shared" si="9"/>
        <v/>
      </c>
      <c r="V26" s="6" t="str">
        <f t="shared" si="9"/>
        <v/>
      </c>
      <c r="W26" s="6" t="str">
        <f t="shared" si="9"/>
        <v/>
      </c>
      <c r="X26" s="6" t="str">
        <f t="shared" si="9"/>
        <v/>
      </c>
      <c r="Y26" s="6" t="str">
        <f t="shared" si="9"/>
        <v/>
      </c>
      <c r="Z26" s="6" t="str">
        <f t="shared" si="9"/>
        <v/>
      </c>
      <c r="AA26" s="6" t="str">
        <f t="shared" si="9"/>
        <v/>
      </c>
      <c r="AB26" s="6" t="str">
        <f t="shared" si="9"/>
        <v/>
      </c>
      <c r="AC26" s="6" t="str">
        <f t="shared" si="9"/>
        <v/>
      </c>
      <c r="AD26" s="6" t="str">
        <f t="shared" si="9"/>
        <v/>
      </c>
      <c r="AE26" s="6" t="str">
        <f t="shared" si="8"/>
        <v/>
      </c>
      <c r="AF26" s="6" t="str">
        <f t="shared" si="8"/>
        <v/>
      </c>
      <c r="AG26" s="6" t="str">
        <f t="shared" si="8"/>
        <v/>
      </c>
      <c r="AH26" s="6" t="str">
        <f t="shared" si="8"/>
        <v/>
      </c>
      <c r="AI26" s="6" t="str">
        <f t="shared" si="8"/>
        <v/>
      </c>
      <c r="AJ26" s="6" t="str">
        <f t="shared" si="8"/>
        <v/>
      </c>
      <c r="AK26" s="6" t="str">
        <f t="shared" si="8"/>
        <v/>
      </c>
      <c r="AL26" s="6" t="str">
        <f t="shared" si="8"/>
        <v/>
      </c>
      <c r="AM26" s="6" t="str">
        <f t="shared" si="7"/>
        <v/>
      </c>
      <c r="AN26" s="6" t="str">
        <f t="shared" si="7"/>
        <v/>
      </c>
      <c r="AO26" s="6" t="str">
        <f t="shared" si="7"/>
        <v/>
      </c>
      <c r="AP26" s="6" t="str">
        <f t="shared" si="7"/>
        <v/>
      </c>
      <c r="AQ26" s="6" t="str">
        <f t="shared" si="7"/>
        <v/>
      </c>
      <c r="AR26" s="6" t="str">
        <f t="shared" si="7"/>
        <v/>
      </c>
      <c r="AS26" s="6" t="str">
        <f t="shared" si="7"/>
        <v/>
      </c>
      <c r="AT26" s="6" t="str">
        <f t="shared" ref="AT26:AV26" si="10">IFERROR(((VLOOKUP(($N26&amp;"-"&amp;AT$1),$I:$J,2,0))/5),"")</f>
        <v/>
      </c>
      <c r="AU26" s="6" t="str">
        <f t="shared" si="10"/>
        <v/>
      </c>
      <c r="AV26" s="6" t="str">
        <f t="shared" si="10"/>
        <v/>
      </c>
    </row>
    <row r="27" spans="11:48" x14ac:dyDescent="0.25">
      <c r="K27" s="5">
        <f>'Thematic - Causes SCS '!H27</f>
        <v>0</v>
      </c>
      <c r="L27" s="5" t="str">
        <f>'Thematic - Causes SCS '!D27</f>
        <v>C32</v>
      </c>
      <c r="N27" s="6" t="s">
        <v>194</v>
      </c>
      <c r="O27" s="6" t="str">
        <f t="shared" si="9"/>
        <v/>
      </c>
      <c r="P27" s="6" t="str">
        <f t="shared" si="9"/>
        <v/>
      </c>
      <c r="Q27" s="6" t="str">
        <f t="shared" si="9"/>
        <v/>
      </c>
      <c r="R27" s="6" t="str">
        <f t="shared" si="9"/>
        <v/>
      </c>
      <c r="S27" s="6" t="str">
        <f t="shared" si="9"/>
        <v/>
      </c>
      <c r="T27" s="6" t="str">
        <f t="shared" si="9"/>
        <v/>
      </c>
      <c r="U27" s="6" t="str">
        <f t="shared" si="9"/>
        <v/>
      </c>
      <c r="V27" s="6" t="str">
        <f t="shared" si="9"/>
        <v/>
      </c>
      <c r="W27" s="6" t="str">
        <f t="shared" si="9"/>
        <v/>
      </c>
      <c r="X27" s="6" t="str">
        <f t="shared" si="9"/>
        <v/>
      </c>
      <c r="Y27" s="6" t="str">
        <f t="shared" si="9"/>
        <v/>
      </c>
      <c r="Z27" s="6" t="str">
        <f t="shared" si="9"/>
        <v/>
      </c>
      <c r="AA27" s="6" t="str">
        <f t="shared" si="9"/>
        <v/>
      </c>
      <c r="AB27" s="6" t="str">
        <f t="shared" si="9"/>
        <v/>
      </c>
      <c r="AC27" s="6" t="str">
        <f t="shared" si="9"/>
        <v/>
      </c>
      <c r="AD27" s="6" t="str">
        <f t="shared" si="9"/>
        <v/>
      </c>
      <c r="AE27" s="6" t="str">
        <f t="shared" si="8"/>
        <v/>
      </c>
      <c r="AF27" s="6" t="str">
        <f t="shared" si="8"/>
        <v/>
      </c>
      <c r="AG27" s="6" t="str">
        <f t="shared" si="8"/>
        <v/>
      </c>
      <c r="AH27" s="6" t="str">
        <f t="shared" si="8"/>
        <v/>
      </c>
      <c r="AI27" s="6" t="str">
        <f t="shared" si="8"/>
        <v/>
      </c>
      <c r="AJ27" s="6" t="str">
        <f t="shared" si="8"/>
        <v/>
      </c>
      <c r="AK27" s="6" t="str">
        <f t="shared" si="8"/>
        <v/>
      </c>
      <c r="AL27" s="6" t="str">
        <f t="shared" si="8"/>
        <v/>
      </c>
      <c r="AM27" s="6" t="str">
        <f t="shared" ref="AM27:AV35" si="11">IFERROR(((VLOOKUP(($N27&amp;"-"&amp;AM$1),$I:$J,2,0))/5),"")</f>
        <v/>
      </c>
      <c r="AN27" s="6" t="str">
        <f t="shared" si="11"/>
        <v/>
      </c>
      <c r="AO27" s="6" t="str">
        <f t="shared" si="11"/>
        <v/>
      </c>
      <c r="AP27" s="6" t="str">
        <f t="shared" si="11"/>
        <v/>
      </c>
      <c r="AQ27" s="6" t="str">
        <f t="shared" si="11"/>
        <v/>
      </c>
      <c r="AR27" s="6" t="str">
        <f t="shared" si="11"/>
        <v/>
      </c>
      <c r="AS27" s="6" t="str">
        <f t="shared" si="11"/>
        <v/>
      </c>
      <c r="AT27" s="6" t="str">
        <f t="shared" si="11"/>
        <v/>
      </c>
      <c r="AU27" s="6" t="str">
        <f t="shared" si="11"/>
        <v/>
      </c>
      <c r="AV27" s="6" t="str">
        <f t="shared" si="11"/>
        <v/>
      </c>
    </row>
    <row r="28" spans="11:48" x14ac:dyDescent="0.25">
      <c r="K28" s="5">
        <f>'Thematic - Causes SCS '!H28</f>
        <v>0</v>
      </c>
      <c r="L28" s="5" t="str">
        <f>'Thematic - Causes SCS '!D28</f>
        <v>C33</v>
      </c>
      <c r="N28" s="6" t="s">
        <v>195</v>
      </c>
      <c r="O28" s="6" t="str">
        <f t="shared" si="9"/>
        <v/>
      </c>
      <c r="P28" s="6" t="str">
        <f t="shared" si="9"/>
        <v/>
      </c>
      <c r="Q28" s="6" t="str">
        <f t="shared" si="9"/>
        <v/>
      </c>
      <c r="R28" s="6" t="str">
        <f t="shared" si="9"/>
        <v/>
      </c>
      <c r="S28" s="6" t="str">
        <f t="shared" si="9"/>
        <v/>
      </c>
      <c r="T28" s="6" t="str">
        <f t="shared" si="9"/>
        <v/>
      </c>
      <c r="U28" s="6" t="str">
        <f t="shared" si="9"/>
        <v/>
      </c>
      <c r="V28" s="6" t="str">
        <f t="shared" si="9"/>
        <v/>
      </c>
      <c r="W28" s="6" t="str">
        <f t="shared" si="9"/>
        <v/>
      </c>
      <c r="X28" s="6" t="str">
        <f t="shared" si="9"/>
        <v/>
      </c>
      <c r="Y28" s="6" t="str">
        <f t="shared" si="9"/>
        <v/>
      </c>
      <c r="Z28" s="6" t="str">
        <f t="shared" si="9"/>
        <v/>
      </c>
      <c r="AA28" s="6" t="str">
        <f t="shared" si="9"/>
        <v/>
      </c>
      <c r="AB28" s="6" t="str">
        <f t="shared" si="9"/>
        <v/>
      </c>
      <c r="AC28" s="6" t="str">
        <f t="shared" si="9"/>
        <v/>
      </c>
      <c r="AD28" s="6" t="str">
        <f t="shared" si="9"/>
        <v/>
      </c>
      <c r="AE28" s="6" t="str">
        <f t="shared" si="8"/>
        <v/>
      </c>
      <c r="AF28" s="6" t="str">
        <f t="shared" si="8"/>
        <v/>
      </c>
      <c r="AG28" s="6" t="str">
        <f t="shared" si="8"/>
        <v/>
      </c>
      <c r="AH28" s="6" t="str">
        <f t="shared" si="8"/>
        <v/>
      </c>
      <c r="AI28" s="6" t="str">
        <f t="shared" si="8"/>
        <v/>
      </c>
      <c r="AJ28" s="6" t="str">
        <f t="shared" si="8"/>
        <v/>
      </c>
      <c r="AK28" s="6" t="str">
        <f t="shared" si="8"/>
        <v/>
      </c>
      <c r="AL28" s="6" t="str">
        <f t="shared" si="8"/>
        <v/>
      </c>
      <c r="AM28" s="6" t="str">
        <f t="shared" si="11"/>
        <v/>
      </c>
      <c r="AN28" s="6" t="str">
        <f t="shared" si="11"/>
        <v/>
      </c>
      <c r="AO28" s="6" t="str">
        <f t="shared" si="11"/>
        <v/>
      </c>
      <c r="AP28" s="6" t="str">
        <f t="shared" si="11"/>
        <v/>
      </c>
      <c r="AQ28" s="6" t="str">
        <f t="shared" si="11"/>
        <v/>
      </c>
      <c r="AR28" s="6" t="str">
        <f t="shared" si="11"/>
        <v/>
      </c>
      <c r="AS28" s="6" t="str">
        <f t="shared" si="11"/>
        <v/>
      </c>
      <c r="AT28" s="6" t="str">
        <f t="shared" si="11"/>
        <v/>
      </c>
      <c r="AU28" s="6" t="str">
        <f t="shared" si="11"/>
        <v/>
      </c>
      <c r="AV28" s="6" t="str">
        <f t="shared" si="11"/>
        <v/>
      </c>
    </row>
    <row r="29" spans="11:48" x14ac:dyDescent="0.25">
      <c r="K29" s="5">
        <f>'Thematic - Causes SCS '!H29</f>
        <v>0</v>
      </c>
      <c r="L29" s="5" t="str">
        <f>'Thematic - Causes SCS '!D29</f>
        <v>C34</v>
      </c>
      <c r="N29" s="6" t="s">
        <v>196</v>
      </c>
      <c r="O29" s="6" t="str">
        <f t="shared" si="9"/>
        <v/>
      </c>
      <c r="P29" s="6" t="str">
        <f t="shared" si="9"/>
        <v/>
      </c>
      <c r="Q29" s="6" t="str">
        <f t="shared" si="9"/>
        <v/>
      </c>
      <c r="R29" s="6" t="str">
        <f t="shared" si="9"/>
        <v/>
      </c>
      <c r="S29" s="6" t="str">
        <f t="shared" si="9"/>
        <v/>
      </c>
      <c r="T29" s="6" t="str">
        <f t="shared" si="9"/>
        <v/>
      </c>
      <c r="U29" s="6" t="str">
        <f t="shared" si="9"/>
        <v/>
      </c>
      <c r="V29" s="6" t="str">
        <f t="shared" si="9"/>
        <v/>
      </c>
      <c r="W29" s="6" t="str">
        <f t="shared" si="9"/>
        <v/>
      </c>
      <c r="X29" s="6" t="str">
        <f t="shared" si="9"/>
        <v/>
      </c>
      <c r="Y29" s="6" t="str">
        <f t="shared" si="9"/>
        <v/>
      </c>
      <c r="Z29" s="6" t="str">
        <f t="shared" si="9"/>
        <v/>
      </c>
      <c r="AA29" s="6" t="str">
        <f t="shared" si="9"/>
        <v/>
      </c>
      <c r="AB29" s="6" t="str">
        <f t="shared" si="9"/>
        <v/>
      </c>
      <c r="AC29" s="6" t="str">
        <f t="shared" si="9"/>
        <v/>
      </c>
      <c r="AD29" s="6" t="str">
        <f t="shared" si="9"/>
        <v/>
      </c>
      <c r="AE29" s="6" t="str">
        <f t="shared" si="8"/>
        <v/>
      </c>
      <c r="AF29" s="6" t="str">
        <f t="shared" si="8"/>
        <v/>
      </c>
      <c r="AG29" s="6" t="str">
        <f t="shared" si="8"/>
        <v/>
      </c>
      <c r="AH29" s="6" t="str">
        <f t="shared" si="8"/>
        <v/>
      </c>
      <c r="AI29" s="6" t="str">
        <f t="shared" si="8"/>
        <v/>
      </c>
      <c r="AJ29" s="6" t="str">
        <f t="shared" si="8"/>
        <v/>
      </c>
      <c r="AK29" s="6" t="str">
        <f t="shared" si="8"/>
        <v/>
      </c>
      <c r="AL29" s="6" t="str">
        <f t="shared" si="8"/>
        <v/>
      </c>
      <c r="AM29" s="6" t="str">
        <f t="shared" si="11"/>
        <v/>
      </c>
      <c r="AN29" s="6" t="str">
        <f t="shared" si="11"/>
        <v/>
      </c>
      <c r="AO29" s="6" t="str">
        <f t="shared" si="11"/>
        <v/>
      </c>
      <c r="AP29" s="6" t="str">
        <f t="shared" si="11"/>
        <v/>
      </c>
      <c r="AQ29" s="6" t="str">
        <f t="shared" si="11"/>
        <v/>
      </c>
      <c r="AR29" s="6" t="str">
        <f t="shared" si="11"/>
        <v/>
      </c>
      <c r="AS29" s="6" t="str">
        <f t="shared" si="11"/>
        <v/>
      </c>
      <c r="AT29" s="6" t="str">
        <f t="shared" si="11"/>
        <v/>
      </c>
      <c r="AU29" s="6" t="str">
        <f t="shared" si="11"/>
        <v/>
      </c>
      <c r="AV29" s="6" t="str">
        <f t="shared" si="11"/>
        <v/>
      </c>
    </row>
    <row r="30" spans="11:48" x14ac:dyDescent="0.25">
      <c r="K30" s="5">
        <f>'Thematic - Causes SCS '!H30</f>
        <v>0</v>
      </c>
      <c r="L30" s="5" t="str">
        <f>'Thematic - Causes SCS '!D30</f>
        <v>C4</v>
      </c>
      <c r="N30" s="6" t="s">
        <v>197</v>
      </c>
      <c r="O30" s="6" t="str">
        <f t="shared" si="9"/>
        <v/>
      </c>
      <c r="P30" s="6" t="str">
        <f t="shared" si="9"/>
        <v/>
      </c>
      <c r="Q30" s="6" t="str">
        <f t="shared" si="9"/>
        <v/>
      </c>
      <c r="R30" s="6" t="str">
        <f t="shared" si="9"/>
        <v/>
      </c>
      <c r="S30" s="6" t="str">
        <f t="shared" si="9"/>
        <v/>
      </c>
      <c r="T30" s="6" t="str">
        <f t="shared" si="9"/>
        <v/>
      </c>
      <c r="U30" s="6" t="str">
        <f t="shared" si="9"/>
        <v/>
      </c>
      <c r="V30" s="6" t="str">
        <f t="shared" si="9"/>
        <v/>
      </c>
      <c r="W30" s="6" t="str">
        <f t="shared" si="9"/>
        <v/>
      </c>
      <c r="X30" s="6" t="str">
        <f t="shared" si="9"/>
        <v/>
      </c>
      <c r="Y30" s="6" t="str">
        <f t="shared" si="9"/>
        <v/>
      </c>
      <c r="Z30" s="6" t="str">
        <f t="shared" si="9"/>
        <v/>
      </c>
      <c r="AA30" s="6" t="str">
        <f t="shared" si="9"/>
        <v/>
      </c>
      <c r="AB30" s="6" t="str">
        <f t="shared" si="9"/>
        <v/>
      </c>
      <c r="AC30" s="6" t="str">
        <f t="shared" si="9"/>
        <v/>
      </c>
      <c r="AD30" s="6" t="str">
        <f t="shared" si="9"/>
        <v/>
      </c>
      <c r="AE30" s="6" t="str">
        <f t="shared" si="8"/>
        <v/>
      </c>
      <c r="AF30" s="6" t="str">
        <f t="shared" si="8"/>
        <v/>
      </c>
      <c r="AG30" s="6" t="str">
        <f t="shared" si="8"/>
        <v/>
      </c>
      <c r="AH30" s="6" t="str">
        <f t="shared" si="8"/>
        <v/>
      </c>
      <c r="AI30" s="6" t="str">
        <f t="shared" si="8"/>
        <v/>
      </c>
      <c r="AJ30" s="6" t="str">
        <f t="shared" si="8"/>
        <v/>
      </c>
      <c r="AK30" s="6" t="str">
        <f t="shared" si="8"/>
        <v/>
      </c>
      <c r="AL30" s="6" t="str">
        <f t="shared" si="8"/>
        <v/>
      </c>
      <c r="AM30" s="6" t="str">
        <f t="shared" si="11"/>
        <v/>
      </c>
      <c r="AN30" s="6" t="str">
        <f t="shared" si="11"/>
        <v/>
      </c>
      <c r="AO30" s="6" t="str">
        <f t="shared" si="11"/>
        <v/>
      </c>
      <c r="AP30" s="6" t="str">
        <f t="shared" si="11"/>
        <v/>
      </c>
      <c r="AQ30" s="6" t="str">
        <f t="shared" si="11"/>
        <v/>
      </c>
      <c r="AR30" s="6" t="str">
        <f t="shared" si="11"/>
        <v/>
      </c>
      <c r="AS30" s="6" t="str">
        <f t="shared" si="11"/>
        <v/>
      </c>
      <c r="AT30" s="6" t="str">
        <f t="shared" si="11"/>
        <v/>
      </c>
      <c r="AU30" s="6" t="str">
        <f t="shared" si="11"/>
        <v/>
      </c>
      <c r="AV30" s="6" t="str">
        <f t="shared" si="11"/>
        <v/>
      </c>
    </row>
    <row r="31" spans="11:48" x14ac:dyDescent="0.25">
      <c r="K31" s="5">
        <f>'Thematic - Causes SCS '!H31</f>
        <v>0</v>
      </c>
      <c r="L31" s="5" t="str">
        <f>'Thematic - Causes SCS '!D31</f>
        <v>C5</v>
      </c>
      <c r="N31" s="6" t="s">
        <v>198</v>
      </c>
      <c r="O31" s="6" t="str">
        <f t="shared" si="9"/>
        <v/>
      </c>
      <c r="P31" s="6" t="str">
        <f t="shared" si="9"/>
        <v/>
      </c>
      <c r="Q31" s="6" t="str">
        <f t="shared" si="9"/>
        <v/>
      </c>
      <c r="R31" s="6" t="str">
        <f t="shared" si="9"/>
        <v/>
      </c>
      <c r="S31" s="6" t="str">
        <f t="shared" si="9"/>
        <v/>
      </c>
      <c r="T31" s="6" t="str">
        <f t="shared" si="9"/>
        <v/>
      </c>
      <c r="U31" s="6" t="str">
        <f t="shared" si="9"/>
        <v/>
      </c>
      <c r="V31" s="6" t="str">
        <f t="shared" si="9"/>
        <v/>
      </c>
      <c r="W31" s="6" t="str">
        <f t="shared" si="9"/>
        <v/>
      </c>
      <c r="X31" s="6" t="str">
        <f t="shared" si="9"/>
        <v/>
      </c>
      <c r="Y31" s="6" t="str">
        <f t="shared" si="9"/>
        <v/>
      </c>
      <c r="Z31" s="6" t="str">
        <f t="shared" si="9"/>
        <v/>
      </c>
      <c r="AA31" s="6" t="str">
        <f t="shared" si="9"/>
        <v/>
      </c>
      <c r="AB31" s="6" t="str">
        <f t="shared" si="9"/>
        <v/>
      </c>
      <c r="AC31" s="6" t="str">
        <f t="shared" si="9"/>
        <v/>
      </c>
      <c r="AD31" s="6" t="str">
        <f t="shared" si="9"/>
        <v/>
      </c>
      <c r="AE31" s="6" t="str">
        <f t="shared" si="8"/>
        <v/>
      </c>
      <c r="AF31" s="6" t="str">
        <f t="shared" si="8"/>
        <v/>
      </c>
      <c r="AG31" s="6" t="str">
        <f t="shared" si="8"/>
        <v/>
      </c>
      <c r="AH31" s="6" t="str">
        <f t="shared" si="8"/>
        <v/>
      </c>
      <c r="AI31" s="6" t="str">
        <f t="shared" si="8"/>
        <v/>
      </c>
      <c r="AJ31" s="6" t="str">
        <f t="shared" si="8"/>
        <v/>
      </c>
      <c r="AK31" s="6" t="str">
        <f t="shared" si="8"/>
        <v/>
      </c>
      <c r="AL31" s="6" t="str">
        <f t="shared" si="8"/>
        <v/>
      </c>
      <c r="AM31" s="6" t="str">
        <f t="shared" si="11"/>
        <v/>
      </c>
      <c r="AN31" s="6" t="str">
        <f t="shared" si="11"/>
        <v/>
      </c>
      <c r="AO31" s="6" t="str">
        <f t="shared" si="11"/>
        <v/>
      </c>
      <c r="AP31" s="6" t="str">
        <f t="shared" si="11"/>
        <v/>
      </c>
      <c r="AQ31" s="6" t="str">
        <f t="shared" si="11"/>
        <v/>
      </c>
      <c r="AR31" s="6" t="str">
        <f t="shared" si="11"/>
        <v/>
      </c>
      <c r="AS31" s="6" t="str">
        <f t="shared" si="11"/>
        <v/>
      </c>
      <c r="AT31" s="6" t="str">
        <f t="shared" si="11"/>
        <v/>
      </c>
      <c r="AU31" s="6" t="str">
        <f t="shared" si="11"/>
        <v/>
      </c>
      <c r="AV31" s="6" t="str">
        <f t="shared" si="11"/>
        <v/>
      </c>
    </row>
    <row r="32" spans="11:48" x14ac:dyDescent="0.25">
      <c r="K32" s="5">
        <f>'Thematic - Causes SCS '!H32</f>
        <v>0</v>
      </c>
      <c r="L32" s="5" t="str">
        <f>'Thematic - Causes SCS '!D32</f>
        <v>C6</v>
      </c>
      <c r="N32" s="6" t="s">
        <v>199</v>
      </c>
      <c r="O32" s="6" t="str">
        <f t="shared" si="9"/>
        <v/>
      </c>
      <c r="P32" s="6" t="str">
        <f t="shared" si="9"/>
        <v/>
      </c>
      <c r="Q32" s="6" t="str">
        <f t="shared" si="9"/>
        <v/>
      </c>
      <c r="R32" s="6" t="str">
        <f t="shared" si="9"/>
        <v/>
      </c>
      <c r="S32" s="6" t="str">
        <f t="shared" si="9"/>
        <v/>
      </c>
      <c r="T32" s="6" t="str">
        <f t="shared" si="9"/>
        <v/>
      </c>
      <c r="U32" s="6" t="str">
        <f t="shared" si="9"/>
        <v/>
      </c>
      <c r="V32" s="6" t="str">
        <f t="shared" si="9"/>
        <v/>
      </c>
      <c r="W32" s="6" t="str">
        <f t="shared" si="9"/>
        <v/>
      </c>
      <c r="X32" s="6" t="str">
        <f t="shared" si="9"/>
        <v/>
      </c>
      <c r="Y32" s="6" t="str">
        <f t="shared" si="9"/>
        <v/>
      </c>
      <c r="Z32" s="6" t="str">
        <f t="shared" si="9"/>
        <v/>
      </c>
      <c r="AA32" s="6" t="str">
        <f t="shared" si="9"/>
        <v/>
      </c>
      <c r="AB32" s="6" t="str">
        <f t="shared" si="9"/>
        <v/>
      </c>
      <c r="AC32" s="6" t="str">
        <f t="shared" si="9"/>
        <v/>
      </c>
      <c r="AD32" s="6" t="str">
        <f t="shared" si="9"/>
        <v/>
      </c>
      <c r="AE32" s="6" t="str">
        <f t="shared" si="8"/>
        <v/>
      </c>
      <c r="AF32" s="6" t="str">
        <f t="shared" si="8"/>
        <v/>
      </c>
      <c r="AG32" s="6" t="str">
        <f t="shared" si="8"/>
        <v/>
      </c>
      <c r="AH32" s="6" t="str">
        <f t="shared" si="8"/>
        <v/>
      </c>
      <c r="AI32" s="6" t="str">
        <f t="shared" si="8"/>
        <v/>
      </c>
      <c r="AJ32" s="6" t="str">
        <f t="shared" si="8"/>
        <v/>
      </c>
      <c r="AK32" s="6" t="str">
        <f t="shared" si="8"/>
        <v/>
      </c>
      <c r="AL32" s="6" t="str">
        <f t="shared" si="8"/>
        <v/>
      </c>
      <c r="AM32" s="6" t="str">
        <f t="shared" si="11"/>
        <v/>
      </c>
      <c r="AN32" s="6" t="str">
        <f t="shared" si="11"/>
        <v/>
      </c>
      <c r="AO32" s="6" t="str">
        <f t="shared" si="11"/>
        <v/>
      </c>
      <c r="AP32" s="6" t="str">
        <f t="shared" si="11"/>
        <v/>
      </c>
      <c r="AQ32" s="6" t="str">
        <f t="shared" si="11"/>
        <v/>
      </c>
      <c r="AR32" s="6" t="str">
        <f t="shared" si="11"/>
        <v/>
      </c>
      <c r="AS32" s="6" t="str">
        <f t="shared" si="11"/>
        <v/>
      </c>
      <c r="AT32" s="6" t="str">
        <f t="shared" si="11"/>
        <v/>
      </c>
      <c r="AU32" s="6" t="str">
        <f t="shared" si="11"/>
        <v/>
      </c>
      <c r="AV32" s="6" t="str">
        <f t="shared" si="11"/>
        <v/>
      </c>
    </row>
    <row r="33" spans="11:48" x14ac:dyDescent="0.25">
      <c r="K33" s="5" t="str">
        <f>'Thematic - Causes SCS '!H33</f>
        <v>2 Fear of side effects of FP</v>
      </c>
      <c r="L33" s="5" t="str">
        <f>'Thematic - Causes SCS '!D33</f>
        <v>C7</v>
      </c>
      <c r="N33" s="6" t="s">
        <v>200</v>
      </c>
      <c r="O33" s="6" t="str">
        <f t="shared" si="9"/>
        <v/>
      </c>
      <c r="P33" s="6" t="str">
        <f t="shared" si="9"/>
        <v/>
      </c>
      <c r="Q33" s="6" t="str">
        <f t="shared" si="9"/>
        <v/>
      </c>
      <c r="R33" s="6" t="str">
        <f t="shared" si="9"/>
        <v/>
      </c>
      <c r="S33" s="6" t="str">
        <f t="shared" si="9"/>
        <v/>
      </c>
      <c r="T33" s="6" t="str">
        <f t="shared" si="9"/>
        <v/>
      </c>
      <c r="U33" s="6" t="str">
        <f t="shared" si="9"/>
        <v/>
      </c>
      <c r="V33" s="6" t="str">
        <f t="shared" si="9"/>
        <v/>
      </c>
      <c r="W33" s="6" t="str">
        <f t="shared" si="9"/>
        <v/>
      </c>
      <c r="X33" s="6" t="str">
        <f t="shared" si="9"/>
        <v/>
      </c>
      <c r="Y33" s="6" t="str">
        <f t="shared" si="9"/>
        <v/>
      </c>
      <c r="Z33" s="6" t="str">
        <f t="shared" si="9"/>
        <v/>
      </c>
      <c r="AA33" s="6" t="str">
        <f t="shared" si="9"/>
        <v/>
      </c>
      <c r="AB33" s="6" t="str">
        <f t="shared" si="9"/>
        <v/>
      </c>
      <c r="AC33" s="6" t="str">
        <f t="shared" si="9"/>
        <v/>
      </c>
      <c r="AD33" s="6" t="str">
        <f t="shared" si="9"/>
        <v/>
      </c>
      <c r="AE33" s="6" t="str">
        <f t="shared" si="8"/>
        <v/>
      </c>
      <c r="AF33" s="6" t="str">
        <f t="shared" si="8"/>
        <v/>
      </c>
      <c r="AG33" s="6" t="str">
        <f t="shared" si="8"/>
        <v/>
      </c>
      <c r="AH33" s="6" t="str">
        <f t="shared" si="8"/>
        <v/>
      </c>
      <c r="AI33" s="6" t="str">
        <f t="shared" si="8"/>
        <v/>
      </c>
      <c r="AJ33" s="6" t="str">
        <f t="shared" si="8"/>
        <v/>
      </c>
      <c r="AK33" s="6" t="str">
        <f t="shared" si="8"/>
        <v/>
      </c>
      <c r="AL33" s="6" t="str">
        <f t="shared" si="8"/>
        <v/>
      </c>
      <c r="AM33" s="6" t="str">
        <f t="shared" si="11"/>
        <v/>
      </c>
      <c r="AN33" s="6" t="str">
        <f t="shared" si="11"/>
        <v/>
      </c>
      <c r="AO33" s="6" t="str">
        <f t="shared" si="11"/>
        <v/>
      </c>
      <c r="AP33" s="6" t="str">
        <f t="shared" si="11"/>
        <v/>
      </c>
      <c r="AQ33" s="6" t="str">
        <f t="shared" si="11"/>
        <v/>
      </c>
      <c r="AR33" s="6" t="str">
        <f t="shared" si="11"/>
        <v/>
      </c>
      <c r="AS33" s="6" t="str">
        <f t="shared" si="11"/>
        <v/>
      </c>
      <c r="AT33" s="6" t="str">
        <f t="shared" si="11"/>
        <v/>
      </c>
      <c r="AU33" s="6" t="str">
        <f t="shared" si="11"/>
        <v/>
      </c>
      <c r="AV33" s="6" t="str">
        <f t="shared" si="11"/>
        <v/>
      </c>
    </row>
    <row r="34" spans="11:48" x14ac:dyDescent="0.25">
      <c r="K34" s="5">
        <f>'Thematic - Causes SCS '!H34</f>
        <v>0</v>
      </c>
      <c r="L34" s="5" t="str">
        <f>'Thematic - Causes SCS '!D34</f>
        <v>C8</v>
      </c>
      <c r="N34" s="6" t="s">
        <v>201</v>
      </c>
      <c r="O34" s="6" t="str">
        <f t="shared" si="9"/>
        <v/>
      </c>
      <c r="P34" s="6" t="str">
        <f t="shared" si="9"/>
        <v/>
      </c>
      <c r="Q34" s="6" t="str">
        <f t="shared" si="9"/>
        <v/>
      </c>
      <c r="R34" s="6" t="str">
        <f t="shared" si="9"/>
        <v/>
      </c>
      <c r="S34" s="6" t="str">
        <f t="shared" si="9"/>
        <v/>
      </c>
      <c r="T34" s="6" t="str">
        <f t="shared" si="9"/>
        <v/>
      </c>
      <c r="U34" s="6" t="str">
        <f t="shared" si="9"/>
        <v/>
      </c>
      <c r="V34" s="6" t="str">
        <f t="shared" si="9"/>
        <v/>
      </c>
      <c r="W34" s="6" t="str">
        <f t="shared" si="9"/>
        <v/>
      </c>
      <c r="X34" s="6" t="str">
        <f t="shared" si="9"/>
        <v/>
      </c>
      <c r="Y34" s="6" t="str">
        <f t="shared" si="9"/>
        <v/>
      </c>
      <c r="Z34" s="6" t="str">
        <f t="shared" si="9"/>
        <v/>
      </c>
      <c r="AA34" s="6" t="str">
        <f t="shared" si="9"/>
        <v/>
      </c>
      <c r="AB34" s="6" t="str">
        <f t="shared" si="9"/>
        <v/>
      </c>
      <c r="AC34" s="6" t="str">
        <f t="shared" si="9"/>
        <v/>
      </c>
      <c r="AD34" s="6" t="str">
        <f t="shared" si="9"/>
        <v/>
      </c>
      <c r="AE34" s="6" t="str">
        <f t="shared" si="8"/>
        <v/>
      </c>
      <c r="AF34" s="6" t="str">
        <f t="shared" si="8"/>
        <v/>
      </c>
      <c r="AG34" s="6" t="str">
        <f t="shared" si="8"/>
        <v/>
      </c>
      <c r="AH34" s="6" t="str">
        <f t="shared" si="8"/>
        <v/>
      </c>
      <c r="AI34" s="6" t="str">
        <f t="shared" si="8"/>
        <v/>
      </c>
      <c r="AJ34" s="6" t="str">
        <f t="shared" si="8"/>
        <v/>
      </c>
      <c r="AK34" s="6" t="str">
        <f t="shared" si="8"/>
        <v/>
      </c>
      <c r="AL34" s="6" t="str">
        <f t="shared" si="8"/>
        <v/>
      </c>
      <c r="AM34" s="6" t="str">
        <f t="shared" si="11"/>
        <v/>
      </c>
      <c r="AN34" s="6" t="str">
        <f t="shared" si="11"/>
        <v/>
      </c>
      <c r="AO34" s="6" t="str">
        <f t="shared" si="11"/>
        <v/>
      </c>
      <c r="AP34" s="6" t="str">
        <f t="shared" si="11"/>
        <v/>
      </c>
      <c r="AQ34" s="6" t="str">
        <f t="shared" si="11"/>
        <v/>
      </c>
      <c r="AR34" s="6" t="str">
        <f t="shared" si="11"/>
        <v/>
      </c>
      <c r="AS34" s="6" t="str">
        <f t="shared" si="11"/>
        <v/>
      </c>
      <c r="AT34" s="6" t="str">
        <f t="shared" si="11"/>
        <v/>
      </c>
      <c r="AU34" s="6" t="str">
        <f t="shared" si="11"/>
        <v/>
      </c>
      <c r="AV34" s="6" t="str">
        <f t="shared" si="11"/>
        <v/>
      </c>
    </row>
    <row r="35" spans="11:48" x14ac:dyDescent="0.25">
      <c r="K35" s="5">
        <f>'Thematic - Causes SCS '!H35</f>
        <v>0</v>
      </c>
      <c r="L35" s="5" t="str">
        <f>'Thematic - Causes SCS '!D35</f>
        <v>C9</v>
      </c>
      <c r="N35" s="6" t="s">
        <v>202</v>
      </c>
      <c r="O35" s="6" t="str">
        <f t="shared" si="9"/>
        <v/>
      </c>
      <c r="P35" s="6" t="str">
        <f t="shared" si="9"/>
        <v/>
      </c>
      <c r="Q35" s="6" t="str">
        <f t="shared" si="9"/>
        <v/>
      </c>
      <c r="R35" s="6" t="str">
        <f t="shared" si="9"/>
        <v/>
      </c>
      <c r="S35" s="6" t="str">
        <f t="shared" si="9"/>
        <v/>
      </c>
      <c r="T35" s="6" t="str">
        <f t="shared" si="9"/>
        <v/>
      </c>
      <c r="U35" s="6" t="str">
        <f t="shared" si="9"/>
        <v/>
      </c>
      <c r="V35" s="6" t="str">
        <f t="shared" si="9"/>
        <v/>
      </c>
      <c r="W35" s="6" t="str">
        <f t="shared" si="9"/>
        <v/>
      </c>
      <c r="X35" s="6" t="str">
        <f t="shared" si="9"/>
        <v/>
      </c>
      <c r="Y35" s="6" t="str">
        <f t="shared" si="9"/>
        <v/>
      </c>
      <c r="Z35" s="6" t="str">
        <f t="shared" si="9"/>
        <v/>
      </c>
      <c r="AA35" s="6" t="str">
        <f t="shared" si="9"/>
        <v/>
      </c>
      <c r="AB35" s="6" t="str">
        <f t="shared" si="9"/>
        <v/>
      </c>
      <c r="AC35" s="6" t="str">
        <f t="shared" si="9"/>
        <v/>
      </c>
      <c r="AD35" s="6" t="str">
        <f t="shared" si="9"/>
        <v/>
      </c>
      <c r="AE35" s="6" t="str">
        <f t="shared" si="8"/>
        <v/>
      </c>
      <c r="AF35" s="6" t="str">
        <f t="shared" si="8"/>
        <v/>
      </c>
      <c r="AG35" s="6" t="str">
        <f t="shared" si="8"/>
        <v/>
      </c>
      <c r="AH35" s="6" t="str">
        <f t="shared" si="8"/>
        <v/>
      </c>
      <c r="AI35" s="6" t="str">
        <f t="shared" si="8"/>
        <v/>
      </c>
      <c r="AJ35" s="6" t="str">
        <f t="shared" si="8"/>
        <v/>
      </c>
      <c r="AK35" s="6" t="str">
        <f t="shared" si="8"/>
        <v/>
      </c>
      <c r="AL35" s="6" t="str">
        <f t="shared" si="8"/>
        <v/>
      </c>
      <c r="AM35" s="6" t="str">
        <f t="shared" si="11"/>
        <v/>
      </c>
      <c r="AN35" s="6" t="str">
        <f t="shared" si="11"/>
        <v/>
      </c>
      <c r="AO35" s="6" t="str">
        <f t="shared" si="11"/>
        <v/>
      </c>
      <c r="AP35" s="6" t="str">
        <f t="shared" si="11"/>
        <v/>
      </c>
      <c r="AQ35" s="6" t="str">
        <f t="shared" si="11"/>
        <v/>
      </c>
      <c r="AR35" s="6" t="str">
        <f t="shared" si="11"/>
        <v/>
      </c>
      <c r="AS35" s="6" t="str">
        <f t="shared" si="11"/>
        <v/>
      </c>
      <c r="AT35" s="6" t="str">
        <f t="shared" si="11"/>
        <v/>
      </c>
      <c r="AU35" s="6" t="str">
        <f t="shared" si="11"/>
        <v/>
      </c>
      <c r="AV35" s="6" t="str">
        <f t="shared" si="11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E1" sqref="A1:XFD1048576"/>
    </sheetView>
  </sheetViews>
  <sheetFormatPr defaultColWidth="11.42578125" defaultRowHeight="15" x14ac:dyDescent="0.25"/>
  <cols>
    <col min="1" max="1" width="11.42578125" style="5"/>
    <col min="2" max="2" width="51" style="5" bestFit="1" customWidth="1"/>
    <col min="3" max="4" width="11.42578125" style="5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1.42578125" style="5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  <col min="49" max="16384" width="11.42578125" style="5"/>
  </cols>
  <sheetData>
    <row r="1" spans="1:48" x14ac:dyDescent="0.25">
      <c r="A1" s="5">
        <v>1</v>
      </c>
      <c r="B1" s="5" t="s">
        <v>11</v>
      </c>
      <c r="K1" s="5" t="str">
        <f>'Thematic - Causes SCS '!I1</f>
        <v>2_Alero_VHT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 s="5">
        <v>2</v>
      </c>
      <c r="B2" s="5" t="s">
        <v>40</v>
      </c>
      <c r="K2" s="5" t="str">
        <f>'Thematic - Causes SCS '!I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 s="5">
        <v>3</v>
      </c>
      <c r="B3" s="5" t="s">
        <v>41</v>
      </c>
      <c r="K3" s="5">
        <f>'Thematic - Causes SCS '!I3</f>
        <v>0</v>
      </c>
      <c r="L3" s="5" t="str">
        <f>'Thematic - Causes SCS '!D3</f>
        <v>C10</v>
      </c>
      <c r="N3" s="6" t="s">
        <v>170</v>
      </c>
      <c r="O3" s="6" t="str">
        <f t="shared" ref="O3:AD25" si="1">IFERROR(((VLOOKUP(($N3&amp;"-"&amp;O$1),$I:$J,2,0))/5),"")</f>
        <v/>
      </c>
      <c r="P3" s="6" t="str">
        <f t="shared" si="0"/>
        <v/>
      </c>
      <c r="Q3" s="6" t="str">
        <f t="shared" si="0"/>
        <v/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 t="str">
        <f t="shared" si="0"/>
        <v/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 t="str">
        <f t="shared" si="0"/>
        <v/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 t="str">
        <f t="shared" si="0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 s="5">
        <v>4</v>
      </c>
      <c r="B4" s="5" t="s">
        <v>42</v>
      </c>
      <c r="K4" s="5" t="str">
        <f>'Thematic - Causes SCS '!I4</f>
        <v>6 Fear of being barren after FP</v>
      </c>
      <c r="L4" s="5" t="str">
        <f>'Thematic - Causes SCS '!D4</f>
        <v>C11</v>
      </c>
      <c r="N4" s="6" t="s">
        <v>171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A5" s="5">
        <v>5</v>
      </c>
      <c r="B5" s="5" t="s">
        <v>43</v>
      </c>
      <c r="K5" s="5">
        <f>'Thematic - Causes SCS '!I5</f>
        <v>0</v>
      </c>
      <c r="L5" s="5" t="str">
        <f>'Thematic - Causes SCS '!D5</f>
        <v>C12</v>
      </c>
      <c r="N5" s="6" t="s">
        <v>172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A6" s="5">
        <v>6</v>
      </c>
      <c r="B6" s="5" t="s">
        <v>44</v>
      </c>
      <c r="K6" s="5">
        <f>'Thematic - Causes SCS '!I6</f>
        <v>0</v>
      </c>
      <c r="L6" s="5" t="str">
        <f>'Thematic - Causes SCS '!D6</f>
        <v>C13</v>
      </c>
      <c r="N6" s="6" t="s">
        <v>173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A7" s="5">
        <v>7</v>
      </c>
      <c r="B7" s="5" t="s">
        <v>46</v>
      </c>
      <c r="K7" s="5" t="str">
        <f>'Thematic - Causes SCS '!I7</f>
        <v>2 Fear of abortion after using FP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B8" s="5" t="s">
        <v>18</v>
      </c>
      <c r="K8" s="5" t="str">
        <f>'Thematic - Causes SCS '!I8</f>
        <v>7 Men fear that women on FP start extra-marital affairs</v>
      </c>
      <c r="L8" s="5" t="str">
        <f>'Thematic - Causes SCS '!D8</f>
        <v>C15</v>
      </c>
      <c r="N8" s="6" t="s">
        <v>175</v>
      </c>
      <c r="O8" s="6">
        <f t="shared" si="1"/>
        <v>1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B9" s="5">
        <v>2</v>
      </c>
      <c r="C9" s="5">
        <v>1</v>
      </c>
      <c r="D9" s="5">
        <v>4</v>
      </c>
      <c r="E9" s="5" t="str">
        <f>VLOOKUP(B9,A:B,2,FALSE)</f>
        <v>2 Fear of abortion after using FP</v>
      </c>
      <c r="F9" s="5" t="str">
        <f>VLOOKUP(C9,A:B,2,FALSE)</f>
        <v>1 Child Spacing</v>
      </c>
      <c r="G9" s="5" t="str">
        <f t="shared" ref="G9:G14" si="2">VLOOKUP(E9,K:L,2,0)</f>
        <v>C14</v>
      </c>
      <c r="H9" s="5" t="str">
        <f t="shared" ref="H9:H14" si="3">VLOOKUP(F9,K:L,2,0)</f>
        <v>C1</v>
      </c>
      <c r="I9" s="5" t="str">
        <f t="shared" ref="I9:I12" si="4">G9&amp;"-"&amp;H9</f>
        <v>C14-C1</v>
      </c>
      <c r="J9" s="5">
        <f t="shared" ref="J9:J12" si="5">D9</f>
        <v>4</v>
      </c>
      <c r="K9" s="5">
        <f>'Thematic - Causes SCS '!I9</f>
        <v>0</v>
      </c>
      <c r="L9" s="5" t="str">
        <f>'Thematic - Causes SCS '!D9</f>
        <v>C16</v>
      </c>
      <c r="N9" s="6" t="s">
        <v>176</v>
      </c>
      <c r="O9" s="6">
        <f t="shared" si="1"/>
        <v>0.4</v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6">IFERROR(((VLOOKUP(($N9&amp;"-"&amp;AN$1),$I:$J,2,0))/5),"")</f>
        <v/>
      </c>
      <c r="AO9" s="6" t="str">
        <f t="shared" si="6"/>
        <v/>
      </c>
      <c r="AP9" s="6" t="str">
        <f t="shared" si="6"/>
        <v/>
      </c>
      <c r="AQ9" s="6" t="str">
        <f t="shared" si="6"/>
        <v/>
      </c>
      <c r="AR9" s="6" t="str">
        <f t="shared" si="6"/>
        <v/>
      </c>
      <c r="AS9" s="6" t="str">
        <f t="shared" si="6"/>
        <v/>
      </c>
      <c r="AT9" s="6" t="str">
        <f t="shared" si="6"/>
        <v/>
      </c>
      <c r="AU9" s="6" t="str">
        <f t="shared" si="6"/>
        <v/>
      </c>
      <c r="AV9" s="6" t="str">
        <f t="shared" si="6"/>
        <v/>
      </c>
    </row>
    <row r="10" spans="1:48" x14ac:dyDescent="0.25">
      <c r="B10" s="5">
        <v>6</v>
      </c>
      <c r="C10" s="5">
        <v>1</v>
      </c>
      <c r="D10" s="5">
        <v>2</v>
      </c>
      <c r="E10" s="5" t="str">
        <f t="shared" ref="E10:E12" si="7">VLOOKUP(B10,A:B,2,FALSE)</f>
        <v>6 Fear of being barren after FP</v>
      </c>
      <c r="F10" s="5" t="str">
        <f t="shared" ref="F10:F11" si="8">VLOOKUP(C10,A:B,2,FALSE)</f>
        <v>1 Child Spacing</v>
      </c>
      <c r="G10" s="5" t="str">
        <f t="shared" si="2"/>
        <v>C11</v>
      </c>
      <c r="H10" s="5" t="str">
        <f t="shared" si="3"/>
        <v>C1</v>
      </c>
      <c r="I10" s="5" t="str">
        <f t="shared" si="4"/>
        <v>C11-C1</v>
      </c>
      <c r="J10" s="5">
        <f t="shared" si="5"/>
        <v>2</v>
      </c>
      <c r="K10" s="5">
        <f>'Thematic - Causes SCS '!I10</f>
        <v>0</v>
      </c>
      <c r="L10" s="5" t="str">
        <f>'Thematic - Causes SCS '!D10</f>
        <v>C17</v>
      </c>
      <c r="N10" s="6" t="s">
        <v>177</v>
      </c>
      <c r="O10" s="6">
        <f t="shared" si="1"/>
        <v>0.4</v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9">IFERROR(((VLOOKUP(($N10&amp;"-"&amp;AE$1),$I:$J,2,0))/5),"")</f>
        <v/>
      </c>
      <c r="AF10" s="6" t="str">
        <f t="shared" si="9"/>
        <v/>
      </c>
      <c r="AG10" s="6" t="str">
        <f t="shared" si="9"/>
        <v/>
      </c>
      <c r="AH10" s="6" t="str">
        <f t="shared" si="9"/>
        <v/>
      </c>
      <c r="AI10" s="6" t="str">
        <f t="shared" si="9"/>
        <v/>
      </c>
      <c r="AJ10" s="6" t="str">
        <f t="shared" si="9"/>
        <v/>
      </c>
      <c r="AK10" s="6" t="str">
        <f t="shared" si="9"/>
        <v/>
      </c>
      <c r="AL10" s="6" t="str">
        <f t="shared" si="9"/>
        <v/>
      </c>
      <c r="AM10" s="6" t="str">
        <f t="shared" si="9"/>
        <v/>
      </c>
      <c r="AN10" s="6" t="str">
        <f t="shared" si="9"/>
        <v/>
      </c>
      <c r="AO10" s="6" t="str">
        <f t="shared" si="9"/>
        <v/>
      </c>
      <c r="AP10" s="6" t="str">
        <f t="shared" si="9"/>
        <v/>
      </c>
      <c r="AQ10" s="6" t="str">
        <f t="shared" si="9"/>
        <v/>
      </c>
      <c r="AR10" s="6" t="str">
        <f t="shared" si="9"/>
        <v/>
      </c>
      <c r="AS10" s="6" t="str">
        <f t="shared" si="9"/>
        <v/>
      </c>
      <c r="AT10" s="6" t="str">
        <f t="shared" si="9"/>
        <v/>
      </c>
      <c r="AU10" s="6" t="str">
        <f t="shared" si="6"/>
        <v/>
      </c>
      <c r="AV10" s="6" t="str">
        <f t="shared" si="6"/>
        <v/>
      </c>
    </row>
    <row r="11" spans="1:48" x14ac:dyDescent="0.25">
      <c r="B11" s="5">
        <v>5</v>
      </c>
      <c r="C11" s="5">
        <v>1</v>
      </c>
      <c r="D11" s="5">
        <v>2</v>
      </c>
      <c r="E11" s="5" t="str">
        <f t="shared" si="7"/>
        <v>5 Fear of producing abnormal children</v>
      </c>
      <c r="F11" s="5" t="str">
        <f t="shared" si="8"/>
        <v>1 Child Spacing</v>
      </c>
      <c r="G11" s="5" t="str">
        <f t="shared" si="2"/>
        <v>C8</v>
      </c>
      <c r="H11" s="5" t="str">
        <f t="shared" si="3"/>
        <v>C1</v>
      </c>
      <c r="I11" s="5" t="str">
        <f t="shared" si="4"/>
        <v>C8-C1</v>
      </c>
      <c r="J11" s="5">
        <f t="shared" si="5"/>
        <v>2</v>
      </c>
      <c r="K11" s="5">
        <f>'Thematic - Causes SCS '!I11</f>
        <v>0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9"/>
        <v/>
      </c>
      <c r="AF11" s="6" t="str">
        <f t="shared" si="9"/>
        <v/>
      </c>
      <c r="AG11" s="6" t="str">
        <f t="shared" si="9"/>
        <v/>
      </c>
      <c r="AH11" s="6" t="str">
        <f t="shared" si="9"/>
        <v/>
      </c>
      <c r="AI11" s="6" t="str">
        <f t="shared" si="9"/>
        <v/>
      </c>
      <c r="AJ11" s="6" t="str">
        <f t="shared" si="9"/>
        <v/>
      </c>
      <c r="AK11" s="6" t="str">
        <f t="shared" si="9"/>
        <v/>
      </c>
      <c r="AL11" s="6" t="str">
        <f t="shared" si="9"/>
        <v/>
      </c>
      <c r="AM11" s="6" t="str">
        <f t="shared" si="9"/>
        <v/>
      </c>
      <c r="AN11" s="6" t="str">
        <f t="shared" si="9"/>
        <v/>
      </c>
      <c r="AO11" s="6" t="str">
        <f t="shared" si="9"/>
        <v/>
      </c>
      <c r="AP11" s="6" t="str">
        <f t="shared" si="9"/>
        <v/>
      </c>
      <c r="AQ11" s="6" t="str">
        <f t="shared" si="9"/>
        <v/>
      </c>
      <c r="AR11" s="6" t="str">
        <f t="shared" si="9"/>
        <v/>
      </c>
      <c r="AS11" s="6" t="str">
        <f t="shared" si="9"/>
        <v/>
      </c>
      <c r="AT11" s="6" t="str">
        <f t="shared" si="9"/>
        <v/>
      </c>
      <c r="AU11" s="6" t="str">
        <f t="shared" si="6"/>
        <v/>
      </c>
      <c r="AV11" s="6" t="str">
        <f t="shared" si="6"/>
        <v/>
      </c>
    </row>
    <row r="12" spans="1:48" x14ac:dyDescent="0.25">
      <c r="B12" s="5">
        <v>7</v>
      </c>
      <c r="C12" s="5">
        <v>6</v>
      </c>
      <c r="D12" s="5">
        <v>3</v>
      </c>
      <c r="E12" s="5" t="str">
        <f t="shared" si="7"/>
        <v>7 Men fear that women on FP start extra-marital affairs</v>
      </c>
      <c r="F12" s="5" t="str">
        <f>VLOOKUP(C12,A:B,2,FALSE)</f>
        <v>6 Fear of being barren after FP</v>
      </c>
      <c r="G12" s="5" t="str">
        <f t="shared" si="2"/>
        <v>C15</v>
      </c>
      <c r="H12" s="5" t="str">
        <f t="shared" si="3"/>
        <v>C11</v>
      </c>
      <c r="I12" s="5" t="str">
        <f t="shared" si="4"/>
        <v>C15-C11</v>
      </c>
      <c r="J12" s="5">
        <f t="shared" si="5"/>
        <v>3</v>
      </c>
      <c r="K12" s="5">
        <f>'Thematic - Causes SCS '!I12</f>
        <v>0</v>
      </c>
      <c r="L12" s="5" t="str">
        <f>'Thematic - Causes SCS '!D12</f>
        <v>C19</v>
      </c>
      <c r="N12" s="6" t="s">
        <v>179</v>
      </c>
      <c r="O12" s="6">
        <f t="shared" si="1"/>
        <v>0.4</v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9"/>
        <v/>
      </c>
      <c r="AF12" s="6" t="str">
        <f t="shared" si="9"/>
        <v/>
      </c>
      <c r="AG12" s="6" t="str">
        <f t="shared" si="9"/>
        <v/>
      </c>
      <c r="AH12" s="6" t="str">
        <f t="shared" si="9"/>
        <v/>
      </c>
      <c r="AI12" s="6" t="str">
        <f t="shared" si="9"/>
        <v/>
      </c>
      <c r="AJ12" s="6" t="str">
        <f t="shared" si="9"/>
        <v/>
      </c>
      <c r="AK12" s="6" t="str">
        <f t="shared" si="9"/>
        <v/>
      </c>
      <c r="AL12" s="6" t="str">
        <f t="shared" si="9"/>
        <v/>
      </c>
      <c r="AM12" s="6" t="str">
        <f t="shared" si="9"/>
        <v/>
      </c>
      <c r="AN12" s="6" t="str">
        <f t="shared" si="9"/>
        <v/>
      </c>
      <c r="AO12" s="6" t="str">
        <f t="shared" si="9"/>
        <v/>
      </c>
      <c r="AP12" s="6" t="str">
        <f t="shared" si="9"/>
        <v/>
      </c>
      <c r="AQ12" s="6" t="str">
        <f t="shared" si="9"/>
        <v/>
      </c>
      <c r="AR12" s="6" t="str">
        <f t="shared" si="9"/>
        <v/>
      </c>
      <c r="AS12" s="6" t="str">
        <f t="shared" si="9"/>
        <v/>
      </c>
      <c r="AT12" s="6" t="str">
        <f t="shared" si="9"/>
        <v/>
      </c>
      <c r="AU12" s="6" t="str">
        <f t="shared" si="6"/>
        <v/>
      </c>
      <c r="AV12" s="6" t="str">
        <f t="shared" si="6"/>
        <v/>
      </c>
    </row>
    <row r="13" spans="1:48" x14ac:dyDescent="0.25">
      <c r="B13" s="5">
        <v>4</v>
      </c>
      <c r="C13" s="5">
        <v>1</v>
      </c>
      <c r="D13" s="5">
        <v>2</v>
      </c>
      <c r="E13" s="5" t="str">
        <f t="shared" ref="E13:E14" si="10">VLOOKUP(B13,A:B,2,FALSE)</f>
        <v>4 Many children protects land</v>
      </c>
      <c r="F13" s="5" t="str">
        <f>VLOOKUP(C13,A:B,2,FALSE)</f>
        <v>1 Child Spacing</v>
      </c>
      <c r="G13" s="5" t="str">
        <f t="shared" si="2"/>
        <v>C9</v>
      </c>
      <c r="H13" s="5" t="str">
        <f t="shared" si="3"/>
        <v>C1</v>
      </c>
      <c r="I13" s="5" t="str">
        <f t="shared" ref="I13:I14" si="11">G13&amp;"-"&amp;H13</f>
        <v>C9-C1</v>
      </c>
      <c r="J13" s="5">
        <f t="shared" ref="J13:J14" si="12">D13</f>
        <v>2</v>
      </c>
      <c r="K13" s="5">
        <f>'Thematic - Causes SCS '!I13</f>
        <v>0</v>
      </c>
      <c r="L13" s="5" t="str">
        <f>'Thematic - Causes SCS '!D13</f>
        <v>C2</v>
      </c>
      <c r="N13" s="6" t="s">
        <v>180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9"/>
        <v/>
      </c>
      <c r="AF13" s="6" t="str">
        <f t="shared" si="9"/>
        <v/>
      </c>
      <c r="AG13" s="6" t="str">
        <f t="shared" si="9"/>
        <v/>
      </c>
      <c r="AH13" s="6" t="str">
        <f t="shared" si="9"/>
        <v/>
      </c>
      <c r="AI13" s="6" t="str">
        <f t="shared" si="9"/>
        <v/>
      </c>
      <c r="AJ13" s="6" t="str">
        <f t="shared" si="9"/>
        <v/>
      </c>
      <c r="AK13" s="6" t="str">
        <f t="shared" si="9"/>
        <v/>
      </c>
      <c r="AL13" s="6" t="str">
        <f t="shared" si="9"/>
        <v/>
      </c>
      <c r="AM13" s="6" t="str">
        <f t="shared" si="9"/>
        <v/>
      </c>
      <c r="AN13" s="6" t="str">
        <f t="shared" si="9"/>
        <v/>
      </c>
      <c r="AO13" s="6" t="str">
        <f t="shared" si="9"/>
        <v/>
      </c>
      <c r="AP13" s="6" t="str">
        <f t="shared" si="9"/>
        <v/>
      </c>
      <c r="AQ13" s="6" t="str">
        <f t="shared" si="9"/>
        <v/>
      </c>
      <c r="AR13" s="6" t="str">
        <f t="shared" si="9"/>
        <v/>
      </c>
      <c r="AS13" s="6" t="str">
        <f t="shared" si="9"/>
        <v/>
      </c>
      <c r="AT13" s="6" t="str">
        <f t="shared" si="9"/>
        <v/>
      </c>
      <c r="AU13" s="6" t="str">
        <f t="shared" si="6"/>
        <v/>
      </c>
      <c r="AV13" s="6" t="str">
        <f t="shared" si="6"/>
        <v/>
      </c>
    </row>
    <row r="14" spans="1:48" x14ac:dyDescent="0.25">
      <c r="B14" s="5">
        <v>3</v>
      </c>
      <c r="C14" s="5">
        <v>1</v>
      </c>
      <c r="D14" s="5">
        <v>5</v>
      </c>
      <c r="E14" s="5" t="str">
        <f t="shared" si="10"/>
        <v>3 Fear of FP side effects</v>
      </c>
      <c r="F14" s="5" t="str">
        <f>VLOOKUP(C14,A:B,2,FALSE)</f>
        <v>1 Child Spacing</v>
      </c>
      <c r="G14" s="5" t="str">
        <f t="shared" si="2"/>
        <v>C7</v>
      </c>
      <c r="H14" s="5" t="str">
        <f t="shared" si="3"/>
        <v>C1</v>
      </c>
      <c r="I14" s="5" t="str">
        <f t="shared" si="11"/>
        <v>C7-C1</v>
      </c>
      <c r="J14" s="5">
        <f t="shared" si="12"/>
        <v>5</v>
      </c>
      <c r="K14" s="5">
        <f>'Thematic - Causes SCS '!I14</f>
        <v>0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9"/>
        <v/>
      </c>
      <c r="AF14" s="6" t="str">
        <f t="shared" si="9"/>
        <v/>
      </c>
      <c r="AG14" s="6" t="str">
        <f t="shared" si="9"/>
        <v/>
      </c>
      <c r="AH14" s="6" t="str">
        <f t="shared" si="9"/>
        <v/>
      </c>
      <c r="AI14" s="6" t="str">
        <f t="shared" si="9"/>
        <v/>
      </c>
      <c r="AJ14" s="6" t="str">
        <f t="shared" si="9"/>
        <v/>
      </c>
      <c r="AK14" s="6" t="str">
        <f t="shared" si="9"/>
        <v/>
      </c>
      <c r="AL14" s="6" t="str">
        <f t="shared" si="9"/>
        <v/>
      </c>
      <c r="AM14" s="6" t="str">
        <f t="shared" si="9"/>
        <v/>
      </c>
      <c r="AN14" s="6" t="str">
        <f t="shared" si="9"/>
        <v/>
      </c>
      <c r="AO14" s="6" t="str">
        <f t="shared" si="9"/>
        <v/>
      </c>
      <c r="AP14" s="6" t="str">
        <f t="shared" si="9"/>
        <v/>
      </c>
      <c r="AQ14" s="6" t="str">
        <f t="shared" si="9"/>
        <v/>
      </c>
      <c r="AR14" s="6" t="str">
        <f t="shared" si="9"/>
        <v/>
      </c>
      <c r="AS14" s="6" t="str">
        <f t="shared" si="9"/>
        <v/>
      </c>
      <c r="AT14" s="6" t="str">
        <f t="shared" si="9"/>
        <v/>
      </c>
      <c r="AU14" s="6" t="str">
        <f t="shared" si="6"/>
        <v/>
      </c>
      <c r="AV14" s="6" t="str">
        <f t="shared" si="6"/>
        <v/>
      </c>
    </row>
    <row r="15" spans="1:48" x14ac:dyDescent="0.25">
      <c r="K15" s="5">
        <f>'Thematic - Causes SCS '!I15</f>
        <v>0</v>
      </c>
      <c r="L15" s="5" t="str">
        <f>'Thematic - Causes SCS '!D15</f>
        <v>C21</v>
      </c>
      <c r="N15" s="6" t="s">
        <v>182</v>
      </c>
      <c r="O15" s="6">
        <f t="shared" si="1"/>
        <v>0.8</v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9"/>
        <v/>
      </c>
      <c r="AF15" s="6" t="str">
        <f t="shared" si="9"/>
        <v/>
      </c>
      <c r="AG15" s="6" t="str">
        <f t="shared" si="9"/>
        <v/>
      </c>
      <c r="AH15" s="6" t="str">
        <f t="shared" si="9"/>
        <v/>
      </c>
      <c r="AI15" s="6" t="str">
        <f t="shared" si="9"/>
        <v/>
      </c>
      <c r="AJ15" s="6" t="str">
        <f t="shared" si="9"/>
        <v/>
      </c>
      <c r="AK15" s="6" t="str">
        <f t="shared" si="9"/>
        <v/>
      </c>
      <c r="AL15" s="6" t="str">
        <f t="shared" si="9"/>
        <v/>
      </c>
      <c r="AM15" s="6" t="str">
        <f t="shared" si="9"/>
        <v/>
      </c>
      <c r="AN15" s="6" t="str">
        <f t="shared" si="9"/>
        <v/>
      </c>
      <c r="AO15" s="6" t="str">
        <f t="shared" si="9"/>
        <v/>
      </c>
      <c r="AP15" s="6" t="str">
        <f t="shared" si="9"/>
        <v/>
      </c>
      <c r="AQ15" s="6" t="str">
        <f t="shared" si="9"/>
        <v/>
      </c>
      <c r="AR15" s="6" t="str">
        <f t="shared" si="9"/>
        <v/>
      </c>
      <c r="AS15" s="6" t="str">
        <f t="shared" si="9"/>
        <v/>
      </c>
      <c r="AT15" s="6" t="str">
        <f t="shared" si="9"/>
        <v/>
      </c>
      <c r="AU15" s="6" t="str">
        <f t="shared" si="6"/>
        <v/>
      </c>
      <c r="AV15" s="6" t="str">
        <f t="shared" si="6"/>
        <v/>
      </c>
    </row>
    <row r="16" spans="1:48" x14ac:dyDescent="0.25">
      <c r="K16" s="5">
        <f>'Thematic - Causes SCS '!I16</f>
        <v>0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>
        <f t="shared" si="1"/>
        <v>0.6</v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9"/>
        <v/>
      </c>
      <c r="AF16" s="6" t="str">
        <f t="shared" si="9"/>
        <v/>
      </c>
      <c r="AG16" s="6" t="str">
        <f t="shared" si="9"/>
        <v/>
      </c>
      <c r="AH16" s="6" t="str">
        <f t="shared" si="9"/>
        <v/>
      </c>
      <c r="AI16" s="6" t="str">
        <f t="shared" si="9"/>
        <v/>
      </c>
      <c r="AJ16" s="6" t="str">
        <f t="shared" si="9"/>
        <v/>
      </c>
      <c r="AK16" s="6" t="str">
        <f t="shared" si="9"/>
        <v/>
      </c>
      <c r="AL16" s="6" t="str">
        <f t="shared" si="9"/>
        <v/>
      </c>
      <c r="AM16" s="6" t="str">
        <f t="shared" si="9"/>
        <v/>
      </c>
      <c r="AN16" s="6" t="str">
        <f t="shared" si="9"/>
        <v/>
      </c>
      <c r="AO16" s="6" t="str">
        <f t="shared" si="9"/>
        <v/>
      </c>
      <c r="AP16" s="6" t="str">
        <f t="shared" si="9"/>
        <v/>
      </c>
      <c r="AQ16" s="6" t="str">
        <f t="shared" si="9"/>
        <v/>
      </c>
      <c r="AR16" s="6" t="str">
        <f t="shared" si="9"/>
        <v/>
      </c>
      <c r="AS16" s="6" t="str">
        <f t="shared" si="9"/>
        <v/>
      </c>
      <c r="AT16" s="6" t="str">
        <f t="shared" si="9"/>
        <v/>
      </c>
      <c r="AU16" s="6" t="str">
        <f t="shared" si="6"/>
        <v/>
      </c>
      <c r="AV16" s="6" t="str">
        <f t="shared" si="6"/>
        <v/>
      </c>
    </row>
    <row r="17" spans="11:48" x14ac:dyDescent="0.25">
      <c r="K17" s="5">
        <f>'Thematic - Causes SCS '!I17</f>
        <v>0</v>
      </c>
      <c r="L17" s="5" t="str">
        <f>'Thematic - Causes SCS '!D17</f>
        <v>C23</v>
      </c>
      <c r="N17" s="6" t="s">
        <v>184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9"/>
        <v/>
      </c>
      <c r="AF17" s="6" t="str">
        <f t="shared" si="9"/>
        <v/>
      </c>
      <c r="AG17" s="6" t="str">
        <f t="shared" si="9"/>
        <v/>
      </c>
      <c r="AH17" s="6" t="str">
        <f t="shared" si="9"/>
        <v/>
      </c>
      <c r="AI17" s="6" t="str">
        <f t="shared" si="9"/>
        <v/>
      </c>
      <c r="AJ17" s="6" t="str">
        <f t="shared" si="9"/>
        <v/>
      </c>
      <c r="AK17" s="6" t="str">
        <f t="shared" si="9"/>
        <v/>
      </c>
      <c r="AL17" s="6" t="str">
        <f t="shared" si="9"/>
        <v/>
      </c>
      <c r="AM17" s="6" t="str">
        <f t="shared" si="9"/>
        <v/>
      </c>
      <c r="AN17" s="6" t="str">
        <f t="shared" si="9"/>
        <v/>
      </c>
      <c r="AO17" s="6" t="str">
        <f t="shared" si="9"/>
        <v/>
      </c>
      <c r="AP17" s="6" t="str">
        <f t="shared" si="9"/>
        <v/>
      </c>
      <c r="AQ17" s="6" t="str">
        <f t="shared" si="9"/>
        <v/>
      </c>
      <c r="AR17" s="6" t="str">
        <f t="shared" si="9"/>
        <v/>
      </c>
      <c r="AS17" s="6" t="str">
        <f t="shared" si="9"/>
        <v/>
      </c>
      <c r="AT17" s="6" t="str">
        <f t="shared" si="9"/>
        <v/>
      </c>
      <c r="AU17" s="6" t="str">
        <f t="shared" si="6"/>
        <v/>
      </c>
      <c r="AV17" s="6" t="str">
        <f t="shared" si="6"/>
        <v/>
      </c>
    </row>
    <row r="18" spans="11:48" x14ac:dyDescent="0.25">
      <c r="K18" s="5">
        <f>'Thematic - Causes SCS '!I18</f>
        <v>0</v>
      </c>
      <c r="L18" s="5" t="str">
        <f>'Thematic - Causes SCS '!D18</f>
        <v>C24</v>
      </c>
      <c r="N18" s="6" t="s">
        <v>185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9"/>
        <v/>
      </c>
      <c r="AF18" s="6" t="str">
        <f t="shared" si="9"/>
        <v/>
      </c>
      <c r="AG18" s="6" t="str">
        <f t="shared" si="9"/>
        <v/>
      </c>
      <c r="AH18" s="6" t="str">
        <f t="shared" si="9"/>
        <v/>
      </c>
      <c r="AI18" s="6" t="str">
        <f t="shared" si="9"/>
        <v/>
      </c>
      <c r="AJ18" s="6" t="str">
        <f t="shared" si="9"/>
        <v/>
      </c>
      <c r="AK18" s="6" t="str">
        <f t="shared" si="9"/>
        <v/>
      </c>
      <c r="AL18" s="6" t="str">
        <f t="shared" si="9"/>
        <v/>
      </c>
      <c r="AM18" s="6" t="str">
        <f t="shared" si="9"/>
        <v/>
      </c>
      <c r="AN18" s="6" t="str">
        <f t="shared" si="9"/>
        <v/>
      </c>
      <c r="AO18" s="6" t="str">
        <f t="shared" si="9"/>
        <v/>
      </c>
      <c r="AP18" s="6" t="str">
        <f t="shared" si="9"/>
        <v/>
      </c>
      <c r="AQ18" s="6" t="str">
        <f t="shared" si="9"/>
        <v/>
      </c>
      <c r="AR18" s="6" t="str">
        <f t="shared" si="9"/>
        <v/>
      </c>
      <c r="AS18" s="6" t="str">
        <f t="shared" si="9"/>
        <v/>
      </c>
      <c r="AT18" s="6" t="str">
        <f t="shared" si="9"/>
        <v/>
      </c>
      <c r="AU18" s="6" t="str">
        <f t="shared" si="6"/>
        <v/>
      </c>
      <c r="AV18" s="6" t="str">
        <f t="shared" si="6"/>
        <v/>
      </c>
    </row>
    <row r="19" spans="11:48" x14ac:dyDescent="0.25">
      <c r="K19" s="5">
        <f>'Thematic - Causes SCS '!I19</f>
        <v>0</v>
      </c>
      <c r="L19" s="5" t="str">
        <f>'Thematic - Causes SCS '!D19</f>
        <v>C25</v>
      </c>
      <c r="N19" s="6" t="s">
        <v>186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9"/>
        <v/>
      </c>
      <c r="AF19" s="6" t="str">
        <f t="shared" si="9"/>
        <v/>
      </c>
      <c r="AG19" s="6" t="str">
        <f t="shared" si="9"/>
        <v/>
      </c>
      <c r="AH19" s="6" t="str">
        <f t="shared" si="9"/>
        <v/>
      </c>
      <c r="AI19" s="6" t="str">
        <f t="shared" si="9"/>
        <v/>
      </c>
      <c r="AJ19" s="6" t="str">
        <f t="shared" si="9"/>
        <v/>
      </c>
      <c r="AK19" s="6" t="str">
        <f t="shared" si="9"/>
        <v/>
      </c>
      <c r="AL19" s="6" t="str">
        <f t="shared" si="9"/>
        <v/>
      </c>
      <c r="AM19" s="6" t="str">
        <f t="shared" si="9"/>
        <v/>
      </c>
      <c r="AN19" s="6" t="str">
        <f t="shared" si="9"/>
        <v/>
      </c>
      <c r="AO19" s="6" t="str">
        <f t="shared" si="9"/>
        <v/>
      </c>
      <c r="AP19" s="6" t="str">
        <f t="shared" si="9"/>
        <v/>
      </c>
      <c r="AQ19" s="6" t="str">
        <f t="shared" si="9"/>
        <v/>
      </c>
      <c r="AR19" s="6" t="str">
        <f t="shared" si="9"/>
        <v/>
      </c>
      <c r="AS19" s="6" t="str">
        <f t="shared" si="9"/>
        <v/>
      </c>
      <c r="AT19" s="6" t="str">
        <f t="shared" si="9"/>
        <v/>
      </c>
      <c r="AU19" s="6" t="str">
        <f t="shared" si="6"/>
        <v/>
      </c>
      <c r="AV19" s="6" t="str">
        <f t="shared" si="6"/>
        <v/>
      </c>
    </row>
    <row r="20" spans="11:48" x14ac:dyDescent="0.25">
      <c r="K20" s="5">
        <f>'Thematic - Causes SCS '!I20</f>
        <v>0</v>
      </c>
      <c r="L20" s="5" t="str">
        <f>'Thematic - Causes SCS '!D20</f>
        <v>C26</v>
      </c>
      <c r="N20" s="6" t="s">
        <v>187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9"/>
        <v/>
      </c>
      <c r="AF20" s="6" t="str">
        <f t="shared" si="9"/>
        <v/>
      </c>
      <c r="AG20" s="6" t="str">
        <f t="shared" si="9"/>
        <v/>
      </c>
      <c r="AH20" s="6" t="str">
        <f t="shared" si="9"/>
        <v/>
      </c>
      <c r="AI20" s="6" t="str">
        <f t="shared" si="9"/>
        <v/>
      </c>
      <c r="AJ20" s="6" t="str">
        <f t="shared" si="9"/>
        <v/>
      </c>
      <c r="AK20" s="6" t="str">
        <f t="shared" si="9"/>
        <v/>
      </c>
      <c r="AL20" s="6" t="str">
        <f t="shared" si="9"/>
        <v/>
      </c>
      <c r="AM20" s="6" t="str">
        <f t="shared" si="9"/>
        <v/>
      </c>
      <c r="AN20" s="6" t="str">
        <f t="shared" si="9"/>
        <v/>
      </c>
      <c r="AO20" s="6" t="str">
        <f t="shared" si="9"/>
        <v/>
      </c>
      <c r="AP20" s="6" t="str">
        <f t="shared" si="9"/>
        <v/>
      </c>
      <c r="AQ20" s="6" t="str">
        <f t="shared" si="9"/>
        <v/>
      </c>
      <c r="AR20" s="6" t="str">
        <f t="shared" si="9"/>
        <v/>
      </c>
      <c r="AS20" s="6" t="str">
        <f t="shared" si="9"/>
        <v/>
      </c>
      <c r="AT20" s="6" t="str">
        <f t="shared" si="9"/>
        <v/>
      </c>
      <c r="AU20" s="6" t="str">
        <f t="shared" si="6"/>
        <v/>
      </c>
      <c r="AV20" s="6" t="str">
        <f t="shared" si="6"/>
        <v/>
      </c>
    </row>
    <row r="21" spans="11:48" x14ac:dyDescent="0.25">
      <c r="K21" s="5">
        <f>'Thematic - Causes SCS '!I21</f>
        <v>0</v>
      </c>
      <c r="L21" s="5" t="str">
        <f>'Thematic - Causes SCS '!D21</f>
        <v>C27</v>
      </c>
      <c r="N21" s="6" t="s">
        <v>188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9"/>
        <v/>
      </c>
      <c r="AF21" s="6" t="str">
        <f t="shared" si="9"/>
        <v/>
      </c>
      <c r="AG21" s="6" t="str">
        <f t="shared" si="9"/>
        <v/>
      </c>
      <c r="AH21" s="6" t="str">
        <f t="shared" si="9"/>
        <v/>
      </c>
      <c r="AI21" s="6" t="str">
        <f t="shared" si="9"/>
        <v/>
      </c>
      <c r="AJ21" s="6" t="str">
        <f t="shared" si="9"/>
        <v/>
      </c>
      <c r="AK21" s="6" t="str">
        <f t="shared" si="9"/>
        <v/>
      </c>
      <c r="AL21" s="6" t="str">
        <f t="shared" si="9"/>
        <v/>
      </c>
      <c r="AM21" s="6" t="str">
        <f t="shared" si="9"/>
        <v/>
      </c>
      <c r="AN21" s="6" t="str">
        <f t="shared" si="9"/>
        <v/>
      </c>
      <c r="AO21" s="6" t="str">
        <f t="shared" si="9"/>
        <v/>
      </c>
      <c r="AP21" s="6" t="str">
        <f t="shared" si="9"/>
        <v/>
      </c>
      <c r="AQ21" s="6" t="str">
        <f t="shared" si="9"/>
        <v/>
      </c>
      <c r="AR21" s="6" t="str">
        <f t="shared" si="9"/>
        <v/>
      </c>
      <c r="AS21" s="6" t="str">
        <f t="shared" si="9"/>
        <v/>
      </c>
      <c r="AT21" s="6" t="str">
        <f t="shared" si="9"/>
        <v/>
      </c>
      <c r="AU21" s="6" t="str">
        <f t="shared" si="6"/>
        <v/>
      </c>
      <c r="AV21" s="6" t="str">
        <f t="shared" si="6"/>
        <v/>
      </c>
    </row>
    <row r="22" spans="11:48" x14ac:dyDescent="0.25">
      <c r="K22" s="5">
        <f>'Thematic - Causes SCS '!I22</f>
        <v>0</v>
      </c>
      <c r="L22" s="5" t="str">
        <f>'Thematic - Causes SCS '!D22</f>
        <v>C28</v>
      </c>
      <c r="N22" s="6" t="s">
        <v>189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9"/>
        <v/>
      </c>
      <c r="AF22" s="6" t="str">
        <f t="shared" si="9"/>
        <v/>
      </c>
      <c r="AG22" s="6" t="str">
        <f t="shared" si="9"/>
        <v/>
      </c>
      <c r="AH22" s="6" t="str">
        <f t="shared" si="9"/>
        <v/>
      </c>
      <c r="AI22" s="6" t="str">
        <f t="shared" si="9"/>
        <v/>
      </c>
      <c r="AJ22" s="6" t="str">
        <f t="shared" si="9"/>
        <v/>
      </c>
      <c r="AK22" s="6" t="str">
        <f t="shared" si="9"/>
        <v/>
      </c>
      <c r="AL22" s="6" t="str">
        <f t="shared" si="9"/>
        <v/>
      </c>
      <c r="AM22" s="6" t="str">
        <f t="shared" si="9"/>
        <v/>
      </c>
      <c r="AN22" s="6" t="str">
        <f t="shared" si="9"/>
        <v/>
      </c>
      <c r="AO22" s="6" t="str">
        <f t="shared" si="9"/>
        <v/>
      </c>
      <c r="AP22" s="6" t="str">
        <f t="shared" si="9"/>
        <v/>
      </c>
      <c r="AQ22" s="6" t="str">
        <f t="shared" si="9"/>
        <v/>
      </c>
      <c r="AR22" s="6" t="str">
        <f t="shared" si="9"/>
        <v/>
      </c>
      <c r="AS22" s="6" t="str">
        <f t="shared" si="9"/>
        <v/>
      </c>
      <c r="AT22" s="6" t="str">
        <f t="shared" si="9"/>
        <v/>
      </c>
      <c r="AU22" s="6" t="str">
        <f t="shared" si="6"/>
        <v/>
      </c>
      <c r="AV22" s="6" t="str">
        <f t="shared" si="6"/>
        <v/>
      </c>
    </row>
    <row r="23" spans="11:48" x14ac:dyDescent="0.25">
      <c r="K23" s="5">
        <f>'Thematic - Causes SCS '!I23</f>
        <v>0</v>
      </c>
      <c r="L23" s="5" t="str">
        <f>'Thematic - Causes SCS '!D23</f>
        <v>C29</v>
      </c>
      <c r="N23" s="6" t="s">
        <v>190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9"/>
        <v/>
      </c>
      <c r="AF23" s="6" t="str">
        <f t="shared" si="9"/>
        <v/>
      </c>
      <c r="AG23" s="6" t="str">
        <f t="shared" si="9"/>
        <v/>
      </c>
      <c r="AH23" s="6" t="str">
        <f t="shared" si="9"/>
        <v/>
      </c>
      <c r="AI23" s="6" t="str">
        <f t="shared" si="9"/>
        <v/>
      </c>
      <c r="AJ23" s="6" t="str">
        <f t="shared" si="9"/>
        <v/>
      </c>
      <c r="AK23" s="6" t="str">
        <f t="shared" si="9"/>
        <v/>
      </c>
      <c r="AL23" s="6" t="str">
        <f t="shared" si="9"/>
        <v/>
      </c>
      <c r="AM23" s="6" t="str">
        <f t="shared" si="9"/>
        <v/>
      </c>
      <c r="AN23" s="6" t="str">
        <f t="shared" si="9"/>
        <v/>
      </c>
      <c r="AO23" s="6" t="str">
        <f t="shared" si="9"/>
        <v/>
      </c>
      <c r="AP23" s="6" t="str">
        <f t="shared" si="9"/>
        <v/>
      </c>
      <c r="AQ23" s="6" t="str">
        <f t="shared" si="9"/>
        <v/>
      </c>
      <c r="AR23" s="6" t="str">
        <f t="shared" si="9"/>
        <v/>
      </c>
      <c r="AS23" s="6" t="str">
        <f t="shared" si="9"/>
        <v/>
      </c>
      <c r="AT23" s="6" t="str">
        <f t="shared" si="9"/>
        <v/>
      </c>
      <c r="AU23" s="6" t="str">
        <f t="shared" si="6"/>
        <v/>
      </c>
      <c r="AV23" s="6" t="str">
        <f t="shared" si="6"/>
        <v/>
      </c>
    </row>
    <row r="24" spans="11:48" x14ac:dyDescent="0.25">
      <c r="K24" s="5">
        <f>'Thematic - Causes SCS '!I24</f>
        <v>0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9"/>
        <v/>
      </c>
      <c r="AF24" s="6" t="str">
        <f t="shared" si="9"/>
        <v/>
      </c>
      <c r="AG24" s="6" t="str">
        <f t="shared" si="9"/>
        <v/>
      </c>
      <c r="AH24" s="6" t="str">
        <f t="shared" si="9"/>
        <v/>
      </c>
      <c r="AI24" s="6" t="str">
        <f t="shared" si="9"/>
        <v/>
      </c>
      <c r="AJ24" s="6" t="str">
        <f t="shared" si="9"/>
        <v/>
      </c>
      <c r="AK24" s="6" t="str">
        <f t="shared" si="9"/>
        <v/>
      </c>
      <c r="AL24" s="6" t="str">
        <f t="shared" si="9"/>
        <v/>
      </c>
      <c r="AM24" s="6" t="str">
        <f t="shared" si="9"/>
        <v/>
      </c>
      <c r="AN24" s="6" t="str">
        <f t="shared" si="9"/>
        <v/>
      </c>
      <c r="AO24" s="6" t="str">
        <f t="shared" si="9"/>
        <v/>
      </c>
      <c r="AP24" s="6" t="str">
        <f t="shared" si="9"/>
        <v/>
      </c>
      <c r="AQ24" s="6" t="str">
        <f t="shared" si="9"/>
        <v/>
      </c>
      <c r="AR24" s="6" t="str">
        <f t="shared" si="9"/>
        <v/>
      </c>
      <c r="AS24" s="6" t="str">
        <f t="shared" si="9"/>
        <v/>
      </c>
      <c r="AT24" s="6" t="str">
        <f t="shared" si="9"/>
        <v/>
      </c>
      <c r="AU24" s="6" t="str">
        <f t="shared" si="6"/>
        <v/>
      </c>
      <c r="AV24" s="6" t="str">
        <f t="shared" si="6"/>
        <v/>
      </c>
    </row>
    <row r="25" spans="11:48" x14ac:dyDescent="0.25">
      <c r="K25" s="5">
        <f>'Thematic - Causes SCS '!I25</f>
        <v>0</v>
      </c>
      <c r="L25" s="5" t="str">
        <f>'Thematic - Causes SCS '!D25</f>
        <v>C30</v>
      </c>
      <c r="N25" s="6" t="s">
        <v>192</v>
      </c>
      <c r="O25" s="6" t="str">
        <f t="shared" si="1"/>
        <v/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13">IFERROR(((VLOOKUP(($N25&amp;"-"&amp;W$1),$I:$J,2,0))/5),"")</f>
        <v/>
      </c>
      <c r="X25" s="6" t="str">
        <f t="shared" si="13"/>
        <v/>
      </c>
      <c r="Y25" s="6" t="str">
        <f t="shared" si="13"/>
        <v/>
      </c>
      <c r="Z25" s="6" t="str">
        <f t="shared" si="13"/>
        <v/>
      </c>
      <c r="AA25" s="6" t="str">
        <f t="shared" si="13"/>
        <v/>
      </c>
      <c r="AB25" s="6" t="str">
        <f t="shared" si="13"/>
        <v/>
      </c>
      <c r="AC25" s="6" t="str">
        <f t="shared" si="13"/>
        <v/>
      </c>
      <c r="AD25" s="6" t="str">
        <f t="shared" si="13"/>
        <v/>
      </c>
      <c r="AE25" s="6" t="str">
        <f t="shared" si="13"/>
        <v/>
      </c>
      <c r="AF25" s="6" t="str">
        <f t="shared" si="13"/>
        <v/>
      </c>
      <c r="AG25" s="6" t="str">
        <f t="shared" si="13"/>
        <v/>
      </c>
      <c r="AH25" s="6" t="str">
        <f t="shared" si="13"/>
        <v/>
      </c>
      <c r="AI25" s="6" t="str">
        <f t="shared" si="13"/>
        <v/>
      </c>
      <c r="AJ25" s="6" t="str">
        <f t="shared" si="13"/>
        <v/>
      </c>
      <c r="AK25" s="6" t="str">
        <f t="shared" si="13"/>
        <v/>
      </c>
      <c r="AL25" s="6" t="str">
        <f t="shared" si="13"/>
        <v/>
      </c>
      <c r="AM25" s="6" t="str">
        <f t="shared" si="9"/>
        <v/>
      </c>
      <c r="AN25" s="6" t="str">
        <f t="shared" si="9"/>
        <v/>
      </c>
      <c r="AO25" s="6" t="str">
        <f t="shared" si="9"/>
        <v/>
      </c>
      <c r="AP25" s="6" t="str">
        <f t="shared" si="9"/>
        <v/>
      </c>
      <c r="AQ25" s="6" t="str">
        <f t="shared" si="9"/>
        <v/>
      </c>
      <c r="AR25" s="6" t="str">
        <f t="shared" si="9"/>
        <v/>
      </c>
      <c r="AS25" s="6" t="str">
        <f t="shared" si="9"/>
        <v/>
      </c>
      <c r="AT25" s="6" t="str">
        <f t="shared" si="9"/>
        <v/>
      </c>
      <c r="AU25" s="6" t="str">
        <f t="shared" si="6"/>
        <v/>
      </c>
      <c r="AV25" s="6" t="str">
        <f t="shared" si="6"/>
        <v/>
      </c>
    </row>
    <row r="26" spans="11:48" x14ac:dyDescent="0.25">
      <c r="K26" s="5">
        <f>'Thematic - Causes SCS '!I26</f>
        <v>0</v>
      </c>
      <c r="L26" s="5" t="str">
        <f>'Thematic - Causes SCS '!D26</f>
        <v>C31</v>
      </c>
      <c r="N26" s="6" t="s">
        <v>193</v>
      </c>
      <c r="O26" s="6" t="str">
        <f t="shared" ref="O26:AD35" si="14">IFERROR(((VLOOKUP(($N26&amp;"-"&amp;O$1),$I:$J,2,0))/5),"")</f>
        <v/>
      </c>
      <c r="P26" s="6" t="str">
        <f t="shared" si="14"/>
        <v/>
      </c>
      <c r="Q26" s="6" t="str">
        <f t="shared" si="14"/>
        <v/>
      </c>
      <c r="R26" s="6" t="str">
        <f t="shared" si="14"/>
        <v/>
      </c>
      <c r="S26" s="6" t="str">
        <f t="shared" si="14"/>
        <v/>
      </c>
      <c r="T26" s="6" t="str">
        <f t="shared" si="14"/>
        <v/>
      </c>
      <c r="U26" s="6" t="str">
        <f t="shared" si="14"/>
        <v/>
      </c>
      <c r="V26" s="6" t="str">
        <f t="shared" si="14"/>
        <v/>
      </c>
      <c r="W26" s="6" t="str">
        <f t="shared" si="14"/>
        <v/>
      </c>
      <c r="X26" s="6" t="str">
        <f t="shared" si="14"/>
        <v/>
      </c>
      <c r="Y26" s="6" t="str">
        <f t="shared" si="14"/>
        <v/>
      </c>
      <c r="Z26" s="6" t="str">
        <f t="shared" si="14"/>
        <v/>
      </c>
      <c r="AA26" s="6" t="str">
        <f t="shared" si="14"/>
        <v/>
      </c>
      <c r="AB26" s="6" t="str">
        <f t="shared" si="14"/>
        <v/>
      </c>
      <c r="AC26" s="6" t="str">
        <f t="shared" si="14"/>
        <v/>
      </c>
      <c r="AD26" s="6" t="str">
        <f t="shared" si="14"/>
        <v/>
      </c>
      <c r="AE26" s="6" t="str">
        <f t="shared" si="13"/>
        <v/>
      </c>
      <c r="AF26" s="6" t="str">
        <f t="shared" si="13"/>
        <v/>
      </c>
      <c r="AG26" s="6" t="str">
        <f t="shared" si="13"/>
        <v/>
      </c>
      <c r="AH26" s="6" t="str">
        <f t="shared" si="13"/>
        <v/>
      </c>
      <c r="AI26" s="6" t="str">
        <f t="shared" si="13"/>
        <v/>
      </c>
      <c r="AJ26" s="6" t="str">
        <f t="shared" si="13"/>
        <v/>
      </c>
      <c r="AK26" s="6" t="str">
        <f t="shared" si="13"/>
        <v/>
      </c>
      <c r="AL26" s="6" t="str">
        <f t="shared" si="13"/>
        <v/>
      </c>
      <c r="AM26" s="6" t="str">
        <f t="shared" si="9"/>
        <v/>
      </c>
      <c r="AN26" s="6" t="str">
        <f t="shared" si="9"/>
        <v/>
      </c>
      <c r="AO26" s="6" t="str">
        <f t="shared" si="9"/>
        <v/>
      </c>
      <c r="AP26" s="6" t="str">
        <f t="shared" si="9"/>
        <v/>
      </c>
      <c r="AQ26" s="6" t="str">
        <f t="shared" si="9"/>
        <v/>
      </c>
      <c r="AR26" s="6" t="str">
        <f t="shared" si="9"/>
        <v/>
      </c>
      <c r="AS26" s="6" t="str">
        <f t="shared" si="9"/>
        <v/>
      </c>
      <c r="AT26" s="6" t="str">
        <f t="shared" ref="AT26:AV26" si="15">IFERROR(((VLOOKUP(($N26&amp;"-"&amp;AT$1),$I:$J,2,0))/5),"")</f>
        <v/>
      </c>
      <c r="AU26" s="6" t="str">
        <f t="shared" si="15"/>
        <v/>
      </c>
      <c r="AV26" s="6" t="str">
        <f t="shared" si="15"/>
        <v/>
      </c>
    </row>
    <row r="27" spans="11:48" x14ac:dyDescent="0.25">
      <c r="K27" s="5">
        <f>'Thematic - Causes SCS '!I27</f>
        <v>0</v>
      </c>
      <c r="L27" s="5" t="str">
        <f>'Thematic - Causes SCS '!D27</f>
        <v>C32</v>
      </c>
      <c r="N27" s="6" t="s">
        <v>194</v>
      </c>
      <c r="O27" s="6" t="str">
        <f t="shared" si="14"/>
        <v/>
      </c>
      <c r="P27" s="6" t="str">
        <f t="shared" si="14"/>
        <v/>
      </c>
      <c r="Q27" s="6" t="str">
        <f t="shared" si="14"/>
        <v/>
      </c>
      <c r="R27" s="6" t="str">
        <f t="shared" si="14"/>
        <v/>
      </c>
      <c r="S27" s="6" t="str">
        <f t="shared" si="14"/>
        <v/>
      </c>
      <c r="T27" s="6" t="str">
        <f t="shared" si="14"/>
        <v/>
      </c>
      <c r="U27" s="6" t="str">
        <f t="shared" si="14"/>
        <v/>
      </c>
      <c r="V27" s="6" t="str">
        <f t="shared" si="14"/>
        <v/>
      </c>
      <c r="W27" s="6" t="str">
        <f t="shared" si="14"/>
        <v/>
      </c>
      <c r="X27" s="6" t="str">
        <f t="shared" si="14"/>
        <v/>
      </c>
      <c r="Y27" s="6" t="str">
        <f t="shared" si="14"/>
        <v/>
      </c>
      <c r="Z27" s="6" t="str">
        <f t="shared" si="14"/>
        <v/>
      </c>
      <c r="AA27" s="6" t="str">
        <f t="shared" si="14"/>
        <v/>
      </c>
      <c r="AB27" s="6" t="str">
        <f t="shared" si="14"/>
        <v/>
      </c>
      <c r="AC27" s="6" t="str">
        <f t="shared" si="14"/>
        <v/>
      </c>
      <c r="AD27" s="6" t="str">
        <f t="shared" si="14"/>
        <v/>
      </c>
      <c r="AE27" s="6" t="str">
        <f t="shared" si="13"/>
        <v/>
      </c>
      <c r="AF27" s="6" t="str">
        <f t="shared" si="13"/>
        <v/>
      </c>
      <c r="AG27" s="6" t="str">
        <f t="shared" si="13"/>
        <v/>
      </c>
      <c r="AH27" s="6" t="str">
        <f t="shared" si="13"/>
        <v/>
      </c>
      <c r="AI27" s="6" t="str">
        <f t="shared" si="13"/>
        <v/>
      </c>
      <c r="AJ27" s="6" t="str">
        <f t="shared" si="13"/>
        <v/>
      </c>
      <c r="AK27" s="6" t="str">
        <f t="shared" si="13"/>
        <v/>
      </c>
      <c r="AL27" s="6" t="str">
        <f t="shared" si="13"/>
        <v/>
      </c>
      <c r="AM27" s="6" t="str">
        <f t="shared" ref="AM27:AV35" si="16">IFERROR(((VLOOKUP(($N27&amp;"-"&amp;AM$1),$I:$J,2,0))/5),"")</f>
        <v/>
      </c>
      <c r="AN27" s="6" t="str">
        <f t="shared" si="16"/>
        <v/>
      </c>
      <c r="AO27" s="6" t="str">
        <f t="shared" si="16"/>
        <v/>
      </c>
      <c r="AP27" s="6" t="str">
        <f t="shared" si="16"/>
        <v/>
      </c>
      <c r="AQ27" s="6" t="str">
        <f t="shared" si="16"/>
        <v/>
      </c>
      <c r="AR27" s="6" t="str">
        <f t="shared" si="16"/>
        <v/>
      </c>
      <c r="AS27" s="6" t="str">
        <f t="shared" si="16"/>
        <v/>
      </c>
      <c r="AT27" s="6" t="str">
        <f t="shared" si="16"/>
        <v/>
      </c>
      <c r="AU27" s="6" t="str">
        <f t="shared" si="16"/>
        <v/>
      </c>
      <c r="AV27" s="6" t="str">
        <f t="shared" si="16"/>
        <v/>
      </c>
    </row>
    <row r="28" spans="11:48" x14ac:dyDescent="0.25">
      <c r="K28" s="5">
        <f>'Thematic - Causes SCS '!I28</f>
        <v>0</v>
      </c>
      <c r="L28" s="5" t="str">
        <f>'Thematic - Causes SCS '!D28</f>
        <v>C33</v>
      </c>
      <c r="N28" s="6" t="s">
        <v>195</v>
      </c>
      <c r="O28" s="6" t="str">
        <f t="shared" si="14"/>
        <v/>
      </c>
      <c r="P28" s="6" t="str">
        <f t="shared" si="14"/>
        <v/>
      </c>
      <c r="Q28" s="6" t="str">
        <f t="shared" si="14"/>
        <v/>
      </c>
      <c r="R28" s="6" t="str">
        <f t="shared" si="14"/>
        <v/>
      </c>
      <c r="S28" s="6" t="str">
        <f t="shared" si="14"/>
        <v/>
      </c>
      <c r="T28" s="6" t="str">
        <f t="shared" si="14"/>
        <v/>
      </c>
      <c r="U28" s="6" t="str">
        <f t="shared" si="14"/>
        <v/>
      </c>
      <c r="V28" s="6" t="str">
        <f t="shared" si="14"/>
        <v/>
      </c>
      <c r="W28" s="6" t="str">
        <f t="shared" si="14"/>
        <v/>
      </c>
      <c r="X28" s="6" t="str">
        <f t="shared" si="14"/>
        <v/>
      </c>
      <c r="Y28" s="6" t="str">
        <f t="shared" si="14"/>
        <v/>
      </c>
      <c r="Z28" s="6" t="str">
        <f t="shared" si="14"/>
        <v/>
      </c>
      <c r="AA28" s="6" t="str">
        <f t="shared" si="14"/>
        <v/>
      </c>
      <c r="AB28" s="6" t="str">
        <f t="shared" si="14"/>
        <v/>
      </c>
      <c r="AC28" s="6" t="str">
        <f t="shared" si="14"/>
        <v/>
      </c>
      <c r="AD28" s="6" t="str">
        <f t="shared" si="14"/>
        <v/>
      </c>
      <c r="AE28" s="6" t="str">
        <f t="shared" si="13"/>
        <v/>
      </c>
      <c r="AF28" s="6" t="str">
        <f t="shared" si="13"/>
        <v/>
      </c>
      <c r="AG28" s="6" t="str">
        <f t="shared" si="13"/>
        <v/>
      </c>
      <c r="AH28" s="6" t="str">
        <f t="shared" si="13"/>
        <v/>
      </c>
      <c r="AI28" s="6" t="str">
        <f t="shared" si="13"/>
        <v/>
      </c>
      <c r="AJ28" s="6" t="str">
        <f t="shared" si="13"/>
        <v/>
      </c>
      <c r="AK28" s="6" t="str">
        <f t="shared" si="13"/>
        <v/>
      </c>
      <c r="AL28" s="6" t="str">
        <f t="shared" si="13"/>
        <v/>
      </c>
      <c r="AM28" s="6" t="str">
        <f t="shared" si="16"/>
        <v/>
      </c>
      <c r="AN28" s="6" t="str">
        <f t="shared" si="16"/>
        <v/>
      </c>
      <c r="AO28" s="6" t="str">
        <f t="shared" si="16"/>
        <v/>
      </c>
      <c r="AP28" s="6" t="str">
        <f t="shared" si="16"/>
        <v/>
      </c>
      <c r="AQ28" s="6" t="str">
        <f t="shared" si="16"/>
        <v/>
      </c>
      <c r="AR28" s="6" t="str">
        <f t="shared" si="16"/>
        <v/>
      </c>
      <c r="AS28" s="6" t="str">
        <f t="shared" si="16"/>
        <v/>
      </c>
      <c r="AT28" s="6" t="str">
        <f t="shared" si="16"/>
        <v/>
      </c>
      <c r="AU28" s="6" t="str">
        <f t="shared" si="16"/>
        <v/>
      </c>
      <c r="AV28" s="6" t="str">
        <f t="shared" si="16"/>
        <v/>
      </c>
    </row>
    <row r="29" spans="11:48" x14ac:dyDescent="0.25">
      <c r="K29" s="5">
        <f>'Thematic - Causes SCS '!I29</f>
        <v>0</v>
      </c>
      <c r="L29" s="5" t="str">
        <f>'Thematic - Causes SCS '!D29</f>
        <v>C34</v>
      </c>
      <c r="N29" s="6" t="s">
        <v>196</v>
      </c>
      <c r="O29" s="6" t="str">
        <f t="shared" si="14"/>
        <v/>
      </c>
      <c r="P29" s="6" t="str">
        <f t="shared" si="14"/>
        <v/>
      </c>
      <c r="Q29" s="6" t="str">
        <f t="shared" si="14"/>
        <v/>
      </c>
      <c r="R29" s="6" t="str">
        <f t="shared" si="14"/>
        <v/>
      </c>
      <c r="S29" s="6" t="str">
        <f t="shared" si="14"/>
        <v/>
      </c>
      <c r="T29" s="6" t="str">
        <f t="shared" si="14"/>
        <v/>
      </c>
      <c r="U29" s="6" t="str">
        <f t="shared" si="14"/>
        <v/>
      </c>
      <c r="V29" s="6" t="str">
        <f t="shared" si="14"/>
        <v/>
      </c>
      <c r="W29" s="6" t="str">
        <f t="shared" si="14"/>
        <v/>
      </c>
      <c r="X29" s="6" t="str">
        <f t="shared" si="14"/>
        <v/>
      </c>
      <c r="Y29" s="6" t="str">
        <f t="shared" si="14"/>
        <v/>
      </c>
      <c r="Z29" s="6" t="str">
        <f t="shared" si="14"/>
        <v/>
      </c>
      <c r="AA29" s="6" t="str">
        <f t="shared" si="14"/>
        <v/>
      </c>
      <c r="AB29" s="6" t="str">
        <f t="shared" si="14"/>
        <v/>
      </c>
      <c r="AC29" s="6" t="str">
        <f t="shared" si="14"/>
        <v/>
      </c>
      <c r="AD29" s="6" t="str">
        <f t="shared" si="14"/>
        <v/>
      </c>
      <c r="AE29" s="6" t="str">
        <f t="shared" si="13"/>
        <v/>
      </c>
      <c r="AF29" s="6" t="str">
        <f t="shared" si="13"/>
        <v/>
      </c>
      <c r="AG29" s="6" t="str">
        <f t="shared" si="13"/>
        <v/>
      </c>
      <c r="AH29" s="6" t="str">
        <f t="shared" si="13"/>
        <v/>
      </c>
      <c r="AI29" s="6" t="str">
        <f t="shared" si="13"/>
        <v/>
      </c>
      <c r="AJ29" s="6" t="str">
        <f t="shared" si="13"/>
        <v/>
      </c>
      <c r="AK29" s="6" t="str">
        <f t="shared" si="13"/>
        <v/>
      </c>
      <c r="AL29" s="6" t="str">
        <f t="shared" si="13"/>
        <v/>
      </c>
      <c r="AM29" s="6" t="str">
        <f t="shared" si="16"/>
        <v/>
      </c>
      <c r="AN29" s="6" t="str">
        <f t="shared" si="16"/>
        <v/>
      </c>
      <c r="AO29" s="6" t="str">
        <f t="shared" si="16"/>
        <v/>
      </c>
      <c r="AP29" s="6" t="str">
        <f t="shared" si="16"/>
        <v/>
      </c>
      <c r="AQ29" s="6" t="str">
        <f t="shared" si="16"/>
        <v/>
      </c>
      <c r="AR29" s="6" t="str">
        <f t="shared" si="16"/>
        <v/>
      </c>
      <c r="AS29" s="6" t="str">
        <f t="shared" si="16"/>
        <v/>
      </c>
      <c r="AT29" s="6" t="str">
        <f t="shared" si="16"/>
        <v/>
      </c>
      <c r="AU29" s="6" t="str">
        <f t="shared" si="16"/>
        <v/>
      </c>
      <c r="AV29" s="6" t="str">
        <f t="shared" si="16"/>
        <v/>
      </c>
    </row>
    <row r="30" spans="11:48" x14ac:dyDescent="0.25">
      <c r="K30" s="5">
        <f>'Thematic - Causes SCS '!I30</f>
        <v>0</v>
      </c>
      <c r="L30" s="5" t="str">
        <f>'Thematic - Causes SCS '!D30</f>
        <v>C4</v>
      </c>
      <c r="N30" s="6" t="s">
        <v>197</v>
      </c>
      <c r="O30" s="6" t="str">
        <f t="shared" si="14"/>
        <v/>
      </c>
      <c r="P30" s="6" t="str">
        <f t="shared" si="14"/>
        <v/>
      </c>
      <c r="Q30" s="6" t="str">
        <f t="shared" si="14"/>
        <v/>
      </c>
      <c r="R30" s="6" t="str">
        <f t="shared" si="14"/>
        <v/>
      </c>
      <c r="S30" s="6" t="str">
        <f t="shared" si="14"/>
        <v/>
      </c>
      <c r="T30" s="6" t="str">
        <f t="shared" si="14"/>
        <v/>
      </c>
      <c r="U30" s="6" t="str">
        <f t="shared" si="14"/>
        <v/>
      </c>
      <c r="V30" s="6" t="str">
        <f t="shared" si="14"/>
        <v/>
      </c>
      <c r="W30" s="6" t="str">
        <f t="shared" si="14"/>
        <v/>
      </c>
      <c r="X30" s="6" t="str">
        <f t="shared" si="14"/>
        <v/>
      </c>
      <c r="Y30" s="6" t="str">
        <f t="shared" si="14"/>
        <v/>
      </c>
      <c r="Z30" s="6" t="str">
        <f t="shared" si="14"/>
        <v/>
      </c>
      <c r="AA30" s="6" t="str">
        <f t="shared" si="14"/>
        <v/>
      </c>
      <c r="AB30" s="6" t="str">
        <f t="shared" si="14"/>
        <v/>
      </c>
      <c r="AC30" s="6" t="str">
        <f t="shared" si="14"/>
        <v/>
      </c>
      <c r="AD30" s="6" t="str">
        <f t="shared" si="14"/>
        <v/>
      </c>
      <c r="AE30" s="6" t="str">
        <f t="shared" si="13"/>
        <v/>
      </c>
      <c r="AF30" s="6" t="str">
        <f t="shared" si="13"/>
        <v/>
      </c>
      <c r="AG30" s="6" t="str">
        <f t="shared" si="13"/>
        <v/>
      </c>
      <c r="AH30" s="6" t="str">
        <f t="shared" si="13"/>
        <v/>
      </c>
      <c r="AI30" s="6" t="str">
        <f t="shared" si="13"/>
        <v/>
      </c>
      <c r="AJ30" s="6" t="str">
        <f t="shared" si="13"/>
        <v/>
      </c>
      <c r="AK30" s="6" t="str">
        <f t="shared" si="13"/>
        <v/>
      </c>
      <c r="AL30" s="6" t="str">
        <f t="shared" si="13"/>
        <v/>
      </c>
      <c r="AM30" s="6" t="str">
        <f t="shared" si="16"/>
        <v/>
      </c>
      <c r="AN30" s="6" t="str">
        <f t="shared" si="16"/>
        <v/>
      </c>
      <c r="AO30" s="6" t="str">
        <f t="shared" si="16"/>
        <v/>
      </c>
      <c r="AP30" s="6" t="str">
        <f t="shared" si="16"/>
        <v/>
      </c>
      <c r="AQ30" s="6" t="str">
        <f t="shared" si="16"/>
        <v/>
      </c>
      <c r="AR30" s="6" t="str">
        <f t="shared" si="16"/>
        <v/>
      </c>
      <c r="AS30" s="6" t="str">
        <f t="shared" si="16"/>
        <v/>
      </c>
      <c r="AT30" s="6" t="str">
        <f t="shared" si="16"/>
        <v/>
      </c>
      <c r="AU30" s="6" t="str">
        <f t="shared" si="16"/>
        <v/>
      </c>
      <c r="AV30" s="6" t="str">
        <f t="shared" si="16"/>
        <v/>
      </c>
    </row>
    <row r="31" spans="11:48" x14ac:dyDescent="0.25">
      <c r="K31" s="5">
        <f>'Thematic - Causes SCS '!I31</f>
        <v>0</v>
      </c>
      <c r="L31" s="5" t="str">
        <f>'Thematic - Causes SCS '!D31</f>
        <v>C5</v>
      </c>
      <c r="N31" s="6" t="s">
        <v>198</v>
      </c>
      <c r="O31" s="6" t="str">
        <f t="shared" si="14"/>
        <v/>
      </c>
      <c r="P31" s="6" t="str">
        <f t="shared" si="14"/>
        <v/>
      </c>
      <c r="Q31" s="6" t="str">
        <f t="shared" si="14"/>
        <v/>
      </c>
      <c r="R31" s="6" t="str">
        <f t="shared" si="14"/>
        <v/>
      </c>
      <c r="S31" s="6" t="str">
        <f t="shared" si="14"/>
        <v/>
      </c>
      <c r="T31" s="6" t="str">
        <f t="shared" si="14"/>
        <v/>
      </c>
      <c r="U31" s="6" t="str">
        <f t="shared" si="14"/>
        <v/>
      </c>
      <c r="V31" s="6" t="str">
        <f t="shared" si="14"/>
        <v/>
      </c>
      <c r="W31" s="6" t="str">
        <f t="shared" si="14"/>
        <v/>
      </c>
      <c r="X31" s="6" t="str">
        <f t="shared" si="14"/>
        <v/>
      </c>
      <c r="Y31" s="6" t="str">
        <f t="shared" si="14"/>
        <v/>
      </c>
      <c r="Z31" s="6" t="str">
        <f t="shared" si="14"/>
        <v/>
      </c>
      <c r="AA31" s="6" t="str">
        <f t="shared" si="14"/>
        <v/>
      </c>
      <c r="AB31" s="6" t="str">
        <f t="shared" si="14"/>
        <v/>
      </c>
      <c r="AC31" s="6" t="str">
        <f t="shared" si="14"/>
        <v/>
      </c>
      <c r="AD31" s="6" t="str">
        <f t="shared" si="14"/>
        <v/>
      </c>
      <c r="AE31" s="6" t="str">
        <f t="shared" si="13"/>
        <v/>
      </c>
      <c r="AF31" s="6" t="str">
        <f t="shared" si="13"/>
        <v/>
      </c>
      <c r="AG31" s="6" t="str">
        <f t="shared" si="13"/>
        <v/>
      </c>
      <c r="AH31" s="6" t="str">
        <f t="shared" si="13"/>
        <v/>
      </c>
      <c r="AI31" s="6" t="str">
        <f t="shared" si="13"/>
        <v/>
      </c>
      <c r="AJ31" s="6" t="str">
        <f t="shared" si="13"/>
        <v/>
      </c>
      <c r="AK31" s="6" t="str">
        <f t="shared" si="13"/>
        <v/>
      </c>
      <c r="AL31" s="6" t="str">
        <f t="shared" si="13"/>
        <v/>
      </c>
      <c r="AM31" s="6" t="str">
        <f t="shared" si="16"/>
        <v/>
      </c>
      <c r="AN31" s="6" t="str">
        <f t="shared" si="16"/>
        <v/>
      </c>
      <c r="AO31" s="6" t="str">
        <f t="shared" si="16"/>
        <v/>
      </c>
      <c r="AP31" s="6" t="str">
        <f t="shared" si="16"/>
        <v/>
      </c>
      <c r="AQ31" s="6" t="str">
        <f t="shared" si="16"/>
        <v/>
      </c>
      <c r="AR31" s="6" t="str">
        <f t="shared" si="16"/>
        <v/>
      </c>
      <c r="AS31" s="6" t="str">
        <f t="shared" si="16"/>
        <v/>
      </c>
      <c r="AT31" s="6" t="str">
        <f t="shared" si="16"/>
        <v/>
      </c>
      <c r="AU31" s="6" t="str">
        <f t="shared" si="16"/>
        <v/>
      </c>
      <c r="AV31" s="6" t="str">
        <f t="shared" si="16"/>
        <v/>
      </c>
    </row>
    <row r="32" spans="11:48" x14ac:dyDescent="0.25">
      <c r="K32" s="5">
        <f>'Thematic - Causes SCS '!I32</f>
        <v>0</v>
      </c>
      <c r="L32" s="5" t="str">
        <f>'Thematic - Causes SCS '!D32</f>
        <v>C6</v>
      </c>
      <c r="N32" s="6" t="s">
        <v>199</v>
      </c>
      <c r="O32" s="6" t="str">
        <f t="shared" si="14"/>
        <v/>
      </c>
      <c r="P32" s="6" t="str">
        <f t="shared" si="14"/>
        <v/>
      </c>
      <c r="Q32" s="6" t="str">
        <f t="shared" si="14"/>
        <v/>
      </c>
      <c r="R32" s="6" t="str">
        <f t="shared" si="14"/>
        <v/>
      </c>
      <c r="S32" s="6" t="str">
        <f t="shared" si="14"/>
        <v/>
      </c>
      <c r="T32" s="6" t="str">
        <f t="shared" si="14"/>
        <v/>
      </c>
      <c r="U32" s="6" t="str">
        <f t="shared" si="14"/>
        <v/>
      </c>
      <c r="V32" s="6" t="str">
        <f t="shared" si="14"/>
        <v/>
      </c>
      <c r="W32" s="6" t="str">
        <f t="shared" si="14"/>
        <v/>
      </c>
      <c r="X32" s="6" t="str">
        <f t="shared" si="14"/>
        <v/>
      </c>
      <c r="Y32" s="6" t="str">
        <f t="shared" si="14"/>
        <v/>
      </c>
      <c r="Z32" s="6" t="str">
        <f t="shared" si="14"/>
        <v/>
      </c>
      <c r="AA32" s="6" t="str">
        <f t="shared" si="14"/>
        <v/>
      </c>
      <c r="AB32" s="6" t="str">
        <f t="shared" si="14"/>
        <v/>
      </c>
      <c r="AC32" s="6" t="str">
        <f t="shared" si="14"/>
        <v/>
      </c>
      <c r="AD32" s="6" t="str">
        <f t="shared" si="14"/>
        <v/>
      </c>
      <c r="AE32" s="6" t="str">
        <f t="shared" si="13"/>
        <v/>
      </c>
      <c r="AF32" s="6" t="str">
        <f t="shared" si="13"/>
        <v/>
      </c>
      <c r="AG32" s="6" t="str">
        <f t="shared" si="13"/>
        <v/>
      </c>
      <c r="AH32" s="6" t="str">
        <f t="shared" si="13"/>
        <v/>
      </c>
      <c r="AI32" s="6" t="str">
        <f t="shared" si="13"/>
        <v/>
      </c>
      <c r="AJ32" s="6" t="str">
        <f t="shared" si="13"/>
        <v/>
      </c>
      <c r="AK32" s="6" t="str">
        <f t="shared" si="13"/>
        <v/>
      </c>
      <c r="AL32" s="6" t="str">
        <f t="shared" si="13"/>
        <v/>
      </c>
      <c r="AM32" s="6" t="str">
        <f t="shared" si="16"/>
        <v/>
      </c>
      <c r="AN32" s="6" t="str">
        <f t="shared" si="16"/>
        <v/>
      </c>
      <c r="AO32" s="6" t="str">
        <f t="shared" si="16"/>
        <v/>
      </c>
      <c r="AP32" s="6" t="str">
        <f t="shared" si="16"/>
        <v/>
      </c>
      <c r="AQ32" s="6" t="str">
        <f t="shared" si="16"/>
        <v/>
      </c>
      <c r="AR32" s="6" t="str">
        <f t="shared" si="16"/>
        <v/>
      </c>
      <c r="AS32" s="6" t="str">
        <f t="shared" si="16"/>
        <v/>
      </c>
      <c r="AT32" s="6" t="str">
        <f t="shared" si="16"/>
        <v/>
      </c>
      <c r="AU32" s="6" t="str">
        <f t="shared" si="16"/>
        <v/>
      </c>
      <c r="AV32" s="6" t="str">
        <f t="shared" si="16"/>
        <v/>
      </c>
    </row>
    <row r="33" spans="11:48" x14ac:dyDescent="0.25">
      <c r="K33" s="5" t="str">
        <f>'Thematic - Causes SCS '!I33</f>
        <v>3 Fear of FP side effects</v>
      </c>
      <c r="L33" s="5" t="str">
        <f>'Thematic - Causes SCS '!D33</f>
        <v>C7</v>
      </c>
      <c r="N33" s="6" t="s">
        <v>200</v>
      </c>
      <c r="O33" s="6" t="str">
        <f t="shared" si="14"/>
        <v/>
      </c>
      <c r="P33" s="6" t="str">
        <f t="shared" si="14"/>
        <v/>
      </c>
      <c r="Q33" s="6" t="str">
        <f t="shared" si="14"/>
        <v/>
      </c>
      <c r="R33" s="6" t="str">
        <f t="shared" si="14"/>
        <v/>
      </c>
      <c r="S33" s="6" t="str">
        <f t="shared" si="14"/>
        <v/>
      </c>
      <c r="T33" s="6" t="str">
        <f t="shared" si="14"/>
        <v/>
      </c>
      <c r="U33" s="6" t="str">
        <f t="shared" si="14"/>
        <v/>
      </c>
      <c r="V33" s="6" t="str">
        <f t="shared" si="14"/>
        <v/>
      </c>
      <c r="W33" s="6" t="str">
        <f t="shared" si="14"/>
        <v/>
      </c>
      <c r="X33" s="6" t="str">
        <f t="shared" si="14"/>
        <v/>
      </c>
      <c r="Y33" s="6" t="str">
        <f t="shared" si="14"/>
        <v/>
      </c>
      <c r="Z33" s="6" t="str">
        <f t="shared" si="14"/>
        <v/>
      </c>
      <c r="AA33" s="6" t="str">
        <f t="shared" si="14"/>
        <v/>
      </c>
      <c r="AB33" s="6" t="str">
        <f t="shared" si="14"/>
        <v/>
      </c>
      <c r="AC33" s="6" t="str">
        <f t="shared" si="14"/>
        <v/>
      </c>
      <c r="AD33" s="6" t="str">
        <f t="shared" si="14"/>
        <v/>
      </c>
      <c r="AE33" s="6" t="str">
        <f t="shared" si="13"/>
        <v/>
      </c>
      <c r="AF33" s="6" t="str">
        <f t="shared" si="13"/>
        <v/>
      </c>
      <c r="AG33" s="6" t="str">
        <f t="shared" si="13"/>
        <v/>
      </c>
      <c r="AH33" s="6" t="str">
        <f t="shared" si="13"/>
        <v/>
      </c>
      <c r="AI33" s="6" t="str">
        <f t="shared" si="13"/>
        <v/>
      </c>
      <c r="AJ33" s="6" t="str">
        <f t="shared" si="13"/>
        <v/>
      </c>
      <c r="AK33" s="6" t="str">
        <f t="shared" si="13"/>
        <v/>
      </c>
      <c r="AL33" s="6" t="str">
        <f t="shared" si="13"/>
        <v/>
      </c>
      <c r="AM33" s="6" t="str">
        <f t="shared" si="16"/>
        <v/>
      </c>
      <c r="AN33" s="6" t="str">
        <f t="shared" si="16"/>
        <v/>
      </c>
      <c r="AO33" s="6" t="str">
        <f t="shared" si="16"/>
        <v/>
      </c>
      <c r="AP33" s="6" t="str">
        <f t="shared" si="16"/>
        <v/>
      </c>
      <c r="AQ33" s="6" t="str">
        <f t="shared" si="16"/>
        <v/>
      </c>
      <c r="AR33" s="6" t="str">
        <f t="shared" si="16"/>
        <v/>
      </c>
      <c r="AS33" s="6" t="str">
        <f t="shared" si="16"/>
        <v/>
      </c>
      <c r="AT33" s="6" t="str">
        <f t="shared" si="16"/>
        <v/>
      </c>
      <c r="AU33" s="6" t="str">
        <f t="shared" si="16"/>
        <v/>
      </c>
      <c r="AV33" s="6" t="str">
        <f t="shared" si="16"/>
        <v/>
      </c>
    </row>
    <row r="34" spans="11:48" x14ac:dyDescent="0.25">
      <c r="K34" s="5" t="str">
        <f>'Thematic - Causes SCS '!I34</f>
        <v>5 Fear of producing abnormal children</v>
      </c>
      <c r="L34" s="5" t="str">
        <f>'Thematic - Causes SCS '!D34</f>
        <v>C8</v>
      </c>
      <c r="N34" s="6" t="s">
        <v>201</v>
      </c>
      <c r="O34" s="6" t="str">
        <f t="shared" si="14"/>
        <v/>
      </c>
      <c r="P34" s="6" t="str">
        <f t="shared" si="14"/>
        <v/>
      </c>
      <c r="Q34" s="6" t="str">
        <f t="shared" si="14"/>
        <v/>
      </c>
      <c r="R34" s="6" t="str">
        <f t="shared" si="14"/>
        <v/>
      </c>
      <c r="S34" s="6" t="str">
        <f t="shared" si="14"/>
        <v/>
      </c>
      <c r="T34" s="6" t="str">
        <f t="shared" si="14"/>
        <v/>
      </c>
      <c r="U34" s="6" t="str">
        <f t="shared" si="14"/>
        <v/>
      </c>
      <c r="V34" s="6" t="str">
        <f t="shared" si="14"/>
        <v/>
      </c>
      <c r="W34" s="6" t="str">
        <f t="shared" si="14"/>
        <v/>
      </c>
      <c r="X34" s="6" t="str">
        <f t="shared" si="14"/>
        <v/>
      </c>
      <c r="Y34" s="6" t="str">
        <f t="shared" si="14"/>
        <v/>
      </c>
      <c r="Z34" s="6" t="str">
        <f t="shared" si="14"/>
        <v/>
      </c>
      <c r="AA34" s="6" t="str">
        <f t="shared" si="14"/>
        <v/>
      </c>
      <c r="AB34" s="6" t="str">
        <f t="shared" si="14"/>
        <v/>
      </c>
      <c r="AC34" s="6" t="str">
        <f t="shared" si="14"/>
        <v/>
      </c>
      <c r="AD34" s="6" t="str">
        <f t="shared" si="14"/>
        <v/>
      </c>
      <c r="AE34" s="6" t="str">
        <f t="shared" si="13"/>
        <v/>
      </c>
      <c r="AF34" s="6" t="str">
        <f t="shared" si="13"/>
        <v/>
      </c>
      <c r="AG34" s="6" t="str">
        <f t="shared" si="13"/>
        <v/>
      </c>
      <c r="AH34" s="6" t="str">
        <f t="shared" si="13"/>
        <v/>
      </c>
      <c r="AI34" s="6" t="str">
        <f t="shared" si="13"/>
        <v/>
      </c>
      <c r="AJ34" s="6" t="str">
        <f t="shared" si="13"/>
        <v/>
      </c>
      <c r="AK34" s="6" t="str">
        <f t="shared" si="13"/>
        <v/>
      </c>
      <c r="AL34" s="6" t="str">
        <f t="shared" si="13"/>
        <v/>
      </c>
      <c r="AM34" s="6" t="str">
        <f t="shared" si="16"/>
        <v/>
      </c>
      <c r="AN34" s="6" t="str">
        <f t="shared" si="16"/>
        <v/>
      </c>
      <c r="AO34" s="6" t="str">
        <f t="shared" si="16"/>
        <v/>
      </c>
      <c r="AP34" s="6" t="str">
        <f t="shared" si="16"/>
        <v/>
      </c>
      <c r="AQ34" s="6" t="str">
        <f t="shared" si="16"/>
        <v/>
      </c>
      <c r="AR34" s="6" t="str">
        <f t="shared" si="16"/>
        <v/>
      </c>
      <c r="AS34" s="6" t="str">
        <f t="shared" si="16"/>
        <v/>
      </c>
      <c r="AT34" s="6" t="str">
        <f t="shared" si="16"/>
        <v/>
      </c>
      <c r="AU34" s="6" t="str">
        <f t="shared" si="16"/>
        <v/>
      </c>
      <c r="AV34" s="6" t="str">
        <f t="shared" si="16"/>
        <v/>
      </c>
    </row>
    <row r="35" spans="11:48" x14ac:dyDescent="0.25">
      <c r="K35" s="5" t="str">
        <f>'Thematic - Causes SCS '!I35</f>
        <v>4 Many children protects land</v>
      </c>
      <c r="L35" s="5" t="str">
        <f>'Thematic - Causes SCS '!D35</f>
        <v>C9</v>
      </c>
      <c r="N35" s="6" t="s">
        <v>202</v>
      </c>
      <c r="O35" s="6" t="str">
        <f t="shared" si="14"/>
        <v/>
      </c>
      <c r="P35" s="6" t="str">
        <f t="shared" si="14"/>
        <v/>
      </c>
      <c r="Q35" s="6" t="str">
        <f t="shared" si="14"/>
        <v/>
      </c>
      <c r="R35" s="6" t="str">
        <f t="shared" si="14"/>
        <v/>
      </c>
      <c r="S35" s="6" t="str">
        <f t="shared" si="14"/>
        <v/>
      </c>
      <c r="T35" s="6" t="str">
        <f t="shared" si="14"/>
        <v/>
      </c>
      <c r="U35" s="6" t="str">
        <f t="shared" si="14"/>
        <v/>
      </c>
      <c r="V35" s="6" t="str">
        <f t="shared" si="14"/>
        <v/>
      </c>
      <c r="W35" s="6" t="str">
        <f t="shared" si="14"/>
        <v/>
      </c>
      <c r="X35" s="6" t="str">
        <f t="shared" si="14"/>
        <v/>
      </c>
      <c r="Y35" s="6" t="str">
        <f t="shared" si="14"/>
        <v/>
      </c>
      <c r="Z35" s="6" t="str">
        <f t="shared" si="14"/>
        <v/>
      </c>
      <c r="AA35" s="6" t="str">
        <f t="shared" si="14"/>
        <v/>
      </c>
      <c r="AB35" s="6" t="str">
        <f t="shared" si="14"/>
        <v/>
      </c>
      <c r="AC35" s="6" t="str">
        <f t="shared" si="14"/>
        <v/>
      </c>
      <c r="AD35" s="6" t="str">
        <f t="shared" si="14"/>
        <v/>
      </c>
      <c r="AE35" s="6" t="str">
        <f t="shared" si="13"/>
        <v/>
      </c>
      <c r="AF35" s="6" t="str">
        <f t="shared" si="13"/>
        <v/>
      </c>
      <c r="AG35" s="6" t="str">
        <f t="shared" si="13"/>
        <v/>
      </c>
      <c r="AH35" s="6" t="str">
        <f t="shared" si="13"/>
        <v/>
      </c>
      <c r="AI35" s="6" t="str">
        <f t="shared" si="13"/>
        <v/>
      </c>
      <c r="AJ35" s="6" t="str">
        <f t="shared" si="13"/>
        <v/>
      </c>
      <c r="AK35" s="6" t="str">
        <f t="shared" si="13"/>
        <v/>
      </c>
      <c r="AL35" s="6" t="str">
        <f t="shared" si="13"/>
        <v/>
      </c>
      <c r="AM35" s="6" t="str">
        <f t="shared" si="16"/>
        <v/>
      </c>
      <c r="AN35" s="6" t="str">
        <f t="shared" si="16"/>
        <v/>
      </c>
      <c r="AO35" s="6" t="str">
        <f t="shared" si="16"/>
        <v/>
      </c>
      <c r="AP35" s="6" t="str">
        <f t="shared" si="16"/>
        <v/>
      </c>
      <c r="AQ35" s="6" t="str">
        <f t="shared" si="16"/>
        <v/>
      </c>
      <c r="AR35" s="6" t="str">
        <f t="shared" si="16"/>
        <v/>
      </c>
      <c r="AS35" s="6" t="str">
        <f t="shared" si="16"/>
        <v/>
      </c>
      <c r="AT35" s="6" t="str">
        <f t="shared" si="16"/>
        <v/>
      </c>
      <c r="AU35" s="6" t="str">
        <f t="shared" si="16"/>
        <v/>
      </c>
      <c r="AV35" s="6" t="str">
        <f t="shared" si="16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E1" sqref="E1:AV1048576"/>
    </sheetView>
  </sheetViews>
  <sheetFormatPr defaultColWidth="11.42578125" defaultRowHeight="15" x14ac:dyDescent="0.25"/>
  <cols>
    <col min="2" max="2" width="29.7109375" bestFit="1" customWidth="1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1.42578125" style="5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</cols>
  <sheetData>
    <row r="1" spans="1:48" x14ac:dyDescent="0.25">
      <c r="A1">
        <v>1</v>
      </c>
      <c r="B1" t="s">
        <v>11</v>
      </c>
      <c r="K1" s="5" t="str">
        <f>'Thematic - Causes SCS '!J1</f>
        <v>2_Alero_Women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>
        <v>2</v>
      </c>
      <c r="B2" t="s">
        <v>47</v>
      </c>
      <c r="K2" s="5" t="str">
        <f>'Thematic - Causes SCS '!J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>
        <v>3</v>
      </c>
      <c r="B3" t="s">
        <v>26</v>
      </c>
      <c r="K3" s="5">
        <f>'Thematic - Causes SCS '!J3</f>
        <v>0</v>
      </c>
      <c r="L3" s="5" t="str">
        <f>'Thematic - Causes SCS '!D3</f>
        <v>C10</v>
      </c>
      <c r="N3" s="6" t="s">
        <v>170</v>
      </c>
      <c r="O3" s="6" t="str">
        <f t="shared" ref="O3:AD25" si="1">IFERROR(((VLOOKUP(($N3&amp;"-"&amp;O$1),$I:$J,2,0))/5),"")</f>
        <v/>
      </c>
      <c r="P3" s="6" t="str">
        <f t="shared" si="0"/>
        <v/>
      </c>
      <c r="Q3" s="6" t="str">
        <f t="shared" si="0"/>
        <v/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 t="str">
        <f t="shared" si="0"/>
        <v/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 t="str">
        <f t="shared" si="0"/>
        <v/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 t="str">
        <f t="shared" si="0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>
        <v>4</v>
      </c>
      <c r="B4" t="s">
        <v>48</v>
      </c>
      <c r="K4" s="5">
        <f>'Thematic - Causes SCS '!J4</f>
        <v>0</v>
      </c>
      <c r="L4" s="5" t="str">
        <f>'Thematic - Causes SCS '!D4</f>
        <v>C11</v>
      </c>
      <c r="N4" s="6" t="s">
        <v>171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B5" t="s">
        <v>18</v>
      </c>
      <c r="K5" s="5">
        <f>'Thematic - Causes SCS '!J5</f>
        <v>0</v>
      </c>
      <c r="L5" s="5" t="str">
        <f>'Thematic - Causes SCS '!D5</f>
        <v>C12</v>
      </c>
      <c r="N5" s="6" t="s">
        <v>172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B6">
        <v>2</v>
      </c>
      <c r="C6">
        <v>1</v>
      </c>
      <c r="D6">
        <v>4</v>
      </c>
      <c r="E6" s="5" t="str">
        <f t="shared" ref="E6:E8" si="2">VLOOKUP(B6,A:B,2,FALSE)</f>
        <v>2 Women fear loosing marriage</v>
      </c>
      <c r="F6" s="5" t="str">
        <f t="shared" ref="F6:F8" si="3">VLOOKUP(C6,A:B,2,FALSE)</f>
        <v>1 Child Spacing</v>
      </c>
      <c r="G6" s="5" t="str">
        <f t="shared" ref="G6:G8" si="4">VLOOKUP(E6,K:L,2,0)</f>
        <v>C16</v>
      </c>
      <c r="H6" s="5" t="str">
        <f t="shared" ref="H6:H8" si="5">VLOOKUP(F6,K:L,2,0)</f>
        <v>C1</v>
      </c>
      <c r="I6" s="5" t="str">
        <f t="shared" ref="I6:I8" si="6">G6&amp;"-"&amp;H6</f>
        <v>C16-C1</v>
      </c>
      <c r="J6" s="5">
        <f t="shared" ref="J6:J8" si="7">D6</f>
        <v>4</v>
      </c>
      <c r="K6" s="5">
        <f>'Thematic - Causes SCS '!J6</f>
        <v>0</v>
      </c>
      <c r="L6" s="5" t="str">
        <f>'Thematic - Causes SCS '!D6</f>
        <v>C13</v>
      </c>
      <c r="N6" s="6" t="s">
        <v>173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B7">
        <v>3</v>
      </c>
      <c r="C7">
        <v>1</v>
      </c>
      <c r="D7">
        <v>3</v>
      </c>
      <c r="E7" s="5" t="str">
        <f t="shared" si="2"/>
        <v>3 Fear of side effects of FP</v>
      </c>
      <c r="F7" s="5" t="str">
        <f t="shared" si="3"/>
        <v>1 Child Spacing</v>
      </c>
      <c r="G7" s="5" t="str">
        <f t="shared" si="4"/>
        <v>C7</v>
      </c>
      <c r="H7" s="5" t="str">
        <f t="shared" si="5"/>
        <v>C1</v>
      </c>
      <c r="I7" s="5" t="str">
        <f t="shared" si="6"/>
        <v>C7-C1</v>
      </c>
      <c r="J7" s="5">
        <f t="shared" si="7"/>
        <v>3</v>
      </c>
      <c r="K7" s="5">
        <f>'Thematic - Causes SCS '!J7</f>
        <v>0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B8">
        <v>4</v>
      </c>
      <c r="C8">
        <v>1</v>
      </c>
      <c r="D8">
        <v>5</v>
      </c>
      <c r="E8" s="5" t="str">
        <f t="shared" si="2"/>
        <v>4 Women fear arrogance of men</v>
      </c>
      <c r="F8" s="5" t="str">
        <f t="shared" si="3"/>
        <v>1 Child Spacing</v>
      </c>
      <c r="G8" s="5" t="str">
        <f t="shared" si="4"/>
        <v>C17</v>
      </c>
      <c r="H8" s="5" t="str">
        <f t="shared" si="5"/>
        <v>C1</v>
      </c>
      <c r="I8" s="5" t="str">
        <f t="shared" si="6"/>
        <v>C17-C1</v>
      </c>
      <c r="J8" s="5">
        <f t="shared" si="7"/>
        <v>5</v>
      </c>
      <c r="K8" s="5">
        <f>'Thematic - Causes SCS '!J8</f>
        <v>0</v>
      </c>
      <c r="L8" s="5" t="str">
        <f>'Thematic - Causes SCS '!D8</f>
        <v>C15</v>
      </c>
      <c r="N8" s="6" t="s">
        <v>175</v>
      </c>
      <c r="O8" s="6">
        <f t="shared" si="1"/>
        <v>0.6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>
        <f t="shared" si="0"/>
        <v>0.6</v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B9">
        <v>3</v>
      </c>
      <c r="C9">
        <v>4</v>
      </c>
      <c r="D9">
        <v>3</v>
      </c>
      <c r="E9" s="5" t="str">
        <f>VLOOKUP(B9,A:B,2,FALSE)</f>
        <v>3 Fear of side effects of FP</v>
      </c>
      <c r="F9" s="5" t="str">
        <f>VLOOKUP(C9,A:B,2,FALSE)</f>
        <v>4 Women fear arrogance of men</v>
      </c>
      <c r="G9" s="5" t="str">
        <f>VLOOKUP(E9,K:L,2,0)</f>
        <v>C7</v>
      </c>
      <c r="H9" s="5" t="str">
        <f>VLOOKUP(F9,K:L,2,0)</f>
        <v>C17</v>
      </c>
      <c r="I9" s="5" t="str">
        <f t="shared" ref="I9" si="8">G9&amp;"-"&amp;H9</f>
        <v>C7-C17</v>
      </c>
      <c r="J9" s="5">
        <f t="shared" ref="J9" si="9">D9</f>
        <v>3</v>
      </c>
      <c r="K9" s="5" t="str">
        <f>'Thematic - Causes SCS '!J9</f>
        <v>2 Women fear loosing marriage</v>
      </c>
      <c r="L9" s="5" t="str">
        <f>'Thematic - Causes SCS '!D9</f>
        <v>C16</v>
      </c>
      <c r="N9" s="6" t="s">
        <v>176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10">IFERROR(((VLOOKUP(($N9&amp;"-"&amp;AN$1),$I:$J,2,0))/5),"")</f>
        <v/>
      </c>
      <c r="AO9" s="6" t="str">
        <f t="shared" si="10"/>
        <v/>
      </c>
      <c r="AP9" s="6" t="str">
        <f t="shared" si="10"/>
        <v/>
      </c>
      <c r="AQ9" s="6" t="str">
        <f t="shared" si="10"/>
        <v/>
      </c>
      <c r="AR9" s="6" t="str">
        <f t="shared" si="10"/>
        <v/>
      </c>
      <c r="AS9" s="6" t="str">
        <f t="shared" si="10"/>
        <v/>
      </c>
      <c r="AT9" s="6" t="str">
        <f t="shared" si="10"/>
        <v/>
      </c>
      <c r="AU9" s="6" t="str">
        <f t="shared" si="10"/>
        <v/>
      </c>
      <c r="AV9" s="6" t="str">
        <f t="shared" si="10"/>
        <v/>
      </c>
    </row>
    <row r="10" spans="1:48" x14ac:dyDescent="0.25">
      <c r="K10" s="5" t="str">
        <f>'Thematic - Causes SCS '!J10</f>
        <v>4 Women fear arrogance of men</v>
      </c>
      <c r="L10" s="5" t="str">
        <f>'Thematic - Causes SCS '!D10</f>
        <v>C17</v>
      </c>
      <c r="N10" s="6" t="s">
        <v>177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11">IFERROR(((VLOOKUP(($N10&amp;"-"&amp;AE$1),$I:$J,2,0))/5),"")</f>
        <v/>
      </c>
      <c r="AF10" s="6" t="str">
        <f t="shared" si="11"/>
        <v/>
      </c>
      <c r="AG10" s="6" t="str">
        <f t="shared" si="11"/>
        <v/>
      </c>
      <c r="AH10" s="6" t="str">
        <f t="shared" si="11"/>
        <v/>
      </c>
      <c r="AI10" s="6" t="str">
        <f t="shared" si="11"/>
        <v/>
      </c>
      <c r="AJ10" s="6" t="str">
        <f t="shared" si="11"/>
        <v/>
      </c>
      <c r="AK10" s="6" t="str">
        <f t="shared" si="11"/>
        <v/>
      </c>
      <c r="AL10" s="6" t="str">
        <f t="shared" si="11"/>
        <v/>
      </c>
      <c r="AM10" s="6" t="str">
        <f t="shared" si="11"/>
        <v/>
      </c>
      <c r="AN10" s="6" t="str">
        <f t="shared" si="11"/>
        <v/>
      </c>
      <c r="AO10" s="6" t="str">
        <f t="shared" si="11"/>
        <v/>
      </c>
      <c r="AP10" s="6" t="str">
        <f t="shared" si="11"/>
        <v/>
      </c>
      <c r="AQ10" s="6" t="str">
        <f t="shared" si="11"/>
        <v/>
      </c>
      <c r="AR10" s="6" t="str">
        <f t="shared" si="11"/>
        <v/>
      </c>
      <c r="AS10" s="6" t="str">
        <f t="shared" si="11"/>
        <v/>
      </c>
      <c r="AT10" s="6" t="str">
        <f t="shared" si="11"/>
        <v/>
      </c>
      <c r="AU10" s="6" t="str">
        <f t="shared" si="10"/>
        <v/>
      </c>
      <c r="AV10" s="6" t="str">
        <f t="shared" si="10"/>
        <v/>
      </c>
    </row>
    <row r="11" spans="1:48" x14ac:dyDescent="0.25">
      <c r="K11" s="5">
        <f>'Thematic - Causes SCS '!J11</f>
        <v>0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11"/>
        <v/>
      </c>
      <c r="AF11" s="6" t="str">
        <f t="shared" si="11"/>
        <v/>
      </c>
      <c r="AG11" s="6" t="str">
        <f t="shared" si="11"/>
        <v/>
      </c>
      <c r="AH11" s="6" t="str">
        <f t="shared" si="11"/>
        <v/>
      </c>
      <c r="AI11" s="6" t="str">
        <f t="shared" si="11"/>
        <v/>
      </c>
      <c r="AJ11" s="6" t="str">
        <f t="shared" si="11"/>
        <v/>
      </c>
      <c r="AK11" s="6" t="str">
        <f t="shared" si="11"/>
        <v/>
      </c>
      <c r="AL11" s="6" t="str">
        <f t="shared" si="11"/>
        <v/>
      </c>
      <c r="AM11" s="6" t="str">
        <f t="shared" si="11"/>
        <v/>
      </c>
      <c r="AN11" s="6" t="str">
        <f t="shared" si="11"/>
        <v/>
      </c>
      <c r="AO11" s="6" t="str">
        <f t="shared" si="11"/>
        <v/>
      </c>
      <c r="AP11" s="6" t="str">
        <f t="shared" si="11"/>
        <v/>
      </c>
      <c r="AQ11" s="6" t="str">
        <f t="shared" si="11"/>
        <v/>
      </c>
      <c r="AR11" s="6" t="str">
        <f t="shared" si="11"/>
        <v/>
      </c>
      <c r="AS11" s="6" t="str">
        <f t="shared" si="11"/>
        <v/>
      </c>
      <c r="AT11" s="6" t="str">
        <f t="shared" si="11"/>
        <v/>
      </c>
      <c r="AU11" s="6" t="str">
        <f t="shared" si="10"/>
        <v/>
      </c>
      <c r="AV11" s="6" t="str">
        <f t="shared" si="10"/>
        <v/>
      </c>
    </row>
    <row r="12" spans="1:48" x14ac:dyDescent="0.25">
      <c r="K12" s="5">
        <f>'Thematic - Causes SCS '!J12</f>
        <v>0</v>
      </c>
      <c r="L12" s="5" t="str">
        <f>'Thematic - Causes SCS '!D12</f>
        <v>C19</v>
      </c>
      <c r="N12" s="6" t="s">
        <v>179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11"/>
        <v/>
      </c>
      <c r="AF12" s="6" t="str">
        <f t="shared" si="11"/>
        <v/>
      </c>
      <c r="AG12" s="6" t="str">
        <f t="shared" si="11"/>
        <v/>
      </c>
      <c r="AH12" s="6" t="str">
        <f t="shared" si="11"/>
        <v/>
      </c>
      <c r="AI12" s="6" t="str">
        <f t="shared" si="11"/>
        <v/>
      </c>
      <c r="AJ12" s="6" t="str">
        <f t="shared" si="11"/>
        <v/>
      </c>
      <c r="AK12" s="6" t="str">
        <f t="shared" si="11"/>
        <v/>
      </c>
      <c r="AL12" s="6" t="str">
        <f t="shared" si="11"/>
        <v/>
      </c>
      <c r="AM12" s="6" t="str">
        <f t="shared" si="11"/>
        <v/>
      </c>
      <c r="AN12" s="6" t="str">
        <f t="shared" si="11"/>
        <v/>
      </c>
      <c r="AO12" s="6" t="str">
        <f t="shared" si="11"/>
        <v/>
      </c>
      <c r="AP12" s="6" t="str">
        <f t="shared" si="11"/>
        <v/>
      </c>
      <c r="AQ12" s="6" t="str">
        <f t="shared" si="11"/>
        <v/>
      </c>
      <c r="AR12" s="6" t="str">
        <f t="shared" si="11"/>
        <v/>
      </c>
      <c r="AS12" s="6" t="str">
        <f t="shared" si="11"/>
        <v/>
      </c>
      <c r="AT12" s="6" t="str">
        <f t="shared" si="11"/>
        <v/>
      </c>
      <c r="AU12" s="6" t="str">
        <f t="shared" si="10"/>
        <v/>
      </c>
      <c r="AV12" s="6" t="str">
        <f t="shared" si="10"/>
        <v/>
      </c>
    </row>
    <row r="13" spans="1:48" x14ac:dyDescent="0.25">
      <c r="K13" s="5">
        <f>'Thematic - Causes SCS '!J13</f>
        <v>0</v>
      </c>
      <c r="L13" s="5" t="str">
        <f>'Thematic - Causes SCS '!D13</f>
        <v>C2</v>
      </c>
      <c r="N13" s="6" t="s">
        <v>180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11"/>
        <v/>
      </c>
      <c r="AF13" s="6" t="str">
        <f t="shared" si="11"/>
        <v/>
      </c>
      <c r="AG13" s="6" t="str">
        <f t="shared" si="11"/>
        <v/>
      </c>
      <c r="AH13" s="6" t="str">
        <f t="shared" si="11"/>
        <v/>
      </c>
      <c r="AI13" s="6" t="str">
        <f t="shared" si="11"/>
        <v/>
      </c>
      <c r="AJ13" s="6" t="str">
        <f t="shared" si="11"/>
        <v/>
      </c>
      <c r="AK13" s="6" t="str">
        <f t="shared" si="11"/>
        <v/>
      </c>
      <c r="AL13" s="6" t="str">
        <f t="shared" si="11"/>
        <v/>
      </c>
      <c r="AM13" s="6" t="str">
        <f t="shared" si="11"/>
        <v/>
      </c>
      <c r="AN13" s="6" t="str">
        <f t="shared" si="11"/>
        <v/>
      </c>
      <c r="AO13" s="6" t="str">
        <f t="shared" si="11"/>
        <v/>
      </c>
      <c r="AP13" s="6" t="str">
        <f t="shared" si="11"/>
        <v/>
      </c>
      <c r="AQ13" s="6" t="str">
        <f t="shared" si="11"/>
        <v/>
      </c>
      <c r="AR13" s="6" t="str">
        <f t="shared" si="11"/>
        <v/>
      </c>
      <c r="AS13" s="6" t="str">
        <f t="shared" si="11"/>
        <v/>
      </c>
      <c r="AT13" s="6" t="str">
        <f t="shared" si="11"/>
        <v/>
      </c>
      <c r="AU13" s="6" t="str">
        <f t="shared" si="10"/>
        <v/>
      </c>
      <c r="AV13" s="6" t="str">
        <f t="shared" si="10"/>
        <v/>
      </c>
    </row>
    <row r="14" spans="1:48" x14ac:dyDescent="0.25">
      <c r="K14" s="5">
        <f>'Thematic - Causes SCS '!J14</f>
        <v>0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11"/>
        <v/>
      </c>
      <c r="AF14" s="6" t="str">
        <f t="shared" si="11"/>
        <v/>
      </c>
      <c r="AG14" s="6" t="str">
        <f t="shared" si="11"/>
        <v/>
      </c>
      <c r="AH14" s="6" t="str">
        <f t="shared" si="11"/>
        <v/>
      </c>
      <c r="AI14" s="6" t="str">
        <f t="shared" si="11"/>
        <v/>
      </c>
      <c r="AJ14" s="6" t="str">
        <f t="shared" si="11"/>
        <v/>
      </c>
      <c r="AK14" s="6" t="str">
        <f t="shared" si="11"/>
        <v/>
      </c>
      <c r="AL14" s="6" t="str">
        <f t="shared" si="11"/>
        <v/>
      </c>
      <c r="AM14" s="6" t="str">
        <f t="shared" si="11"/>
        <v/>
      </c>
      <c r="AN14" s="6" t="str">
        <f t="shared" si="11"/>
        <v/>
      </c>
      <c r="AO14" s="6" t="str">
        <f t="shared" si="11"/>
        <v/>
      </c>
      <c r="AP14" s="6" t="str">
        <f t="shared" si="11"/>
        <v/>
      </c>
      <c r="AQ14" s="6" t="str">
        <f t="shared" si="11"/>
        <v/>
      </c>
      <c r="AR14" s="6" t="str">
        <f t="shared" si="11"/>
        <v/>
      </c>
      <c r="AS14" s="6" t="str">
        <f t="shared" si="11"/>
        <v/>
      </c>
      <c r="AT14" s="6" t="str">
        <f t="shared" si="11"/>
        <v/>
      </c>
      <c r="AU14" s="6" t="str">
        <f t="shared" si="10"/>
        <v/>
      </c>
      <c r="AV14" s="6" t="str">
        <f t="shared" si="10"/>
        <v/>
      </c>
    </row>
    <row r="15" spans="1:48" x14ac:dyDescent="0.25">
      <c r="K15" s="5">
        <f>'Thematic - Causes SCS '!J15</f>
        <v>0</v>
      </c>
      <c r="L15" s="5" t="str">
        <f>'Thematic - Causes SCS '!D15</f>
        <v>C21</v>
      </c>
      <c r="N15" s="6" t="s">
        <v>182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11"/>
        <v/>
      </c>
      <c r="AF15" s="6" t="str">
        <f t="shared" si="11"/>
        <v/>
      </c>
      <c r="AG15" s="6" t="str">
        <f t="shared" si="11"/>
        <v/>
      </c>
      <c r="AH15" s="6" t="str">
        <f t="shared" si="11"/>
        <v/>
      </c>
      <c r="AI15" s="6" t="str">
        <f t="shared" si="11"/>
        <v/>
      </c>
      <c r="AJ15" s="6" t="str">
        <f t="shared" si="11"/>
        <v/>
      </c>
      <c r="AK15" s="6" t="str">
        <f t="shared" si="11"/>
        <v/>
      </c>
      <c r="AL15" s="6" t="str">
        <f t="shared" si="11"/>
        <v/>
      </c>
      <c r="AM15" s="6" t="str">
        <f t="shared" si="11"/>
        <v/>
      </c>
      <c r="AN15" s="6" t="str">
        <f t="shared" si="11"/>
        <v/>
      </c>
      <c r="AO15" s="6" t="str">
        <f t="shared" si="11"/>
        <v/>
      </c>
      <c r="AP15" s="6" t="str">
        <f t="shared" si="11"/>
        <v/>
      </c>
      <c r="AQ15" s="6" t="str">
        <f t="shared" si="11"/>
        <v/>
      </c>
      <c r="AR15" s="6" t="str">
        <f t="shared" si="11"/>
        <v/>
      </c>
      <c r="AS15" s="6" t="str">
        <f t="shared" si="11"/>
        <v/>
      </c>
      <c r="AT15" s="6" t="str">
        <f t="shared" si="11"/>
        <v/>
      </c>
      <c r="AU15" s="6" t="str">
        <f t="shared" si="10"/>
        <v/>
      </c>
      <c r="AV15" s="6" t="str">
        <f t="shared" si="10"/>
        <v/>
      </c>
    </row>
    <row r="16" spans="1:48" x14ac:dyDescent="0.25">
      <c r="K16" s="5">
        <f>'Thematic - Causes SCS '!J16</f>
        <v>0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11"/>
        <v/>
      </c>
      <c r="AF16" s="6" t="str">
        <f t="shared" si="11"/>
        <v/>
      </c>
      <c r="AG16" s="6" t="str">
        <f t="shared" si="11"/>
        <v/>
      </c>
      <c r="AH16" s="6" t="str">
        <f t="shared" si="11"/>
        <v/>
      </c>
      <c r="AI16" s="6" t="str">
        <f t="shared" si="11"/>
        <v/>
      </c>
      <c r="AJ16" s="6" t="str">
        <f t="shared" si="11"/>
        <v/>
      </c>
      <c r="AK16" s="6" t="str">
        <f t="shared" si="11"/>
        <v/>
      </c>
      <c r="AL16" s="6" t="str">
        <f t="shared" si="11"/>
        <v/>
      </c>
      <c r="AM16" s="6" t="str">
        <f t="shared" si="11"/>
        <v/>
      </c>
      <c r="AN16" s="6" t="str">
        <f t="shared" si="11"/>
        <v/>
      </c>
      <c r="AO16" s="6" t="str">
        <f t="shared" si="11"/>
        <v/>
      </c>
      <c r="AP16" s="6" t="str">
        <f t="shared" si="11"/>
        <v/>
      </c>
      <c r="AQ16" s="6" t="str">
        <f t="shared" si="11"/>
        <v/>
      </c>
      <c r="AR16" s="6" t="str">
        <f t="shared" si="11"/>
        <v/>
      </c>
      <c r="AS16" s="6" t="str">
        <f t="shared" si="11"/>
        <v/>
      </c>
      <c r="AT16" s="6" t="str">
        <f t="shared" si="11"/>
        <v/>
      </c>
      <c r="AU16" s="6" t="str">
        <f t="shared" si="10"/>
        <v/>
      </c>
      <c r="AV16" s="6" t="str">
        <f t="shared" si="10"/>
        <v/>
      </c>
    </row>
    <row r="17" spans="11:48" x14ac:dyDescent="0.25">
      <c r="K17" s="5">
        <f>'Thematic - Causes SCS '!J17</f>
        <v>0</v>
      </c>
      <c r="L17" s="5" t="str">
        <f>'Thematic - Causes SCS '!D17</f>
        <v>C23</v>
      </c>
      <c r="N17" s="6" t="s">
        <v>184</v>
      </c>
      <c r="O17" s="6">
        <f t="shared" si="1"/>
        <v>0.8</v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11"/>
        <v/>
      </c>
      <c r="AF17" s="6" t="str">
        <f t="shared" si="11"/>
        <v/>
      </c>
      <c r="AG17" s="6" t="str">
        <f t="shared" si="11"/>
        <v/>
      </c>
      <c r="AH17" s="6" t="str">
        <f t="shared" si="11"/>
        <v/>
      </c>
      <c r="AI17" s="6" t="str">
        <f t="shared" si="11"/>
        <v/>
      </c>
      <c r="AJ17" s="6" t="str">
        <f t="shared" si="11"/>
        <v/>
      </c>
      <c r="AK17" s="6" t="str">
        <f t="shared" si="11"/>
        <v/>
      </c>
      <c r="AL17" s="6" t="str">
        <f t="shared" si="11"/>
        <v/>
      </c>
      <c r="AM17" s="6" t="str">
        <f t="shared" si="11"/>
        <v/>
      </c>
      <c r="AN17" s="6" t="str">
        <f t="shared" si="11"/>
        <v/>
      </c>
      <c r="AO17" s="6" t="str">
        <f t="shared" si="11"/>
        <v/>
      </c>
      <c r="AP17" s="6" t="str">
        <f t="shared" si="11"/>
        <v/>
      </c>
      <c r="AQ17" s="6" t="str">
        <f t="shared" si="11"/>
        <v/>
      </c>
      <c r="AR17" s="6" t="str">
        <f t="shared" si="11"/>
        <v/>
      </c>
      <c r="AS17" s="6" t="str">
        <f t="shared" si="11"/>
        <v/>
      </c>
      <c r="AT17" s="6" t="str">
        <f t="shared" si="11"/>
        <v/>
      </c>
      <c r="AU17" s="6" t="str">
        <f t="shared" si="10"/>
        <v/>
      </c>
      <c r="AV17" s="6" t="str">
        <f t="shared" si="10"/>
        <v/>
      </c>
    </row>
    <row r="18" spans="11:48" x14ac:dyDescent="0.25">
      <c r="K18" s="5">
        <f>'Thematic - Causes SCS '!J18</f>
        <v>0</v>
      </c>
      <c r="L18" s="5" t="str">
        <f>'Thematic - Causes SCS '!D18</f>
        <v>C24</v>
      </c>
      <c r="N18" s="6" t="s">
        <v>185</v>
      </c>
      <c r="O18" s="6">
        <f t="shared" si="1"/>
        <v>1</v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11"/>
        <v/>
      </c>
      <c r="AF18" s="6" t="str">
        <f t="shared" si="11"/>
        <v/>
      </c>
      <c r="AG18" s="6" t="str">
        <f t="shared" si="11"/>
        <v/>
      </c>
      <c r="AH18" s="6" t="str">
        <f t="shared" si="11"/>
        <v/>
      </c>
      <c r="AI18" s="6" t="str">
        <f t="shared" si="11"/>
        <v/>
      </c>
      <c r="AJ18" s="6" t="str">
        <f t="shared" si="11"/>
        <v/>
      </c>
      <c r="AK18" s="6" t="str">
        <f t="shared" si="11"/>
        <v/>
      </c>
      <c r="AL18" s="6" t="str">
        <f t="shared" si="11"/>
        <v/>
      </c>
      <c r="AM18" s="6" t="str">
        <f t="shared" si="11"/>
        <v/>
      </c>
      <c r="AN18" s="6" t="str">
        <f t="shared" si="11"/>
        <v/>
      </c>
      <c r="AO18" s="6" t="str">
        <f t="shared" si="11"/>
        <v/>
      </c>
      <c r="AP18" s="6" t="str">
        <f t="shared" si="11"/>
        <v/>
      </c>
      <c r="AQ18" s="6" t="str">
        <f t="shared" si="11"/>
        <v/>
      </c>
      <c r="AR18" s="6" t="str">
        <f t="shared" si="11"/>
        <v/>
      </c>
      <c r="AS18" s="6" t="str">
        <f t="shared" si="11"/>
        <v/>
      </c>
      <c r="AT18" s="6" t="str">
        <f t="shared" si="11"/>
        <v/>
      </c>
      <c r="AU18" s="6" t="str">
        <f t="shared" si="10"/>
        <v/>
      </c>
      <c r="AV18" s="6" t="str">
        <f t="shared" si="10"/>
        <v/>
      </c>
    </row>
    <row r="19" spans="11:48" x14ac:dyDescent="0.25">
      <c r="K19" s="5">
        <f>'Thematic - Causes SCS '!J19</f>
        <v>0</v>
      </c>
      <c r="L19" s="5" t="str">
        <f>'Thematic - Causes SCS '!D19</f>
        <v>C25</v>
      </c>
      <c r="N19" s="6" t="s">
        <v>186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11"/>
        <v/>
      </c>
      <c r="AF19" s="6" t="str">
        <f t="shared" si="11"/>
        <v/>
      </c>
      <c r="AG19" s="6" t="str">
        <f t="shared" si="11"/>
        <v/>
      </c>
      <c r="AH19" s="6" t="str">
        <f t="shared" si="11"/>
        <v/>
      </c>
      <c r="AI19" s="6" t="str">
        <f t="shared" si="11"/>
        <v/>
      </c>
      <c r="AJ19" s="6" t="str">
        <f t="shared" si="11"/>
        <v/>
      </c>
      <c r="AK19" s="6" t="str">
        <f t="shared" si="11"/>
        <v/>
      </c>
      <c r="AL19" s="6" t="str">
        <f t="shared" si="11"/>
        <v/>
      </c>
      <c r="AM19" s="6" t="str">
        <f t="shared" si="11"/>
        <v/>
      </c>
      <c r="AN19" s="6" t="str">
        <f t="shared" si="11"/>
        <v/>
      </c>
      <c r="AO19" s="6" t="str">
        <f t="shared" si="11"/>
        <v/>
      </c>
      <c r="AP19" s="6" t="str">
        <f t="shared" si="11"/>
        <v/>
      </c>
      <c r="AQ19" s="6" t="str">
        <f t="shared" si="11"/>
        <v/>
      </c>
      <c r="AR19" s="6" t="str">
        <f t="shared" si="11"/>
        <v/>
      </c>
      <c r="AS19" s="6" t="str">
        <f t="shared" si="11"/>
        <v/>
      </c>
      <c r="AT19" s="6" t="str">
        <f t="shared" si="11"/>
        <v/>
      </c>
      <c r="AU19" s="6" t="str">
        <f t="shared" si="10"/>
        <v/>
      </c>
      <c r="AV19" s="6" t="str">
        <f t="shared" si="10"/>
        <v/>
      </c>
    </row>
    <row r="20" spans="11:48" x14ac:dyDescent="0.25">
      <c r="K20" s="5">
        <f>'Thematic - Causes SCS '!J20</f>
        <v>0</v>
      </c>
      <c r="L20" s="5" t="str">
        <f>'Thematic - Causes SCS '!D20</f>
        <v>C26</v>
      </c>
      <c r="N20" s="6" t="s">
        <v>187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11"/>
        <v/>
      </c>
      <c r="AF20" s="6" t="str">
        <f t="shared" si="11"/>
        <v/>
      </c>
      <c r="AG20" s="6" t="str">
        <f t="shared" si="11"/>
        <v/>
      </c>
      <c r="AH20" s="6" t="str">
        <f t="shared" si="11"/>
        <v/>
      </c>
      <c r="AI20" s="6" t="str">
        <f t="shared" si="11"/>
        <v/>
      </c>
      <c r="AJ20" s="6" t="str">
        <f t="shared" si="11"/>
        <v/>
      </c>
      <c r="AK20" s="6" t="str">
        <f t="shared" si="11"/>
        <v/>
      </c>
      <c r="AL20" s="6" t="str">
        <f t="shared" si="11"/>
        <v/>
      </c>
      <c r="AM20" s="6" t="str">
        <f t="shared" si="11"/>
        <v/>
      </c>
      <c r="AN20" s="6" t="str">
        <f t="shared" si="11"/>
        <v/>
      </c>
      <c r="AO20" s="6" t="str">
        <f t="shared" si="11"/>
        <v/>
      </c>
      <c r="AP20" s="6" t="str">
        <f t="shared" si="11"/>
        <v/>
      </c>
      <c r="AQ20" s="6" t="str">
        <f t="shared" si="11"/>
        <v/>
      </c>
      <c r="AR20" s="6" t="str">
        <f t="shared" si="11"/>
        <v/>
      </c>
      <c r="AS20" s="6" t="str">
        <f t="shared" si="11"/>
        <v/>
      </c>
      <c r="AT20" s="6" t="str">
        <f t="shared" si="11"/>
        <v/>
      </c>
      <c r="AU20" s="6" t="str">
        <f t="shared" si="10"/>
        <v/>
      </c>
      <c r="AV20" s="6" t="str">
        <f t="shared" si="10"/>
        <v/>
      </c>
    </row>
    <row r="21" spans="11:48" x14ac:dyDescent="0.25">
      <c r="K21" s="5">
        <f>'Thematic - Causes SCS '!J21</f>
        <v>0</v>
      </c>
      <c r="L21" s="5" t="str">
        <f>'Thematic - Causes SCS '!D21</f>
        <v>C27</v>
      </c>
      <c r="N21" s="6" t="s">
        <v>188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11"/>
        <v/>
      </c>
      <c r="AF21" s="6" t="str">
        <f t="shared" si="11"/>
        <v/>
      </c>
      <c r="AG21" s="6" t="str">
        <f t="shared" si="11"/>
        <v/>
      </c>
      <c r="AH21" s="6" t="str">
        <f t="shared" si="11"/>
        <v/>
      </c>
      <c r="AI21" s="6" t="str">
        <f t="shared" si="11"/>
        <v/>
      </c>
      <c r="AJ21" s="6" t="str">
        <f t="shared" si="11"/>
        <v/>
      </c>
      <c r="AK21" s="6" t="str">
        <f t="shared" si="11"/>
        <v/>
      </c>
      <c r="AL21" s="6" t="str">
        <f t="shared" si="11"/>
        <v/>
      </c>
      <c r="AM21" s="6" t="str">
        <f t="shared" si="11"/>
        <v/>
      </c>
      <c r="AN21" s="6" t="str">
        <f t="shared" si="11"/>
        <v/>
      </c>
      <c r="AO21" s="6" t="str">
        <f t="shared" si="11"/>
        <v/>
      </c>
      <c r="AP21" s="6" t="str">
        <f t="shared" si="11"/>
        <v/>
      </c>
      <c r="AQ21" s="6" t="str">
        <f t="shared" si="11"/>
        <v/>
      </c>
      <c r="AR21" s="6" t="str">
        <f t="shared" si="11"/>
        <v/>
      </c>
      <c r="AS21" s="6" t="str">
        <f t="shared" si="11"/>
        <v/>
      </c>
      <c r="AT21" s="6" t="str">
        <f t="shared" si="11"/>
        <v/>
      </c>
      <c r="AU21" s="6" t="str">
        <f t="shared" si="10"/>
        <v/>
      </c>
      <c r="AV21" s="6" t="str">
        <f t="shared" si="10"/>
        <v/>
      </c>
    </row>
    <row r="22" spans="11:48" x14ac:dyDescent="0.25">
      <c r="K22" s="5">
        <f>'Thematic - Causes SCS '!J22</f>
        <v>0</v>
      </c>
      <c r="L22" s="5" t="str">
        <f>'Thematic - Causes SCS '!D22</f>
        <v>C28</v>
      </c>
      <c r="N22" s="6" t="s">
        <v>189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1"/>
        <v/>
      </c>
      <c r="AF22" s="6" t="str">
        <f t="shared" si="11"/>
        <v/>
      </c>
      <c r="AG22" s="6" t="str">
        <f t="shared" si="11"/>
        <v/>
      </c>
      <c r="AH22" s="6" t="str">
        <f t="shared" si="11"/>
        <v/>
      </c>
      <c r="AI22" s="6" t="str">
        <f t="shared" si="11"/>
        <v/>
      </c>
      <c r="AJ22" s="6" t="str">
        <f t="shared" si="11"/>
        <v/>
      </c>
      <c r="AK22" s="6" t="str">
        <f t="shared" si="11"/>
        <v/>
      </c>
      <c r="AL22" s="6" t="str">
        <f t="shared" si="11"/>
        <v/>
      </c>
      <c r="AM22" s="6" t="str">
        <f t="shared" si="11"/>
        <v/>
      </c>
      <c r="AN22" s="6" t="str">
        <f t="shared" si="11"/>
        <v/>
      </c>
      <c r="AO22" s="6" t="str">
        <f t="shared" si="11"/>
        <v/>
      </c>
      <c r="AP22" s="6" t="str">
        <f t="shared" si="11"/>
        <v/>
      </c>
      <c r="AQ22" s="6" t="str">
        <f t="shared" si="11"/>
        <v/>
      </c>
      <c r="AR22" s="6" t="str">
        <f t="shared" si="11"/>
        <v/>
      </c>
      <c r="AS22" s="6" t="str">
        <f t="shared" si="11"/>
        <v/>
      </c>
      <c r="AT22" s="6" t="str">
        <f t="shared" si="11"/>
        <v/>
      </c>
      <c r="AU22" s="6" t="str">
        <f t="shared" si="10"/>
        <v/>
      </c>
      <c r="AV22" s="6" t="str">
        <f t="shared" si="10"/>
        <v/>
      </c>
    </row>
    <row r="23" spans="11:48" x14ac:dyDescent="0.25">
      <c r="K23" s="5">
        <f>'Thematic - Causes SCS '!J23</f>
        <v>0</v>
      </c>
      <c r="L23" s="5" t="str">
        <f>'Thematic - Causes SCS '!D23</f>
        <v>C29</v>
      </c>
      <c r="N23" s="6" t="s">
        <v>190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1"/>
        <v/>
      </c>
      <c r="AF23" s="6" t="str">
        <f t="shared" si="11"/>
        <v/>
      </c>
      <c r="AG23" s="6" t="str">
        <f t="shared" si="11"/>
        <v/>
      </c>
      <c r="AH23" s="6" t="str">
        <f t="shared" si="11"/>
        <v/>
      </c>
      <c r="AI23" s="6" t="str">
        <f t="shared" si="11"/>
        <v/>
      </c>
      <c r="AJ23" s="6" t="str">
        <f t="shared" si="11"/>
        <v/>
      </c>
      <c r="AK23" s="6" t="str">
        <f t="shared" si="11"/>
        <v/>
      </c>
      <c r="AL23" s="6" t="str">
        <f t="shared" si="11"/>
        <v/>
      </c>
      <c r="AM23" s="6" t="str">
        <f t="shared" si="11"/>
        <v/>
      </c>
      <c r="AN23" s="6" t="str">
        <f t="shared" si="11"/>
        <v/>
      </c>
      <c r="AO23" s="6" t="str">
        <f t="shared" si="11"/>
        <v/>
      </c>
      <c r="AP23" s="6" t="str">
        <f t="shared" si="11"/>
        <v/>
      </c>
      <c r="AQ23" s="6" t="str">
        <f t="shared" si="11"/>
        <v/>
      </c>
      <c r="AR23" s="6" t="str">
        <f t="shared" si="11"/>
        <v/>
      </c>
      <c r="AS23" s="6" t="str">
        <f t="shared" si="11"/>
        <v/>
      </c>
      <c r="AT23" s="6" t="str">
        <f t="shared" si="11"/>
        <v/>
      </c>
      <c r="AU23" s="6" t="str">
        <f t="shared" si="10"/>
        <v/>
      </c>
      <c r="AV23" s="6" t="str">
        <f t="shared" si="10"/>
        <v/>
      </c>
    </row>
    <row r="24" spans="11:48" x14ac:dyDescent="0.25">
      <c r="K24" s="5">
        <f>'Thematic - Causes SCS '!J24</f>
        <v>0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11"/>
        <v/>
      </c>
      <c r="AF24" s="6" t="str">
        <f t="shared" si="11"/>
        <v/>
      </c>
      <c r="AG24" s="6" t="str">
        <f t="shared" si="11"/>
        <v/>
      </c>
      <c r="AH24" s="6" t="str">
        <f t="shared" si="11"/>
        <v/>
      </c>
      <c r="AI24" s="6" t="str">
        <f t="shared" si="11"/>
        <v/>
      </c>
      <c r="AJ24" s="6" t="str">
        <f t="shared" si="11"/>
        <v/>
      </c>
      <c r="AK24" s="6" t="str">
        <f t="shared" si="11"/>
        <v/>
      </c>
      <c r="AL24" s="6" t="str">
        <f t="shared" si="11"/>
        <v/>
      </c>
      <c r="AM24" s="6" t="str">
        <f t="shared" si="11"/>
        <v/>
      </c>
      <c r="AN24" s="6" t="str">
        <f t="shared" si="11"/>
        <v/>
      </c>
      <c r="AO24" s="6" t="str">
        <f t="shared" si="11"/>
        <v/>
      </c>
      <c r="AP24" s="6" t="str">
        <f t="shared" si="11"/>
        <v/>
      </c>
      <c r="AQ24" s="6" t="str">
        <f t="shared" si="11"/>
        <v/>
      </c>
      <c r="AR24" s="6" t="str">
        <f t="shared" si="11"/>
        <v/>
      </c>
      <c r="AS24" s="6" t="str">
        <f t="shared" si="11"/>
        <v/>
      </c>
      <c r="AT24" s="6" t="str">
        <f t="shared" si="11"/>
        <v/>
      </c>
      <c r="AU24" s="6" t="str">
        <f t="shared" si="10"/>
        <v/>
      </c>
      <c r="AV24" s="6" t="str">
        <f t="shared" si="10"/>
        <v/>
      </c>
    </row>
    <row r="25" spans="11:48" x14ac:dyDescent="0.25">
      <c r="K25" s="5">
        <f>'Thematic - Causes SCS '!J25</f>
        <v>0</v>
      </c>
      <c r="L25" s="5" t="str">
        <f>'Thematic - Causes SCS '!D25</f>
        <v>C30</v>
      </c>
      <c r="N25" s="6" t="s">
        <v>192</v>
      </c>
      <c r="O25" s="6" t="str">
        <f t="shared" si="1"/>
        <v/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12">IFERROR(((VLOOKUP(($N25&amp;"-"&amp;W$1),$I:$J,2,0))/5),"")</f>
        <v/>
      </c>
      <c r="X25" s="6" t="str">
        <f t="shared" si="12"/>
        <v/>
      </c>
      <c r="Y25" s="6" t="str">
        <f t="shared" si="12"/>
        <v/>
      </c>
      <c r="Z25" s="6" t="str">
        <f t="shared" si="12"/>
        <v/>
      </c>
      <c r="AA25" s="6" t="str">
        <f t="shared" si="12"/>
        <v/>
      </c>
      <c r="AB25" s="6" t="str">
        <f t="shared" si="12"/>
        <v/>
      </c>
      <c r="AC25" s="6" t="str">
        <f t="shared" si="12"/>
        <v/>
      </c>
      <c r="AD25" s="6" t="str">
        <f t="shared" si="12"/>
        <v/>
      </c>
      <c r="AE25" s="6" t="str">
        <f t="shared" si="12"/>
        <v/>
      </c>
      <c r="AF25" s="6" t="str">
        <f t="shared" si="12"/>
        <v/>
      </c>
      <c r="AG25" s="6" t="str">
        <f t="shared" si="12"/>
        <v/>
      </c>
      <c r="AH25" s="6" t="str">
        <f t="shared" si="12"/>
        <v/>
      </c>
      <c r="AI25" s="6" t="str">
        <f t="shared" si="12"/>
        <v/>
      </c>
      <c r="AJ25" s="6" t="str">
        <f t="shared" si="12"/>
        <v/>
      </c>
      <c r="AK25" s="6" t="str">
        <f t="shared" si="12"/>
        <v/>
      </c>
      <c r="AL25" s="6" t="str">
        <f t="shared" si="12"/>
        <v/>
      </c>
      <c r="AM25" s="6" t="str">
        <f t="shared" si="11"/>
        <v/>
      </c>
      <c r="AN25" s="6" t="str">
        <f t="shared" si="11"/>
        <v/>
      </c>
      <c r="AO25" s="6" t="str">
        <f t="shared" si="11"/>
        <v/>
      </c>
      <c r="AP25" s="6" t="str">
        <f t="shared" si="11"/>
        <v/>
      </c>
      <c r="AQ25" s="6" t="str">
        <f t="shared" si="11"/>
        <v/>
      </c>
      <c r="AR25" s="6" t="str">
        <f t="shared" si="11"/>
        <v/>
      </c>
      <c r="AS25" s="6" t="str">
        <f t="shared" si="11"/>
        <v/>
      </c>
      <c r="AT25" s="6" t="str">
        <f t="shared" si="11"/>
        <v/>
      </c>
      <c r="AU25" s="6" t="str">
        <f t="shared" si="10"/>
        <v/>
      </c>
      <c r="AV25" s="6" t="str">
        <f t="shared" si="10"/>
        <v/>
      </c>
    </row>
    <row r="26" spans="11:48" x14ac:dyDescent="0.25">
      <c r="K26" s="5">
        <f>'Thematic - Causes SCS '!J26</f>
        <v>0</v>
      </c>
      <c r="L26" s="5" t="str">
        <f>'Thematic - Causes SCS '!D26</f>
        <v>C31</v>
      </c>
      <c r="N26" s="6" t="s">
        <v>193</v>
      </c>
      <c r="O26" s="6" t="str">
        <f t="shared" ref="O26:AD35" si="13">IFERROR(((VLOOKUP(($N26&amp;"-"&amp;O$1),$I:$J,2,0))/5),"")</f>
        <v/>
      </c>
      <c r="P26" s="6" t="str">
        <f t="shared" si="13"/>
        <v/>
      </c>
      <c r="Q26" s="6" t="str">
        <f t="shared" si="13"/>
        <v/>
      </c>
      <c r="R26" s="6" t="str">
        <f t="shared" si="13"/>
        <v/>
      </c>
      <c r="S26" s="6" t="str">
        <f t="shared" si="13"/>
        <v/>
      </c>
      <c r="T26" s="6" t="str">
        <f t="shared" si="13"/>
        <v/>
      </c>
      <c r="U26" s="6" t="str">
        <f t="shared" si="13"/>
        <v/>
      </c>
      <c r="V26" s="6" t="str">
        <f t="shared" si="13"/>
        <v/>
      </c>
      <c r="W26" s="6" t="str">
        <f t="shared" si="13"/>
        <v/>
      </c>
      <c r="X26" s="6" t="str">
        <f t="shared" si="13"/>
        <v/>
      </c>
      <c r="Y26" s="6" t="str">
        <f t="shared" si="13"/>
        <v/>
      </c>
      <c r="Z26" s="6" t="str">
        <f t="shared" si="13"/>
        <v/>
      </c>
      <c r="AA26" s="6" t="str">
        <f t="shared" si="13"/>
        <v/>
      </c>
      <c r="AB26" s="6" t="str">
        <f t="shared" si="13"/>
        <v/>
      </c>
      <c r="AC26" s="6" t="str">
        <f t="shared" si="13"/>
        <v/>
      </c>
      <c r="AD26" s="6" t="str">
        <f t="shared" si="13"/>
        <v/>
      </c>
      <c r="AE26" s="6" t="str">
        <f t="shared" si="12"/>
        <v/>
      </c>
      <c r="AF26" s="6" t="str">
        <f t="shared" si="12"/>
        <v/>
      </c>
      <c r="AG26" s="6" t="str">
        <f t="shared" si="12"/>
        <v/>
      </c>
      <c r="AH26" s="6" t="str">
        <f t="shared" si="12"/>
        <v/>
      </c>
      <c r="AI26" s="6" t="str">
        <f t="shared" si="12"/>
        <v/>
      </c>
      <c r="AJ26" s="6" t="str">
        <f t="shared" si="12"/>
        <v/>
      </c>
      <c r="AK26" s="6" t="str">
        <f t="shared" si="12"/>
        <v/>
      </c>
      <c r="AL26" s="6" t="str">
        <f t="shared" si="12"/>
        <v/>
      </c>
      <c r="AM26" s="6" t="str">
        <f t="shared" si="11"/>
        <v/>
      </c>
      <c r="AN26" s="6" t="str">
        <f t="shared" si="11"/>
        <v/>
      </c>
      <c r="AO26" s="6" t="str">
        <f t="shared" si="11"/>
        <v/>
      </c>
      <c r="AP26" s="6" t="str">
        <f t="shared" si="11"/>
        <v/>
      </c>
      <c r="AQ26" s="6" t="str">
        <f t="shared" si="11"/>
        <v/>
      </c>
      <c r="AR26" s="6" t="str">
        <f t="shared" si="11"/>
        <v/>
      </c>
      <c r="AS26" s="6" t="str">
        <f t="shared" si="11"/>
        <v/>
      </c>
      <c r="AT26" s="6" t="str">
        <f t="shared" ref="AT26:AV26" si="14">IFERROR(((VLOOKUP(($N26&amp;"-"&amp;AT$1),$I:$J,2,0))/5),"")</f>
        <v/>
      </c>
      <c r="AU26" s="6" t="str">
        <f t="shared" si="14"/>
        <v/>
      </c>
      <c r="AV26" s="6" t="str">
        <f t="shared" si="14"/>
        <v/>
      </c>
    </row>
    <row r="27" spans="11:48" x14ac:dyDescent="0.25">
      <c r="K27" s="5">
        <f>'Thematic - Causes SCS '!J27</f>
        <v>0</v>
      </c>
      <c r="L27" s="5" t="str">
        <f>'Thematic - Causes SCS '!D27</f>
        <v>C32</v>
      </c>
      <c r="N27" s="6" t="s">
        <v>194</v>
      </c>
      <c r="O27" s="6" t="str">
        <f t="shared" si="13"/>
        <v/>
      </c>
      <c r="P27" s="6" t="str">
        <f t="shared" si="13"/>
        <v/>
      </c>
      <c r="Q27" s="6" t="str">
        <f t="shared" si="13"/>
        <v/>
      </c>
      <c r="R27" s="6" t="str">
        <f t="shared" si="13"/>
        <v/>
      </c>
      <c r="S27" s="6" t="str">
        <f t="shared" si="13"/>
        <v/>
      </c>
      <c r="T27" s="6" t="str">
        <f t="shared" si="13"/>
        <v/>
      </c>
      <c r="U27" s="6" t="str">
        <f t="shared" si="13"/>
        <v/>
      </c>
      <c r="V27" s="6" t="str">
        <f t="shared" si="13"/>
        <v/>
      </c>
      <c r="W27" s="6" t="str">
        <f t="shared" si="13"/>
        <v/>
      </c>
      <c r="X27" s="6" t="str">
        <f t="shared" si="13"/>
        <v/>
      </c>
      <c r="Y27" s="6" t="str">
        <f t="shared" si="13"/>
        <v/>
      </c>
      <c r="Z27" s="6" t="str">
        <f t="shared" si="13"/>
        <v/>
      </c>
      <c r="AA27" s="6" t="str">
        <f t="shared" si="13"/>
        <v/>
      </c>
      <c r="AB27" s="6" t="str">
        <f t="shared" si="13"/>
        <v/>
      </c>
      <c r="AC27" s="6" t="str">
        <f t="shared" si="13"/>
        <v/>
      </c>
      <c r="AD27" s="6" t="str">
        <f t="shared" si="13"/>
        <v/>
      </c>
      <c r="AE27" s="6" t="str">
        <f t="shared" si="12"/>
        <v/>
      </c>
      <c r="AF27" s="6" t="str">
        <f t="shared" si="12"/>
        <v/>
      </c>
      <c r="AG27" s="6" t="str">
        <f t="shared" si="12"/>
        <v/>
      </c>
      <c r="AH27" s="6" t="str">
        <f t="shared" si="12"/>
        <v/>
      </c>
      <c r="AI27" s="6" t="str">
        <f t="shared" si="12"/>
        <v/>
      </c>
      <c r="AJ27" s="6" t="str">
        <f t="shared" si="12"/>
        <v/>
      </c>
      <c r="AK27" s="6" t="str">
        <f t="shared" si="12"/>
        <v/>
      </c>
      <c r="AL27" s="6" t="str">
        <f t="shared" si="12"/>
        <v/>
      </c>
      <c r="AM27" s="6" t="str">
        <f t="shared" ref="AM27:AV35" si="15">IFERROR(((VLOOKUP(($N27&amp;"-"&amp;AM$1),$I:$J,2,0))/5),"")</f>
        <v/>
      </c>
      <c r="AN27" s="6" t="str">
        <f t="shared" si="15"/>
        <v/>
      </c>
      <c r="AO27" s="6" t="str">
        <f t="shared" si="15"/>
        <v/>
      </c>
      <c r="AP27" s="6" t="str">
        <f t="shared" si="15"/>
        <v/>
      </c>
      <c r="AQ27" s="6" t="str">
        <f t="shared" si="15"/>
        <v/>
      </c>
      <c r="AR27" s="6" t="str">
        <f t="shared" si="15"/>
        <v/>
      </c>
      <c r="AS27" s="6" t="str">
        <f t="shared" si="15"/>
        <v/>
      </c>
      <c r="AT27" s="6" t="str">
        <f t="shared" si="15"/>
        <v/>
      </c>
      <c r="AU27" s="6" t="str">
        <f t="shared" si="15"/>
        <v/>
      </c>
      <c r="AV27" s="6" t="str">
        <f t="shared" si="15"/>
        <v/>
      </c>
    </row>
    <row r="28" spans="11:48" x14ac:dyDescent="0.25">
      <c r="K28" s="5">
        <f>'Thematic - Causes SCS '!J28</f>
        <v>0</v>
      </c>
      <c r="L28" s="5" t="str">
        <f>'Thematic - Causes SCS '!D28</f>
        <v>C33</v>
      </c>
      <c r="N28" s="6" t="s">
        <v>195</v>
      </c>
      <c r="O28" s="6" t="str">
        <f t="shared" si="13"/>
        <v/>
      </c>
      <c r="P28" s="6" t="str">
        <f t="shared" si="13"/>
        <v/>
      </c>
      <c r="Q28" s="6" t="str">
        <f t="shared" si="13"/>
        <v/>
      </c>
      <c r="R28" s="6" t="str">
        <f t="shared" si="13"/>
        <v/>
      </c>
      <c r="S28" s="6" t="str">
        <f t="shared" si="13"/>
        <v/>
      </c>
      <c r="T28" s="6" t="str">
        <f t="shared" si="13"/>
        <v/>
      </c>
      <c r="U28" s="6" t="str">
        <f t="shared" si="13"/>
        <v/>
      </c>
      <c r="V28" s="6" t="str">
        <f t="shared" si="13"/>
        <v/>
      </c>
      <c r="W28" s="6" t="str">
        <f t="shared" si="13"/>
        <v/>
      </c>
      <c r="X28" s="6" t="str">
        <f t="shared" si="13"/>
        <v/>
      </c>
      <c r="Y28" s="6" t="str">
        <f t="shared" si="13"/>
        <v/>
      </c>
      <c r="Z28" s="6" t="str">
        <f t="shared" si="13"/>
        <v/>
      </c>
      <c r="AA28" s="6" t="str">
        <f t="shared" si="13"/>
        <v/>
      </c>
      <c r="AB28" s="6" t="str">
        <f t="shared" si="13"/>
        <v/>
      </c>
      <c r="AC28" s="6" t="str">
        <f t="shared" si="13"/>
        <v/>
      </c>
      <c r="AD28" s="6" t="str">
        <f t="shared" si="13"/>
        <v/>
      </c>
      <c r="AE28" s="6" t="str">
        <f t="shared" si="12"/>
        <v/>
      </c>
      <c r="AF28" s="6" t="str">
        <f t="shared" si="12"/>
        <v/>
      </c>
      <c r="AG28" s="6" t="str">
        <f t="shared" si="12"/>
        <v/>
      </c>
      <c r="AH28" s="6" t="str">
        <f t="shared" si="12"/>
        <v/>
      </c>
      <c r="AI28" s="6" t="str">
        <f t="shared" si="12"/>
        <v/>
      </c>
      <c r="AJ28" s="6" t="str">
        <f t="shared" si="12"/>
        <v/>
      </c>
      <c r="AK28" s="6" t="str">
        <f t="shared" si="12"/>
        <v/>
      </c>
      <c r="AL28" s="6" t="str">
        <f t="shared" si="12"/>
        <v/>
      </c>
      <c r="AM28" s="6" t="str">
        <f t="shared" si="15"/>
        <v/>
      </c>
      <c r="AN28" s="6" t="str">
        <f t="shared" si="15"/>
        <v/>
      </c>
      <c r="AO28" s="6" t="str">
        <f t="shared" si="15"/>
        <v/>
      </c>
      <c r="AP28" s="6" t="str">
        <f t="shared" si="15"/>
        <v/>
      </c>
      <c r="AQ28" s="6" t="str">
        <f t="shared" si="15"/>
        <v/>
      </c>
      <c r="AR28" s="6" t="str">
        <f t="shared" si="15"/>
        <v/>
      </c>
      <c r="AS28" s="6" t="str">
        <f t="shared" si="15"/>
        <v/>
      </c>
      <c r="AT28" s="6" t="str">
        <f t="shared" si="15"/>
        <v/>
      </c>
      <c r="AU28" s="6" t="str">
        <f t="shared" si="15"/>
        <v/>
      </c>
      <c r="AV28" s="6" t="str">
        <f t="shared" si="15"/>
        <v/>
      </c>
    </row>
    <row r="29" spans="11:48" x14ac:dyDescent="0.25">
      <c r="K29" s="5">
        <f>'Thematic - Causes SCS '!J29</f>
        <v>0</v>
      </c>
      <c r="L29" s="5" t="str">
        <f>'Thematic - Causes SCS '!D29</f>
        <v>C34</v>
      </c>
      <c r="N29" s="6" t="s">
        <v>196</v>
      </c>
      <c r="O29" s="6" t="str">
        <f t="shared" si="13"/>
        <v/>
      </c>
      <c r="P29" s="6" t="str">
        <f t="shared" si="13"/>
        <v/>
      </c>
      <c r="Q29" s="6" t="str">
        <f t="shared" si="13"/>
        <v/>
      </c>
      <c r="R29" s="6" t="str">
        <f t="shared" si="13"/>
        <v/>
      </c>
      <c r="S29" s="6" t="str">
        <f t="shared" si="13"/>
        <v/>
      </c>
      <c r="T29" s="6" t="str">
        <f t="shared" si="13"/>
        <v/>
      </c>
      <c r="U29" s="6" t="str">
        <f t="shared" si="13"/>
        <v/>
      </c>
      <c r="V29" s="6" t="str">
        <f t="shared" si="13"/>
        <v/>
      </c>
      <c r="W29" s="6" t="str">
        <f t="shared" si="13"/>
        <v/>
      </c>
      <c r="X29" s="6" t="str">
        <f t="shared" si="13"/>
        <v/>
      </c>
      <c r="Y29" s="6" t="str">
        <f t="shared" si="13"/>
        <v/>
      </c>
      <c r="Z29" s="6" t="str">
        <f t="shared" si="13"/>
        <v/>
      </c>
      <c r="AA29" s="6" t="str">
        <f t="shared" si="13"/>
        <v/>
      </c>
      <c r="AB29" s="6" t="str">
        <f t="shared" si="13"/>
        <v/>
      </c>
      <c r="AC29" s="6" t="str">
        <f t="shared" si="13"/>
        <v/>
      </c>
      <c r="AD29" s="6" t="str">
        <f t="shared" si="13"/>
        <v/>
      </c>
      <c r="AE29" s="6" t="str">
        <f t="shared" si="12"/>
        <v/>
      </c>
      <c r="AF29" s="6" t="str">
        <f t="shared" si="12"/>
        <v/>
      </c>
      <c r="AG29" s="6" t="str">
        <f t="shared" si="12"/>
        <v/>
      </c>
      <c r="AH29" s="6" t="str">
        <f t="shared" si="12"/>
        <v/>
      </c>
      <c r="AI29" s="6" t="str">
        <f t="shared" si="12"/>
        <v/>
      </c>
      <c r="AJ29" s="6" t="str">
        <f t="shared" si="12"/>
        <v/>
      </c>
      <c r="AK29" s="6" t="str">
        <f t="shared" si="12"/>
        <v/>
      </c>
      <c r="AL29" s="6" t="str">
        <f t="shared" si="12"/>
        <v/>
      </c>
      <c r="AM29" s="6" t="str">
        <f t="shared" si="15"/>
        <v/>
      </c>
      <c r="AN29" s="6" t="str">
        <f t="shared" si="15"/>
        <v/>
      </c>
      <c r="AO29" s="6" t="str">
        <f t="shared" si="15"/>
        <v/>
      </c>
      <c r="AP29" s="6" t="str">
        <f t="shared" si="15"/>
        <v/>
      </c>
      <c r="AQ29" s="6" t="str">
        <f t="shared" si="15"/>
        <v/>
      </c>
      <c r="AR29" s="6" t="str">
        <f t="shared" si="15"/>
        <v/>
      </c>
      <c r="AS29" s="6" t="str">
        <f t="shared" si="15"/>
        <v/>
      </c>
      <c r="AT29" s="6" t="str">
        <f t="shared" si="15"/>
        <v/>
      </c>
      <c r="AU29" s="6" t="str">
        <f t="shared" si="15"/>
        <v/>
      </c>
      <c r="AV29" s="6" t="str">
        <f t="shared" si="15"/>
        <v/>
      </c>
    </row>
    <row r="30" spans="11:48" x14ac:dyDescent="0.25">
      <c r="K30" s="5">
        <f>'Thematic - Causes SCS '!J30</f>
        <v>0</v>
      </c>
      <c r="L30" s="5" t="str">
        <f>'Thematic - Causes SCS '!D30</f>
        <v>C4</v>
      </c>
      <c r="N30" s="6" t="s">
        <v>197</v>
      </c>
      <c r="O30" s="6" t="str">
        <f t="shared" si="13"/>
        <v/>
      </c>
      <c r="P30" s="6" t="str">
        <f t="shared" si="13"/>
        <v/>
      </c>
      <c r="Q30" s="6" t="str">
        <f t="shared" si="13"/>
        <v/>
      </c>
      <c r="R30" s="6" t="str">
        <f t="shared" si="13"/>
        <v/>
      </c>
      <c r="S30" s="6" t="str">
        <f t="shared" si="13"/>
        <v/>
      </c>
      <c r="T30" s="6" t="str">
        <f t="shared" si="13"/>
        <v/>
      </c>
      <c r="U30" s="6" t="str">
        <f t="shared" si="13"/>
        <v/>
      </c>
      <c r="V30" s="6" t="str">
        <f t="shared" si="13"/>
        <v/>
      </c>
      <c r="W30" s="6" t="str">
        <f t="shared" si="13"/>
        <v/>
      </c>
      <c r="X30" s="6" t="str">
        <f t="shared" si="13"/>
        <v/>
      </c>
      <c r="Y30" s="6" t="str">
        <f t="shared" si="13"/>
        <v/>
      </c>
      <c r="Z30" s="6" t="str">
        <f t="shared" si="13"/>
        <v/>
      </c>
      <c r="AA30" s="6" t="str">
        <f t="shared" si="13"/>
        <v/>
      </c>
      <c r="AB30" s="6" t="str">
        <f t="shared" si="13"/>
        <v/>
      </c>
      <c r="AC30" s="6" t="str">
        <f t="shared" si="13"/>
        <v/>
      </c>
      <c r="AD30" s="6" t="str">
        <f t="shared" si="13"/>
        <v/>
      </c>
      <c r="AE30" s="6" t="str">
        <f t="shared" si="12"/>
        <v/>
      </c>
      <c r="AF30" s="6" t="str">
        <f t="shared" si="12"/>
        <v/>
      </c>
      <c r="AG30" s="6" t="str">
        <f t="shared" si="12"/>
        <v/>
      </c>
      <c r="AH30" s="6" t="str">
        <f t="shared" si="12"/>
        <v/>
      </c>
      <c r="AI30" s="6" t="str">
        <f t="shared" si="12"/>
        <v/>
      </c>
      <c r="AJ30" s="6" t="str">
        <f t="shared" si="12"/>
        <v/>
      </c>
      <c r="AK30" s="6" t="str">
        <f t="shared" si="12"/>
        <v/>
      </c>
      <c r="AL30" s="6" t="str">
        <f t="shared" si="12"/>
        <v/>
      </c>
      <c r="AM30" s="6" t="str">
        <f t="shared" si="15"/>
        <v/>
      </c>
      <c r="AN30" s="6" t="str">
        <f t="shared" si="15"/>
        <v/>
      </c>
      <c r="AO30" s="6" t="str">
        <f t="shared" si="15"/>
        <v/>
      </c>
      <c r="AP30" s="6" t="str">
        <f t="shared" si="15"/>
        <v/>
      </c>
      <c r="AQ30" s="6" t="str">
        <f t="shared" si="15"/>
        <v/>
      </c>
      <c r="AR30" s="6" t="str">
        <f t="shared" si="15"/>
        <v/>
      </c>
      <c r="AS30" s="6" t="str">
        <f t="shared" si="15"/>
        <v/>
      </c>
      <c r="AT30" s="6" t="str">
        <f t="shared" si="15"/>
        <v/>
      </c>
      <c r="AU30" s="6" t="str">
        <f t="shared" si="15"/>
        <v/>
      </c>
      <c r="AV30" s="6" t="str">
        <f t="shared" si="15"/>
        <v/>
      </c>
    </row>
    <row r="31" spans="11:48" x14ac:dyDescent="0.25">
      <c r="K31" s="5">
        <f>'Thematic - Causes SCS '!J31</f>
        <v>0</v>
      </c>
      <c r="L31" s="5" t="str">
        <f>'Thematic - Causes SCS '!D31</f>
        <v>C5</v>
      </c>
      <c r="N31" s="6" t="s">
        <v>198</v>
      </c>
      <c r="O31" s="6" t="str">
        <f t="shared" si="13"/>
        <v/>
      </c>
      <c r="P31" s="6" t="str">
        <f t="shared" si="13"/>
        <v/>
      </c>
      <c r="Q31" s="6" t="str">
        <f t="shared" si="13"/>
        <v/>
      </c>
      <c r="R31" s="6" t="str">
        <f t="shared" si="13"/>
        <v/>
      </c>
      <c r="S31" s="6" t="str">
        <f t="shared" si="13"/>
        <v/>
      </c>
      <c r="T31" s="6" t="str">
        <f t="shared" si="13"/>
        <v/>
      </c>
      <c r="U31" s="6" t="str">
        <f t="shared" si="13"/>
        <v/>
      </c>
      <c r="V31" s="6" t="str">
        <f t="shared" si="13"/>
        <v/>
      </c>
      <c r="W31" s="6" t="str">
        <f t="shared" si="13"/>
        <v/>
      </c>
      <c r="X31" s="6" t="str">
        <f t="shared" si="13"/>
        <v/>
      </c>
      <c r="Y31" s="6" t="str">
        <f t="shared" si="13"/>
        <v/>
      </c>
      <c r="Z31" s="6" t="str">
        <f t="shared" si="13"/>
        <v/>
      </c>
      <c r="AA31" s="6" t="str">
        <f t="shared" si="13"/>
        <v/>
      </c>
      <c r="AB31" s="6" t="str">
        <f t="shared" si="13"/>
        <v/>
      </c>
      <c r="AC31" s="6" t="str">
        <f t="shared" si="13"/>
        <v/>
      </c>
      <c r="AD31" s="6" t="str">
        <f t="shared" si="13"/>
        <v/>
      </c>
      <c r="AE31" s="6" t="str">
        <f t="shared" si="12"/>
        <v/>
      </c>
      <c r="AF31" s="6" t="str">
        <f t="shared" si="12"/>
        <v/>
      </c>
      <c r="AG31" s="6" t="str">
        <f t="shared" si="12"/>
        <v/>
      </c>
      <c r="AH31" s="6" t="str">
        <f t="shared" si="12"/>
        <v/>
      </c>
      <c r="AI31" s="6" t="str">
        <f t="shared" si="12"/>
        <v/>
      </c>
      <c r="AJ31" s="6" t="str">
        <f t="shared" si="12"/>
        <v/>
      </c>
      <c r="AK31" s="6" t="str">
        <f t="shared" si="12"/>
        <v/>
      </c>
      <c r="AL31" s="6" t="str">
        <f t="shared" si="12"/>
        <v/>
      </c>
      <c r="AM31" s="6" t="str">
        <f t="shared" si="15"/>
        <v/>
      </c>
      <c r="AN31" s="6" t="str">
        <f t="shared" si="15"/>
        <v/>
      </c>
      <c r="AO31" s="6" t="str">
        <f t="shared" si="15"/>
        <v/>
      </c>
      <c r="AP31" s="6" t="str">
        <f t="shared" si="15"/>
        <v/>
      </c>
      <c r="AQ31" s="6" t="str">
        <f t="shared" si="15"/>
        <v/>
      </c>
      <c r="AR31" s="6" t="str">
        <f t="shared" si="15"/>
        <v/>
      </c>
      <c r="AS31" s="6" t="str">
        <f t="shared" si="15"/>
        <v/>
      </c>
      <c r="AT31" s="6" t="str">
        <f t="shared" si="15"/>
        <v/>
      </c>
      <c r="AU31" s="6" t="str">
        <f t="shared" si="15"/>
        <v/>
      </c>
      <c r="AV31" s="6" t="str">
        <f t="shared" si="15"/>
        <v/>
      </c>
    </row>
    <row r="32" spans="11:48" x14ac:dyDescent="0.25">
      <c r="K32" s="5">
        <f>'Thematic - Causes SCS '!J32</f>
        <v>0</v>
      </c>
      <c r="L32" s="5" t="str">
        <f>'Thematic - Causes SCS '!D32</f>
        <v>C6</v>
      </c>
      <c r="N32" s="6" t="s">
        <v>199</v>
      </c>
      <c r="O32" s="6" t="str">
        <f t="shared" si="13"/>
        <v/>
      </c>
      <c r="P32" s="6" t="str">
        <f t="shared" si="13"/>
        <v/>
      </c>
      <c r="Q32" s="6" t="str">
        <f t="shared" si="13"/>
        <v/>
      </c>
      <c r="R32" s="6" t="str">
        <f t="shared" si="13"/>
        <v/>
      </c>
      <c r="S32" s="6" t="str">
        <f t="shared" si="13"/>
        <v/>
      </c>
      <c r="T32" s="6" t="str">
        <f t="shared" si="13"/>
        <v/>
      </c>
      <c r="U32" s="6" t="str">
        <f t="shared" si="13"/>
        <v/>
      </c>
      <c r="V32" s="6" t="str">
        <f t="shared" si="13"/>
        <v/>
      </c>
      <c r="W32" s="6" t="str">
        <f t="shared" si="13"/>
        <v/>
      </c>
      <c r="X32" s="6" t="str">
        <f t="shared" si="13"/>
        <v/>
      </c>
      <c r="Y32" s="6" t="str">
        <f t="shared" si="13"/>
        <v/>
      </c>
      <c r="Z32" s="6" t="str">
        <f t="shared" si="13"/>
        <v/>
      </c>
      <c r="AA32" s="6" t="str">
        <f t="shared" si="13"/>
        <v/>
      </c>
      <c r="AB32" s="6" t="str">
        <f t="shared" si="13"/>
        <v/>
      </c>
      <c r="AC32" s="6" t="str">
        <f t="shared" si="13"/>
        <v/>
      </c>
      <c r="AD32" s="6" t="str">
        <f t="shared" si="13"/>
        <v/>
      </c>
      <c r="AE32" s="6" t="str">
        <f t="shared" si="12"/>
        <v/>
      </c>
      <c r="AF32" s="6" t="str">
        <f t="shared" si="12"/>
        <v/>
      </c>
      <c r="AG32" s="6" t="str">
        <f t="shared" si="12"/>
        <v/>
      </c>
      <c r="AH32" s="6" t="str">
        <f t="shared" si="12"/>
        <v/>
      </c>
      <c r="AI32" s="6" t="str">
        <f t="shared" si="12"/>
        <v/>
      </c>
      <c r="AJ32" s="6" t="str">
        <f t="shared" si="12"/>
        <v/>
      </c>
      <c r="AK32" s="6" t="str">
        <f t="shared" si="12"/>
        <v/>
      </c>
      <c r="AL32" s="6" t="str">
        <f t="shared" si="12"/>
        <v/>
      </c>
      <c r="AM32" s="6" t="str">
        <f t="shared" si="15"/>
        <v/>
      </c>
      <c r="AN32" s="6" t="str">
        <f t="shared" si="15"/>
        <v/>
      </c>
      <c r="AO32" s="6" t="str">
        <f t="shared" si="15"/>
        <v/>
      </c>
      <c r="AP32" s="6" t="str">
        <f t="shared" si="15"/>
        <v/>
      </c>
      <c r="AQ32" s="6" t="str">
        <f t="shared" si="15"/>
        <v/>
      </c>
      <c r="AR32" s="6" t="str">
        <f t="shared" si="15"/>
        <v/>
      </c>
      <c r="AS32" s="6" t="str">
        <f t="shared" si="15"/>
        <v/>
      </c>
      <c r="AT32" s="6" t="str">
        <f t="shared" si="15"/>
        <v/>
      </c>
      <c r="AU32" s="6" t="str">
        <f t="shared" si="15"/>
        <v/>
      </c>
      <c r="AV32" s="6" t="str">
        <f t="shared" si="15"/>
        <v/>
      </c>
    </row>
    <row r="33" spans="11:48" x14ac:dyDescent="0.25">
      <c r="K33" s="5" t="str">
        <f>'Thematic - Causes SCS '!J33</f>
        <v>3 Fear of side effects of FP</v>
      </c>
      <c r="L33" s="5" t="str">
        <f>'Thematic - Causes SCS '!D33</f>
        <v>C7</v>
      </c>
      <c r="N33" s="6" t="s">
        <v>200</v>
      </c>
      <c r="O33" s="6" t="str">
        <f t="shared" si="13"/>
        <v/>
      </c>
      <c r="P33" s="6" t="str">
        <f t="shared" si="13"/>
        <v/>
      </c>
      <c r="Q33" s="6" t="str">
        <f t="shared" si="13"/>
        <v/>
      </c>
      <c r="R33" s="6" t="str">
        <f t="shared" si="13"/>
        <v/>
      </c>
      <c r="S33" s="6" t="str">
        <f t="shared" si="13"/>
        <v/>
      </c>
      <c r="T33" s="6" t="str">
        <f t="shared" si="13"/>
        <v/>
      </c>
      <c r="U33" s="6" t="str">
        <f t="shared" si="13"/>
        <v/>
      </c>
      <c r="V33" s="6" t="str">
        <f t="shared" si="13"/>
        <v/>
      </c>
      <c r="W33" s="6" t="str">
        <f t="shared" si="13"/>
        <v/>
      </c>
      <c r="X33" s="6" t="str">
        <f t="shared" si="13"/>
        <v/>
      </c>
      <c r="Y33" s="6" t="str">
        <f t="shared" si="13"/>
        <v/>
      </c>
      <c r="Z33" s="6" t="str">
        <f t="shared" si="13"/>
        <v/>
      </c>
      <c r="AA33" s="6" t="str">
        <f t="shared" si="13"/>
        <v/>
      </c>
      <c r="AB33" s="6" t="str">
        <f t="shared" si="13"/>
        <v/>
      </c>
      <c r="AC33" s="6" t="str">
        <f t="shared" si="13"/>
        <v/>
      </c>
      <c r="AD33" s="6" t="str">
        <f t="shared" si="13"/>
        <v/>
      </c>
      <c r="AE33" s="6" t="str">
        <f t="shared" si="12"/>
        <v/>
      </c>
      <c r="AF33" s="6" t="str">
        <f t="shared" si="12"/>
        <v/>
      </c>
      <c r="AG33" s="6" t="str">
        <f t="shared" si="12"/>
        <v/>
      </c>
      <c r="AH33" s="6" t="str">
        <f t="shared" si="12"/>
        <v/>
      </c>
      <c r="AI33" s="6" t="str">
        <f t="shared" si="12"/>
        <v/>
      </c>
      <c r="AJ33" s="6" t="str">
        <f t="shared" si="12"/>
        <v/>
      </c>
      <c r="AK33" s="6" t="str">
        <f t="shared" si="12"/>
        <v/>
      </c>
      <c r="AL33" s="6" t="str">
        <f t="shared" si="12"/>
        <v/>
      </c>
      <c r="AM33" s="6" t="str">
        <f t="shared" si="15"/>
        <v/>
      </c>
      <c r="AN33" s="6" t="str">
        <f t="shared" si="15"/>
        <v/>
      </c>
      <c r="AO33" s="6" t="str">
        <f t="shared" si="15"/>
        <v/>
      </c>
      <c r="AP33" s="6" t="str">
        <f t="shared" si="15"/>
        <v/>
      </c>
      <c r="AQ33" s="6" t="str">
        <f t="shared" si="15"/>
        <v/>
      </c>
      <c r="AR33" s="6" t="str">
        <f t="shared" si="15"/>
        <v/>
      </c>
      <c r="AS33" s="6" t="str">
        <f t="shared" si="15"/>
        <v/>
      </c>
      <c r="AT33" s="6" t="str">
        <f t="shared" si="15"/>
        <v/>
      </c>
      <c r="AU33" s="6" t="str">
        <f t="shared" si="15"/>
        <v/>
      </c>
      <c r="AV33" s="6" t="str">
        <f t="shared" si="15"/>
        <v/>
      </c>
    </row>
    <row r="34" spans="11:48" x14ac:dyDescent="0.25">
      <c r="K34" s="5">
        <f>'Thematic - Causes SCS '!J34</f>
        <v>0</v>
      </c>
      <c r="L34" s="5" t="str">
        <f>'Thematic - Causes SCS '!D34</f>
        <v>C8</v>
      </c>
      <c r="N34" s="6" t="s">
        <v>201</v>
      </c>
      <c r="O34" s="6" t="str">
        <f t="shared" si="13"/>
        <v/>
      </c>
      <c r="P34" s="6" t="str">
        <f t="shared" si="13"/>
        <v/>
      </c>
      <c r="Q34" s="6" t="str">
        <f t="shared" si="13"/>
        <v/>
      </c>
      <c r="R34" s="6" t="str">
        <f t="shared" si="13"/>
        <v/>
      </c>
      <c r="S34" s="6" t="str">
        <f t="shared" si="13"/>
        <v/>
      </c>
      <c r="T34" s="6" t="str">
        <f t="shared" si="13"/>
        <v/>
      </c>
      <c r="U34" s="6" t="str">
        <f t="shared" si="13"/>
        <v/>
      </c>
      <c r="V34" s="6" t="str">
        <f t="shared" si="13"/>
        <v/>
      </c>
      <c r="W34" s="6" t="str">
        <f t="shared" si="13"/>
        <v/>
      </c>
      <c r="X34" s="6" t="str">
        <f t="shared" si="13"/>
        <v/>
      </c>
      <c r="Y34" s="6" t="str">
        <f t="shared" si="13"/>
        <v/>
      </c>
      <c r="Z34" s="6" t="str">
        <f t="shared" si="13"/>
        <v/>
      </c>
      <c r="AA34" s="6" t="str">
        <f t="shared" si="13"/>
        <v/>
      </c>
      <c r="AB34" s="6" t="str">
        <f t="shared" si="13"/>
        <v/>
      </c>
      <c r="AC34" s="6" t="str">
        <f t="shared" si="13"/>
        <v/>
      </c>
      <c r="AD34" s="6" t="str">
        <f t="shared" si="13"/>
        <v/>
      </c>
      <c r="AE34" s="6" t="str">
        <f t="shared" si="12"/>
        <v/>
      </c>
      <c r="AF34" s="6" t="str">
        <f t="shared" si="12"/>
        <v/>
      </c>
      <c r="AG34" s="6" t="str">
        <f t="shared" si="12"/>
        <v/>
      </c>
      <c r="AH34" s="6" t="str">
        <f t="shared" si="12"/>
        <v/>
      </c>
      <c r="AI34" s="6" t="str">
        <f t="shared" si="12"/>
        <v/>
      </c>
      <c r="AJ34" s="6" t="str">
        <f t="shared" si="12"/>
        <v/>
      </c>
      <c r="AK34" s="6" t="str">
        <f t="shared" si="12"/>
        <v/>
      </c>
      <c r="AL34" s="6" t="str">
        <f t="shared" si="12"/>
        <v/>
      </c>
      <c r="AM34" s="6" t="str">
        <f t="shared" si="15"/>
        <v/>
      </c>
      <c r="AN34" s="6" t="str">
        <f t="shared" si="15"/>
        <v/>
      </c>
      <c r="AO34" s="6" t="str">
        <f t="shared" si="15"/>
        <v/>
      </c>
      <c r="AP34" s="6" t="str">
        <f t="shared" si="15"/>
        <v/>
      </c>
      <c r="AQ34" s="6" t="str">
        <f t="shared" si="15"/>
        <v/>
      </c>
      <c r="AR34" s="6" t="str">
        <f t="shared" si="15"/>
        <v/>
      </c>
      <c r="AS34" s="6" t="str">
        <f t="shared" si="15"/>
        <v/>
      </c>
      <c r="AT34" s="6" t="str">
        <f t="shared" si="15"/>
        <v/>
      </c>
      <c r="AU34" s="6" t="str">
        <f t="shared" si="15"/>
        <v/>
      </c>
      <c r="AV34" s="6" t="str">
        <f t="shared" si="15"/>
        <v/>
      </c>
    </row>
    <row r="35" spans="11:48" x14ac:dyDescent="0.25">
      <c r="K35" s="5">
        <f>'Thematic - Causes SCS '!J35</f>
        <v>0</v>
      </c>
      <c r="L35" s="5" t="str">
        <f>'Thematic - Causes SCS '!D35</f>
        <v>C9</v>
      </c>
      <c r="N35" s="6" t="s">
        <v>202</v>
      </c>
      <c r="O35" s="6" t="str">
        <f t="shared" si="13"/>
        <v/>
      </c>
      <c r="P35" s="6" t="str">
        <f t="shared" si="13"/>
        <v/>
      </c>
      <c r="Q35" s="6" t="str">
        <f t="shared" si="13"/>
        <v/>
      </c>
      <c r="R35" s="6" t="str">
        <f t="shared" si="13"/>
        <v/>
      </c>
      <c r="S35" s="6" t="str">
        <f t="shared" si="13"/>
        <v/>
      </c>
      <c r="T35" s="6" t="str">
        <f t="shared" si="13"/>
        <v/>
      </c>
      <c r="U35" s="6" t="str">
        <f t="shared" si="13"/>
        <v/>
      </c>
      <c r="V35" s="6" t="str">
        <f t="shared" si="13"/>
        <v/>
      </c>
      <c r="W35" s="6" t="str">
        <f t="shared" si="13"/>
        <v/>
      </c>
      <c r="X35" s="6" t="str">
        <f t="shared" si="13"/>
        <v/>
      </c>
      <c r="Y35" s="6" t="str">
        <f t="shared" si="13"/>
        <v/>
      </c>
      <c r="Z35" s="6" t="str">
        <f t="shared" si="13"/>
        <v/>
      </c>
      <c r="AA35" s="6" t="str">
        <f t="shared" si="13"/>
        <v/>
      </c>
      <c r="AB35" s="6" t="str">
        <f t="shared" si="13"/>
        <v/>
      </c>
      <c r="AC35" s="6" t="str">
        <f t="shared" si="13"/>
        <v/>
      </c>
      <c r="AD35" s="6" t="str">
        <f t="shared" si="13"/>
        <v/>
      </c>
      <c r="AE35" s="6" t="str">
        <f t="shared" si="12"/>
        <v/>
      </c>
      <c r="AF35" s="6" t="str">
        <f t="shared" si="12"/>
        <v/>
      </c>
      <c r="AG35" s="6" t="str">
        <f t="shared" si="12"/>
        <v/>
      </c>
      <c r="AH35" s="6" t="str">
        <f t="shared" si="12"/>
        <v/>
      </c>
      <c r="AI35" s="6" t="str">
        <f t="shared" si="12"/>
        <v/>
      </c>
      <c r="AJ35" s="6" t="str">
        <f t="shared" si="12"/>
        <v/>
      </c>
      <c r="AK35" s="6" t="str">
        <f t="shared" si="12"/>
        <v/>
      </c>
      <c r="AL35" s="6" t="str">
        <f t="shared" si="12"/>
        <v/>
      </c>
      <c r="AM35" s="6" t="str">
        <f t="shared" si="15"/>
        <v/>
      </c>
      <c r="AN35" s="6" t="str">
        <f t="shared" si="15"/>
        <v/>
      </c>
      <c r="AO35" s="6" t="str">
        <f t="shared" si="15"/>
        <v/>
      </c>
      <c r="AP35" s="6" t="str">
        <f t="shared" si="15"/>
        <v/>
      </c>
      <c r="AQ35" s="6" t="str">
        <f t="shared" si="15"/>
        <v/>
      </c>
      <c r="AR35" s="6" t="str">
        <f t="shared" si="15"/>
        <v/>
      </c>
      <c r="AS35" s="6" t="str">
        <f t="shared" si="15"/>
        <v/>
      </c>
      <c r="AT35" s="6" t="str">
        <f t="shared" si="15"/>
        <v/>
      </c>
      <c r="AU35" s="6" t="str">
        <f t="shared" si="15"/>
        <v/>
      </c>
      <c r="AV35" s="6" t="str">
        <f t="shared" si="15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E1" sqref="E1:AV1048576"/>
    </sheetView>
  </sheetViews>
  <sheetFormatPr defaultColWidth="11.42578125" defaultRowHeight="15" x14ac:dyDescent="0.25"/>
  <cols>
    <col min="2" max="2" width="51.85546875" bestFit="1" customWidth="1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1.42578125" style="5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</cols>
  <sheetData>
    <row r="1" spans="1:48" x14ac:dyDescent="0.25">
      <c r="A1">
        <v>1</v>
      </c>
      <c r="B1" t="s">
        <v>24</v>
      </c>
      <c r="K1" s="5" t="str">
        <f>'Thematic - Causes SCS '!K1</f>
        <v>2_Alero_Young Men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>
        <v>2</v>
      </c>
      <c r="B2" t="s">
        <v>51</v>
      </c>
      <c r="K2" s="5" t="str">
        <f>'Thematic - Causes SCS '!K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>
        <v>3</v>
      </c>
      <c r="B3" t="s">
        <v>26</v>
      </c>
      <c r="K3" s="5">
        <f>'Thematic - Causes SCS '!K3</f>
        <v>0</v>
      </c>
      <c r="L3" s="5" t="str">
        <f>'Thematic - Causes SCS '!D3</f>
        <v>C10</v>
      </c>
      <c r="N3" s="6" t="s">
        <v>170</v>
      </c>
      <c r="O3" s="6">
        <f t="shared" ref="O3:AD25" si="1">IFERROR(((VLOOKUP(($N3&amp;"-"&amp;O$1),$I:$J,2,0))/5),"")</f>
        <v>1</v>
      </c>
      <c r="P3" s="6" t="str">
        <f t="shared" si="0"/>
        <v/>
      </c>
      <c r="Q3" s="6" t="str">
        <f t="shared" si="0"/>
        <v/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 t="str">
        <f t="shared" si="0"/>
        <v/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 t="str">
        <f t="shared" si="0"/>
        <v/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 t="str">
        <f t="shared" si="0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>
        <v>4</v>
      </c>
      <c r="B4" t="s">
        <v>52</v>
      </c>
      <c r="K4" s="5">
        <f>'Thematic - Causes SCS '!K4</f>
        <v>0</v>
      </c>
      <c r="L4" s="5" t="str">
        <f>'Thematic - Causes SCS '!D4</f>
        <v>C11</v>
      </c>
      <c r="N4" s="6" t="s">
        <v>171</v>
      </c>
      <c r="O4" s="6" t="str">
        <f t="shared" si="1"/>
        <v/>
      </c>
      <c r="P4" s="6">
        <f t="shared" si="0"/>
        <v>1</v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A5">
        <v>5</v>
      </c>
      <c r="B5" t="s">
        <v>53</v>
      </c>
      <c r="K5" s="5">
        <f>'Thematic - Causes SCS '!K5</f>
        <v>0</v>
      </c>
      <c r="L5" s="5" t="str">
        <f>'Thematic - Causes SCS '!D5</f>
        <v>C12</v>
      </c>
      <c r="N5" s="6" t="s">
        <v>172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A6">
        <v>6</v>
      </c>
      <c r="B6" t="s">
        <v>54</v>
      </c>
      <c r="K6" s="5">
        <f>'Thematic - Causes SCS '!K6</f>
        <v>0</v>
      </c>
      <c r="L6" s="5" t="str">
        <f>'Thematic - Causes SCS '!D6</f>
        <v>C13</v>
      </c>
      <c r="N6" s="6" t="s">
        <v>173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B7" t="s">
        <v>18</v>
      </c>
      <c r="K7" s="5">
        <f>'Thematic - Causes SCS '!K7</f>
        <v>0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B8">
        <v>6</v>
      </c>
      <c r="C8">
        <v>2</v>
      </c>
      <c r="D8">
        <v>5</v>
      </c>
      <c r="E8" s="5" t="str">
        <f>VLOOKUP(B8,A:B,2,FALSE)</f>
        <v>6 Ignorance about FP methods</v>
      </c>
      <c r="F8" s="5" t="str">
        <f>VLOOKUP(C8,A:B,2,FALSE)</f>
        <v>2 Domestic Violence</v>
      </c>
      <c r="G8" s="5" t="str">
        <f>VLOOKUP(E8,K:L,2,0)</f>
        <v>C3</v>
      </c>
      <c r="H8" s="5" t="str">
        <f>VLOOKUP(F8,K:L,2,0)</f>
        <v>C2</v>
      </c>
      <c r="I8" s="5" t="str">
        <f t="shared" ref="I8" si="2">G8&amp;"-"&amp;H8</f>
        <v>C3-C2</v>
      </c>
      <c r="J8" s="5">
        <f t="shared" ref="J8" si="3">D8</f>
        <v>5</v>
      </c>
      <c r="K8" s="5">
        <f>'Thematic - Causes SCS '!K8</f>
        <v>0</v>
      </c>
      <c r="L8" s="5" t="str">
        <f>'Thematic - Causes SCS '!D8</f>
        <v>C15</v>
      </c>
      <c r="N8" s="6" t="s">
        <v>175</v>
      </c>
      <c r="O8" s="6">
        <f t="shared" si="1"/>
        <v>0.8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B9">
        <v>2</v>
      </c>
      <c r="C9">
        <v>1</v>
      </c>
      <c r="D9">
        <v>5</v>
      </c>
      <c r="E9" s="5" t="str">
        <f>VLOOKUP(B9,A:B,2,FALSE)</f>
        <v>2 Domestic Violence</v>
      </c>
      <c r="F9" s="5" t="str">
        <f>VLOOKUP(C9,A:B,2,FALSE)</f>
        <v>1 Child spacing</v>
      </c>
      <c r="G9" s="5" t="str">
        <f>VLOOKUP(E9,K:L,2,0)</f>
        <v>C2</v>
      </c>
      <c r="H9" s="5" t="str">
        <f>VLOOKUP(F9,K:L,2,0)</f>
        <v>C1</v>
      </c>
      <c r="I9" s="5" t="str">
        <f t="shared" ref="I9" si="4">G9&amp;"-"&amp;H9</f>
        <v>C2-C1</v>
      </c>
      <c r="J9" s="5">
        <f t="shared" ref="J9" si="5">D9</f>
        <v>5</v>
      </c>
      <c r="K9" s="5">
        <f>'Thematic - Causes SCS '!K9</f>
        <v>0</v>
      </c>
      <c r="L9" s="5" t="str">
        <f>'Thematic - Causes SCS '!D9</f>
        <v>C16</v>
      </c>
      <c r="N9" s="6" t="s">
        <v>176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6">IFERROR(((VLOOKUP(($N9&amp;"-"&amp;AN$1),$I:$J,2,0))/5),"")</f>
        <v/>
      </c>
      <c r="AO9" s="6" t="str">
        <f t="shared" si="6"/>
        <v/>
      </c>
      <c r="AP9" s="6" t="str">
        <f t="shared" si="6"/>
        <v/>
      </c>
      <c r="AQ9" s="6" t="str">
        <f t="shared" si="6"/>
        <v/>
      </c>
      <c r="AR9" s="6" t="str">
        <f t="shared" si="6"/>
        <v/>
      </c>
      <c r="AS9" s="6" t="str">
        <f t="shared" si="6"/>
        <v/>
      </c>
      <c r="AT9" s="6" t="str">
        <f t="shared" si="6"/>
        <v/>
      </c>
      <c r="AU9" s="6" t="str">
        <f t="shared" si="6"/>
        <v/>
      </c>
      <c r="AV9" s="6" t="str">
        <f t="shared" si="6"/>
        <v/>
      </c>
    </row>
    <row r="10" spans="1:48" x14ac:dyDescent="0.25">
      <c r="B10">
        <v>3</v>
      </c>
      <c r="C10">
        <v>1</v>
      </c>
      <c r="D10">
        <v>4</v>
      </c>
      <c r="E10" s="5" t="str">
        <f>VLOOKUP(B10,A:B,2,FALSE)</f>
        <v>3 Fear of side effects of FP</v>
      </c>
      <c r="F10" s="5" t="str">
        <f>VLOOKUP(C10,A:B,2,FALSE)</f>
        <v>1 Child spacing</v>
      </c>
      <c r="G10" s="5" t="str">
        <f>VLOOKUP(E10,K:L,2,0)</f>
        <v>C7</v>
      </c>
      <c r="H10" s="5" t="str">
        <f>VLOOKUP(F10,K:L,2,0)</f>
        <v>C1</v>
      </c>
      <c r="I10" s="5" t="str">
        <f t="shared" ref="I10:I11" si="7">G10&amp;"-"&amp;H10</f>
        <v>C7-C1</v>
      </c>
      <c r="J10" s="5">
        <f t="shared" ref="J10:J11" si="8">D10</f>
        <v>4</v>
      </c>
      <c r="K10" s="5">
        <f>'Thematic - Causes SCS '!K10</f>
        <v>0</v>
      </c>
      <c r="L10" s="5" t="str">
        <f>'Thematic - Causes SCS '!D10</f>
        <v>C17</v>
      </c>
      <c r="N10" s="6" t="s">
        <v>177</v>
      </c>
      <c r="O10" s="6">
        <f t="shared" si="1"/>
        <v>0.2</v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9">IFERROR(((VLOOKUP(($N10&amp;"-"&amp;AE$1),$I:$J,2,0))/5),"")</f>
        <v/>
      </c>
      <c r="AF10" s="6" t="str">
        <f t="shared" si="9"/>
        <v/>
      </c>
      <c r="AG10" s="6" t="str">
        <f t="shared" si="9"/>
        <v/>
      </c>
      <c r="AH10" s="6" t="str">
        <f t="shared" si="9"/>
        <v/>
      </c>
      <c r="AI10" s="6" t="str">
        <f t="shared" si="9"/>
        <v/>
      </c>
      <c r="AJ10" s="6" t="str">
        <f t="shared" si="9"/>
        <v/>
      </c>
      <c r="AK10" s="6" t="str">
        <f t="shared" si="9"/>
        <v/>
      </c>
      <c r="AL10" s="6" t="str">
        <f t="shared" si="9"/>
        <v/>
      </c>
      <c r="AM10" s="6" t="str">
        <f t="shared" si="9"/>
        <v/>
      </c>
      <c r="AN10" s="6" t="str">
        <f t="shared" si="9"/>
        <v/>
      </c>
      <c r="AO10" s="6" t="str">
        <f t="shared" si="9"/>
        <v/>
      </c>
      <c r="AP10" s="6" t="str">
        <f t="shared" si="9"/>
        <v/>
      </c>
      <c r="AQ10" s="6" t="str">
        <f t="shared" si="9"/>
        <v/>
      </c>
      <c r="AR10" s="6" t="str">
        <f t="shared" si="9"/>
        <v/>
      </c>
      <c r="AS10" s="6" t="str">
        <f t="shared" si="9"/>
        <v/>
      </c>
      <c r="AT10" s="6" t="str">
        <f t="shared" si="9"/>
        <v/>
      </c>
      <c r="AU10" s="6" t="str">
        <f t="shared" si="6"/>
        <v/>
      </c>
      <c r="AV10" s="6" t="str">
        <f t="shared" si="6"/>
        <v/>
      </c>
    </row>
    <row r="11" spans="1:48" x14ac:dyDescent="0.25">
      <c r="B11">
        <v>5</v>
      </c>
      <c r="C11">
        <v>1</v>
      </c>
      <c r="D11">
        <v>1</v>
      </c>
      <c r="E11" s="5" t="str">
        <f>VLOOKUP(B11,A:B,2,FALSE)</f>
        <v>5 Cultural belief e.g. having many children for protection</v>
      </c>
      <c r="F11" s="5" t="str">
        <f>VLOOKUP(C11,A:B,2,FALSE)</f>
        <v>1 Child spacing</v>
      </c>
      <c r="G11" s="5" t="str">
        <f>VLOOKUP(E11,K:L,2,0)</f>
        <v>C9</v>
      </c>
      <c r="H11" s="5" t="str">
        <f>VLOOKUP(F11,K:L,2,0)</f>
        <v>C1</v>
      </c>
      <c r="I11" s="5" t="str">
        <f t="shared" si="7"/>
        <v>C9-C1</v>
      </c>
      <c r="J11" s="5">
        <f t="shared" si="8"/>
        <v>1</v>
      </c>
      <c r="K11" s="5" t="str">
        <f>'Thematic - Causes SCS '!K11</f>
        <v>4 Negative attitude towards condom use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9"/>
        <v/>
      </c>
      <c r="AF11" s="6" t="str">
        <f t="shared" si="9"/>
        <v/>
      </c>
      <c r="AG11" s="6" t="str">
        <f t="shared" si="9"/>
        <v/>
      </c>
      <c r="AH11" s="6" t="str">
        <f t="shared" si="9"/>
        <v/>
      </c>
      <c r="AI11" s="6" t="str">
        <f t="shared" si="9"/>
        <v/>
      </c>
      <c r="AJ11" s="6" t="str">
        <f t="shared" si="9"/>
        <v/>
      </c>
      <c r="AK11" s="6" t="str">
        <f t="shared" si="9"/>
        <v/>
      </c>
      <c r="AL11" s="6" t="str">
        <f t="shared" si="9"/>
        <v/>
      </c>
      <c r="AM11" s="6" t="str">
        <f t="shared" si="9"/>
        <v/>
      </c>
      <c r="AN11" s="6" t="str">
        <f t="shared" si="9"/>
        <v/>
      </c>
      <c r="AO11" s="6" t="str">
        <f t="shared" si="9"/>
        <v/>
      </c>
      <c r="AP11" s="6" t="str">
        <f t="shared" si="9"/>
        <v/>
      </c>
      <c r="AQ11" s="6" t="str">
        <f t="shared" si="9"/>
        <v/>
      </c>
      <c r="AR11" s="6" t="str">
        <f t="shared" si="9"/>
        <v/>
      </c>
      <c r="AS11" s="6" t="str">
        <f t="shared" si="9"/>
        <v/>
      </c>
      <c r="AT11" s="6" t="str">
        <f t="shared" si="9"/>
        <v/>
      </c>
      <c r="AU11" s="6" t="str">
        <f t="shared" si="6"/>
        <v/>
      </c>
      <c r="AV11" s="6" t="str">
        <f t="shared" si="6"/>
        <v/>
      </c>
    </row>
    <row r="12" spans="1:48" x14ac:dyDescent="0.25">
      <c r="B12">
        <v>4</v>
      </c>
      <c r="C12">
        <v>1</v>
      </c>
      <c r="D12">
        <v>3</v>
      </c>
      <c r="E12" s="5" t="str">
        <f>VLOOKUP(B12,A:B,2,FALSE)</f>
        <v>4 Negative attitude towards condom use</v>
      </c>
      <c r="F12" s="5" t="str">
        <f>VLOOKUP(C12,A:B,2,FALSE)</f>
        <v>1 Child spacing</v>
      </c>
      <c r="G12" s="5" t="str">
        <f>VLOOKUP(E12,K:L,2,0)</f>
        <v>C18</v>
      </c>
      <c r="H12" s="5" t="str">
        <f>VLOOKUP(F12,K:L,2,0)</f>
        <v>C1</v>
      </c>
      <c r="I12" s="5" t="str">
        <f t="shared" ref="I12" si="10">G12&amp;"-"&amp;H12</f>
        <v>C18-C1</v>
      </c>
      <c r="J12" s="5">
        <f t="shared" ref="J12" si="11">D12</f>
        <v>3</v>
      </c>
      <c r="K12" s="5">
        <f>'Thematic - Causes SCS '!K12</f>
        <v>0</v>
      </c>
      <c r="L12" s="5" t="str">
        <f>'Thematic - Causes SCS '!D12</f>
        <v>C19</v>
      </c>
      <c r="N12" s="6" t="s">
        <v>179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9"/>
        <v/>
      </c>
      <c r="AF12" s="6" t="str">
        <f t="shared" si="9"/>
        <v/>
      </c>
      <c r="AG12" s="6" t="str">
        <f t="shared" si="9"/>
        <v/>
      </c>
      <c r="AH12" s="6" t="str">
        <f t="shared" si="9"/>
        <v/>
      </c>
      <c r="AI12" s="6" t="str">
        <f t="shared" si="9"/>
        <v/>
      </c>
      <c r="AJ12" s="6" t="str">
        <f t="shared" si="9"/>
        <v/>
      </c>
      <c r="AK12" s="6" t="str">
        <f t="shared" si="9"/>
        <v/>
      </c>
      <c r="AL12" s="6" t="str">
        <f t="shared" si="9"/>
        <v/>
      </c>
      <c r="AM12" s="6" t="str">
        <f t="shared" si="9"/>
        <v/>
      </c>
      <c r="AN12" s="6" t="str">
        <f t="shared" si="9"/>
        <v/>
      </c>
      <c r="AO12" s="6" t="str">
        <f t="shared" si="9"/>
        <v/>
      </c>
      <c r="AP12" s="6" t="str">
        <f t="shared" si="9"/>
        <v/>
      </c>
      <c r="AQ12" s="6" t="str">
        <f t="shared" si="9"/>
        <v/>
      </c>
      <c r="AR12" s="6" t="str">
        <f t="shared" si="9"/>
        <v/>
      </c>
      <c r="AS12" s="6" t="str">
        <f t="shared" si="9"/>
        <v/>
      </c>
      <c r="AT12" s="6" t="str">
        <f t="shared" si="9"/>
        <v/>
      </c>
      <c r="AU12" s="6" t="str">
        <f t="shared" si="6"/>
        <v/>
      </c>
      <c r="AV12" s="6" t="str">
        <f t="shared" si="6"/>
        <v/>
      </c>
    </row>
    <row r="13" spans="1:48" x14ac:dyDescent="0.25">
      <c r="K13" s="5" t="str">
        <f>'Thematic - Causes SCS '!K13</f>
        <v>2 Domestic Violence</v>
      </c>
      <c r="L13" s="5" t="str">
        <f>'Thematic - Causes SCS '!D13</f>
        <v>C2</v>
      </c>
      <c r="N13" s="6" t="s">
        <v>180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9"/>
        <v/>
      </c>
      <c r="AF13" s="6" t="str">
        <f t="shared" si="9"/>
        <v/>
      </c>
      <c r="AG13" s="6" t="str">
        <f t="shared" si="9"/>
        <v/>
      </c>
      <c r="AH13" s="6" t="str">
        <f t="shared" si="9"/>
        <v/>
      </c>
      <c r="AI13" s="6" t="str">
        <f t="shared" si="9"/>
        <v/>
      </c>
      <c r="AJ13" s="6" t="str">
        <f t="shared" si="9"/>
        <v/>
      </c>
      <c r="AK13" s="6" t="str">
        <f t="shared" si="9"/>
        <v/>
      </c>
      <c r="AL13" s="6" t="str">
        <f t="shared" si="9"/>
        <v/>
      </c>
      <c r="AM13" s="6" t="str">
        <f t="shared" si="9"/>
        <v/>
      </c>
      <c r="AN13" s="6" t="str">
        <f t="shared" si="9"/>
        <v/>
      </c>
      <c r="AO13" s="6" t="str">
        <f t="shared" si="9"/>
        <v/>
      </c>
      <c r="AP13" s="6" t="str">
        <f t="shared" si="9"/>
        <v/>
      </c>
      <c r="AQ13" s="6" t="str">
        <f t="shared" si="9"/>
        <v/>
      </c>
      <c r="AR13" s="6" t="str">
        <f t="shared" si="9"/>
        <v/>
      </c>
      <c r="AS13" s="6" t="str">
        <f t="shared" si="9"/>
        <v/>
      </c>
      <c r="AT13" s="6" t="str">
        <f t="shared" si="9"/>
        <v/>
      </c>
      <c r="AU13" s="6" t="str">
        <f t="shared" si="6"/>
        <v/>
      </c>
      <c r="AV13" s="6" t="str">
        <f t="shared" si="6"/>
        <v/>
      </c>
    </row>
    <row r="14" spans="1:48" x14ac:dyDescent="0.25">
      <c r="K14" s="5">
        <f>'Thematic - Causes SCS '!K14</f>
        <v>0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9"/>
        <v/>
      </c>
      <c r="AF14" s="6" t="str">
        <f t="shared" si="9"/>
        <v/>
      </c>
      <c r="AG14" s="6" t="str">
        <f t="shared" si="9"/>
        <v/>
      </c>
      <c r="AH14" s="6" t="str">
        <f t="shared" si="9"/>
        <v/>
      </c>
      <c r="AI14" s="6" t="str">
        <f t="shared" si="9"/>
        <v/>
      </c>
      <c r="AJ14" s="6" t="str">
        <f t="shared" si="9"/>
        <v/>
      </c>
      <c r="AK14" s="6" t="str">
        <f t="shared" si="9"/>
        <v/>
      </c>
      <c r="AL14" s="6" t="str">
        <f t="shared" si="9"/>
        <v/>
      </c>
      <c r="AM14" s="6" t="str">
        <f t="shared" si="9"/>
        <v/>
      </c>
      <c r="AN14" s="6" t="str">
        <f t="shared" si="9"/>
        <v/>
      </c>
      <c r="AO14" s="6" t="str">
        <f t="shared" si="9"/>
        <v/>
      </c>
      <c r="AP14" s="6" t="str">
        <f t="shared" si="9"/>
        <v/>
      </c>
      <c r="AQ14" s="6" t="str">
        <f t="shared" si="9"/>
        <v/>
      </c>
      <c r="AR14" s="6" t="str">
        <f t="shared" si="9"/>
        <v/>
      </c>
      <c r="AS14" s="6" t="str">
        <f t="shared" si="9"/>
        <v/>
      </c>
      <c r="AT14" s="6" t="str">
        <f t="shared" si="9"/>
        <v/>
      </c>
      <c r="AU14" s="6" t="str">
        <f t="shared" si="6"/>
        <v/>
      </c>
      <c r="AV14" s="6" t="str">
        <f t="shared" si="6"/>
        <v/>
      </c>
    </row>
    <row r="15" spans="1:48" x14ac:dyDescent="0.25">
      <c r="K15" s="5">
        <f>'Thematic - Causes SCS '!K15</f>
        <v>0</v>
      </c>
      <c r="L15" s="5" t="str">
        <f>'Thematic - Causes SCS '!D15</f>
        <v>C21</v>
      </c>
      <c r="N15" s="6" t="s">
        <v>182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9"/>
        <v/>
      </c>
      <c r="AF15" s="6" t="str">
        <f t="shared" si="9"/>
        <v/>
      </c>
      <c r="AG15" s="6" t="str">
        <f t="shared" si="9"/>
        <v/>
      </c>
      <c r="AH15" s="6" t="str">
        <f t="shared" si="9"/>
        <v/>
      </c>
      <c r="AI15" s="6" t="str">
        <f t="shared" si="9"/>
        <v/>
      </c>
      <c r="AJ15" s="6" t="str">
        <f t="shared" si="9"/>
        <v/>
      </c>
      <c r="AK15" s="6" t="str">
        <f t="shared" si="9"/>
        <v/>
      </c>
      <c r="AL15" s="6" t="str">
        <f t="shared" si="9"/>
        <v/>
      </c>
      <c r="AM15" s="6" t="str">
        <f t="shared" si="9"/>
        <v/>
      </c>
      <c r="AN15" s="6" t="str">
        <f t="shared" si="9"/>
        <v/>
      </c>
      <c r="AO15" s="6" t="str">
        <f t="shared" si="9"/>
        <v/>
      </c>
      <c r="AP15" s="6" t="str">
        <f t="shared" si="9"/>
        <v/>
      </c>
      <c r="AQ15" s="6" t="str">
        <f t="shared" si="9"/>
        <v/>
      </c>
      <c r="AR15" s="6" t="str">
        <f t="shared" si="9"/>
        <v/>
      </c>
      <c r="AS15" s="6" t="str">
        <f t="shared" si="9"/>
        <v/>
      </c>
      <c r="AT15" s="6" t="str">
        <f t="shared" si="9"/>
        <v/>
      </c>
      <c r="AU15" s="6" t="str">
        <f t="shared" si="6"/>
        <v/>
      </c>
      <c r="AV15" s="6" t="str">
        <f t="shared" si="6"/>
        <v/>
      </c>
    </row>
    <row r="16" spans="1:48" x14ac:dyDescent="0.25">
      <c r="K16" s="5">
        <f>'Thematic - Causes SCS '!K16</f>
        <v>0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9"/>
        <v/>
      </c>
      <c r="AF16" s="6" t="str">
        <f t="shared" si="9"/>
        <v/>
      </c>
      <c r="AG16" s="6" t="str">
        <f t="shared" si="9"/>
        <v/>
      </c>
      <c r="AH16" s="6" t="str">
        <f t="shared" si="9"/>
        <v/>
      </c>
      <c r="AI16" s="6" t="str">
        <f t="shared" si="9"/>
        <v/>
      </c>
      <c r="AJ16" s="6" t="str">
        <f t="shared" si="9"/>
        <v/>
      </c>
      <c r="AK16" s="6" t="str">
        <f t="shared" si="9"/>
        <v/>
      </c>
      <c r="AL16" s="6" t="str">
        <f t="shared" si="9"/>
        <v/>
      </c>
      <c r="AM16" s="6" t="str">
        <f t="shared" si="9"/>
        <v/>
      </c>
      <c r="AN16" s="6" t="str">
        <f t="shared" si="9"/>
        <v/>
      </c>
      <c r="AO16" s="6" t="str">
        <f t="shared" si="9"/>
        <v/>
      </c>
      <c r="AP16" s="6" t="str">
        <f t="shared" si="9"/>
        <v/>
      </c>
      <c r="AQ16" s="6" t="str">
        <f t="shared" si="9"/>
        <v/>
      </c>
      <c r="AR16" s="6" t="str">
        <f t="shared" si="9"/>
        <v/>
      </c>
      <c r="AS16" s="6" t="str">
        <f t="shared" si="9"/>
        <v/>
      </c>
      <c r="AT16" s="6" t="str">
        <f t="shared" si="9"/>
        <v/>
      </c>
      <c r="AU16" s="6" t="str">
        <f t="shared" si="6"/>
        <v/>
      </c>
      <c r="AV16" s="6" t="str">
        <f t="shared" si="6"/>
        <v/>
      </c>
    </row>
    <row r="17" spans="11:48" x14ac:dyDescent="0.25">
      <c r="K17" s="5">
        <f>'Thematic - Causes SCS '!K17</f>
        <v>0</v>
      </c>
      <c r="L17" s="5" t="str">
        <f>'Thematic - Causes SCS '!D17</f>
        <v>C23</v>
      </c>
      <c r="N17" s="6" t="s">
        <v>184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9"/>
        <v/>
      </c>
      <c r="AF17" s="6" t="str">
        <f t="shared" si="9"/>
        <v/>
      </c>
      <c r="AG17" s="6" t="str">
        <f t="shared" si="9"/>
        <v/>
      </c>
      <c r="AH17" s="6" t="str">
        <f t="shared" si="9"/>
        <v/>
      </c>
      <c r="AI17" s="6" t="str">
        <f t="shared" si="9"/>
        <v/>
      </c>
      <c r="AJ17" s="6" t="str">
        <f t="shared" si="9"/>
        <v/>
      </c>
      <c r="AK17" s="6" t="str">
        <f t="shared" si="9"/>
        <v/>
      </c>
      <c r="AL17" s="6" t="str">
        <f t="shared" si="9"/>
        <v/>
      </c>
      <c r="AM17" s="6" t="str">
        <f t="shared" si="9"/>
        <v/>
      </c>
      <c r="AN17" s="6" t="str">
        <f t="shared" si="9"/>
        <v/>
      </c>
      <c r="AO17" s="6" t="str">
        <f t="shared" si="9"/>
        <v/>
      </c>
      <c r="AP17" s="6" t="str">
        <f t="shared" si="9"/>
        <v/>
      </c>
      <c r="AQ17" s="6" t="str">
        <f t="shared" si="9"/>
        <v/>
      </c>
      <c r="AR17" s="6" t="str">
        <f t="shared" si="9"/>
        <v/>
      </c>
      <c r="AS17" s="6" t="str">
        <f t="shared" si="9"/>
        <v/>
      </c>
      <c r="AT17" s="6" t="str">
        <f t="shared" si="9"/>
        <v/>
      </c>
      <c r="AU17" s="6" t="str">
        <f t="shared" si="6"/>
        <v/>
      </c>
      <c r="AV17" s="6" t="str">
        <f t="shared" si="6"/>
        <v/>
      </c>
    </row>
    <row r="18" spans="11:48" x14ac:dyDescent="0.25">
      <c r="K18" s="5">
        <f>'Thematic - Causes SCS '!K18</f>
        <v>0</v>
      </c>
      <c r="L18" s="5" t="str">
        <f>'Thematic - Causes SCS '!D18</f>
        <v>C24</v>
      </c>
      <c r="N18" s="6" t="s">
        <v>185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9"/>
        <v/>
      </c>
      <c r="AF18" s="6" t="str">
        <f t="shared" si="9"/>
        <v/>
      </c>
      <c r="AG18" s="6" t="str">
        <f t="shared" si="9"/>
        <v/>
      </c>
      <c r="AH18" s="6" t="str">
        <f t="shared" si="9"/>
        <v/>
      </c>
      <c r="AI18" s="6" t="str">
        <f t="shared" si="9"/>
        <v/>
      </c>
      <c r="AJ18" s="6" t="str">
        <f t="shared" si="9"/>
        <v/>
      </c>
      <c r="AK18" s="6" t="str">
        <f t="shared" si="9"/>
        <v/>
      </c>
      <c r="AL18" s="6" t="str">
        <f t="shared" si="9"/>
        <v/>
      </c>
      <c r="AM18" s="6" t="str">
        <f t="shared" si="9"/>
        <v/>
      </c>
      <c r="AN18" s="6" t="str">
        <f t="shared" si="9"/>
        <v/>
      </c>
      <c r="AO18" s="6" t="str">
        <f t="shared" si="9"/>
        <v/>
      </c>
      <c r="AP18" s="6" t="str">
        <f t="shared" si="9"/>
        <v/>
      </c>
      <c r="AQ18" s="6" t="str">
        <f t="shared" si="9"/>
        <v/>
      </c>
      <c r="AR18" s="6" t="str">
        <f t="shared" si="9"/>
        <v/>
      </c>
      <c r="AS18" s="6" t="str">
        <f t="shared" si="9"/>
        <v/>
      </c>
      <c r="AT18" s="6" t="str">
        <f t="shared" si="9"/>
        <v/>
      </c>
      <c r="AU18" s="6" t="str">
        <f t="shared" si="6"/>
        <v/>
      </c>
      <c r="AV18" s="6" t="str">
        <f t="shared" si="6"/>
        <v/>
      </c>
    </row>
    <row r="19" spans="11:48" x14ac:dyDescent="0.25">
      <c r="K19" s="5">
        <f>'Thematic - Causes SCS '!K19</f>
        <v>0</v>
      </c>
      <c r="L19" s="5" t="str">
        <f>'Thematic - Causes SCS '!D19</f>
        <v>C25</v>
      </c>
      <c r="N19" s="6" t="s">
        <v>186</v>
      </c>
      <c r="O19" s="6">
        <f t="shared" si="1"/>
        <v>0.6</v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9"/>
        <v/>
      </c>
      <c r="AF19" s="6" t="str">
        <f t="shared" si="9"/>
        <v/>
      </c>
      <c r="AG19" s="6" t="str">
        <f t="shared" si="9"/>
        <v/>
      </c>
      <c r="AH19" s="6" t="str">
        <f t="shared" si="9"/>
        <v/>
      </c>
      <c r="AI19" s="6" t="str">
        <f t="shared" si="9"/>
        <v/>
      </c>
      <c r="AJ19" s="6" t="str">
        <f t="shared" si="9"/>
        <v/>
      </c>
      <c r="AK19" s="6" t="str">
        <f t="shared" si="9"/>
        <v/>
      </c>
      <c r="AL19" s="6" t="str">
        <f t="shared" si="9"/>
        <v/>
      </c>
      <c r="AM19" s="6" t="str">
        <f t="shared" si="9"/>
        <v/>
      </c>
      <c r="AN19" s="6" t="str">
        <f t="shared" si="9"/>
        <v/>
      </c>
      <c r="AO19" s="6" t="str">
        <f t="shared" si="9"/>
        <v/>
      </c>
      <c r="AP19" s="6" t="str">
        <f t="shared" si="9"/>
        <v/>
      </c>
      <c r="AQ19" s="6" t="str">
        <f t="shared" si="9"/>
        <v/>
      </c>
      <c r="AR19" s="6" t="str">
        <f t="shared" si="9"/>
        <v/>
      </c>
      <c r="AS19" s="6" t="str">
        <f t="shared" si="9"/>
        <v/>
      </c>
      <c r="AT19" s="6" t="str">
        <f t="shared" si="9"/>
        <v/>
      </c>
      <c r="AU19" s="6" t="str">
        <f t="shared" si="6"/>
        <v/>
      </c>
      <c r="AV19" s="6" t="str">
        <f t="shared" si="6"/>
        <v/>
      </c>
    </row>
    <row r="20" spans="11:48" x14ac:dyDescent="0.25">
      <c r="K20" s="5">
        <f>'Thematic - Causes SCS '!K20</f>
        <v>0</v>
      </c>
      <c r="L20" s="5" t="str">
        <f>'Thematic - Causes SCS '!D20</f>
        <v>C26</v>
      </c>
      <c r="N20" s="6" t="s">
        <v>187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9"/>
        <v/>
      </c>
      <c r="AF20" s="6" t="str">
        <f t="shared" si="9"/>
        <v/>
      </c>
      <c r="AG20" s="6" t="str">
        <f t="shared" si="9"/>
        <v/>
      </c>
      <c r="AH20" s="6" t="str">
        <f t="shared" si="9"/>
        <v/>
      </c>
      <c r="AI20" s="6" t="str">
        <f t="shared" si="9"/>
        <v/>
      </c>
      <c r="AJ20" s="6" t="str">
        <f t="shared" si="9"/>
        <v/>
      </c>
      <c r="AK20" s="6" t="str">
        <f t="shared" si="9"/>
        <v/>
      </c>
      <c r="AL20" s="6" t="str">
        <f t="shared" si="9"/>
        <v/>
      </c>
      <c r="AM20" s="6" t="str">
        <f t="shared" si="9"/>
        <v/>
      </c>
      <c r="AN20" s="6" t="str">
        <f t="shared" si="9"/>
        <v/>
      </c>
      <c r="AO20" s="6" t="str">
        <f t="shared" si="9"/>
        <v/>
      </c>
      <c r="AP20" s="6" t="str">
        <f t="shared" si="9"/>
        <v/>
      </c>
      <c r="AQ20" s="6" t="str">
        <f t="shared" si="9"/>
        <v/>
      </c>
      <c r="AR20" s="6" t="str">
        <f t="shared" si="9"/>
        <v/>
      </c>
      <c r="AS20" s="6" t="str">
        <f t="shared" si="9"/>
        <v/>
      </c>
      <c r="AT20" s="6" t="str">
        <f t="shared" si="9"/>
        <v/>
      </c>
      <c r="AU20" s="6" t="str">
        <f t="shared" si="6"/>
        <v/>
      </c>
      <c r="AV20" s="6" t="str">
        <f t="shared" si="6"/>
        <v/>
      </c>
    </row>
    <row r="21" spans="11:48" x14ac:dyDescent="0.25">
      <c r="K21" s="5">
        <f>'Thematic - Causes SCS '!K21</f>
        <v>0</v>
      </c>
      <c r="L21" s="5" t="str">
        <f>'Thematic - Causes SCS '!D21</f>
        <v>C27</v>
      </c>
      <c r="N21" s="6" t="s">
        <v>188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9"/>
        <v/>
      </c>
      <c r="AF21" s="6" t="str">
        <f t="shared" si="9"/>
        <v/>
      </c>
      <c r="AG21" s="6" t="str">
        <f t="shared" si="9"/>
        <v/>
      </c>
      <c r="AH21" s="6" t="str">
        <f t="shared" si="9"/>
        <v/>
      </c>
      <c r="AI21" s="6" t="str">
        <f t="shared" si="9"/>
        <v/>
      </c>
      <c r="AJ21" s="6" t="str">
        <f t="shared" si="9"/>
        <v/>
      </c>
      <c r="AK21" s="6" t="str">
        <f t="shared" si="9"/>
        <v/>
      </c>
      <c r="AL21" s="6" t="str">
        <f t="shared" si="9"/>
        <v/>
      </c>
      <c r="AM21" s="6" t="str">
        <f t="shared" si="9"/>
        <v/>
      </c>
      <c r="AN21" s="6" t="str">
        <f t="shared" si="9"/>
        <v/>
      </c>
      <c r="AO21" s="6" t="str">
        <f t="shared" si="9"/>
        <v/>
      </c>
      <c r="AP21" s="6" t="str">
        <f t="shared" si="9"/>
        <v/>
      </c>
      <c r="AQ21" s="6" t="str">
        <f t="shared" si="9"/>
        <v/>
      </c>
      <c r="AR21" s="6" t="str">
        <f t="shared" si="9"/>
        <v/>
      </c>
      <c r="AS21" s="6" t="str">
        <f t="shared" si="9"/>
        <v/>
      </c>
      <c r="AT21" s="6" t="str">
        <f t="shared" si="9"/>
        <v/>
      </c>
      <c r="AU21" s="6" t="str">
        <f t="shared" si="6"/>
        <v/>
      </c>
      <c r="AV21" s="6" t="str">
        <f t="shared" si="6"/>
        <v/>
      </c>
    </row>
    <row r="22" spans="11:48" x14ac:dyDescent="0.25">
      <c r="K22" s="5">
        <f>'Thematic - Causes SCS '!K22</f>
        <v>0</v>
      </c>
      <c r="L22" s="5" t="str">
        <f>'Thematic - Causes SCS '!D22</f>
        <v>C28</v>
      </c>
      <c r="N22" s="6" t="s">
        <v>189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9"/>
        <v/>
      </c>
      <c r="AF22" s="6" t="str">
        <f t="shared" si="9"/>
        <v/>
      </c>
      <c r="AG22" s="6" t="str">
        <f t="shared" si="9"/>
        <v/>
      </c>
      <c r="AH22" s="6" t="str">
        <f t="shared" si="9"/>
        <v/>
      </c>
      <c r="AI22" s="6" t="str">
        <f t="shared" si="9"/>
        <v/>
      </c>
      <c r="AJ22" s="6" t="str">
        <f t="shared" si="9"/>
        <v/>
      </c>
      <c r="AK22" s="6" t="str">
        <f t="shared" si="9"/>
        <v/>
      </c>
      <c r="AL22" s="6" t="str">
        <f t="shared" si="9"/>
        <v/>
      </c>
      <c r="AM22" s="6" t="str">
        <f t="shared" si="9"/>
        <v/>
      </c>
      <c r="AN22" s="6" t="str">
        <f t="shared" si="9"/>
        <v/>
      </c>
      <c r="AO22" s="6" t="str">
        <f t="shared" si="9"/>
        <v/>
      </c>
      <c r="AP22" s="6" t="str">
        <f t="shared" si="9"/>
        <v/>
      </c>
      <c r="AQ22" s="6" t="str">
        <f t="shared" si="9"/>
        <v/>
      </c>
      <c r="AR22" s="6" t="str">
        <f t="shared" si="9"/>
        <v/>
      </c>
      <c r="AS22" s="6" t="str">
        <f t="shared" si="9"/>
        <v/>
      </c>
      <c r="AT22" s="6" t="str">
        <f t="shared" si="9"/>
        <v/>
      </c>
      <c r="AU22" s="6" t="str">
        <f t="shared" si="6"/>
        <v/>
      </c>
      <c r="AV22" s="6" t="str">
        <f t="shared" si="6"/>
        <v/>
      </c>
    </row>
    <row r="23" spans="11:48" x14ac:dyDescent="0.25">
      <c r="K23" s="5">
        <f>'Thematic - Causes SCS '!K23</f>
        <v>0</v>
      </c>
      <c r="L23" s="5" t="str">
        <f>'Thematic - Causes SCS '!D23</f>
        <v>C29</v>
      </c>
      <c r="N23" s="6" t="s">
        <v>190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9"/>
        <v/>
      </c>
      <c r="AF23" s="6" t="str">
        <f t="shared" si="9"/>
        <v/>
      </c>
      <c r="AG23" s="6" t="str">
        <f t="shared" si="9"/>
        <v/>
      </c>
      <c r="AH23" s="6" t="str">
        <f t="shared" si="9"/>
        <v/>
      </c>
      <c r="AI23" s="6" t="str">
        <f t="shared" si="9"/>
        <v/>
      </c>
      <c r="AJ23" s="6" t="str">
        <f t="shared" si="9"/>
        <v/>
      </c>
      <c r="AK23" s="6" t="str">
        <f t="shared" si="9"/>
        <v/>
      </c>
      <c r="AL23" s="6" t="str">
        <f t="shared" si="9"/>
        <v/>
      </c>
      <c r="AM23" s="6" t="str">
        <f t="shared" si="9"/>
        <v/>
      </c>
      <c r="AN23" s="6" t="str">
        <f t="shared" si="9"/>
        <v/>
      </c>
      <c r="AO23" s="6" t="str">
        <f t="shared" si="9"/>
        <v/>
      </c>
      <c r="AP23" s="6" t="str">
        <f t="shared" si="9"/>
        <v/>
      </c>
      <c r="AQ23" s="6" t="str">
        <f t="shared" si="9"/>
        <v/>
      </c>
      <c r="AR23" s="6" t="str">
        <f t="shared" si="9"/>
        <v/>
      </c>
      <c r="AS23" s="6" t="str">
        <f t="shared" si="9"/>
        <v/>
      </c>
      <c r="AT23" s="6" t="str">
        <f t="shared" si="9"/>
        <v/>
      </c>
      <c r="AU23" s="6" t="str">
        <f t="shared" si="6"/>
        <v/>
      </c>
      <c r="AV23" s="6" t="str">
        <f t="shared" si="6"/>
        <v/>
      </c>
    </row>
    <row r="24" spans="11:48" x14ac:dyDescent="0.25">
      <c r="K24" s="5" t="str">
        <f>'Thematic - Causes SCS '!K24</f>
        <v>6 Ignorance about FP methods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9"/>
        <v/>
      </c>
      <c r="AF24" s="6" t="str">
        <f t="shared" si="9"/>
        <v/>
      </c>
      <c r="AG24" s="6" t="str">
        <f t="shared" si="9"/>
        <v/>
      </c>
      <c r="AH24" s="6" t="str">
        <f t="shared" si="9"/>
        <v/>
      </c>
      <c r="AI24" s="6" t="str">
        <f t="shared" si="9"/>
        <v/>
      </c>
      <c r="AJ24" s="6" t="str">
        <f t="shared" si="9"/>
        <v/>
      </c>
      <c r="AK24" s="6" t="str">
        <f t="shared" si="9"/>
        <v/>
      </c>
      <c r="AL24" s="6" t="str">
        <f t="shared" si="9"/>
        <v/>
      </c>
      <c r="AM24" s="6" t="str">
        <f t="shared" si="9"/>
        <v/>
      </c>
      <c r="AN24" s="6" t="str">
        <f t="shared" si="9"/>
        <v/>
      </c>
      <c r="AO24" s="6" t="str">
        <f t="shared" si="9"/>
        <v/>
      </c>
      <c r="AP24" s="6" t="str">
        <f t="shared" si="9"/>
        <v/>
      </c>
      <c r="AQ24" s="6" t="str">
        <f t="shared" si="9"/>
        <v/>
      </c>
      <c r="AR24" s="6" t="str">
        <f t="shared" si="9"/>
        <v/>
      </c>
      <c r="AS24" s="6" t="str">
        <f t="shared" si="9"/>
        <v/>
      </c>
      <c r="AT24" s="6" t="str">
        <f t="shared" si="9"/>
        <v/>
      </c>
      <c r="AU24" s="6" t="str">
        <f t="shared" si="6"/>
        <v/>
      </c>
      <c r="AV24" s="6" t="str">
        <f t="shared" si="6"/>
        <v/>
      </c>
    </row>
    <row r="25" spans="11:48" x14ac:dyDescent="0.25">
      <c r="K25" s="5">
        <f>'Thematic - Causes SCS '!K25</f>
        <v>0</v>
      </c>
      <c r="L25" s="5" t="str">
        <f>'Thematic - Causes SCS '!D25</f>
        <v>C30</v>
      </c>
      <c r="N25" s="6" t="s">
        <v>192</v>
      </c>
      <c r="O25" s="6" t="str">
        <f t="shared" si="1"/>
        <v/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12">IFERROR(((VLOOKUP(($N25&amp;"-"&amp;W$1),$I:$J,2,0))/5),"")</f>
        <v/>
      </c>
      <c r="X25" s="6" t="str">
        <f t="shared" si="12"/>
        <v/>
      </c>
      <c r="Y25" s="6" t="str">
        <f t="shared" si="12"/>
        <v/>
      </c>
      <c r="Z25" s="6" t="str">
        <f t="shared" si="12"/>
        <v/>
      </c>
      <c r="AA25" s="6" t="str">
        <f t="shared" si="12"/>
        <v/>
      </c>
      <c r="AB25" s="6" t="str">
        <f t="shared" si="12"/>
        <v/>
      </c>
      <c r="AC25" s="6" t="str">
        <f t="shared" si="12"/>
        <v/>
      </c>
      <c r="AD25" s="6" t="str">
        <f t="shared" si="12"/>
        <v/>
      </c>
      <c r="AE25" s="6" t="str">
        <f t="shared" si="12"/>
        <v/>
      </c>
      <c r="AF25" s="6" t="str">
        <f t="shared" si="12"/>
        <v/>
      </c>
      <c r="AG25" s="6" t="str">
        <f t="shared" si="12"/>
        <v/>
      </c>
      <c r="AH25" s="6" t="str">
        <f t="shared" si="12"/>
        <v/>
      </c>
      <c r="AI25" s="6" t="str">
        <f t="shared" si="12"/>
        <v/>
      </c>
      <c r="AJ25" s="6" t="str">
        <f t="shared" si="12"/>
        <v/>
      </c>
      <c r="AK25" s="6" t="str">
        <f t="shared" si="12"/>
        <v/>
      </c>
      <c r="AL25" s="6" t="str">
        <f t="shared" si="12"/>
        <v/>
      </c>
      <c r="AM25" s="6" t="str">
        <f t="shared" si="9"/>
        <v/>
      </c>
      <c r="AN25" s="6" t="str">
        <f t="shared" si="9"/>
        <v/>
      </c>
      <c r="AO25" s="6" t="str">
        <f t="shared" si="9"/>
        <v/>
      </c>
      <c r="AP25" s="6" t="str">
        <f t="shared" si="9"/>
        <v/>
      </c>
      <c r="AQ25" s="6" t="str">
        <f t="shared" si="9"/>
        <v/>
      </c>
      <c r="AR25" s="6" t="str">
        <f t="shared" si="9"/>
        <v/>
      </c>
      <c r="AS25" s="6" t="str">
        <f t="shared" si="9"/>
        <v/>
      </c>
      <c r="AT25" s="6" t="str">
        <f t="shared" si="9"/>
        <v/>
      </c>
      <c r="AU25" s="6" t="str">
        <f t="shared" si="6"/>
        <v/>
      </c>
      <c r="AV25" s="6" t="str">
        <f t="shared" si="6"/>
        <v/>
      </c>
    </row>
    <row r="26" spans="11:48" x14ac:dyDescent="0.25">
      <c r="K26" s="5">
        <f>'Thematic - Causes SCS '!K26</f>
        <v>0</v>
      </c>
      <c r="L26" s="5" t="str">
        <f>'Thematic - Causes SCS '!D26</f>
        <v>C31</v>
      </c>
      <c r="N26" s="6" t="s">
        <v>193</v>
      </c>
      <c r="O26" s="6" t="str">
        <f t="shared" ref="O26:AD35" si="13">IFERROR(((VLOOKUP(($N26&amp;"-"&amp;O$1),$I:$J,2,0))/5),"")</f>
        <v/>
      </c>
      <c r="P26" s="6" t="str">
        <f t="shared" si="13"/>
        <v/>
      </c>
      <c r="Q26" s="6" t="str">
        <f t="shared" si="13"/>
        <v/>
      </c>
      <c r="R26" s="6" t="str">
        <f t="shared" si="13"/>
        <v/>
      </c>
      <c r="S26" s="6" t="str">
        <f t="shared" si="13"/>
        <v/>
      </c>
      <c r="T26" s="6" t="str">
        <f t="shared" si="13"/>
        <v/>
      </c>
      <c r="U26" s="6" t="str">
        <f t="shared" si="13"/>
        <v/>
      </c>
      <c r="V26" s="6" t="str">
        <f t="shared" si="13"/>
        <v/>
      </c>
      <c r="W26" s="6" t="str">
        <f t="shared" si="13"/>
        <v/>
      </c>
      <c r="X26" s="6" t="str">
        <f t="shared" si="13"/>
        <v/>
      </c>
      <c r="Y26" s="6" t="str">
        <f t="shared" si="13"/>
        <v/>
      </c>
      <c r="Z26" s="6" t="str">
        <f t="shared" si="13"/>
        <v/>
      </c>
      <c r="AA26" s="6" t="str">
        <f t="shared" si="13"/>
        <v/>
      </c>
      <c r="AB26" s="6" t="str">
        <f t="shared" si="13"/>
        <v/>
      </c>
      <c r="AC26" s="6" t="str">
        <f t="shared" si="13"/>
        <v/>
      </c>
      <c r="AD26" s="6" t="str">
        <f t="shared" si="13"/>
        <v/>
      </c>
      <c r="AE26" s="6" t="str">
        <f t="shared" si="12"/>
        <v/>
      </c>
      <c r="AF26" s="6" t="str">
        <f t="shared" si="12"/>
        <v/>
      </c>
      <c r="AG26" s="6" t="str">
        <f t="shared" si="12"/>
        <v/>
      </c>
      <c r="AH26" s="6" t="str">
        <f t="shared" si="12"/>
        <v/>
      </c>
      <c r="AI26" s="6" t="str">
        <f t="shared" si="12"/>
        <v/>
      </c>
      <c r="AJ26" s="6" t="str">
        <f t="shared" si="12"/>
        <v/>
      </c>
      <c r="AK26" s="6" t="str">
        <f t="shared" si="12"/>
        <v/>
      </c>
      <c r="AL26" s="6" t="str">
        <f t="shared" si="12"/>
        <v/>
      </c>
      <c r="AM26" s="6" t="str">
        <f t="shared" si="9"/>
        <v/>
      </c>
      <c r="AN26" s="6" t="str">
        <f t="shared" si="9"/>
        <v/>
      </c>
      <c r="AO26" s="6" t="str">
        <f t="shared" si="9"/>
        <v/>
      </c>
      <c r="AP26" s="6" t="str">
        <f t="shared" si="9"/>
        <v/>
      </c>
      <c r="AQ26" s="6" t="str">
        <f t="shared" si="9"/>
        <v/>
      </c>
      <c r="AR26" s="6" t="str">
        <f t="shared" si="9"/>
        <v/>
      </c>
      <c r="AS26" s="6" t="str">
        <f t="shared" si="9"/>
        <v/>
      </c>
      <c r="AT26" s="6" t="str">
        <f t="shared" ref="AT26:AV26" si="14">IFERROR(((VLOOKUP(($N26&amp;"-"&amp;AT$1),$I:$J,2,0))/5),"")</f>
        <v/>
      </c>
      <c r="AU26" s="6" t="str">
        <f t="shared" si="14"/>
        <v/>
      </c>
      <c r="AV26" s="6" t="str">
        <f t="shared" si="14"/>
        <v/>
      </c>
    </row>
    <row r="27" spans="11:48" x14ac:dyDescent="0.25">
      <c r="K27" s="5">
        <f>'Thematic - Causes SCS '!K27</f>
        <v>0</v>
      </c>
      <c r="L27" s="5" t="str">
        <f>'Thematic - Causes SCS '!D27</f>
        <v>C32</v>
      </c>
      <c r="N27" s="6" t="s">
        <v>194</v>
      </c>
      <c r="O27" s="6" t="str">
        <f t="shared" si="13"/>
        <v/>
      </c>
      <c r="P27" s="6" t="str">
        <f t="shared" si="13"/>
        <v/>
      </c>
      <c r="Q27" s="6" t="str">
        <f t="shared" si="13"/>
        <v/>
      </c>
      <c r="R27" s="6" t="str">
        <f t="shared" si="13"/>
        <v/>
      </c>
      <c r="S27" s="6" t="str">
        <f t="shared" si="13"/>
        <v/>
      </c>
      <c r="T27" s="6" t="str">
        <f t="shared" si="13"/>
        <v/>
      </c>
      <c r="U27" s="6" t="str">
        <f t="shared" si="13"/>
        <v/>
      </c>
      <c r="V27" s="6" t="str">
        <f t="shared" si="13"/>
        <v/>
      </c>
      <c r="W27" s="6" t="str">
        <f t="shared" si="13"/>
        <v/>
      </c>
      <c r="X27" s="6" t="str">
        <f t="shared" si="13"/>
        <v/>
      </c>
      <c r="Y27" s="6" t="str">
        <f t="shared" si="13"/>
        <v/>
      </c>
      <c r="Z27" s="6" t="str">
        <f t="shared" si="13"/>
        <v/>
      </c>
      <c r="AA27" s="6" t="str">
        <f t="shared" si="13"/>
        <v/>
      </c>
      <c r="AB27" s="6" t="str">
        <f t="shared" si="13"/>
        <v/>
      </c>
      <c r="AC27" s="6" t="str">
        <f t="shared" si="13"/>
        <v/>
      </c>
      <c r="AD27" s="6" t="str">
        <f t="shared" si="13"/>
        <v/>
      </c>
      <c r="AE27" s="6" t="str">
        <f t="shared" si="12"/>
        <v/>
      </c>
      <c r="AF27" s="6" t="str">
        <f t="shared" si="12"/>
        <v/>
      </c>
      <c r="AG27" s="6" t="str">
        <f t="shared" si="12"/>
        <v/>
      </c>
      <c r="AH27" s="6" t="str">
        <f t="shared" si="12"/>
        <v/>
      </c>
      <c r="AI27" s="6" t="str">
        <f t="shared" si="12"/>
        <v/>
      </c>
      <c r="AJ27" s="6" t="str">
        <f t="shared" si="12"/>
        <v/>
      </c>
      <c r="AK27" s="6" t="str">
        <f t="shared" si="12"/>
        <v/>
      </c>
      <c r="AL27" s="6" t="str">
        <f t="shared" si="12"/>
        <v/>
      </c>
      <c r="AM27" s="6" t="str">
        <f t="shared" ref="AM27:AV35" si="15">IFERROR(((VLOOKUP(($N27&amp;"-"&amp;AM$1),$I:$J,2,0))/5),"")</f>
        <v/>
      </c>
      <c r="AN27" s="6" t="str">
        <f t="shared" si="15"/>
        <v/>
      </c>
      <c r="AO27" s="6" t="str">
        <f t="shared" si="15"/>
        <v/>
      </c>
      <c r="AP27" s="6" t="str">
        <f t="shared" si="15"/>
        <v/>
      </c>
      <c r="AQ27" s="6" t="str">
        <f t="shared" si="15"/>
        <v/>
      </c>
      <c r="AR27" s="6" t="str">
        <f t="shared" si="15"/>
        <v/>
      </c>
      <c r="AS27" s="6" t="str">
        <f t="shared" si="15"/>
        <v/>
      </c>
      <c r="AT27" s="6" t="str">
        <f t="shared" si="15"/>
        <v/>
      </c>
      <c r="AU27" s="6" t="str">
        <f t="shared" si="15"/>
        <v/>
      </c>
      <c r="AV27" s="6" t="str">
        <f t="shared" si="15"/>
        <v/>
      </c>
    </row>
    <row r="28" spans="11:48" x14ac:dyDescent="0.25">
      <c r="K28" s="5">
        <f>'Thematic - Causes SCS '!K28</f>
        <v>0</v>
      </c>
      <c r="L28" s="5" t="str">
        <f>'Thematic - Causes SCS '!D28</f>
        <v>C33</v>
      </c>
      <c r="N28" s="6" t="s">
        <v>195</v>
      </c>
      <c r="O28" s="6" t="str">
        <f t="shared" si="13"/>
        <v/>
      </c>
      <c r="P28" s="6" t="str">
        <f t="shared" si="13"/>
        <v/>
      </c>
      <c r="Q28" s="6" t="str">
        <f t="shared" si="13"/>
        <v/>
      </c>
      <c r="R28" s="6" t="str">
        <f t="shared" si="13"/>
        <v/>
      </c>
      <c r="S28" s="6" t="str">
        <f t="shared" si="13"/>
        <v/>
      </c>
      <c r="T28" s="6" t="str">
        <f t="shared" si="13"/>
        <v/>
      </c>
      <c r="U28" s="6" t="str">
        <f t="shared" si="13"/>
        <v/>
      </c>
      <c r="V28" s="6" t="str">
        <f t="shared" si="13"/>
        <v/>
      </c>
      <c r="W28" s="6" t="str">
        <f t="shared" si="13"/>
        <v/>
      </c>
      <c r="X28" s="6" t="str">
        <f t="shared" si="13"/>
        <v/>
      </c>
      <c r="Y28" s="6" t="str">
        <f t="shared" si="13"/>
        <v/>
      </c>
      <c r="Z28" s="6" t="str">
        <f t="shared" si="13"/>
        <v/>
      </c>
      <c r="AA28" s="6" t="str">
        <f t="shared" si="13"/>
        <v/>
      </c>
      <c r="AB28" s="6" t="str">
        <f t="shared" si="13"/>
        <v/>
      </c>
      <c r="AC28" s="6" t="str">
        <f t="shared" si="13"/>
        <v/>
      </c>
      <c r="AD28" s="6" t="str">
        <f t="shared" si="13"/>
        <v/>
      </c>
      <c r="AE28" s="6" t="str">
        <f t="shared" si="12"/>
        <v/>
      </c>
      <c r="AF28" s="6" t="str">
        <f t="shared" si="12"/>
        <v/>
      </c>
      <c r="AG28" s="6" t="str">
        <f t="shared" si="12"/>
        <v/>
      </c>
      <c r="AH28" s="6" t="str">
        <f t="shared" si="12"/>
        <v/>
      </c>
      <c r="AI28" s="6" t="str">
        <f t="shared" si="12"/>
        <v/>
      </c>
      <c r="AJ28" s="6" t="str">
        <f t="shared" si="12"/>
        <v/>
      </c>
      <c r="AK28" s="6" t="str">
        <f t="shared" si="12"/>
        <v/>
      </c>
      <c r="AL28" s="6" t="str">
        <f t="shared" si="12"/>
        <v/>
      </c>
      <c r="AM28" s="6" t="str">
        <f t="shared" si="15"/>
        <v/>
      </c>
      <c r="AN28" s="6" t="str">
        <f t="shared" si="15"/>
        <v/>
      </c>
      <c r="AO28" s="6" t="str">
        <f t="shared" si="15"/>
        <v/>
      </c>
      <c r="AP28" s="6" t="str">
        <f t="shared" si="15"/>
        <v/>
      </c>
      <c r="AQ28" s="6" t="str">
        <f t="shared" si="15"/>
        <v/>
      </c>
      <c r="AR28" s="6" t="str">
        <f t="shared" si="15"/>
        <v/>
      </c>
      <c r="AS28" s="6" t="str">
        <f t="shared" si="15"/>
        <v/>
      </c>
      <c r="AT28" s="6" t="str">
        <f t="shared" si="15"/>
        <v/>
      </c>
      <c r="AU28" s="6" t="str">
        <f t="shared" si="15"/>
        <v/>
      </c>
      <c r="AV28" s="6" t="str">
        <f t="shared" si="15"/>
        <v/>
      </c>
    </row>
    <row r="29" spans="11:48" x14ac:dyDescent="0.25">
      <c r="K29" s="5">
        <f>'Thematic - Causes SCS '!K29</f>
        <v>0</v>
      </c>
      <c r="L29" s="5" t="str">
        <f>'Thematic - Causes SCS '!D29</f>
        <v>C34</v>
      </c>
      <c r="N29" s="6" t="s">
        <v>196</v>
      </c>
      <c r="O29" s="6" t="str">
        <f t="shared" si="13"/>
        <v/>
      </c>
      <c r="P29" s="6" t="str">
        <f t="shared" si="13"/>
        <v/>
      </c>
      <c r="Q29" s="6" t="str">
        <f t="shared" si="13"/>
        <v/>
      </c>
      <c r="R29" s="6" t="str">
        <f t="shared" si="13"/>
        <v/>
      </c>
      <c r="S29" s="6" t="str">
        <f t="shared" si="13"/>
        <v/>
      </c>
      <c r="T29" s="6" t="str">
        <f t="shared" si="13"/>
        <v/>
      </c>
      <c r="U29" s="6" t="str">
        <f t="shared" si="13"/>
        <v/>
      </c>
      <c r="V29" s="6" t="str">
        <f t="shared" si="13"/>
        <v/>
      </c>
      <c r="W29" s="6" t="str">
        <f t="shared" si="13"/>
        <v/>
      </c>
      <c r="X29" s="6" t="str">
        <f t="shared" si="13"/>
        <v/>
      </c>
      <c r="Y29" s="6" t="str">
        <f t="shared" si="13"/>
        <v/>
      </c>
      <c r="Z29" s="6" t="str">
        <f t="shared" si="13"/>
        <v/>
      </c>
      <c r="AA29" s="6" t="str">
        <f t="shared" si="13"/>
        <v/>
      </c>
      <c r="AB29" s="6" t="str">
        <f t="shared" si="13"/>
        <v/>
      </c>
      <c r="AC29" s="6" t="str">
        <f t="shared" si="13"/>
        <v/>
      </c>
      <c r="AD29" s="6" t="str">
        <f t="shared" si="13"/>
        <v/>
      </c>
      <c r="AE29" s="6" t="str">
        <f t="shared" si="12"/>
        <v/>
      </c>
      <c r="AF29" s="6" t="str">
        <f t="shared" si="12"/>
        <v/>
      </c>
      <c r="AG29" s="6" t="str">
        <f t="shared" si="12"/>
        <v/>
      </c>
      <c r="AH29" s="6" t="str">
        <f t="shared" si="12"/>
        <v/>
      </c>
      <c r="AI29" s="6" t="str">
        <f t="shared" si="12"/>
        <v/>
      </c>
      <c r="AJ29" s="6" t="str">
        <f t="shared" si="12"/>
        <v/>
      </c>
      <c r="AK29" s="6" t="str">
        <f t="shared" si="12"/>
        <v/>
      </c>
      <c r="AL29" s="6" t="str">
        <f t="shared" si="12"/>
        <v/>
      </c>
      <c r="AM29" s="6" t="str">
        <f t="shared" si="15"/>
        <v/>
      </c>
      <c r="AN29" s="6" t="str">
        <f t="shared" si="15"/>
        <v/>
      </c>
      <c r="AO29" s="6" t="str">
        <f t="shared" si="15"/>
        <v/>
      </c>
      <c r="AP29" s="6" t="str">
        <f t="shared" si="15"/>
        <v/>
      </c>
      <c r="AQ29" s="6" t="str">
        <f t="shared" si="15"/>
        <v/>
      </c>
      <c r="AR29" s="6" t="str">
        <f t="shared" si="15"/>
        <v/>
      </c>
      <c r="AS29" s="6" t="str">
        <f t="shared" si="15"/>
        <v/>
      </c>
      <c r="AT29" s="6" t="str">
        <f t="shared" si="15"/>
        <v/>
      </c>
      <c r="AU29" s="6" t="str">
        <f t="shared" si="15"/>
        <v/>
      </c>
      <c r="AV29" s="6" t="str">
        <f t="shared" si="15"/>
        <v/>
      </c>
    </row>
    <row r="30" spans="11:48" x14ac:dyDescent="0.25">
      <c r="K30" s="5">
        <f>'Thematic - Causes SCS '!K30</f>
        <v>0</v>
      </c>
      <c r="L30" s="5" t="str">
        <f>'Thematic - Causes SCS '!D30</f>
        <v>C4</v>
      </c>
      <c r="N30" s="6" t="s">
        <v>197</v>
      </c>
      <c r="O30" s="6" t="str">
        <f t="shared" si="13"/>
        <v/>
      </c>
      <c r="P30" s="6" t="str">
        <f t="shared" si="13"/>
        <v/>
      </c>
      <c r="Q30" s="6" t="str">
        <f t="shared" si="13"/>
        <v/>
      </c>
      <c r="R30" s="6" t="str">
        <f t="shared" si="13"/>
        <v/>
      </c>
      <c r="S30" s="6" t="str">
        <f t="shared" si="13"/>
        <v/>
      </c>
      <c r="T30" s="6" t="str">
        <f t="shared" si="13"/>
        <v/>
      </c>
      <c r="U30" s="6" t="str">
        <f t="shared" si="13"/>
        <v/>
      </c>
      <c r="V30" s="6" t="str">
        <f t="shared" si="13"/>
        <v/>
      </c>
      <c r="W30" s="6" t="str">
        <f t="shared" si="13"/>
        <v/>
      </c>
      <c r="X30" s="6" t="str">
        <f t="shared" si="13"/>
        <v/>
      </c>
      <c r="Y30" s="6" t="str">
        <f t="shared" si="13"/>
        <v/>
      </c>
      <c r="Z30" s="6" t="str">
        <f t="shared" si="13"/>
        <v/>
      </c>
      <c r="AA30" s="6" t="str">
        <f t="shared" si="13"/>
        <v/>
      </c>
      <c r="AB30" s="6" t="str">
        <f t="shared" si="13"/>
        <v/>
      </c>
      <c r="AC30" s="6" t="str">
        <f t="shared" si="13"/>
        <v/>
      </c>
      <c r="AD30" s="6" t="str">
        <f t="shared" si="13"/>
        <v/>
      </c>
      <c r="AE30" s="6" t="str">
        <f t="shared" si="12"/>
        <v/>
      </c>
      <c r="AF30" s="6" t="str">
        <f t="shared" si="12"/>
        <v/>
      </c>
      <c r="AG30" s="6" t="str">
        <f t="shared" si="12"/>
        <v/>
      </c>
      <c r="AH30" s="6" t="str">
        <f t="shared" si="12"/>
        <v/>
      </c>
      <c r="AI30" s="6" t="str">
        <f t="shared" si="12"/>
        <v/>
      </c>
      <c r="AJ30" s="6" t="str">
        <f t="shared" si="12"/>
        <v/>
      </c>
      <c r="AK30" s="6" t="str">
        <f t="shared" si="12"/>
        <v/>
      </c>
      <c r="AL30" s="6" t="str">
        <f t="shared" si="12"/>
        <v/>
      </c>
      <c r="AM30" s="6" t="str">
        <f t="shared" si="15"/>
        <v/>
      </c>
      <c r="AN30" s="6" t="str">
        <f t="shared" si="15"/>
        <v/>
      </c>
      <c r="AO30" s="6" t="str">
        <f t="shared" si="15"/>
        <v/>
      </c>
      <c r="AP30" s="6" t="str">
        <f t="shared" si="15"/>
        <v/>
      </c>
      <c r="AQ30" s="6" t="str">
        <f t="shared" si="15"/>
        <v/>
      </c>
      <c r="AR30" s="6" t="str">
        <f t="shared" si="15"/>
        <v/>
      </c>
      <c r="AS30" s="6" t="str">
        <f t="shared" si="15"/>
        <v/>
      </c>
      <c r="AT30" s="6" t="str">
        <f t="shared" si="15"/>
        <v/>
      </c>
      <c r="AU30" s="6" t="str">
        <f t="shared" si="15"/>
        <v/>
      </c>
      <c r="AV30" s="6" t="str">
        <f t="shared" si="15"/>
        <v/>
      </c>
    </row>
    <row r="31" spans="11:48" x14ac:dyDescent="0.25">
      <c r="K31" s="5">
        <f>'Thematic - Causes SCS '!K31</f>
        <v>0</v>
      </c>
      <c r="L31" s="5" t="str">
        <f>'Thematic - Causes SCS '!D31</f>
        <v>C5</v>
      </c>
      <c r="N31" s="6" t="s">
        <v>198</v>
      </c>
      <c r="O31" s="6" t="str">
        <f t="shared" si="13"/>
        <v/>
      </c>
      <c r="P31" s="6" t="str">
        <f t="shared" si="13"/>
        <v/>
      </c>
      <c r="Q31" s="6" t="str">
        <f t="shared" si="13"/>
        <v/>
      </c>
      <c r="R31" s="6" t="str">
        <f t="shared" si="13"/>
        <v/>
      </c>
      <c r="S31" s="6" t="str">
        <f t="shared" si="13"/>
        <v/>
      </c>
      <c r="T31" s="6" t="str">
        <f t="shared" si="13"/>
        <v/>
      </c>
      <c r="U31" s="6" t="str">
        <f t="shared" si="13"/>
        <v/>
      </c>
      <c r="V31" s="6" t="str">
        <f t="shared" si="13"/>
        <v/>
      </c>
      <c r="W31" s="6" t="str">
        <f t="shared" si="13"/>
        <v/>
      </c>
      <c r="X31" s="6" t="str">
        <f t="shared" si="13"/>
        <v/>
      </c>
      <c r="Y31" s="6" t="str">
        <f t="shared" si="13"/>
        <v/>
      </c>
      <c r="Z31" s="6" t="str">
        <f t="shared" si="13"/>
        <v/>
      </c>
      <c r="AA31" s="6" t="str">
        <f t="shared" si="13"/>
        <v/>
      </c>
      <c r="AB31" s="6" t="str">
        <f t="shared" si="13"/>
        <v/>
      </c>
      <c r="AC31" s="6" t="str">
        <f t="shared" si="13"/>
        <v/>
      </c>
      <c r="AD31" s="6" t="str">
        <f t="shared" si="13"/>
        <v/>
      </c>
      <c r="AE31" s="6" t="str">
        <f t="shared" si="12"/>
        <v/>
      </c>
      <c r="AF31" s="6" t="str">
        <f t="shared" si="12"/>
        <v/>
      </c>
      <c r="AG31" s="6" t="str">
        <f t="shared" si="12"/>
        <v/>
      </c>
      <c r="AH31" s="6" t="str">
        <f t="shared" si="12"/>
        <v/>
      </c>
      <c r="AI31" s="6" t="str">
        <f t="shared" si="12"/>
        <v/>
      </c>
      <c r="AJ31" s="6" t="str">
        <f t="shared" si="12"/>
        <v/>
      </c>
      <c r="AK31" s="6" t="str">
        <f t="shared" si="12"/>
        <v/>
      </c>
      <c r="AL31" s="6" t="str">
        <f t="shared" si="12"/>
        <v/>
      </c>
      <c r="AM31" s="6" t="str">
        <f t="shared" si="15"/>
        <v/>
      </c>
      <c r="AN31" s="6" t="str">
        <f t="shared" si="15"/>
        <v/>
      </c>
      <c r="AO31" s="6" t="str">
        <f t="shared" si="15"/>
        <v/>
      </c>
      <c r="AP31" s="6" t="str">
        <f t="shared" si="15"/>
        <v/>
      </c>
      <c r="AQ31" s="6" t="str">
        <f t="shared" si="15"/>
        <v/>
      </c>
      <c r="AR31" s="6" t="str">
        <f t="shared" si="15"/>
        <v/>
      </c>
      <c r="AS31" s="6" t="str">
        <f t="shared" si="15"/>
        <v/>
      </c>
      <c r="AT31" s="6" t="str">
        <f t="shared" si="15"/>
        <v/>
      </c>
      <c r="AU31" s="6" t="str">
        <f t="shared" si="15"/>
        <v/>
      </c>
      <c r="AV31" s="6" t="str">
        <f t="shared" si="15"/>
        <v/>
      </c>
    </row>
    <row r="32" spans="11:48" x14ac:dyDescent="0.25">
      <c r="K32" s="5">
        <f>'Thematic - Causes SCS '!K32</f>
        <v>0</v>
      </c>
      <c r="L32" s="5" t="str">
        <f>'Thematic - Causes SCS '!D32</f>
        <v>C6</v>
      </c>
      <c r="N32" s="6" t="s">
        <v>199</v>
      </c>
      <c r="O32" s="6" t="str">
        <f t="shared" si="13"/>
        <v/>
      </c>
      <c r="P32" s="6" t="str">
        <f t="shared" si="13"/>
        <v/>
      </c>
      <c r="Q32" s="6" t="str">
        <f t="shared" si="13"/>
        <v/>
      </c>
      <c r="R32" s="6" t="str">
        <f t="shared" si="13"/>
        <v/>
      </c>
      <c r="S32" s="6" t="str">
        <f t="shared" si="13"/>
        <v/>
      </c>
      <c r="T32" s="6" t="str">
        <f t="shared" si="13"/>
        <v/>
      </c>
      <c r="U32" s="6" t="str">
        <f t="shared" si="13"/>
        <v/>
      </c>
      <c r="V32" s="6" t="str">
        <f t="shared" si="13"/>
        <v/>
      </c>
      <c r="W32" s="6" t="str">
        <f t="shared" si="13"/>
        <v/>
      </c>
      <c r="X32" s="6" t="str">
        <f t="shared" si="13"/>
        <v/>
      </c>
      <c r="Y32" s="6" t="str">
        <f t="shared" si="13"/>
        <v/>
      </c>
      <c r="Z32" s="6" t="str">
        <f t="shared" si="13"/>
        <v/>
      </c>
      <c r="AA32" s="6" t="str">
        <f t="shared" si="13"/>
        <v/>
      </c>
      <c r="AB32" s="6" t="str">
        <f t="shared" si="13"/>
        <v/>
      </c>
      <c r="AC32" s="6" t="str">
        <f t="shared" si="13"/>
        <v/>
      </c>
      <c r="AD32" s="6" t="str">
        <f t="shared" si="13"/>
        <v/>
      </c>
      <c r="AE32" s="6" t="str">
        <f t="shared" si="12"/>
        <v/>
      </c>
      <c r="AF32" s="6" t="str">
        <f t="shared" si="12"/>
        <v/>
      </c>
      <c r="AG32" s="6" t="str">
        <f t="shared" si="12"/>
        <v/>
      </c>
      <c r="AH32" s="6" t="str">
        <f t="shared" si="12"/>
        <v/>
      </c>
      <c r="AI32" s="6" t="str">
        <f t="shared" si="12"/>
        <v/>
      </c>
      <c r="AJ32" s="6" t="str">
        <f t="shared" si="12"/>
        <v/>
      </c>
      <c r="AK32" s="6" t="str">
        <f t="shared" si="12"/>
        <v/>
      </c>
      <c r="AL32" s="6" t="str">
        <f t="shared" si="12"/>
        <v/>
      </c>
      <c r="AM32" s="6" t="str">
        <f t="shared" si="15"/>
        <v/>
      </c>
      <c r="AN32" s="6" t="str">
        <f t="shared" si="15"/>
        <v/>
      </c>
      <c r="AO32" s="6" t="str">
        <f t="shared" si="15"/>
        <v/>
      </c>
      <c r="AP32" s="6" t="str">
        <f t="shared" si="15"/>
        <v/>
      </c>
      <c r="AQ32" s="6" t="str">
        <f t="shared" si="15"/>
        <v/>
      </c>
      <c r="AR32" s="6" t="str">
        <f t="shared" si="15"/>
        <v/>
      </c>
      <c r="AS32" s="6" t="str">
        <f t="shared" si="15"/>
        <v/>
      </c>
      <c r="AT32" s="6" t="str">
        <f t="shared" si="15"/>
        <v/>
      </c>
      <c r="AU32" s="6" t="str">
        <f t="shared" si="15"/>
        <v/>
      </c>
      <c r="AV32" s="6" t="str">
        <f t="shared" si="15"/>
        <v/>
      </c>
    </row>
    <row r="33" spans="11:48" x14ac:dyDescent="0.25">
      <c r="K33" s="5" t="str">
        <f>'Thematic - Causes SCS '!K33</f>
        <v>3 Fear of side effects of FP</v>
      </c>
      <c r="L33" s="5" t="str">
        <f>'Thematic - Causes SCS '!D33</f>
        <v>C7</v>
      </c>
      <c r="N33" s="6" t="s">
        <v>200</v>
      </c>
      <c r="O33" s="6" t="str">
        <f t="shared" si="13"/>
        <v/>
      </c>
      <c r="P33" s="6" t="str">
        <f t="shared" si="13"/>
        <v/>
      </c>
      <c r="Q33" s="6" t="str">
        <f t="shared" si="13"/>
        <v/>
      </c>
      <c r="R33" s="6" t="str">
        <f t="shared" si="13"/>
        <v/>
      </c>
      <c r="S33" s="6" t="str">
        <f t="shared" si="13"/>
        <v/>
      </c>
      <c r="T33" s="6" t="str">
        <f t="shared" si="13"/>
        <v/>
      </c>
      <c r="U33" s="6" t="str">
        <f t="shared" si="13"/>
        <v/>
      </c>
      <c r="V33" s="6" t="str">
        <f t="shared" si="13"/>
        <v/>
      </c>
      <c r="W33" s="6" t="str">
        <f t="shared" si="13"/>
        <v/>
      </c>
      <c r="X33" s="6" t="str">
        <f t="shared" si="13"/>
        <v/>
      </c>
      <c r="Y33" s="6" t="str">
        <f t="shared" si="13"/>
        <v/>
      </c>
      <c r="Z33" s="6" t="str">
        <f t="shared" si="13"/>
        <v/>
      </c>
      <c r="AA33" s="6" t="str">
        <f t="shared" si="13"/>
        <v/>
      </c>
      <c r="AB33" s="6" t="str">
        <f t="shared" si="13"/>
        <v/>
      </c>
      <c r="AC33" s="6" t="str">
        <f t="shared" si="13"/>
        <v/>
      </c>
      <c r="AD33" s="6" t="str">
        <f t="shared" si="13"/>
        <v/>
      </c>
      <c r="AE33" s="6" t="str">
        <f t="shared" si="12"/>
        <v/>
      </c>
      <c r="AF33" s="6" t="str">
        <f t="shared" si="12"/>
        <v/>
      </c>
      <c r="AG33" s="6" t="str">
        <f t="shared" si="12"/>
        <v/>
      </c>
      <c r="AH33" s="6" t="str">
        <f t="shared" si="12"/>
        <v/>
      </c>
      <c r="AI33" s="6" t="str">
        <f t="shared" si="12"/>
        <v/>
      </c>
      <c r="AJ33" s="6" t="str">
        <f t="shared" si="12"/>
        <v/>
      </c>
      <c r="AK33" s="6" t="str">
        <f t="shared" si="12"/>
        <v/>
      </c>
      <c r="AL33" s="6" t="str">
        <f t="shared" si="12"/>
        <v/>
      </c>
      <c r="AM33" s="6" t="str">
        <f t="shared" si="15"/>
        <v/>
      </c>
      <c r="AN33" s="6" t="str">
        <f t="shared" si="15"/>
        <v/>
      </c>
      <c r="AO33" s="6" t="str">
        <f t="shared" si="15"/>
        <v/>
      </c>
      <c r="AP33" s="6" t="str">
        <f t="shared" si="15"/>
        <v/>
      </c>
      <c r="AQ33" s="6" t="str">
        <f t="shared" si="15"/>
        <v/>
      </c>
      <c r="AR33" s="6" t="str">
        <f t="shared" si="15"/>
        <v/>
      </c>
      <c r="AS33" s="6" t="str">
        <f t="shared" si="15"/>
        <v/>
      </c>
      <c r="AT33" s="6" t="str">
        <f t="shared" si="15"/>
        <v/>
      </c>
      <c r="AU33" s="6" t="str">
        <f t="shared" si="15"/>
        <v/>
      </c>
      <c r="AV33" s="6" t="str">
        <f t="shared" si="15"/>
        <v/>
      </c>
    </row>
    <row r="34" spans="11:48" x14ac:dyDescent="0.25">
      <c r="K34" s="5">
        <f>'Thematic - Causes SCS '!K34</f>
        <v>0</v>
      </c>
      <c r="L34" s="5" t="str">
        <f>'Thematic - Causes SCS '!D34</f>
        <v>C8</v>
      </c>
      <c r="N34" s="6" t="s">
        <v>201</v>
      </c>
      <c r="O34" s="6" t="str">
        <f t="shared" si="13"/>
        <v/>
      </c>
      <c r="P34" s="6" t="str">
        <f t="shared" si="13"/>
        <v/>
      </c>
      <c r="Q34" s="6" t="str">
        <f t="shared" si="13"/>
        <v/>
      </c>
      <c r="R34" s="6" t="str">
        <f t="shared" si="13"/>
        <v/>
      </c>
      <c r="S34" s="6" t="str">
        <f t="shared" si="13"/>
        <v/>
      </c>
      <c r="T34" s="6" t="str">
        <f t="shared" si="13"/>
        <v/>
      </c>
      <c r="U34" s="6" t="str">
        <f t="shared" si="13"/>
        <v/>
      </c>
      <c r="V34" s="6" t="str">
        <f t="shared" si="13"/>
        <v/>
      </c>
      <c r="W34" s="6" t="str">
        <f t="shared" si="13"/>
        <v/>
      </c>
      <c r="X34" s="6" t="str">
        <f t="shared" si="13"/>
        <v/>
      </c>
      <c r="Y34" s="6" t="str">
        <f t="shared" si="13"/>
        <v/>
      </c>
      <c r="Z34" s="6" t="str">
        <f t="shared" si="13"/>
        <v/>
      </c>
      <c r="AA34" s="6" t="str">
        <f t="shared" si="13"/>
        <v/>
      </c>
      <c r="AB34" s="6" t="str">
        <f t="shared" si="13"/>
        <v/>
      </c>
      <c r="AC34" s="6" t="str">
        <f t="shared" si="13"/>
        <v/>
      </c>
      <c r="AD34" s="6" t="str">
        <f t="shared" si="13"/>
        <v/>
      </c>
      <c r="AE34" s="6" t="str">
        <f t="shared" si="12"/>
        <v/>
      </c>
      <c r="AF34" s="6" t="str">
        <f t="shared" si="12"/>
        <v/>
      </c>
      <c r="AG34" s="6" t="str">
        <f t="shared" si="12"/>
        <v/>
      </c>
      <c r="AH34" s="6" t="str">
        <f t="shared" si="12"/>
        <v/>
      </c>
      <c r="AI34" s="6" t="str">
        <f t="shared" si="12"/>
        <v/>
      </c>
      <c r="AJ34" s="6" t="str">
        <f t="shared" si="12"/>
        <v/>
      </c>
      <c r="AK34" s="6" t="str">
        <f t="shared" si="12"/>
        <v/>
      </c>
      <c r="AL34" s="6" t="str">
        <f t="shared" si="12"/>
        <v/>
      </c>
      <c r="AM34" s="6" t="str">
        <f t="shared" si="15"/>
        <v/>
      </c>
      <c r="AN34" s="6" t="str">
        <f t="shared" si="15"/>
        <v/>
      </c>
      <c r="AO34" s="6" t="str">
        <f t="shared" si="15"/>
        <v/>
      </c>
      <c r="AP34" s="6" t="str">
        <f t="shared" si="15"/>
        <v/>
      </c>
      <c r="AQ34" s="6" t="str">
        <f t="shared" si="15"/>
        <v/>
      </c>
      <c r="AR34" s="6" t="str">
        <f t="shared" si="15"/>
        <v/>
      </c>
      <c r="AS34" s="6" t="str">
        <f t="shared" si="15"/>
        <v/>
      </c>
      <c r="AT34" s="6" t="str">
        <f t="shared" si="15"/>
        <v/>
      </c>
      <c r="AU34" s="6" t="str">
        <f t="shared" si="15"/>
        <v/>
      </c>
      <c r="AV34" s="6" t="str">
        <f t="shared" si="15"/>
        <v/>
      </c>
    </row>
    <row r="35" spans="11:48" x14ac:dyDescent="0.25">
      <c r="K35" s="5" t="str">
        <f>'Thematic - Causes SCS '!K35</f>
        <v>5 Cultural belief e.g. having many children for protection</v>
      </c>
      <c r="L35" s="5" t="str">
        <f>'Thematic - Causes SCS '!D35</f>
        <v>C9</v>
      </c>
      <c r="N35" s="6" t="s">
        <v>202</v>
      </c>
      <c r="O35" s="6" t="str">
        <f t="shared" si="13"/>
        <v/>
      </c>
      <c r="P35" s="6" t="str">
        <f t="shared" si="13"/>
        <v/>
      </c>
      <c r="Q35" s="6" t="str">
        <f t="shared" si="13"/>
        <v/>
      </c>
      <c r="R35" s="6" t="str">
        <f t="shared" si="13"/>
        <v/>
      </c>
      <c r="S35" s="6" t="str">
        <f t="shared" si="13"/>
        <v/>
      </c>
      <c r="T35" s="6" t="str">
        <f t="shared" si="13"/>
        <v/>
      </c>
      <c r="U35" s="6" t="str">
        <f t="shared" si="13"/>
        <v/>
      </c>
      <c r="V35" s="6" t="str">
        <f t="shared" si="13"/>
        <v/>
      </c>
      <c r="W35" s="6" t="str">
        <f t="shared" si="13"/>
        <v/>
      </c>
      <c r="X35" s="6" t="str">
        <f t="shared" si="13"/>
        <v/>
      </c>
      <c r="Y35" s="6" t="str">
        <f t="shared" si="13"/>
        <v/>
      </c>
      <c r="Z35" s="6" t="str">
        <f t="shared" si="13"/>
        <v/>
      </c>
      <c r="AA35" s="6" t="str">
        <f t="shared" si="13"/>
        <v/>
      </c>
      <c r="AB35" s="6" t="str">
        <f t="shared" si="13"/>
        <v/>
      </c>
      <c r="AC35" s="6" t="str">
        <f t="shared" si="13"/>
        <v/>
      </c>
      <c r="AD35" s="6" t="str">
        <f t="shared" si="13"/>
        <v/>
      </c>
      <c r="AE35" s="6" t="str">
        <f t="shared" si="12"/>
        <v/>
      </c>
      <c r="AF35" s="6" t="str">
        <f t="shared" si="12"/>
        <v/>
      </c>
      <c r="AG35" s="6" t="str">
        <f t="shared" si="12"/>
        <v/>
      </c>
      <c r="AH35" s="6" t="str">
        <f t="shared" si="12"/>
        <v/>
      </c>
      <c r="AI35" s="6" t="str">
        <f t="shared" si="12"/>
        <v/>
      </c>
      <c r="AJ35" s="6" t="str">
        <f t="shared" si="12"/>
        <v/>
      </c>
      <c r="AK35" s="6" t="str">
        <f t="shared" si="12"/>
        <v/>
      </c>
      <c r="AL35" s="6" t="str">
        <f t="shared" si="12"/>
        <v/>
      </c>
      <c r="AM35" s="6" t="str">
        <f t="shared" si="15"/>
        <v/>
      </c>
      <c r="AN35" s="6" t="str">
        <f t="shared" si="15"/>
        <v/>
      </c>
      <c r="AO35" s="6" t="str">
        <f t="shared" si="15"/>
        <v/>
      </c>
      <c r="AP35" s="6" t="str">
        <f t="shared" si="15"/>
        <v/>
      </c>
      <c r="AQ35" s="6" t="str">
        <f t="shared" si="15"/>
        <v/>
      </c>
      <c r="AR35" s="6" t="str">
        <f t="shared" si="15"/>
        <v/>
      </c>
      <c r="AS35" s="6" t="str">
        <f t="shared" si="15"/>
        <v/>
      </c>
      <c r="AT35" s="6" t="str">
        <f t="shared" si="15"/>
        <v/>
      </c>
      <c r="AU35" s="6" t="str">
        <f t="shared" si="15"/>
        <v/>
      </c>
      <c r="AV35" s="6" t="str">
        <f t="shared" si="15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E1" sqref="E1:AV1048576"/>
    </sheetView>
  </sheetViews>
  <sheetFormatPr defaultColWidth="11.42578125" defaultRowHeight="15" x14ac:dyDescent="0.25"/>
  <cols>
    <col min="2" max="2" width="19.140625" bestFit="1" customWidth="1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1.42578125" style="5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</cols>
  <sheetData>
    <row r="1" spans="1:48" x14ac:dyDescent="0.25">
      <c r="A1">
        <v>1</v>
      </c>
      <c r="B1" t="s">
        <v>24</v>
      </c>
      <c r="K1" s="5" t="str">
        <f>'Thematic - Causes SCS '!L1</f>
        <v>2_Alero_Young Women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>
        <v>2</v>
      </c>
      <c r="B2" t="s">
        <v>56</v>
      </c>
      <c r="K2" s="5" t="str">
        <f>'Thematic - Causes SCS '!L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>
        <v>3</v>
      </c>
      <c r="B3" t="s">
        <v>57</v>
      </c>
      <c r="K3" s="5">
        <f>'Thematic - Causes SCS '!L3</f>
        <v>0</v>
      </c>
      <c r="L3" s="5" t="str">
        <f>'Thematic - Causes SCS '!D3</f>
        <v>C10</v>
      </c>
      <c r="N3" s="6" t="s">
        <v>170</v>
      </c>
      <c r="O3" s="6">
        <f t="shared" ref="O3:AD25" si="1">IFERROR(((VLOOKUP(($N3&amp;"-"&amp;O$1),$I:$J,2,0))/5),"")</f>
        <v>0.6</v>
      </c>
      <c r="P3" s="6" t="str">
        <f t="shared" si="0"/>
        <v/>
      </c>
      <c r="Q3" s="6" t="str">
        <f t="shared" si="0"/>
        <v/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 t="str">
        <f t="shared" si="0"/>
        <v/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 t="str">
        <f t="shared" si="0"/>
        <v/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 t="str">
        <f t="shared" si="0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>
        <v>4</v>
      </c>
      <c r="B4" t="s">
        <v>58</v>
      </c>
      <c r="K4" s="5">
        <f>'Thematic - Causes SCS '!L4</f>
        <v>0</v>
      </c>
      <c r="L4" s="5" t="str">
        <f>'Thematic - Causes SCS '!D4</f>
        <v>C11</v>
      </c>
      <c r="N4" s="6" t="s">
        <v>171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B5" t="s">
        <v>18</v>
      </c>
      <c r="K5" s="5">
        <f>'Thematic - Causes SCS '!L5</f>
        <v>0</v>
      </c>
      <c r="L5" s="5" t="str">
        <f>'Thematic - Causes SCS '!D5</f>
        <v>C12</v>
      </c>
      <c r="N5" s="6" t="s">
        <v>172</v>
      </c>
      <c r="O5" s="6">
        <f t="shared" si="1"/>
        <v>0.2</v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B6">
        <v>4</v>
      </c>
      <c r="C6">
        <v>1</v>
      </c>
      <c r="D6">
        <v>1</v>
      </c>
      <c r="E6" s="5" t="str">
        <f t="shared" ref="E6:E7" si="2">VLOOKUP(B6,A:B,2,FALSE)</f>
        <v>4 Religious beliefs</v>
      </c>
      <c r="F6" s="5" t="str">
        <f t="shared" ref="F6:F7" si="3">VLOOKUP(C6,A:B,2,FALSE)</f>
        <v>1 Child spacing</v>
      </c>
      <c r="G6" s="5" t="str">
        <f t="shared" ref="G6:G7" si="4">VLOOKUP(E6,K:L,2,0)</f>
        <v>C4</v>
      </c>
      <c r="H6" s="5" t="str">
        <f t="shared" ref="H6:H7" si="5">VLOOKUP(F6,K:L,2,0)</f>
        <v>C1</v>
      </c>
      <c r="I6" s="5" t="str">
        <f t="shared" ref="I6:I7" si="6">G6&amp;"-"&amp;H6</f>
        <v>C4-C1</v>
      </c>
      <c r="J6" s="5">
        <f t="shared" ref="J6:J7" si="7">D6</f>
        <v>1</v>
      </c>
      <c r="K6" s="5">
        <f>'Thematic - Causes SCS '!L6</f>
        <v>0</v>
      </c>
      <c r="L6" s="5" t="str">
        <f>'Thematic - Causes SCS '!D6</f>
        <v>C13</v>
      </c>
      <c r="N6" s="6" t="s">
        <v>173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B7">
        <v>2</v>
      </c>
      <c r="C7">
        <v>1</v>
      </c>
      <c r="D7">
        <v>5</v>
      </c>
      <c r="E7" s="5" t="str">
        <f t="shared" si="2"/>
        <v>2 Effects of FP</v>
      </c>
      <c r="F7" s="5" t="str">
        <f t="shared" si="3"/>
        <v>1 Child spacing</v>
      </c>
      <c r="G7" s="5" t="str">
        <f t="shared" si="4"/>
        <v>C7</v>
      </c>
      <c r="H7" s="5" t="str">
        <f t="shared" si="5"/>
        <v>C1</v>
      </c>
      <c r="I7" s="5" t="str">
        <f t="shared" si="6"/>
        <v>C7-C1</v>
      </c>
      <c r="J7" s="5">
        <f t="shared" si="7"/>
        <v>5</v>
      </c>
      <c r="K7" s="5">
        <f>'Thematic - Causes SCS '!L7</f>
        <v>0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B8">
        <v>3</v>
      </c>
      <c r="C8">
        <v>1</v>
      </c>
      <c r="D8">
        <v>3</v>
      </c>
      <c r="E8" s="5" t="str">
        <f>VLOOKUP(B8,A:B,2,FALSE)</f>
        <v>3 Domestic Violence</v>
      </c>
      <c r="F8" s="5" t="str">
        <f>VLOOKUP(C8,A:B,2,FALSE)</f>
        <v>1 Child spacing</v>
      </c>
      <c r="G8" s="5" t="str">
        <f>VLOOKUP(E8,K:L,2,0)</f>
        <v>C2</v>
      </c>
      <c r="H8" s="5" t="str">
        <f>VLOOKUP(F8,K:L,2,0)</f>
        <v>C1</v>
      </c>
      <c r="I8" s="5" t="str">
        <f t="shared" ref="I8" si="8">G8&amp;"-"&amp;H8</f>
        <v>C2-C1</v>
      </c>
      <c r="J8" s="5">
        <f t="shared" ref="J8" si="9">D8</f>
        <v>3</v>
      </c>
      <c r="K8" s="5">
        <f>'Thematic - Causes SCS '!L8</f>
        <v>0</v>
      </c>
      <c r="L8" s="5" t="str">
        <f>'Thematic - Causes SCS '!D8</f>
        <v>C15</v>
      </c>
      <c r="N8" s="6" t="s">
        <v>175</v>
      </c>
      <c r="O8" s="6">
        <f t="shared" si="1"/>
        <v>1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K9" s="5">
        <f>'Thematic - Causes SCS '!L9</f>
        <v>0</v>
      </c>
      <c r="L9" s="5" t="str">
        <f>'Thematic - Causes SCS '!D9</f>
        <v>C16</v>
      </c>
      <c r="N9" s="6" t="s">
        <v>176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10">IFERROR(((VLOOKUP(($N9&amp;"-"&amp;AN$1),$I:$J,2,0))/5),"")</f>
        <v/>
      </c>
      <c r="AO9" s="6" t="str">
        <f t="shared" si="10"/>
        <v/>
      </c>
      <c r="AP9" s="6" t="str">
        <f t="shared" si="10"/>
        <v/>
      </c>
      <c r="AQ9" s="6" t="str">
        <f t="shared" si="10"/>
        <v/>
      </c>
      <c r="AR9" s="6" t="str">
        <f t="shared" si="10"/>
        <v/>
      </c>
      <c r="AS9" s="6" t="str">
        <f t="shared" si="10"/>
        <v/>
      </c>
      <c r="AT9" s="6" t="str">
        <f t="shared" si="10"/>
        <v/>
      </c>
      <c r="AU9" s="6" t="str">
        <f t="shared" si="10"/>
        <v/>
      </c>
      <c r="AV9" s="6" t="str">
        <f t="shared" si="10"/>
        <v/>
      </c>
    </row>
    <row r="10" spans="1:48" x14ac:dyDescent="0.25">
      <c r="K10" s="5">
        <f>'Thematic - Causes SCS '!L10</f>
        <v>0</v>
      </c>
      <c r="L10" s="5" t="str">
        <f>'Thematic - Causes SCS '!D10</f>
        <v>C17</v>
      </c>
      <c r="N10" s="6" t="s">
        <v>177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11">IFERROR(((VLOOKUP(($N10&amp;"-"&amp;AE$1),$I:$J,2,0))/5),"")</f>
        <v/>
      </c>
      <c r="AF10" s="6" t="str">
        <f t="shared" si="11"/>
        <v/>
      </c>
      <c r="AG10" s="6" t="str">
        <f t="shared" si="11"/>
        <v/>
      </c>
      <c r="AH10" s="6" t="str">
        <f t="shared" si="11"/>
        <v/>
      </c>
      <c r="AI10" s="6" t="str">
        <f t="shared" si="11"/>
        <v/>
      </c>
      <c r="AJ10" s="6" t="str">
        <f t="shared" si="11"/>
        <v/>
      </c>
      <c r="AK10" s="6" t="str">
        <f t="shared" si="11"/>
        <v/>
      </c>
      <c r="AL10" s="6" t="str">
        <f t="shared" si="11"/>
        <v/>
      </c>
      <c r="AM10" s="6" t="str">
        <f t="shared" si="11"/>
        <v/>
      </c>
      <c r="AN10" s="6" t="str">
        <f t="shared" si="11"/>
        <v/>
      </c>
      <c r="AO10" s="6" t="str">
        <f t="shared" si="11"/>
        <v/>
      </c>
      <c r="AP10" s="6" t="str">
        <f t="shared" si="11"/>
        <v/>
      </c>
      <c r="AQ10" s="6" t="str">
        <f t="shared" si="11"/>
        <v/>
      </c>
      <c r="AR10" s="6" t="str">
        <f t="shared" si="11"/>
        <v/>
      </c>
      <c r="AS10" s="6" t="str">
        <f t="shared" si="11"/>
        <v/>
      </c>
      <c r="AT10" s="6" t="str">
        <f t="shared" si="11"/>
        <v/>
      </c>
      <c r="AU10" s="6" t="str">
        <f t="shared" si="10"/>
        <v/>
      </c>
      <c r="AV10" s="6" t="str">
        <f t="shared" si="10"/>
        <v/>
      </c>
    </row>
    <row r="11" spans="1:48" x14ac:dyDescent="0.25">
      <c r="K11" s="5">
        <f>'Thematic - Causes SCS '!L11</f>
        <v>0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11"/>
        <v/>
      </c>
      <c r="AF11" s="6" t="str">
        <f t="shared" si="11"/>
        <v/>
      </c>
      <c r="AG11" s="6" t="str">
        <f t="shared" si="11"/>
        <v/>
      </c>
      <c r="AH11" s="6" t="str">
        <f t="shared" si="11"/>
        <v/>
      </c>
      <c r="AI11" s="6" t="str">
        <f t="shared" si="11"/>
        <v/>
      </c>
      <c r="AJ11" s="6" t="str">
        <f t="shared" si="11"/>
        <v/>
      </c>
      <c r="AK11" s="6" t="str">
        <f t="shared" si="11"/>
        <v/>
      </c>
      <c r="AL11" s="6" t="str">
        <f t="shared" si="11"/>
        <v/>
      </c>
      <c r="AM11" s="6" t="str">
        <f t="shared" si="11"/>
        <v/>
      </c>
      <c r="AN11" s="6" t="str">
        <f t="shared" si="11"/>
        <v/>
      </c>
      <c r="AO11" s="6" t="str">
        <f t="shared" si="11"/>
        <v/>
      </c>
      <c r="AP11" s="6" t="str">
        <f t="shared" si="11"/>
        <v/>
      </c>
      <c r="AQ11" s="6" t="str">
        <f t="shared" si="11"/>
        <v/>
      </c>
      <c r="AR11" s="6" t="str">
        <f t="shared" si="11"/>
        <v/>
      </c>
      <c r="AS11" s="6" t="str">
        <f t="shared" si="11"/>
        <v/>
      </c>
      <c r="AT11" s="6" t="str">
        <f t="shared" si="11"/>
        <v/>
      </c>
      <c r="AU11" s="6" t="str">
        <f t="shared" si="10"/>
        <v/>
      </c>
      <c r="AV11" s="6" t="str">
        <f t="shared" si="10"/>
        <v/>
      </c>
    </row>
    <row r="12" spans="1:48" x14ac:dyDescent="0.25">
      <c r="K12" s="5">
        <f>'Thematic - Causes SCS '!L12</f>
        <v>0</v>
      </c>
      <c r="L12" s="5" t="str">
        <f>'Thematic - Causes SCS '!D12</f>
        <v>C19</v>
      </c>
      <c r="N12" s="6" t="s">
        <v>179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11"/>
        <v/>
      </c>
      <c r="AF12" s="6" t="str">
        <f t="shared" si="11"/>
        <v/>
      </c>
      <c r="AG12" s="6" t="str">
        <f t="shared" si="11"/>
        <v/>
      </c>
      <c r="AH12" s="6" t="str">
        <f t="shared" si="11"/>
        <v/>
      </c>
      <c r="AI12" s="6" t="str">
        <f t="shared" si="11"/>
        <v/>
      </c>
      <c r="AJ12" s="6" t="str">
        <f t="shared" si="11"/>
        <v/>
      </c>
      <c r="AK12" s="6" t="str">
        <f t="shared" si="11"/>
        <v/>
      </c>
      <c r="AL12" s="6" t="str">
        <f t="shared" si="11"/>
        <v/>
      </c>
      <c r="AM12" s="6" t="str">
        <f t="shared" si="11"/>
        <v/>
      </c>
      <c r="AN12" s="6" t="str">
        <f t="shared" si="11"/>
        <v/>
      </c>
      <c r="AO12" s="6" t="str">
        <f t="shared" si="11"/>
        <v/>
      </c>
      <c r="AP12" s="6" t="str">
        <f t="shared" si="11"/>
        <v/>
      </c>
      <c r="AQ12" s="6" t="str">
        <f t="shared" si="11"/>
        <v/>
      </c>
      <c r="AR12" s="6" t="str">
        <f t="shared" si="11"/>
        <v/>
      </c>
      <c r="AS12" s="6" t="str">
        <f t="shared" si="11"/>
        <v/>
      </c>
      <c r="AT12" s="6" t="str">
        <f t="shared" si="11"/>
        <v/>
      </c>
      <c r="AU12" s="6" t="str">
        <f t="shared" si="10"/>
        <v/>
      </c>
      <c r="AV12" s="6" t="str">
        <f t="shared" si="10"/>
        <v/>
      </c>
    </row>
    <row r="13" spans="1:48" x14ac:dyDescent="0.25">
      <c r="K13" s="5" t="str">
        <f>'Thematic - Causes SCS '!L13</f>
        <v>3 Domestic Violence</v>
      </c>
      <c r="L13" s="5" t="str">
        <f>'Thematic - Causes SCS '!D13</f>
        <v>C2</v>
      </c>
      <c r="N13" s="6" t="s">
        <v>180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11"/>
        <v/>
      </c>
      <c r="AF13" s="6" t="str">
        <f t="shared" si="11"/>
        <v/>
      </c>
      <c r="AG13" s="6" t="str">
        <f t="shared" si="11"/>
        <v/>
      </c>
      <c r="AH13" s="6" t="str">
        <f t="shared" si="11"/>
        <v/>
      </c>
      <c r="AI13" s="6" t="str">
        <f t="shared" si="11"/>
        <v/>
      </c>
      <c r="AJ13" s="6" t="str">
        <f t="shared" si="11"/>
        <v/>
      </c>
      <c r="AK13" s="6" t="str">
        <f t="shared" si="11"/>
        <v/>
      </c>
      <c r="AL13" s="6" t="str">
        <f t="shared" si="11"/>
        <v/>
      </c>
      <c r="AM13" s="6" t="str">
        <f t="shared" si="11"/>
        <v/>
      </c>
      <c r="AN13" s="6" t="str">
        <f t="shared" si="11"/>
        <v/>
      </c>
      <c r="AO13" s="6" t="str">
        <f t="shared" si="11"/>
        <v/>
      </c>
      <c r="AP13" s="6" t="str">
        <f t="shared" si="11"/>
        <v/>
      </c>
      <c r="AQ13" s="6" t="str">
        <f t="shared" si="11"/>
        <v/>
      </c>
      <c r="AR13" s="6" t="str">
        <f t="shared" si="11"/>
        <v/>
      </c>
      <c r="AS13" s="6" t="str">
        <f t="shared" si="11"/>
        <v/>
      </c>
      <c r="AT13" s="6" t="str">
        <f t="shared" si="11"/>
        <v/>
      </c>
      <c r="AU13" s="6" t="str">
        <f t="shared" si="10"/>
        <v/>
      </c>
      <c r="AV13" s="6" t="str">
        <f t="shared" si="10"/>
        <v/>
      </c>
    </row>
    <row r="14" spans="1:48" x14ac:dyDescent="0.25">
      <c r="K14" s="5">
        <f>'Thematic - Causes SCS '!L14</f>
        <v>0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11"/>
        <v/>
      </c>
      <c r="AF14" s="6" t="str">
        <f t="shared" si="11"/>
        <v/>
      </c>
      <c r="AG14" s="6" t="str">
        <f t="shared" si="11"/>
        <v/>
      </c>
      <c r="AH14" s="6" t="str">
        <f t="shared" si="11"/>
        <v/>
      </c>
      <c r="AI14" s="6" t="str">
        <f t="shared" si="11"/>
        <v/>
      </c>
      <c r="AJ14" s="6" t="str">
        <f t="shared" si="11"/>
        <v/>
      </c>
      <c r="AK14" s="6" t="str">
        <f t="shared" si="11"/>
        <v/>
      </c>
      <c r="AL14" s="6" t="str">
        <f t="shared" si="11"/>
        <v/>
      </c>
      <c r="AM14" s="6" t="str">
        <f t="shared" si="11"/>
        <v/>
      </c>
      <c r="AN14" s="6" t="str">
        <f t="shared" si="11"/>
        <v/>
      </c>
      <c r="AO14" s="6" t="str">
        <f t="shared" si="11"/>
        <v/>
      </c>
      <c r="AP14" s="6" t="str">
        <f t="shared" si="11"/>
        <v/>
      </c>
      <c r="AQ14" s="6" t="str">
        <f t="shared" si="11"/>
        <v/>
      </c>
      <c r="AR14" s="6" t="str">
        <f t="shared" si="11"/>
        <v/>
      </c>
      <c r="AS14" s="6" t="str">
        <f t="shared" si="11"/>
        <v/>
      </c>
      <c r="AT14" s="6" t="str">
        <f t="shared" si="11"/>
        <v/>
      </c>
      <c r="AU14" s="6" t="str">
        <f t="shared" si="10"/>
        <v/>
      </c>
      <c r="AV14" s="6" t="str">
        <f t="shared" si="10"/>
        <v/>
      </c>
    </row>
    <row r="15" spans="1:48" x14ac:dyDescent="0.25">
      <c r="K15" s="5">
        <f>'Thematic - Causes SCS '!L15</f>
        <v>0</v>
      </c>
      <c r="L15" s="5" t="str">
        <f>'Thematic - Causes SCS '!D15</f>
        <v>C21</v>
      </c>
      <c r="N15" s="6" t="s">
        <v>182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11"/>
        <v/>
      </c>
      <c r="AF15" s="6" t="str">
        <f t="shared" si="11"/>
        <v/>
      </c>
      <c r="AG15" s="6" t="str">
        <f t="shared" si="11"/>
        <v/>
      </c>
      <c r="AH15" s="6" t="str">
        <f t="shared" si="11"/>
        <v/>
      </c>
      <c r="AI15" s="6" t="str">
        <f t="shared" si="11"/>
        <v/>
      </c>
      <c r="AJ15" s="6" t="str">
        <f t="shared" si="11"/>
        <v/>
      </c>
      <c r="AK15" s="6" t="str">
        <f t="shared" si="11"/>
        <v/>
      </c>
      <c r="AL15" s="6" t="str">
        <f t="shared" si="11"/>
        <v/>
      </c>
      <c r="AM15" s="6" t="str">
        <f t="shared" si="11"/>
        <v/>
      </c>
      <c r="AN15" s="6" t="str">
        <f t="shared" si="11"/>
        <v/>
      </c>
      <c r="AO15" s="6" t="str">
        <f t="shared" si="11"/>
        <v/>
      </c>
      <c r="AP15" s="6" t="str">
        <f t="shared" si="11"/>
        <v/>
      </c>
      <c r="AQ15" s="6" t="str">
        <f t="shared" si="11"/>
        <v/>
      </c>
      <c r="AR15" s="6" t="str">
        <f t="shared" si="11"/>
        <v/>
      </c>
      <c r="AS15" s="6" t="str">
        <f t="shared" si="11"/>
        <v/>
      </c>
      <c r="AT15" s="6" t="str">
        <f t="shared" si="11"/>
        <v/>
      </c>
      <c r="AU15" s="6" t="str">
        <f t="shared" si="10"/>
        <v/>
      </c>
      <c r="AV15" s="6" t="str">
        <f t="shared" si="10"/>
        <v/>
      </c>
    </row>
    <row r="16" spans="1:48" x14ac:dyDescent="0.25">
      <c r="K16" s="5">
        <f>'Thematic - Causes SCS '!L16</f>
        <v>0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11"/>
        <v/>
      </c>
      <c r="AF16" s="6" t="str">
        <f t="shared" si="11"/>
        <v/>
      </c>
      <c r="AG16" s="6" t="str">
        <f t="shared" si="11"/>
        <v/>
      </c>
      <c r="AH16" s="6" t="str">
        <f t="shared" si="11"/>
        <v/>
      </c>
      <c r="AI16" s="6" t="str">
        <f t="shared" si="11"/>
        <v/>
      </c>
      <c r="AJ16" s="6" t="str">
        <f t="shared" si="11"/>
        <v/>
      </c>
      <c r="AK16" s="6" t="str">
        <f t="shared" si="11"/>
        <v/>
      </c>
      <c r="AL16" s="6" t="str">
        <f t="shared" si="11"/>
        <v/>
      </c>
      <c r="AM16" s="6" t="str">
        <f t="shared" si="11"/>
        <v/>
      </c>
      <c r="AN16" s="6" t="str">
        <f t="shared" si="11"/>
        <v/>
      </c>
      <c r="AO16" s="6" t="str">
        <f t="shared" si="11"/>
        <v/>
      </c>
      <c r="AP16" s="6" t="str">
        <f t="shared" si="11"/>
        <v/>
      </c>
      <c r="AQ16" s="6" t="str">
        <f t="shared" si="11"/>
        <v/>
      </c>
      <c r="AR16" s="6" t="str">
        <f t="shared" si="11"/>
        <v/>
      </c>
      <c r="AS16" s="6" t="str">
        <f t="shared" si="11"/>
        <v/>
      </c>
      <c r="AT16" s="6" t="str">
        <f t="shared" si="11"/>
        <v/>
      </c>
      <c r="AU16" s="6" t="str">
        <f t="shared" si="10"/>
        <v/>
      </c>
      <c r="AV16" s="6" t="str">
        <f t="shared" si="10"/>
        <v/>
      </c>
    </row>
    <row r="17" spans="11:48" x14ac:dyDescent="0.25">
      <c r="K17" s="5">
        <f>'Thematic - Causes SCS '!L17</f>
        <v>0</v>
      </c>
      <c r="L17" s="5" t="str">
        <f>'Thematic - Causes SCS '!D17</f>
        <v>C23</v>
      </c>
      <c r="N17" s="6" t="s">
        <v>184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11"/>
        <v/>
      </c>
      <c r="AF17" s="6" t="str">
        <f t="shared" si="11"/>
        <v/>
      </c>
      <c r="AG17" s="6" t="str">
        <f t="shared" si="11"/>
        <v/>
      </c>
      <c r="AH17" s="6" t="str">
        <f t="shared" si="11"/>
        <v/>
      </c>
      <c r="AI17" s="6" t="str">
        <f t="shared" si="11"/>
        <v/>
      </c>
      <c r="AJ17" s="6" t="str">
        <f t="shared" si="11"/>
        <v/>
      </c>
      <c r="AK17" s="6" t="str">
        <f t="shared" si="11"/>
        <v/>
      </c>
      <c r="AL17" s="6" t="str">
        <f t="shared" si="11"/>
        <v/>
      </c>
      <c r="AM17" s="6" t="str">
        <f t="shared" si="11"/>
        <v/>
      </c>
      <c r="AN17" s="6" t="str">
        <f t="shared" si="11"/>
        <v/>
      </c>
      <c r="AO17" s="6" t="str">
        <f t="shared" si="11"/>
        <v/>
      </c>
      <c r="AP17" s="6" t="str">
        <f t="shared" si="11"/>
        <v/>
      </c>
      <c r="AQ17" s="6" t="str">
        <f t="shared" si="11"/>
        <v/>
      </c>
      <c r="AR17" s="6" t="str">
        <f t="shared" si="11"/>
        <v/>
      </c>
      <c r="AS17" s="6" t="str">
        <f t="shared" si="11"/>
        <v/>
      </c>
      <c r="AT17" s="6" t="str">
        <f t="shared" si="11"/>
        <v/>
      </c>
      <c r="AU17" s="6" t="str">
        <f t="shared" si="10"/>
        <v/>
      </c>
      <c r="AV17" s="6" t="str">
        <f t="shared" si="10"/>
        <v/>
      </c>
    </row>
    <row r="18" spans="11:48" x14ac:dyDescent="0.25">
      <c r="K18" s="5">
        <f>'Thematic - Causes SCS '!L18</f>
        <v>0</v>
      </c>
      <c r="L18" s="5" t="str">
        <f>'Thematic - Causes SCS '!D18</f>
        <v>C24</v>
      </c>
      <c r="N18" s="6" t="s">
        <v>185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11"/>
        <v/>
      </c>
      <c r="AF18" s="6" t="str">
        <f t="shared" si="11"/>
        <v/>
      </c>
      <c r="AG18" s="6" t="str">
        <f t="shared" si="11"/>
        <v/>
      </c>
      <c r="AH18" s="6" t="str">
        <f t="shared" si="11"/>
        <v/>
      </c>
      <c r="AI18" s="6" t="str">
        <f t="shared" si="11"/>
        <v/>
      </c>
      <c r="AJ18" s="6" t="str">
        <f t="shared" si="11"/>
        <v/>
      </c>
      <c r="AK18" s="6" t="str">
        <f t="shared" si="11"/>
        <v/>
      </c>
      <c r="AL18" s="6" t="str">
        <f t="shared" si="11"/>
        <v/>
      </c>
      <c r="AM18" s="6" t="str">
        <f t="shared" si="11"/>
        <v/>
      </c>
      <c r="AN18" s="6" t="str">
        <f t="shared" si="11"/>
        <v/>
      </c>
      <c r="AO18" s="6" t="str">
        <f t="shared" si="11"/>
        <v/>
      </c>
      <c r="AP18" s="6" t="str">
        <f t="shared" si="11"/>
        <v/>
      </c>
      <c r="AQ18" s="6" t="str">
        <f t="shared" si="11"/>
        <v/>
      </c>
      <c r="AR18" s="6" t="str">
        <f t="shared" si="11"/>
        <v/>
      </c>
      <c r="AS18" s="6" t="str">
        <f t="shared" si="11"/>
        <v/>
      </c>
      <c r="AT18" s="6" t="str">
        <f t="shared" si="11"/>
        <v/>
      </c>
      <c r="AU18" s="6" t="str">
        <f t="shared" si="10"/>
        <v/>
      </c>
      <c r="AV18" s="6" t="str">
        <f t="shared" si="10"/>
        <v/>
      </c>
    </row>
    <row r="19" spans="11:48" x14ac:dyDescent="0.25">
      <c r="K19" s="5">
        <f>'Thematic - Causes SCS '!L19</f>
        <v>0</v>
      </c>
      <c r="L19" s="5" t="str">
        <f>'Thematic - Causes SCS '!D19</f>
        <v>C25</v>
      </c>
      <c r="N19" s="6" t="s">
        <v>186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11"/>
        <v/>
      </c>
      <c r="AF19" s="6" t="str">
        <f t="shared" si="11"/>
        <v/>
      </c>
      <c r="AG19" s="6" t="str">
        <f t="shared" si="11"/>
        <v/>
      </c>
      <c r="AH19" s="6" t="str">
        <f t="shared" si="11"/>
        <v/>
      </c>
      <c r="AI19" s="6" t="str">
        <f t="shared" si="11"/>
        <v/>
      </c>
      <c r="AJ19" s="6" t="str">
        <f t="shared" si="11"/>
        <v/>
      </c>
      <c r="AK19" s="6" t="str">
        <f t="shared" si="11"/>
        <v/>
      </c>
      <c r="AL19" s="6" t="str">
        <f t="shared" si="11"/>
        <v/>
      </c>
      <c r="AM19" s="6" t="str">
        <f t="shared" si="11"/>
        <v/>
      </c>
      <c r="AN19" s="6" t="str">
        <f t="shared" si="11"/>
        <v/>
      </c>
      <c r="AO19" s="6" t="str">
        <f t="shared" si="11"/>
        <v/>
      </c>
      <c r="AP19" s="6" t="str">
        <f t="shared" si="11"/>
        <v/>
      </c>
      <c r="AQ19" s="6" t="str">
        <f t="shared" si="11"/>
        <v/>
      </c>
      <c r="AR19" s="6" t="str">
        <f t="shared" si="11"/>
        <v/>
      </c>
      <c r="AS19" s="6" t="str">
        <f t="shared" si="11"/>
        <v/>
      </c>
      <c r="AT19" s="6" t="str">
        <f t="shared" si="11"/>
        <v/>
      </c>
      <c r="AU19" s="6" t="str">
        <f t="shared" si="10"/>
        <v/>
      </c>
      <c r="AV19" s="6" t="str">
        <f t="shared" si="10"/>
        <v/>
      </c>
    </row>
    <row r="20" spans="11:48" x14ac:dyDescent="0.25">
      <c r="K20" s="5">
        <f>'Thematic - Causes SCS '!L20</f>
        <v>0</v>
      </c>
      <c r="L20" s="5" t="str">
        <f>'Thematic - Causes SCS '!D20</f>
        <v>C26</v>
      </c>
      <c r="N20" s="6" t="s">
        <v>187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11"/>
        <v/>
      </c>
      <c r="AF20" s="6" t="str">
        <f t="shared" si="11"/>
        <v/>
      </c>
      <c r="AG20" s="6" t="str">
        <f t="shared" si="11"/>
        <v/>
      </c>
      <c r="AH20" s="6" t="str">
        <f t="shared" si="11"/>
        <v/>
      </c>
      <c r="AI20" s="6" t="str">
        <f t="shared" si="11"/>
        <v/>
      </c>
      <c r="AJ20" s="6" t="str">
        <f t="shared" si="11"/>
        <v/>
      </c>
      <c r="AK20" s="6" t="str">
        <f t="shared" si="11"/>
        <v/>
      </c>
      <c r="AL20" s="6" t="str">
        <f t="shared" si="11"/>
        <v/>
      </c>
      <c r="AM20" s="6" t="str">
        <f t="shared" si="11"/>
        <v/>
      </c>
      <c r="AN20" s="6" t="str">
        <f t="shared" si="11"/>
        <v/>
      </c>
      <c r="AO20" s="6" t="str">
        <f t="shared" si="11"/>
        <v/>
      </c>
      <c r="AP20" s="6" t="str">
        <f t="shared" si="11"/>
        <v/>
      </c>
      <c r="AQ20" s="6" t="str">
        <f t="shared" si="11"/>
        <v/>
      </c>
      <c r="AR20" s="6" t="str">
        <f t="shared" si="11"/>
        <v/>
      </c>
      <c r="AS20" s="6" t="str">
        <f t="shared" si="11"/>
        <v/>
      </c>
      <c r="AT20" s="6" t="str">
        <f t="shared" si="11"/>
        <v/>
      </c>
      <c r="AU20" s="6" t="str">
        <f t="shared" si="10"/>
        <v/>
      </c>
      <c r="AV20" s="6" t="str">
        <f t="shared" si="10"/>
        <v/>
      </c>
    </row>
    <row r="21" spans="11:48" x14ac:dyDescent="0.25">
      <c r="K21" s="5">
        <f>'Thematic - Causes SCS '!L21</f>
        <v>0</v>
      </c>
      <c r="L21" s="5" t="str">
        <f>'Thematic - Causes SCS '!D21</f>
        <v>C27</v>
      </c>
      <c r="N21" s="6" t="s">
        <v>188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11"/>
        <v/>
      </c>
      <c r="AF21" s="6" t="str">
        <f t="shared" si="11"/>
        <v/>
      </c>
      <c r="AG21" s="6" t="str">
        <f t="shared" si="11"/>
        <v/>
      </c>
      <c r="AH21" s="6" t="str">
        <f t="shared" si="11"/>
        <v/>
      </c>
      <c r="AI21" s="6" t="str">
        <f t="shared" si="11"/>
        <v/>
      </c>
      <c r="AJ21" s="6" t="str">
        <f t="shared" si="11"/>
        <v/>
      </c>
      <c r="AK21" s="6" t="str">
        <f t="shared" si="11"/>
        <v/>
      </c>
      <c r="AL21" s="6" t="str">
        <f t="shared" si="11"/>
        <v/>
      </c>
      <c r="AM21" s="6" t="str">
        <f t="shared" si="11"/>
        <v/>
      </c>
      <c r="AN21" s="6" t="str">
        <f t="shared" si="11"/>
        <v/>
      </c>
      <c r="AO21" s="6" t="str">
        <f t="shared" si="11"/>
        <v/>
      </c>
      <c r="AP21" s="6" t="str">
        <f t="shared" si="11"/>
        <v/>
      </c>
      <c r="AQ21" s="6" t="str">
        <f t="shared" si="11"/>
        <v/>
      </c>
      <c r="AR21" s="6" t="str">
        <f t="shared" si="11"/>
        <v/>
      </c>
      <c r="AS21" s="6" t="str">
        <f t="shared" si="11"/>
        <v/>
      </c>
      <c r="AT21" s="6" t="str">
        <f t="shared" si="11"/>
        <v/>
      </c>
      <c r="AU21" s="6" t="str">
        <f t="shared" si="10"/>
        <v/>
      </c>
      <c r="AV21" s="6" t="str">
        <f t="shared" si="10"/>
        <v/>
      </c>
    </row>
    <row r="22" spans="11:48" x14ac:dyDescent="0.25">
      <c r="K22" s="5">
        <f>'Thematic - Causes SCS '!L22</f>
        <v>0</v>
      </c>
      <c r="L22" s="5" t="str">
        <f>'Thematic - Causes SCS '!D22</f>
        <v>C28</v>
      </c>
      <c r="N22" s="6" t="s">
        <v>189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1"/>
        <v/>
      </c>
      <c r="AF22" s="6" t="str">
        <f t="shared" si="11"/>
        <v/>
      </c>
      <c r="AG22" s="6" t="str">
        <f t="shared" si="11"/>
        <v/>
      </c>
      <c r="AH22" s="6" t="str">
        <f t="shared" si="11"/>
        <v/>
      </c>
      <c r="AI22" s="6" t="str">
        <f t="shared" si="11"/>
        <v/>
      </c>
      <c r="AJ22" s="6" t="str">
        <f t="shared" si="11"/>
        <v/>
      </c>
      <c r="AK22" s="6" t="str">
        <f t="shared" si="11"/>
        <v/>
      </c>
      <c r="AL22" s="6" t="str">
        <f t="shared" si="11"/>
        <v/>
      </c>
      <c r="AM22" s="6" t="str">
        <f t="shared" si="11"/>
        <v/>
      </c>
      <c r="AN22" s="6" t="str">
        <f t="shared" si="11"/>
        <v/>
      </c>
      <c r="AO22" s="6" t="str">
        <f t="shared" si="11"/>
        <v/>
      </c>
      <c r="AP22" s="6" t="str">
        <f t="shared" si="11"/>
        <v/>
      </c>
      <c r="AQ22" s="6" t="str">
        <f t="shared" si="11"/>
        <v/>
      </c>
      <c r="AR22" s="6" t="str">
        <f t="shared" si="11"/>
        <v/>
      </c>
      <c r="AS22" s="6" t="str">
        <f t="shared" si="11"/>
        <v/>
      </c>
      <c r="AT22" s="6" t="str">
        <f t="shared" si="11"/>
        <v/>
      </c>
      <c r="AU22" s="6" t="str">
        <f t="shared" si="10"/>
        <v/>
      </c>
      <c r="AV22" s="6" t="str">
        <f t="shared" si="10"/>
        <v/>
      </c>
    </row>
    <row r="23" spans="11:48" x14ac:dyDescent="0.25">
      <c r="K23" s="5">
        <f>'Thematic - Causes SCS '!L23</f>
        <v>0</v>
      </c>
      <c r="L23" s="5" t="str">
        <f>'Thematic - Causes SCS '!D23</f>
        <v>C29</v>
      </c>
      <c r="N23" s="6" t="s">
        <v>190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1"/>
        <v/>
      </c>
      <c r="AF23" s="6" t="str">
        <f t="shared" si="11"/>
        <v/>
      </c>
      <c r="AG23" s="6" t="str">
        <f t="shared" si="11"/>
        <v/>
      </c>
      <c r="AH23" s="6" t="str">
        <f t="shared" si="11"/>
        <v/>
      </c>
      <c r="AI23" s="6" t="str">
        <f t="shared" si="11"/>
        <v/>
      </c>
      <c r="AJ23" s="6" t="str">
        <f t="shared" si="11"/>
        <v/>
      </c>
      <c r="AK23" s="6" t="str">
        <f t="shared" si="11"/>
        <v/>
      </c>
      <c r="AL23" s="6" t="str">
        <f t="shared" si="11"/>
        <v/>
      </c>
      <c r="AM23" s="6" t="str">
        <f t="shared" si="11"/>
        <v/>
      </c>
      <c r="AN23" s="6" t="str">
        <f t="shared" si="11"/>
        <v/>
      </c>
      <c r="AO23" s="6" t="str">
        <f t="shared" si="11"/>
        <v/>
      </c>
      <c r="AP23" s="6" t="str">
        <f t="shared" si="11"/>
        <v/>
      </c>
      <c r="AQ23" s="6" t="str">
        <f t="shared" si="11"/>
        <v/>
      </c>
      <c r="AR23" s="6" t="str">
        <f t="shared" si="11"/>
        <v/>
      </c>
      <c r="AS23" s="6" t="str">
        <f t="shared" si="11"/>
        <v/>
      </c>
      <c r="AT23" s="6" t="str">
        <f t="shared" si="11"/>
        <v/>
      </c>
      <c r="AU23" s="6" t="str">
        <f t="shared" si="10"/>
        <v/>
      </c>
      <c r="AV23" s="6" t="str">
        <f t="shared" si="10"/>
        <v/>
      </c>
    </row>
    <row r="24" spans="11:48" x14ac:dyDescent="0.25">
      <c r="K24" s="5">
        <f>'Thematic - Causes SCS '!L24</f>
        <v>0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11"/>
        <v/>
      </c>
      <c r="AF24" s="6" t="str">
        <f t="shared" si="11"/>
        <v/>
      </c>
      <c r="AG24" s="6" t="str">
        <f t="shared" si="11"/>
        <v/>
      </c>
      <c r="AH24" s="6" t="str">
        <f t="shared" si="11"/>
        <v/>
      </c>
      <c r="AI24" s="6" t="str">
        <f t="shared" si="11"/>
        <v/>
      </c>
      <c r="AJ24" s="6" t="str">
        <f t="shared" si="11"/>
        <v/>
      </c>
      <c r="AK24" s="6" t="str">
        <f t="shared" si="11"/>
        <v/>
      </c>
      <c r="AL24" s="6" t="str">
        <f t="shared" si="11"/>
        <v/>
      </c>
      <c r="AM24" s="6" t="str">
        <f t="shared" si="11"/>
        <v/>
      </c>
      <c r="AN24" s="6" t="str">
        <f t="shared" si="11"/>
        <v/>
      </c>
      <c r="AO24" s="6" t="str">
        <f t="shared" si="11"/>
        <v/>
      </c>
      <c r="AP24" s="6" t="str">
        <f t="shared" si="11"/>
        <v/>
      </c>
      <c r="AQ24" s="6" t="str">
        <f t="shared" si="11"/>
        <v/>
      </c>
      <c r="AR24" s="6" t="str">
        <f t="shared" si="11"/>
        <v/>
      </c>
      <c r="AS24" s="6" t="str">
        <f t="shared" si="11"/>
        <v/>
      </c>
      <c r="AT24" s="6" t="str">
        <f t="shared" si="11"/>
        <v/>
      </c>
      <c r="AU24" s="6" t="str">
        <f t="shared" si="10"/>
        <v/>
      </c>
      <c r="AV24" s="6" t="str">
        <f t="shared" si="10"/>
        <v/>
      </c>
    </row>
    <row r="25" spans="11:48" x14ac:dyDescent="0.25">
      <c r="K25" s="5">
        <f>'Thematic - Causes SCS '!L25</f>
        <v>0</v>
      </c>
      <c r="L25" s="5" t="str">
        <f>'Thematic - Causes SCS '!D25</f>
        <v>C30</v>
      </c>
      <c r="N25" s="6" t="s">
        <v>192</v>
      </c>
      <c r="O25" s="6" t="str">
        <f t="shared" si="1"/>
        <v/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12">IFERROR(((VLOOKUP(($N25&amp;"-"&amp;W$1),$I:$J,2,0))/5),"")</f>
        <v/>
      </c>
      <c r="X25" s="6" t="str">
        <f t="shared" si="12"/>
        <v/>
      </c>
      <c r="Y25" s="6" t="str">
        <f t="shared" si="12"/>
        <v/>
      </c>
      <c r="Z25" s="6" t="str">
        <f t="shared" si="12"/>
        <v/>
      </c>
      <c r="AA25" s="6" t="str">
        <f t="shared" si="12"/>
        <v/>
      </c>
      <c r="AB25" s="6" t="str">
        <f t="shared" si="12"/>
        <v/>
      </c>
      <c r="AC25" s="6" t="str">
        <f t="shared" si="12"/>
        <v/>
      </c>
      <c r="AD25" s="6" t="str">
        <f t="shared" si="12"/>
        <v/>
      </c>
      <c r="AE25" s="6" t="str">
        <f t="shared" si="12"/>
        <v/>
      </c>
      <c r="AF25" s="6" t="str">
        <f t="shared" si="12"/>
        <v/>
      </c>
      <c r="AG25" s="6" t="str">
        <f t="shared" si="12"/>
        <v/>
      </c>
      <c r="AH25" s="6" t="str">
        <f t="shared" si="12"/>
        <v/>
      </c>
      <c r="AI25" s="6" t="str">
        <f t="shared" si="12"/>
        <v/>
      </c>
      <c r="AJ25" s="6" t="str">
        <f t="shared" si="12"/>
        <v/>
      </c>
      <c r="AK25" s="6" t="str">
        <f t="shared" si="12"/>
        <v/>
      </c>
      <c r="AL25" s="6" t="str">
        <f t="shared" si="12"/>
        <v/>
      </c>
      <c r="AM25" s="6" t="str">
        <f t="shared" si="11"/>
        <v/>
      </c>
      <c r="AN25" s="6" t="str">
        <f t="shared" si="11"/>
        <v/>
      </c>
      <c r="AO25" s="6" t="str">
        <f t="shared" si="11"/>
        <v/>
      </c>
      <c r="AP25" s="6" t="str">
        <f t="shared" si="11"/>
        <v/>
      </c>
      <c r="AQ25" s="6" t="str">
        <f t="shared" si="11"/>
        <v/>
      </c>
      <c r="AR25" s="6" t="str">
        <f t="shared" si="11"/>
        <v/>
      </c>
      <c r="AS25" s="6" t="str">
        <f t="shared" si="11"/>
        <v/>
      </c>
      <c r="AT25" s="6" t="str">
        <f t="shared" si="11"/>
        <v/>
      </c>
      <c r="AU25" s="6" t="str">
        <f t="shared" si="10"/>
        <v/>
      </c>
      <c r="AV25" s="6" t="str">
        <f t="shared" si="10"/>
        <v/>
      </c>
    </row>
    <row r="26" spans="11:48" x14ac:dyDescent="0.25">
      <c r="K26" s="5">
        <f>'Thematic - Causes SCS '!L26</f>
        <v>0</v>
      </c>
      <c r="L26" s="5" t="str">
        <f>'Thematic - Causes SCS '!D26</f>
        <v>C31</v>
      </c>
      <c r="N26" s="6" t="s">
        <v>193</v>
      </c>
      <c r="O26" s="6" t="str">
        <f t="shared" ref="O26:AD35" si="13">IFERROR(((VLOOKUP(($N26&amp;"-"&amp;O$1),$I:$J,2,0))/5),"")</f>
        <v/>
      </c>
      <c r="P26" s="6" t="str">
        <f t="shared" si="13"/>
        <v/>
      </c>
      <c r="Q26" s="6" t="str">
        <f t="shared" si="13"/>
        <v/>
      </c>
      <c r="R26" s="6" t="str">
        <f t="shared" si="13"/>
        <v/>
      </c>
      <c r="S26" s="6" t="str">
        <f t="shared" si="13"/>
        <v/>
      </c>
      <c r="T26" s="6" t="str">
        <f t="shared" si="13"/>
        <v/>
      </c>
      <c r="U26" s="6" t="str">
        <f t="shared" si="13"/>
        <v/>
      </c>
      <c r="V26" s="6" t="str">
        <f t="shared" si="13"/>
        <v/>
      </c>
      <c r="W26" s="6" t="str">
        <f t="shared" si="13"/>
        <v/>
      </c>
      <c r="X26" s="6" t="str">
        <f t="shared" si="13"/>
        <v/>
      </c>
      <c r="Y26" s="6" t="str">
        <f t="shared" si="13"/>
        <v/>
      </c>
      <c r="Z26" s="6" t="str">
        <f t="shared" si="13"/>
        <v/>
      </c>
      <c r="AA26" s="6" t="str">
        <f t="shared" si="13"/>
        <v/>
      </c>
      <c r="AB26" s="6" t="str">
        <f t="shared" si="13"/>
        <v/>
      </c>
      <c r="AC26" s="6" t="str">
        <f t="shared" si="13"/>
        <v/>
      </c>
      <c r="AD26" s="6" t="str">
        <f t="shared" si="13"/>
        <v/>
      </c>
      <c r="AE26" s="6" t="str">
        <f t="shared" si="12"/>
        <v/>
      </c>
      <c r="AF26" s="6" t="str">
        <f t="shared" si="12"/>
        <v/>
      </c>
      <c r="AG26" s="6" t="str">
        <f t="shared" si="12"/>
        <v/>
      </c>
      <c r="AH26" s="6" t="str">
        <f t="shared" si="12"/>
        <v/>
      </c>
      <c r="AI26" s="6" t="str">
        <f t="shared" si="12"/>
        <v/>
      </c>
      <c r="AJ26" s="6" t="str">
        <f t="shared" si="12"/>
        <v/>
      </c>
      <c r="AK26" s="6" t="str">
        <f t="shared" si="12"/>
        <v/>
      </c>
      <c r="AL26" s="6" t="str">
        <f t="shared" si="12"/>
        <v/>
      </c>
      <c r="AM26" s="6" t="str">
        <f t="shared" si="11"/>
        <v/>
      </c>
      <c r="AN26" s="6" t="str">
        <f t="shared" si="11"/>
        <v/>
      </c>
      <c r="AO26" s="6" t="str">
        <f t="shared" si="11"/>
        <v/>
      </c>
      <c r="AP26" s="6" t="str">
        <f t="shared" si="11"/>
        <v/>
      </c>
      <c r="AQ26" s="6" t="str">
        <f t="shared" si="11"/>
        <v/>
      </c>
      <c r="AR26" s="6" t="str">
        <f t="shared" si="11"/>
        <v/>
      </c>
      <c r="AS26" s="6" t="str">
        <f t="shared" si="11"/>
        <v/>
      </c>
      <c r="AT26" s="6" t="str">
        <f t="shared" ref="AT26:AV26" si="14">IFERROR(((VLOOKUP(($N26&amp;"-"&amp;AT$1),$I:$J,2,0))/5),"")</f>
        <v/>
      </c>
      <c r="AU26" s="6" t="str">
        <f t="shared" si="14"/>
        <v/>
      </c>
      <c r="AV26" s="6" t="str">
        <f t="shared" si="14"/>
        <v/>
      </c>
    </row>
    <row r="27" spans="11:48" x14ac:dyDescent="0.25">
      <c r="K27" s="5">
        <f>'Thematic - Causes SCS '!L27</f>
        <v>0</v>
      </c>
      <c r="L27" s="5" t="str">
        <f>'Thematic - Causes SCS '!D27</f>
        <v>C32</v>
      </c>
      <c r="N27" s="6" t="s">
        <v>194</v>
      </c>
      <c r="O27" s="6" t="str">
        <f t="shared" si="13"/>
        <v/>
      </c>
      <c r="P27" s="6" t="str">
        <f t="shared" si="13"/>
        <v/>
      </c>
      <c r="Q27" s="6" t="str">
        <f t="shared" si="13"/>
        <v/>
      </c>
      <c r="R27" s="6" t="str">
        <f t="shared" si="13"/>
        <v/>
      </c>
      <c r="S27" s="6" t="str">
        <f t="shared" si="13"/>
        <v/>
      </c>
      <c r="T27" s="6" t="str">
        <f t="shared" si="13"/>
        <v/>
      </c>
      <c r="U27" s="6" t="str">
        <f t="shared" si="13"/>
        <v/>
      </c>
      <c r="V27" s="6" t="str">
        <f t="shared" si="13"/>
        <v/>
      </c>
      <c r="W27" s="6" t="str">
        <f t="shared" si="13"/>
        <v/>
      </c>
      <c r="X27" s="6" t="str">
        <f t="shared" si="13"/>
        <v/>
      </c>
      <c r="Y27" s="6" t="str">
        <f t="shared" si="13"/>
        <v/>
      </c>
      <c r="Z27" s="6" t="str">
        <f t="shared" si="13"/>
        <v/>
      </c>
      <c r="AA27" s="6" t="str">
        <f t="shared" si="13"/>
        <v/>
      </c>
      <c r="AB27" s="6" t="str">
        <f t="shared" si="13"/>
        <v/>
      </c>
      <c r="AC27" s="6" t="str">
        <f t="shared" si="13"/>
        <v/>
      </c>
      <c r="AD27" s="6" t="str">
        <f t="shared" si="13"/>
        <v/>
      </c>
      <c r="AE27" s="6" t="str">
        <f t="shared" si="12"/>
        <v/>
      </c>
      <c r="AF27" s="6" t="str">
        <f t="shared" si="12"/>
        <v/>
      </c>
      <c r="AG27" s="6" t="str">
        <f t="shared" si="12"/>
        <v/>
      </c>
      <c r="AH27" s="6" t="str">
        <f t="shared" si="12"/>
        <v/>
      </c>
      <c r="AI27" s="6" t="str">
        <f t="shared" si="12"/>
        <v/>
      </c>
      <c r="AJ27" s="6" t="str">
        <f t="shared" si="12"/>
        <v/>
      </c>
      <c r="AK27" s="6" t="str">
        <f t="shared" si="12"/>
        <v/>
      </c>
      <c r="AL27" s="6" t="str">
        <f t="shared" si="12"/>
        <v/>
      </c>
      <c r="AM27" s="6" t="str">
        <f t="shared" ref="AM27:AV35" si="15">IFERROR(((VLOOKUP(($N27&amp;"-"&amp;AM$1),$I:$J,2,0))/5),"")</f>
        <v/>
      </c>
      <c r="AN27" s="6" t="str">
        <f t="shared" si="15"/>
        <v/>
      </c>
      <c r="AO27" s="6" t="str">
        <f t="shared" si="15"/>
        <v/>
      </c>
      <c r="AP27" s="6" t="str">
        <f t="shared" si="15"/>
        <v/>
      </c>
      <c r="AQ27" s="6" t="str">
        <f t="shared" si="15"/>
        <v/>
      </c>
      <c r="AR27" s="6" t="str">
        <f t="shared" si="15"/>
        <v/>
      </c>
      <c r="AS27" s="6" t="str">
        <f t="shared" si="15"/>
        <v/>
      </c>
      <c r="AT27" s="6" t="str">
        <f t="shared" si="15"/>
        <v/>
      </c>
      <c r="AU27" s="6" t="str">
        <f t="shared" si="15"/>
        <v/>
      </c>
      <c r="AV27" s="6" t="str">
        <f t="shared" si="15"/>
        <v/>
      </c>
    </row>
    <row r="28" spans="11:48" x14ac:dyDescent="0.25">
      <c r="K28" s="5">
        <f>'Thematic - Causes SCS '!L28</f>
        <v>0</v>
      </c>
      <c r="L28" s="5" t="str">
        <f>'Thematic - Causes SCS '!D28</f>
        <v>C33</v>
      </c>
      <c r="N28" s="6" t="s">
        <v>195</v>
      </c>
      <c r="O28" s="6" t="str">
        <f t="shared" si="13"/>
        <v/>
      </c>
      <c r="P28" s="6" t="str">
        <f t="shared" si="13"/>
        <v/>
      </c>
      <c r="Q28" s="6" t="str">
        <f t="shared" si="13"/>
        <v/>
      </c>
      <c r="R28" s="6" t="str">
        <f t="shared" si="13"/>
        <v/>
      </c>
      <c r="S28" s="6" t="str">
        <f t="shared" si="13"/>
        <v/>
      </c>
      <c r="T28" s="6" t="str">
        <f t="shared" si="13"/>
        <v/>
      </c>
      <c r="U28" s="6" t="str">
        <f t="shared" si="13"/>
        <v/>
      </c>
      <c r="V28" s="6" t="str">
        <f t="shared" si="13"/>
        <v/>
      </c>
      <c r="W28" s="6" t="str">
        <f t="shared" si="13"/>
        <v/>
      </c>
      <c r="X28" s="6" t="str">
        <f t="shared" si="13"/>
        <v/>
      </c>
      <c r="Y28" s="6" t="str">
        <f t="shared" si="13"/>
        <v/>
      </c>
      <c r="Z28" s="6" t="str">
        <f t="shared" si="13"/>
        <v/>
      </c>
      <c r="AA28" s="6" t="str">
        <f t="shared" si="13"/>
        <v/>
      </c>
      <c r="AB28" s="6" t="str">
        <f t="shared" si="13"/>
        <v/>
      </c>
      <c r="AC28" s="6" t="str">
        <f t="shared" si="13"/>
        <v/>
      </c>
      <c r="AD28" s="6" t="str">
        <f t="shared" si="13"/>
        <v/>
      </c>
      <c r="AE28" s="6" t="str">
        <f t="shared" si="12"/>
        <v/>
      </c>
      <c r="AF28" s="6" t="str">
        <f t="shared" si="12"/>
        <v/>
      </c>
      <c r="AG28" s="6" t="str">
        <f t="shared" si="12"/>
        <v/>
      </c>
      <c r="AH28" s="6" t="str">
        <f t="shared" si="12"/>
        <v/>
      </c>
      <c r="AI28" s="6" t="str">
        <f t="shared" si="12"/>
        <v/>
      </c>
      <c r="AJ28" s="6" t="str">
        <f t="shared" si="12"/>
        <v/>
      </c>
      <c r="AK28" s="6" t="str">
        <f t="shared" si="12"/>
        <v/>
      </c>
      <c r="AL28" s="6" t="str">
        <f t="shared" si="12"/>
        <v/>
      </c>
      <c r="AM28" s="6" t="str">
        <f t="shared" si="15"/>
        <v/>
      </c>
      <c r="AN28" s="6" t="str">
        <f t="shared" si="15"/>
        <v/>
      </c>
      <c r="AO28" s="6" t="str">
        <f t="shared" si="15"/>
        <v/>
      </c>
      <c r="AP28" s="6" t="str">
        <f t="shared" si="15"/>
        <v/>
      </c>
      <c r="AQ28" s="6" t="str">
        <f t="shared" si="15"/>
        <v/>
      </c>
      <c r="AR28" s="6" t="str">
        <f t="shared" si="15"/>
        <v/>
      </c>
      <c r="AS28" s="6" t="str">
        <f t="shared" si="15"/>
        <v/>
      </c>
      <c r="AT28" s="6" t="str">
        <f t="shared" si="15"/>
        <v/>
      </c>
      <c r="AU28" s="6" t="str">
        <f t="shared" si="15"/>
        <v/>
      </c>
      <c r="AV28" s="6" t="str">
        <f t="shared" si="15"/>
        <v/>
      </c>
    </row>
    <row r="29" spans="11:48" x14ac:dyDescent="0.25">
      <c r="K29" s="5">
        <f>'Thematic - Causes SCS '!L29</f>
        <v>0</v>
      </c>
      <c r="L29" s="5" t="str">
        <f>'Thematic - Causes SCS '!D29</f>
        <v>C34</v>
      </c>
      <c r="N29" s="6" t="s">
        <v>196</v>
      </c>
      <c r="O29" s="6" t="str">
        <f t="shared" si="13"/>
        <v/>
      </c>
      <c r="P29" s="6" t="str">
        <f t="shared" si="13"/>
        <v/>
      </c>
      <c r="Q29" s="6" t="str">
        <f t="shared" si="13"/>
        <v/>
      </c>
      <c r="R29" s="6" t="str">
        <f t="shared" si="13"/>
        <v/>
      </c>
      <c r="S29" s="6" t="str">
        <f t="shared" si="13"/>
        <v/>
      </c>
      <c r="T29" s="6" t="str">
        <f t="shared" si="13"/>
        <v/>
      </c>
      <c r="U29" s="6" t="str">
        <f t="shared" si="13"/>
        <v/>
      </c>
      <c r="V29" s="6" t="str">
        <f t="shared" si="13"/>
        <v/>
      </c>
      <c r="W29" s="6" t="str">
        <f t="shared" si="13"/>
        <v/>
      </c>
      <c r="X29" s="6" t="str">
        <f t="shared" si="13"/>
        <v/>
      </c>
      <c r="Y29" s="6" t="str">
        <f t="shared" si="13"/>
        <v/>
      </c>
      <c r="Z29" s="6" t="str">
        <f t="shared" si="13"/>
        <v/>
      </c>
      <c r="AA29" s="6" t="str">
        <f t="shared" si="13"/>
        <v/>
      </c>
      <c r="AB29" s="6" t="str">
        <f t="shared" si="13"/>
        <v/>
      </c>
      <c r="AC29" s="6" t="str">
        <f t="shared" si="13"/>
        <v/>
      </c>
      <c r="AD29" s="6" t="str">
        <f t="shared" si="13"/>
        <v/>
      </c>
      <c r="AE29" s="6" t="str">
        <f t="shared" si="12"/>
        <v/>
      </c>
      <c r="AF29" s="6" t="str">
        <f t="shared" si="12"/>
        <v/>
      </c>
      <c r="AG29" s="6" t="str">
        <f t="shared" si="12"/>
        <v/>
      </c>
      <c r="AH29" s="6" t="str">
        <f t="shared" si="12"/>
        <v/>
      </c>
      <c r="AI29" s="6" t="str">
        <f t="shared" si="12"/>
        <v/>
      </c>
      <c r="AJ29" s="6" t="str">
        <f t="shared" si="12"/>
        <v/>
      </c>
      <c r="AK29" s="6" t="str">
        <f t="shared" si="12"/>
        <v/>
      </c>
      <c r="AL29" s="6" t="str">
        <f t="shared" si="12"/>
        <v/>
      </c>
      <c r="AM29" s="6" t="str">
        <f t="shared" si="15"/>
        <v/>
      </c>
      <c r="AN29" s="6" t="str">
        <f t="shared" si="15"/>
        <v/>
      </c>
      <c r="AO29" s="6" t="str">
        <f t="shared" si="15"/>
        <v/>
      </c>
      <c r="AP29" s="6" t="str">
        <f t="shared" si="15"/>
        <v/>
      </c>
      <c r="AQ29" s="6" t="str">
        <f t="shared" si="15"/>
        <v/>
      </c>
      <c r="AR29" s="6" t="str">
        <f t="shared" si="15"/>
        <v/>
      </c>
      <c r="AS29" s="6" t="str">
        <f t="shared" si="15"/>
        <v/>
      </c>
      <c r="AT29" s="6" t="str">
        <f t="shared" si="15"/>
        <v/>
      </c>
      <c r="AU29" s="6" t="str">
        <f t="shared" si="15"/>
        <v/>
      </c>
      <c r="AV29" s="6" t="str">
        <f t="shared" si="15"/>
        <v/>
      </c>
    </row>
    <row r="30" spans="11:48" x14ac:dyDescent="0.25">
      <c r="K30" s="5" t="str">
        <f>'Thematic - Causes SCS '!L30</f>
        <v>4 Religious beliefs</v>
      </c>
      <c r="L30" s="5" t="str">
        <f>'Thematic - Causes SCS '!D30</f>
        <v>C4</v>
      </c>
      <c r="N30" s="6" t="s">
        <v>197</v>
      </c>
      <c r="O30" s="6" t="str">
        <f t="shared" si="13"/>
        <v/>
      </c>
      <c r="P30" s="6" t="str">
        <f t="shared" si="13"/>
        <v/>
      </c>
      <c r="Q30" s="6" t="str">
        <f t="shared" si="13"/>
        <v/>
      </c>
      <c r="R30" s="6" t="str">
        <f t="shared" si="13"/>
        <v/>
      </c>
      <c r="S30" s="6" t="str">
        <f t="shared" si="13"/>
        <v/>
      </c>
      <c r="T30" s="6" t="str">
        <f t="shared" si="13"/>
        <v/>
      </c>
      <c r="U30" s="6" t="str">
        <f t="shared" si="13"/>
        <v/>
      </c>
      <c r="V30" s="6" t="str">
        <f t="shared" si="13"/>
        <v/>
      </c>
      <c r="W30" s="6" t="str">
        <f t="shared" si="13"/>
        <v/>
      </c>
      <c r="X30" s="6" t="str">
        <f t="shared" si="13"/>
        <v/>
      </c>
      <c r="Y30" s="6" t="str">
        <f t="shared" si="13"/>
        <v/>
      </c>
      <c r="Z30" s="6" t="str">
        <f t="shared" si="13"/>
        <v/>
      </c>
      <c r="AA30" s="6" t="str">
        <f t="shared" si="13"/>
        <v/>
      </c>
      <c r="AB30" s="6" t="str">
        <f t="shared" si="13"/>
        <v/>
      </c>
      <c r="AC30" s="6" t="str">
        <f t="shared" si="13"/>
        <v/>
      </c>
      <c r="AD30" s="6" t="str">
        <f t="shared" si="13"/>
        <v/>
      </c>
      <c r="AE30" s="6" t="str">
        <f t="shared" si="12"/>
        <v/>
      </c>
      <c r="AF30" s="6" t="str">
        <f t="shared" si="12"/>
        <v/>
      </c>
      <c r="AG30" s="6" t="str">
        <f t="shared" si="12"/>
        <v/>
      </c>
      <c r="AH30" s="6" t="str">
        <f t="shared" si="12"/>
        <v/>
      </c>
      <c r="AI30" s="6" t="str">
        <f t="shared" si="12"/>
        <v/>
      </c>
      <c r="AJ30" s="6" t="str">
        <f t="shared" si="12"/>
        <v/>
      </c>
      <c r="AK30" s="6" t="str">
        <f t="shared" si="12"/>
        <v/>
      </c>
      <c r="AL30" s="6" t="str">
        <f t="shared" si="12"/>
        <v/>
      </c>
      <c r="AM30" s="6" t="str">
        <f t="shared" si="15"/>
        <v/>
      </c>
      <c r="AN30" s="6" t="str">
        <f t="shared" si="15"/>
        <v/>
      </c>
      <c r="AO30" s="6" t="str">
        <f t="shared" si="15"/>
        <v/>
      </c>
      <c r="AP30" s="6" t="str">
        <f t="shared" si="15"/>
        <v/>
      </c>
      <c r="AQ30" s="6" t="str">
        <f t="shared" si="15"/>
        <v/>
      </c>
      <c r="AR30" s="6" t="str">
        <f t="shared" si="15"/>
        <v/>
      </c>
      <c r="AS30" s="6" t="str">
        <f t="shared" si="15"/>
        <v/>
      </c>
      <c r="AT30" s="6" t="str">
        <f t="shared" si="15"/>
        <v/>
      </c>
      <c r="AU30" s="6" t="str">
        <f t="shared" si="15"/>
        <v/>
      </c>
      <c r="AV30" s="6" t="str">
        <f t="shared" si="15"/>
        <v/>
      </c>
    </row>
    <row r="31" spans="11:48" x14ac:dyDescent="0.25">
      <c r="K31" s="5">
        <f>'Thematic - Causes SCS '!L31</f>
        <v>0</v>
      </c>
      <c r="L31" s="5" t="str">
        <f>'Thematic - Causes SCS '!D31</f>
        <v>C5</v>
      </c>
      <c r="N31" s="6" t="s">
        <v>198</v>
      </c>
      <c r="O31" s="6" t="str">
        <f t="shared" si="13"/>
        <v/>
      </c>
      <c r="P31" s="6" t="str">
        <f t="shared" si="13"/>
        <v/>
      </c>
      <c r="Q31" s="6" t="str">
        <f t="shared" si="13"/>
        <v/>
      </c>
      <c r="R31" s="6" t="str">
        <f t="shared" si="13"/>
        <v/>
      </c>
      <c r="S31" s="6" t="str">
        <f t="shared" si="13"/>
        <v/>
      </c>
      <c r="T31" s="6" t="str">
        <f t="shared" si="13"/>
        <v/>
      </c>
      <c r="U31" s="6" t="str">
        <f t="shared" si="13"/>
        <v/>
      </c>
      <c r="V31" s="6" t="str">
        <f t="shared" si="13"/>
        <v/>
      </c>
      <c r="W31" s="6" t="str">
        <f t="shared" si="13"/>
        <v/>
      </c>
      <c r="X31" s="6" t="str">
        <f t="shared" si="13"/>
        <v/>
      </c>
      <c r="Y31" s="6" t="str">
        <f t="shared" si="13"/>
        <v/>
      </c>
      <c r="Z31" s="6" t="str">
        <f t="shared" si="13"/>
        <v/>
      </c>
      <c r="AA31" s="6" t="str">
        <f t="shared" si="13"/>
        <v/>
      </c>
      <c r="AB31" s="6" t="str">
        <f t="shared" si="13"/>
        <v/>
      </c>
      <c r="AC31" s="6" t="str">
        <f t="shared" si="13"/>
        <v/>
      </c>
      <c r="AD31" s="6" t="str">
        <f t="shared" si="13"/>
        <v/>
      </c>
      <c r="AE31" s="6" t="str">
        <f t="shared" si="12"/>
        <v/>
      </c>
      <c r="AF31" s="6" t="str">
        <f t="shared" si="12"/>
        <v/>
      </c>
      <c r="AG31" s="6" t="str">
        <f t="shared" si="12"/>
        <v/>
      </c>
      <c r="AH31" s="6" t="str">
        <f t="shared" si="12"/>
        <v/>
      </c>
      <c r="AI31" s="6" t="str">
        <f t="shared" si="12"/>
        <v/>
      </c>
      <c r="AJ31" s="6" t="str">
        <f t="shared" si="12"/>
        <v/>
      </c>
      <c r="AK31" s="6" t="str">
        <f t="shared" si="12"/>
        <v/>
      </c>
      <c r="AL31" s="6" t="str">
        <f t="shared" si="12"/>
        <v/>
      </c>
      <c r="AM31" s="6" t="str">
        <f t="shared" si="15"/>
        <v/>
      </c>
      <c r="AN31" s="6" t="str">
        <f t="shared" si="15"/>
        <v/>
      </c>
      <c r="AO31" s="6" t="str">
        <f t="shared" si="15"/>
        <v/>
      </c>
      <c r="AP31" s="6" t="str">
        <f t="shared" si="15"/>
        <v/>
      </c>
      <c r="AQ31" s="6" t="str">
        <f t="shared" si="15"/>
        <v/>
      </c>
      <c r="AR31" s="6" t="str">
        <f t="shared" si="15"/>
        <v/>
      </c>
      <c r="AS31" s="6" t="str">
        <f t="shared" si="15"/>
        <v/>
      </c>
      <c r="AT31" s="6" t="str">
        <f t="shared" si="15"/>
        <v/>
      </c>
      <c r="AU31" s="6" t="str">
        <f t="shared" si="15"/>
        <v/>
      </c>
      <c r="AV31" s="6" t="str">
        <f t="shared" si="15"/>
        <v/>
      </c>
    </row>
    <row r="32" spans="11:48" x14ac:dyDescent="0.25">
      <c r="K32" s="5">
        <f>'Thematic - Causes SCS '!L32</f>
        <v>0</v>
      </c>
      <c r="L32" s="5" t="str">
        <f>'Thematic - Causes SCS '!D32</f>
        <v>C6</v>
      </c>
      <c r="N32" s="6" t="s">
        <v>199</v>
      </c>
      <c r="O32" s="6" t="str">
        <f t="shared" si="13"/>
        <v/>
      </c>
      <c r="P32" s="6" t="str">
        <f t="shared" si="13"/>
        <v/>
      </c>
      <c r="Q32" s="6" t="str">
        <f t="shared" si="13"/>
        <v/>
      </c>
      <c r="R32" s="6" t="str">
        <f t="shared" si="13"/>
        <v/>
      </c>
      <c r="S32" s="6" t="str">
        <f t="shared" si="13"/>
        <v/>
      </c>
      <c r="T32" s="6" t="str">
        <f t="shared" si="13"/>
        <v/>
      </c>
      <c r="U32" s="6" t="str">
        <f t="shared" si="13"/>
        <v/>
      </c>
      <c r="V32" s="6" t="str">
        <f t="shared" si="13"/>
        <v/>
      </c>
      <c r="W32" s="6" t="str">
        <f t="shared" si="13"/>
        <v/>
      </c>
      <c r="X32" s="6" t="str">
        <f t="shared" si="13"/>
        <v/>
      </c>
      <c r="Y32" s="6" t="str">
        <f t="shared" si="13"/>
        <v/>
      </c>
      <c r="Z32" s="6" t="str">
        <f t="shared" si="13"/>
        <v/>
      </c>
      <c r="AA32" s="6" t="str">
        <f t="shared" si="13"/>
        <v/>
      </c>
      <c r="AB32" s="6" t="str">
        <f t="shared" si="13"/>
        <v/>
      </c>
      <c r="AC32" s="6" t="str">
        <f t="shared" si="13"/>
        <v/>
      </c>
      <c r="AD32" s="6" t="str">
        <f t="shared" si="13"/>
        <v/>
      </c>
      <c r="AE32" s="6" t="str">
        <f t="shared" si="12"/>
        <v/>
      </c>
      <c r="AF32" s="6" t="str">
        <f t="shared" si="12"/>
        <v/>
      </c>
      <c r="AG32" s="6" t="str">
        <f t="shared" si="12"/>
        <v/>
      </c>
      <c r="AH32" s="6" t="str">
        <f t="shared" si="12"/>
        <v/>
      </c>
      <c r="AI32" s="6" t="str">
        <f t="shared" si="12"/>
        <v/>
      </c>
      <c r="AJ32" s="6" t="str">
        <f t="shared" si="12"/>
        <v/>
      </c>
      <c r="AK32" s="6" t="str">
        <f t="shared" si="12"/>
        <v/>
      </c>
      <c r="AL32" s="6" t="str">
        <f t="shared" si="12"/>
        <v/>
      </c>
      <c r="AM32" s="6" t="str">
        <f t="shared" si="15"/>
        <v/>
      </c>
      <c r="AN32" s="6" t="str">
        <f t="shared" si="15"/>
        <v/>
      </c>
      <c r="AO32" s="6" t="str">
        <f t="shared" si="15"/>
        <v/>
      </c>
      <c r="AP32" s="6" t="str">
        <f t="shared" si="15"/>
        <v/>
      </c>
      <c r="AQ32" s="6" t="str">
        <f t="shared" si="15"/>
        <v/>
      </c>
      <c r="AR32" s="6" t="str">
        <f t="shared" si="15"/>
        <v/>
      </c>
      <c r="AS32" s="6" t="str">
        <f t="shared" si="15"/>
        <v/>
      </c>
      <c r="AT32" s="6" t="str">
        <f t="shared" si="15"/>
        <v/>
      </c>
      <c r="AU32" s="6" t="str">
        <f t="shared" si="15"/>
        <v/>
      </c>
      <c r="AV32" s="6" t="str">
        <f t="shared" si="15"/>
        <v/>
      </c>
    </row>
    <row r="33" spans="11:48" x14ac:dyDescent="0.25">
      <c r="K33" s="5" t="str">
        <f>'Thematic - Causes SCS '!L33</f>
        <v>2 Effects of FP</v>
      </c>
      <c r="L33" s="5" t="str">
        <f>'Thematic - Causes SCS '!D33</f>
        <v>C7</v>
      </c>
      <c r="N33" s="6" t="s">
        <v>200</v>
      </c>
      <c r="O33" s="6" t="str">
        <f t="shared" si="13"/>
        <v/>
      </c>
      <c r="P33" s="6" t="str">
        <f t="shared" si="13"/>
        <v/>
      </c>
      <c r="Q33" s="6" t="str">
        <f t="shared" si="13"/>
        <v/>
      </c>
      <c r="R33" s="6" t="str">
        <f t="shared" si="13"/>
        <v/>
      </c>
      <c r="S33" s="6" t="str">
        <f t="shared" si="13"/>
        <v/>
      </c>
      <c r="T33" s="6" t="str">
        <f t="shared" si="13"/>
        <v/>
      </c>
      <c r="U33" s="6" t="str">
        <f t="shared" si="13"/>
        <v/>
      </c>
      <c r="V33" s="6" t="str">
        <f t="shared" si="13"/>
        <v/>
      </c>
      <c r="W33" s="6" t="str">
        <f t="shared" si="13"/>
        <v/>
      </c>
      <c r="X33" s="6" t="str">
        <f t="shared" si="13"/>
        <v/>
      </c>
      <c r="Y33" s="6" t="str">
        <f t="shared" si="13"/>
        <v/>
      </c>
      <c r="Z33" s="6" t="str">
        <f t="shared" si="13"/>
        <v/>
      </c>
      <c r="AA33" s="6" t="str">
        <f t="shared" si="13"/>
        <v/>
      </c>
      <c r="AB33" s="6" t="str">
        <f t="shared" si="13"/>
        <v/>
      </c>
      <c r="AC33" s="6" t="str">
        <f t="shared" si="13"/>
        <v/>
      </c>
      <c r="AD33" s="6" t="str">
        <f t="shared" si="13"/>
        <v/>
      </c>
      <c r="AE33" s="6" t="str">
        <f t="shared" si="12"/>
        <v/>
      </c>
      <c r="AF33" s="6" t="str">
        <f t="shared" si="12"/>
        <v/>
      </c>
      <c r="AG33" s="6" t="str">
        <f t="shared" si="12"/>
        <v/>
      </c>
      <c r="AH33" s="6" t="str">
        <f t="shared" si="12"/>
        <v/>
      </c>
      <c r="AI33" s="6" t="str">
        <f t="shared" si="12"/>
        <v/>
      </c>
      <c r="AJ33" s="6" t="str">
        <f t="shared" si="12"/>
        <v/>
      </c>
      <c r="AK33" s="6" t="str">
        <f t="shared" si="12"/>
        <v/>
      </c>
      <c r="AL33" s="6" t="str">
        <f t="shared" si="12"/>
        <v/>
      </c>
      <c r="AM33" s="6" t="str">
        <f t="shared" si="15"/>
        <v/>
      </c>
      <c r="AN33" s="6" t="str">
        <f t="shared" si="15"/>
        <v/>
      </c>
      <c r="AO33" s="6" t="str">
        <f t="shared" si="15"/>
        <v/>
      </c>
      <c r="AP33" s="6" t="str">
        <f t="shared" si="15"/>
        <v/>
      </c>
      <c r="AQ33" s="6" t="str">
        <f t="shared" si="15"/>
        <v/>
      </c>
      <c r="AR33" s="6" t="str">
        <f t="shared" si="15"/>
        <v/>
      </c>
      <c r="AS33" s="6" t="str">
        <f t="shared" si="15"/>
        <v/>
      </c>
      <c r="AT33" s="6" t="str">
        <f t="shared" si="15"/>
        <v/>
      </c>
      <c r="AU33" s="6" t="str">
        <f t="shared" si="15"/>
        <v/>
      </c>
      <c r="AV33" s="6" t="str">
        <f t="shared" si="15"/>
        <v/>
      </c>
    </row>
    <row r="34" spans="11:48" x14ac:dyDescent="0.25">
      <c r="K34" s="5">
        <f>'Thematic - Causes SCS '!L34</f>
        <v>0</v>
      </c>
      <c r="L34" s="5" t="str">
        <f>'Thematic - Causes SCS '!D34</f>
        <v>C8</v>
      </c>
      <c r="N34" s="6" t="s">
        <v>201</v>
      </c>
      <c r="O34" s="6" t="str">
        <f t="shared" si="13"/>
        <v/>
      </c>
      <c r="P34" s="6" t="str">
        <f t="shared" si="13"/>
        <v/>
      </c>
      <c r="Q34" s="6" t="str">
        <f t="shared" si="13"/>
        <v/>
      </c>
      <c r="R34" s="6" t="str">
        <f t="shared" si="13"/>
        <v/>
      </c>
      <c r="S34" s="6" t="str">
        <f t="shared" si="13"/>
        <v/>
      </c>
      <c r="T34" s="6" t="str">
        <f t="shared" si="13"/>
        <v/>
      </c>
      <c r="U34" s="6" t="str">
        <f t="shared" si="13"/>
        <v/>
      </c>
      <c r="V34" s="6" t="str">
        <f t="shared" si="13"/>
        <v/>
      </c>
      <c r="W34" s="6" t="str">
        <f t="shared" si="13"/>
        <v/>
      </c>
      <c r="X34" s="6" t="str">
        <f t="shared" si="13"/>
        <v/>
      </c>
      <c r="Y34" s="6" t="str">
        <f t="shared" si="13"/>
        <v/>
      </c>
      <c r="Z34" s="6" t="str">
        <f t="shared" si="13"/>
        <v/>
      </c>
      <c r="AA34" s="6" t="str">
        <f t="shared" si="13"/>
        <v/>
      </c>
      <c r="AB34" s="6" t="str">
        <f t="shared" si="13"/>
        <v/>
      </c>
      <c r="AC34" s="6" t="str">
        <f t="shared" si="13"/>
        <v/>
      </c>
      <c r="AD34" s="6" t="str">
        <f t="shared" si="13"/>
        <v/>
      </c>
      <c r="AE34" s="6" t="str">
        <f t="shared" si="12"/>
        <v/>
      </c>
      <c r="AF34" s="6" t="str">
        <f t="shared" si="12"/>
        <v/>
      </c>
      <c r="AG34" s="6" t="str">
        <f t="shared" si="12"/>
        <v/>
      </c>
      <c r="AH34" s="6" t="str">
        <f t="shared" si="12"/>
        <v/>
      </c>
      <c r="AI34" s="6" t="str">
        <f t="shared" si="12"/>
        <v/>
      </c>
      <c r="AJ34" s="6" t="str">
        <f t="shared" si="12"/>
        <v/>
      </c>
      <c r="AK34" s="6" t="str">
        <f t="shared" si="12"/>
        <v/>
      </c>
      <c r="AL34" s="6" t="str">
        <f t="shared" si="12"/>
        <v/>
      </c>
      <c r="AM34" s="6" t="str">
        <f t="shared" si="15"/>
        <v/>
      </c>
      <c r="AN34" s="6" t="str">
        <f t="shared" si="15"/>
        <v/>
      </c>
      <c r="AO34" s="6" t="str">
        <f t="shared" si="15"/>
        <v/>
      </c>
      <c r="AP34" s="6" t="str">
        <f t="shared" si="15"/>
        <v/>
      </c>
      <c r="AQ34" s="6" t="str">
        <f t="shared" si="15"/>
        <v/>
      </c>
      <c r="AR34" s="6" t="str">
        <f t="shared" si="15"/>
        <v/>
      </c>
      <c r="AS34" s="6" t="str">
        <f t="shared" si="15"/>
        <v/>
      </c>
      <c r="AT34" s="6" t="str">
        <f t="shared" si="15"/>
        <v/>
      </c>
      <c r="AU34" s="6" t="str">
        <f t="shared" si="15"/>
        <v/>
      </c>
      <c r="AV34" s="6" t="str">
        <f t="shared" si="15"/>
        <v/>
      </c>
    </row>
    <row r="35" spans="11:48" x14ac:dyDescent="0.25">
      <c r="K35" s="5">
        <f>'Thematic - Causes SCS '!L35</f>
        <v>0</v>
      </c>
      <c r="L35" s="5" t="str">
        <f>'Thematic - Causes SCS '!D35</f>
        <v>C9</v>
      </c>
      <c r="N35" s="6" t="s">
        <v>202</v>
      </c>
      <c r="O35" s="6" t="str">
        <f t="shared" si="13"/>
        <v/>
      </c>
      <c r="P35" s="6" t="str">
        <f t="shared" si="13"/>
        <v/>
      </c>
      <c r="Q35" s="6" t="str">
        <f t="shared" si="13"/>
        <v/>
      </c>
      <c r="R35" s="6" t="str">
        <f t="shared" si="13"/>
        <v/>
      </c>
      <c r="S35" s="6" t="str">
        <f t="shared" si="13"/>
        <v/>
      </c>
      <c r="T35" s="6" t="str">
        <f t="shared" si="13"/>
        <v/>
      </c>
      <c r="U35" s="6" t="str">
        <f t="shared" si="13"/>
        <v/>
      </c>
      <c r="V35" s="6" t="str">
        <f t="shared" si="13"/>
        <v/>
      </c>
      <c r="W35" s="6" t="str">
        <f t="shared" si="13"/>
        <v/>
      </c>
      <c r="X35" s="6" t="str">
        <f t="shared" si="13"/>
        <v/>
      </c>
      <c r="Y35" s="6" t="str">
        <f t="shared" si="13"/>
        <v/>
      </c>
      <c r="Z35" s="6" t="str">
        <f t="shared" si="13"/>
        <v/>
      </c>
      <c r="AA35" s="6" t="str">
        <f t="shared" si="13"/>
        <v/>
      </c>
      <c r="AB35" s="6" t="str">
        <f t="shared" si="13"/>
        <v/>
      </c>
      <c r="AC35" s="6" t="str">
        <f t="shared" si="13"/>
        <v/>
      </c>
      <c r="AD35" s="6" t="str">
        <f t="shared" si="13"/>
        <v/>
      </c>
      <c r="AE35" s="6" t="str">
        <f t="shared" si="12"/>
        <v/>
      </c>
      <c r="AF35" s="6" t="str">
        <f t="shared" si="12"/>
        <v/>
      </c>
      <c r="AG35" s="6" t="str">
        <f t="shared" si="12"/>
        <v/>
      </c>
      <c r="AH35" s="6" t="str">
        <f t="shared" si="12"/>
        <v/>
      </c>
      <c r="AI35" s="6" t="str">
        <f t="shared" si="12"/>
        <v/>
      </c>
      <c r="AJ35" s="6" t="str">
        <f t="shared" si="12"/>
        <v/>
      </c>
      <c r="AK35" s="6" t="str">
        <f t="shared" si="12"/>
        <v/>
      </c>
      <c r="AL35" s="6" t="str">
        <f t="shared" si="12"/>
        <v/>
      </c>
      <c r="AM35" s="6" t="str">
        <f t="shared" si="15"/>
        <v/>
      </c>
      <c r="AN35" s="6" t="str">
        <f t="shared" si="15"/>
        <v/>
      </c>
      <c r="AO35" s="6" t="str">
        <f t="shared" si="15"/>
        <v/>
      </c>
      <c r="AP35" s="6" t="str">
        <f t="shared" si="15"/>
        <v/>
      </c>
      <c r="AQ35" s="6" t="str">
        <f t="shared" si="15"/>
        <v/>
      </c>
      <c r="AR35" s="6" t="str">
        <f t="shared" si="15"/>
        <v/>
      </c>
      <c r="AS35" s="6" t="str">
        <f t="shared" si="15"/>
        <v/>
      </c>
      <c r="AT35" s="6" t="str">
        <f t="shared" si="15"/>
        <v/>
      </c>
      <c r="AU35" s="6" t="str">
        <f t="shared" si="15"/>
        <v/>
      </c>
      <c r="AV35" s="6" t="str">
        <f t="shared" si="15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"/>
  <sheetViews>
    <sheetView workbookViewId="0">
      <selection activeCell="E4" sqref="E1:AV1048576"/>
    </sheetView>
  </sheetViews>
  <sheetFormatPr defaultColWidth="11.42578125" defaultRowHeight="15" x14ac:dyDescent="0.25"/>
  <cols>
    <col min="2" max="2" width="38.140625" bestFit="1" customWidth="1"/>
    <col min="5" max="6" width="12.7109375" style="5" customWidth="1"/>
    <col min="7" max="7" width="4.140625" style="5" bestFit="1" customWidth="1"/>
    <col min="8" max="8" width="4" style="5" customWidth="1"/>
    <col min="9" max="10" width="8.140625" style="5" customWidth="1"/>
    <col min="11" max="11" width="11.42578125" style="5"/>
    <col min="12" max="12" width="13.140625" style="5" bestFit="1" customWidth="1"/>
    <col min="13" max="13" width="11.42578125" style="5"/>
    <col min="14" max="14" width="4.140625" style="5" bestFit="1" customWidth="1"/>
    <col min="15" max="15" width="4.85546875" style="5" bestFit="1" customWidth="1"/>
    <col min="16" max="16" width="3.140625" style="5" bestFit="1" customWidth="1"/>
    <col min="17" max="18" width="4" style="5" bestFit="1" customWidth="1"/>
    <col min="19" max="20" width="3.140625" style="5" bestFit="1" customWidth="1"/>
    <col min="21" max="21" width="4" style="5" bestFit="1" customWidth="1"/>
    <col min="22" max="23" width="3.140625" style="5" bestFit="1" customWidth="1"/>
    <col min="24" max="48" width="4.140625" style="5" bestFit="1" customWidth="1"/>
  </cols>
  <sheetData>
    <row r="1" spans="1:48" x14ac:dyDescent="0.25">
      <c r="A1">
        <v>1</v>
      </c>
      <c r="B1" t="s">
        <v>24</v>
      </c>
      <c r="K1" s="5" t="str">
        <f>'Thematic - Causes SCS '!M1</f>
        <v>2_ Ladyema _HW</v>
      </c>
      <c r="L1" s="5" t="str">
        <f>'Thematic - Causes SCS '!D1</f>
        <v>Standard Factor</v>
      </c>
      <c r="N1" s="6"/>
      <c r="O1" s="6" t="s">
        <v>168</v>
      </c>
      <c r="P1" s="6" t="s">
        <v>170</v>
      </c>
      <c r="Q1" s="6" t="s">
        <v>171</v>
      </c>
      <c r="R1" s="6" t="s">
        <v>172</v>
      </c>
      <c r="S1" s="6" t="s">
        <v>173</v>
      </c>
      <c r="T1" s="6" t="s">
        <v>174</v>
      </c>
      <c r="U1" s="6" t="s">
        <v>175</v>
      </c>
      <c r="V1" s="6" t="s">
        <v>176</v>
      </c>
      <c r="W1" s="6" t="s">
        <v>177</v>
      </c>
      <c r="X1" s="6" t="s">
        <v>178</v>
      </c>
      <c r="Y1" s="6" t="s">
        <v>179</v>
      </c>
      <c r="Z1" s="6" t="s">
        <v>180</v>
      </c>
      <c r="AA1" s="6" t="s">
        <v>181</v>
      </c>
      <c r="AB1" s="6" t="s">
        <v>182</v>
      </c>
      <c r="AC1" s="6" t="s">
        <v>183</v>
      </c>
      <c r="AD1" s="6" t="s">
        <v>184</v>
      </c>
      <c r="AE1" s="6" t="s">
        <v>185</v>
      </c>
      <c r="AF1" s="6" t="s">
        <v>186</v>
      </c>
      <c r="AG1" s="6" t="s">
        <v>187</v>
      </c>
      <c r="AH1" s="6" t="s">
        <v>188</v>
      </c>
      <c r="AI1" s="6" t="s">
        <v>189</v>
      </c>
      <c r="AJ1" s="6" t="s">
        <v>190</v>
      </c>
      <c r="AK1" s="6" t="s">
        <v>191</v>
      </c>
      <c r="AL1" s="6" t="s">
        <v>192</v>
      </c>
      <c r="AM1" s="6" t="s">
        <v>193</v>
      </c>
      <c r="AN1" s="6" t="s">
        <v>194</v>
      </c>
      <c r="AO1" s="6" t="s">
        <v>195</v>
      </c>
      <c r="AP1" s="6" t="s">
        <v>196</v>
      </c>
      <c r="AQ1" s="6" t="s">
        <v>197</v>
      </c>
      <c r="AR1" s="6" t="s">
        <v>198</v>
      </c>
      <c r="AS1" s="6" t="s">
        <v>199</v>
      </c>
      <c r="AT1" s="6" t="s">
        <v>200</v>
      </c>
      <c r="AU1" s="6" t="s">
        <v>201</v>
      </c>
      <c r="AV1" s="6" t="s">
        <v>202</v>
      </c>
    </row>
    <row r="2" spans="1:48" x14ac:dyDescent="0.25">
      <c r="A2">
        <v>2</v>
      </c>
      <c r="B2" t="s">
        <v>66</v>
      </c>
      <c r="K2" s="5" t="str">
        <f>'Thematic - Causes SCS '!M2</f>
        <v>1 Child spacing</v>
      </c>
      <c r="L2" s="5" t="str">
        <f>'Thematic - Causes SCS '!D2</f>
        <v>C1</v>
      </c>
      <c r="N2" s="6" t="s">
        <v>168</v>
      </c>
      <c r="O2" s="6" t="str">
        <f>IFERROR(((VLOOKUP(($N2&amp;"-"&amp;O$1),$I:$J,2,0))/5),"")</f>
        <v/>
      </c>
      <c r="P2" s="6" t="str">
        <f t="shared" ref="P2:AV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</row>
    <row r="3" spans="1:48" x14ac:dyDescent="0.25">
      <c r="A3">
        <v>3</v>
      </c>
      <c r="B3" t="s">
        <v>67</v>
      </c>
      <c r="K3" s="5">
        <f>'Thematic - Causes SCS '!M3</f>
        <v>0</v>
      </c>
      <c r="L3" s="5" t="str">
        <f>'Thematic - Causes SCS '!D3</f>
        <v>C10</v>
      </c>
      <c r="N3" s="6" t="s">
        <v>170</v>
      </c>
      <c r="O3" s="6" t="str">
        <f t="shared" ref="O3:AD25" si="1">IFERROR(((VLOOKUP(($N3&amp;"-"&amp;O$1),$I:$J,2,0))/5),"")</f>
        <v/>
      </c>
      <c r="P3" s="6" t="str">
        <f t="shared" si="0"/>
        <v/>
      </c>
      <c r="Q3" s="6" t="str">
        <f t="shared" si="0"/>
        <v/>
      </c>
      <c r="R3" s="6" t="str">
        <f t="shared" si="0"/>
        <v/>
      </c>
      <c r="S3" s="6" t="str">
        <f t="shared" si="0"/>
        <v/>
      </c>
      <c r="T3" s="6" t="str">
        <f t="shared" si="0"/>
        <v/>
      </c>
      <c r="U3" s="6" t="str">
        <f t="shared" si="0"/>
        <v/>
      </c>
      <c r="V3" s="6" t="str">
        <f t="shared" si="0"/>
        <v/>
      </c>
      <c r="W3" s="6" t="str">
        <f t="shared" si="0"/>
        <v/>
      </c>
      <c r="X3" s="6" t="str">
        <f t="shared" si="0"/>
        <v/>
      </c>
      <c r="Y3" s="6" t="str">
        <f t="shared" si="0"/>
        <v/>
      </c>
      <c r="Z3" s="6" t="str">
        <f t="shared" si="0"/>
        <v/>
      </c>
      <c r="AA3" s="6" t="str">
        <f t="shared" si="0"/>
        <v/>
      </c>
      <c r="AB3" s="6" t="str">
        <f t="shared" si="0"/>
        <v/>
      </c>
      <c r="AC3" s="6" t="str">
        <f t="shared" si="0"/>
        <v/>
      </c>
      <c r="AD3" s="6">
        <f t="shared" si="0"/>
        <v>0.8</v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</row>
    <row r="4" spans="1:48" x14ac:dyDescent="0.25">
      <c r="A4">
        <v>4</v>
      </c>
      <c r="B4" t="s">
        <v>68</v>
      </c>
      <c r="K4" s="5">
        <f>'Thematic - Causes SCS '!M4</f>
        <v>0</v>
      </c>
      <c r="L4" s="5" t="str">
        <f>'Thematic - Causes SCS '!D4</f>
        <v>C11</v>
      </c>
      <c r="N4" s="6" t="s">
        <v>171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>
        <f t="shared" si="0"/>
        <v>0.6</v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</row>
    <row r="5" spans="1:48" x14ac:dyDescent="0.25">
      <c r="A5">
        <v>5</v>
      </c>
      <c r="B5" t="s">
        <v>69</v>
      </c>
      <c r="K5" s="5">
        <f>'Thematic - Causes SCS '!M5</f>
        <v>0</v>
      </c>
      <c r="L5" s="5" t="str">
        <f>'Thematic - Causes SCS '!D5</f>
        <v>C12</v>
      </c>
      <c r="N5" s="6" t="s">
        <v>172</v>
      </c>
      <c r="O5" s="6">
        <f t="shared" si="1"/>
        <v>0.4</v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</row>
    <row r="6" spans="1:48" x14ac:dyDescent="0.25">
      <c r="A6">
        <v>6</v>
      </c>
      <c r="B6" t="s">
        <v>70</v>
      </c>
      <c r="K6" s="5">
        <f>'Thematic - Causes SCS '!M6</f>
        <v>0</v>
      </c>
      <c r="L6" s="5" t="str">
        <f>'Thematic - Causes SCS '!D6</f>
        <v>C13</v>
      </c>
      <c r="N6" s="6" t="s">
        <v>173</v>
      </c>
      <c r="O6" s="6">
        <f t="shared" si="1"/>
        <v>0.8</v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>
        <f t="shared" si="0"/>
        <v>0.8</v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</row>
    <row r="7" spans="1:48" x14ac:dyDescent="0.25">
      <c r="A7">
        <v>7</v>
      </c>
      <c r="B7" t="s">
        <v>71</v>
      </c>
      <c r="K7" s="5">
        <f>'Thematic - Causes SCS '!M7</f>
        <v>0</v>
      </c>
      <c r="L7" s="5" t="str">
        <f>'Thematic - Causes SCS '!D7</f>
        <v>C14</v>
      </c>
      <c r="N7" s="6" t="s">
        <v>174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</row>
    <row r="8" spans="1:48" x14ac:dyDescent="0.25">
      <c r="B8" t="s">
        <v>18</v>
      </c>
      <c r="K8" s="5">
        <f>'Thematic - Causes SCS '!M8</f>
        <v>0</v>
      </c>
      <c r="L8" s="5" t="str">
        <f>'Thematic - Causes SCS '!D8</f>
        <v>C15</v>
      </c>
      <c r="N8" s="6" t="s">
        <v>175</v>
      </c>
      <c r="O8" s="6">
        <f t="shared" si="1"/>
        <v>1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</row>
    <row r="9" spans="1:48" x14ac:dyDescent="0.25">
      <c r="B9">
        <v>2</v>
      </c>
      <c r="C9">
        <v>1</v>
      </c>
      <c r="D9">
        <v>4</v>
      </c>
      <c r="E9" s="5" t="str">
        <f t="shared" ref="E9:E10" si="2">VLOOKUP(B9,A:B,2,FALSE)</f>
        <v>2 Cultural beliefs</v>
      </c>
      <c r="F9" s="5" t="str">
        <f t="shared" ref="F9:F10" si="3">VLOOKUP(C9,A:B,2,FALSE)</f>
        <v>1 Child spacing</v>
      </c>
      <c r="G9" s="5" t="str">
        <f t="shared" ref="G9:G10" si="4">VLOOKUP(E9,K:L,2,0)</f>
        <v>C5</v>
      </c>
      <c r="H9" s="5" t="str">
        <f t="shared" ref="H9:H10" si="5">VLOOKUP(F9,K:L,2,0)</f>
        <v>C1</v>
      </c>
      <c r="I9" s="5" t="str">
        <f t="shared" ref="I9:I11" si="6">G9&amp;"-"&amp;H9</f>
        <v>C5-C1</v>
      </c>
      <c r="J9" s="5">
        <f t="shared" ref="J9:J11" si="7">D9</f>
        <v>4</v>
      </c>
      <c r="K9" s="5" t="str">
        <f>'Thematic - Causes SCS '!M9</f>
        <v>6 Fear of divorce</v>
      </c>
      <c r="L9" s="5" t="str">
        <f>'Thematic - Causes SCS '!D9</f>
        <v>C16</v>
      </c>
      <c r="N9" s="6" t="s">
        <v>176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si="0"/>
        <v/>
      </c>
      <c r="AB9" s="6" t="str">
        <f t="shared" si="0"/>
        <v/>
      </c>
      <c r="AC9" s="6" t="str">
        <f t="shared" si="0"/>
        <v/>
      </c>
      <c r="AD9" s="6" t="str">
        <f t="shared" si="0"/>
        <v/>
      </c>
      <c r="AE9" s="6" t="str">
        <f t="shared" si="0"/>
        <v/>
      </c>
      <c r="AF9" s="6" t="str">
        <f t="shared" si="0"/>
        <v/>
      </c>
      <c r="AG9" s="6" t="str">
        <f t="shared" si="0"/>
        <v/>
      </c>
      <c r="AH9" s="6" t="str">
        <f t="shared" si="0"/>
        <v/>
      </c>
      <c r="AI9" s="6" t="str">
        <f t="shared" si="0"/>
        <v/>
      </c>
      <c r="AJ9" s="6" t="str">
        <f t="shared" si="0"/>
        <v/>
      </c>
      <c r="AK9" s="6" t="str">
        <f t="shared" si="0"/>
        <v/>
      </c>
      <c r="AL9" s="6" t="str">
        <f t="shared" si="0"/>
        <v/>
      </c>
      <c r="AM9" s="6" t="str">
        <f t="shared" si="0"/>
        <v/>
      </c>
      <c r="AN9" s="6" t="str">
        <f t="shared" ref="AN9:AV25" si="8">IFERROR(((VLOOKUP(($N9&amp;"-"&amp;AN$1),$I:$J,2,0))/5),"")</f>
        <v/>
      </c>
      <c r="AO9" s="6" t="str">
        <f t="shared" si="8"/>
        <v/>
      </c>
      <c r="AP9" s="6" t="str">
        <f t="shared" si="8"/>
        <v/>
      </c>
      <c r="AQ9" s="6" t="str">
        <f t="shared" si="8"/>
        <v/>
      </c>
      <c r="AR9" s="6" t="str">
        <f t="shared" si="8"/>
        <v/>
      </c>
      <c r="AS9" s="6" t="str">
        <f t="shared" si="8"/>
        <v/>
      </c>
      <c r="AT9" s="6" t="str">
        <f t="shared" si="8"/>
        <v/>
      </c>
      <c r="AU9" s="6" t="str">
        <f t="shared" si="8"/>
        <v/>
      </c>
      <c r="AV9" s="6" t="str">
        <f t="shared" si="8"/>
        <v/>
      </c>
    </row>
    <row r="10" spans="1:48" x14ac:dyDescent="0.25">
      <c r="B10">
        <v>2</v>
      </c>
      <c r="C10">
        <v>6</v>
      </c>
      <c r="D10">
        <v>4</v>
      </c>
      <c r="E10" s="5" t="str">
        <f t="shared" si="2"/>
        <v>2 Cultural beliefs</v>
      </c>
      <c r="F10" s="5" t="str">
        <f t="shared" si="3"/>
        <v>6 Fear of divorce</v>
      </c>
      <c r="G10" s="5" t="str">
        <f t="shared" si="4"/>
        <v>C5</v>
      </c>
      <c r="H10" s="5" t="str">
        <f t="shared" si="5"/>
        <v>C16</v>
      </c>
      <c r="I10" s="5" t="str">
        <f t="shared" si="6"/>
        <v>C5-C16</v>
      </c>
      <c r="J10" s="5">
        <f t="shared" si="7"/>
        <v>4</v>
      </c>
      <c r="K10" s="5">
        <f>'Thematic - Causes SCS '!M10</f>
        <v>0</v>
      </c>
      <c r="L10" s="5" t="str">
        <f>'Thematic - Causes SCS '!D10</f>
        <v>C17</v>
      </c>
      <c r="N10" s="6" t="s">
        <v>177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ref="AE10:AT26" si="9">IFERROR(((VLOOKUP(($N10&amp;"-"&amp;AE$1),$I:$J,2,0))/5),"")</f>
        <v/>
      </c>
      <c r="AF10" s="6" t="str">
        <f t="shared" si="9"/>
        <v/>
      </c>
      <c r="AG10" s="6" t="str">
        <f t="shared" si="9"/>
        <v/>
      </c>
      <c r="AH10" s="6" t="str">
        <f t="shared" si="9"/>
        <v/>
      </c>
      <c r="AI10" s="6" t="str">
        <f t="shared" si="9"/>
        <v/>
      </c>
      <c r="AJ10" s="6" t="str">
        <f t="shared" si="9"/>
        <v/>
      </c>
      <c r="AK10" s="6" t="str">
        <f t="shared" si="9"/>
        <v/>
      </c>
      <c r="AL10" s="6" t="str">
        <f t="shared" si="9"/>
        <v/>
      </c>
      <c r="AM10" s="6" t="str">
        <f t="shared" si="9"/>
        <v/>
      </c>
      <c r="AN10" s="6" t="str">
        <f t="shared" si="9"/>
        <v/>
      </c>
      <c r="AO10" s="6" t="str">
        <f t="shared" si="9"/>
        <v/>
      </c>
      <c r="AP10" s="6" t="str">
        <f t="shared" si="9"/>
        <v/>
      </c>
      <c r="AQ10" s="6" t="str">
        <f t="shared" si="9"/>
        <v/>
      </c>
      <c r="AR10" s="6" t="str">
        <f t="shared" si="9"/>
        <v/>
      </c>
      <c r="AS10" s="6" t="str">
        <f t="shared" si="9"/>
        <v/>
      </c>
      <c r="AT10" s="6" t="str">
        <f t="shared" si="9"/>
        <v/>
      </c>
      <c r="AU10" s="6" t="str">
        <f t="shared" si="8"/>
        <v/>
      </c>
      <c r="AV10" s="6" t="str">
        <f t="shared" si="8"/>
        <v/>
      </c>
    </row>
    <row r="11" spans="1:48" x14ac:dyDescent="0.25">
      <c r="B11">
        <v>4</v>
      </c>
      <c r="C11">
        <v>1</v>
      </c>
      <c r="D11">
        <v>5</v>
      </c>
      <c r="E11" s="5" t="str">
        <f>VLOOKUP(B11,A:B,2,FALSE)</f>
        <v>4 Fear of side effects of FP</v>
      </c>
      <c r="F11" s="5" t="str">
        <f>VLOOKUP(C11,A:B,2,FALSE)</f>
        <v>1 Child spacing</v>
      </c>
      <c r="G11" s="5" t="str">
        <f>VLOOKUP(E11,K:L,2,0)</f>
        <v>C7</v>
      </c>
      <c r="H11" s="5" t="str">
        <f>VLOOKUP(F11,K:L,2,0)</f>
        <v>C1</v>
      </c>
      <c r="I11" s="5" t="str">
        <f t="shared" si="6"/>
        <v>C7-C1</v>
      </c>
      <c r="J11" s="5">
        <f t="shared" si="7"/>
        <v>5</v>
      </c>
      <c r="K11" s="5">
        <f>'Thematic - Causes SCS '!M11</f>
        <v>0</v>
      </c>
      <c r="L11" s="5" t="str">
        <f>'Thematic - Causes SCS '!D11</f>
        <v>C18</v>
      </c>
      <c r="N11" s="6" t="s">
        <v>178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9"/>
        <v/>
      </c>
      <c r="AF11" s="6" t="str">
        <f t="shared" si="9"/>
        <v/>
      </c>
      <c r="AG11" s="6" t="str">
        <f t="shared" si="9"/>
        <v/>
      </c>
      <c r="AH11" s="6" t="str">
        <f t="shared" si="9"/>
        <v/>
      </c>
      <c r="AI11" s="6" t="str">
        <f t="shared" si="9"/>
        <v/>
      </c>
      <c r="AJ11" s="6" t="str">
        <f t="shared" si="9"/>
        <v/>
      </c>
      <c r="AK11" s="6" t="str">
        <f t="shared" si="9"/>
        <v/>
      </c>
      <c r="AL11" s="6" t="str">
        <f t="shared" si="9"/>
        <v/>
      </c>
      <c r="AM11" s="6" t="str">
        <f t="shared" si="9"/>
        <v/>
      </c>
      <c r="AN11" s="6" t="str">
        <f t="shared" si="9"/>
        <v/>
      </c>
      <c r="AO11" s="6" t="str">
        <f t="shared" si="9"/>
        <v/>
      </c>
      <c r="AP11" s="6" t="str">
        <f t="shared" si="9"/>
        <v/>
      </c>
      <c r="AQ11" s="6" t="str">
        <f t="shared" si="9"/>
        <v/>
      </c>
      <c r="AR11" s="6" t="str">
        <f t="shared" si="9"/>
        <v/>
      </c>
      <c r="AS11" s="6" t="str">
        <f t="shared" si="9"/>
        <v/>
      </c>
      <c r="AT11" s="6" t="str">
        <f t="shared" si="9"/>
        <v/>
      </c>
      <c r="AU11" s="6" t="str">
        <f t="shared" si="8"/>
        <v/>
      </c>
      <c r="AV11" s="6" t="str">
        <f t="shared" si="8"/>
        <v/>
      </c>
    </row>
    <row r="12" spans="1:48" x14ac:dyDescent="0.25">
      <c r="B12">
        <v>5</v>
      </c>
      <c r="C12">
        <v>4</v>
      </c>
      <c r="D12">
        <v>3</v>
      </c>
      <c r="E12" s="5" t="str">
        <f t="shared" ref="E12:E15" si="10">VLOOKUP(B12,A:B,2,FALSE)</f>
        <v>5 Inadequate knowledge on benefit of FP</v>
      </c>
      <c r="F12" s="5" t="str">
        <f t="shared" ref="F12:F15" si="11">VLOOKUP(C12,A:B,2,FALSE)</f>
        <v>4 Fear of side effects of FP</v>
      </c>
      <c r="G12" s="5" t="str">
        <f t="shared" ref="G12:G15" si="12">VLOOKUP(E12,K:L,2,0)</f>
        <v>C3</v>
      </c>
      <c r="H12" s="5" t="str">
        <f t="shared" ref="H12:H15" si="13">VLOOKUP(F12,K:L,2,0)</f>
        <v>C7</v>
      </c>
      <c r="I12" s="5" t="str">
        <f t="shared" ref="I12:I15" si="14">G12&amp;"-"&amp;H12</f>
        <v>C3-C7</v>
      </c>
      <c r="J12" s="5">
        <f t="shared" ref="J12:J15" si="15">D12</f>
        <v>3</v>
      </c>
      <c r="K12" s="5">
        <f>'Thematic - Causes SCS '!M12</f>
        <v>0</v>
      </c>
      <c r="L12" s="5" t="str">
        <f>'Thematic - Causes SCS '!D12</f>
        <v>C19</v>
      </c>
      <c r="N12" s="6" t="s">
        <v>179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9"/>
        <v/>
      </c>
      <c r="AF12" s="6" t="str">
        <f t="shared" si="9"/>
        <v/>
      </c>
      <c r="AG12" s="6" t="str">
        <f t="shared" si="9"/>
        <v/>
      </c>
      <c r="AH12" s="6" t="str">
        <f t="shared" si="9"/>
        <v/>
      </c>
      <c r="AI12" s="6" t="str">
        <f t="shared" si="9"/>
        <v/>
      </c>
      <c r="AJ12" s="6" t="str">
        <f t="shared" si="9"/>
        <v/>
      </c>
      <c r="AK12" s="6" t="str">
        <f t="shared" si="9"/>
        <v/>
      </c>
      <c r="AL12" s="6" t="str">
        <f t="shared" si="9"/>
        <v/>
      </c>
      <c r="AM12" s="6" t="str">
        <f t="shared" si="9"/>
        <v/>
      </c>
      <c r="AN12" s="6" t="str">
        <f t="shared" si="9"/>
        <v/>
      </c>
      <c r="AO12" s="6" t="str">
        <f t="shared" si="9"/>
        <v/>
      </c>
      <c r="AP12" s="6" t="str">
        <f t="shared" si="9"/>
        <v/>
      </c>
      <c r="AQ12" s="6" t="str">
        <f t="shared" si="9"/>
        <v/>
      </c>
      <c r="AR12" s="6" t="str">
        <f t="shared" si="9"/>
        <v/>
      </c>
      <c r="AS12" s="6" t="str">
        <f t="shared" si="9"/>
        <v/>
      </c>
      <c r="AT12" s="6" t="str">
        <f t="shared" si="9"/>
        <v/>
      </c>
      <c r="AU12" s="6" t="str">
        <f t="shared" si="8"/>
        <v/>
      </c>
      <c r="AV12" s="6" t="str">
        <f t="shared" si="8"/>
        <v/>
      </c>
    </row>
    <row r="13" spans="1:48" x14ac:dyDescent="0.25">
      <c r="B13">
        <v>3</v>
      </c>
      <c r="C13">
        <v>1</v>
      </c>
      <c r="D13">
        <v>2</v>
      </c>
      <c r="E13" s="5" t="str">
        <f t="shared" si="10"/>
        <v>3 Religious beliefs</v>
      </c>
      <c r="F13" s="5" t="str">
        <f t="shared" si="11"/>
        <v>1 Child spacing</v>
      </c>
      <c r="G13" s="5" t="str">
        <f t="shared" si="12"/>
        <v>C4</v>
      </c>
      <c r="H13" s="5" t="str">
        <f t="shared" si="13"/>
        <v>C1</v>
      </c>
      <c r="I13" s="5" t="str">
        <f t="shared" si="14"/>
        <v>C4-C1</v>
      </c>
      <c r="J13" s="5">
        <f t="shared" si="15"/>
        <v>2</v>
      </c>
      <c r="K13" s="5" t="str">
        <f>'Thematic - Causes SCS '!M13</f>
        <v>7 Domestic violence</v>
      </c>
      <c r="L13" s="5" t="str">
        <f>'Thematic - Causes SCS '!D13</f>
        <v>C2</v>
      </c>
      <c r="N13" s="6" t="s">
        <v>180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9"/>
        <v/>
      </c>
      <c r="AF13" s="6" t="str">
        <f t="shared" si="9"/>
        <v/>
      </c>
      <c r="AG13" s="6" t="str">
        <f t="shared" si="9"/>
        <v/>
      </c>
      <c r="AH13" s="6" t="str">
        <f t="shared" si="9"/>
        <v/>
      </c>
      <c r="AI13" s="6" t="str">
        <f t="shared" si="9"/>
        <v/>
      </c>
      <c r="AJ13" s="6" t="str">
        <f t="shared" si="9"/>
        <v/>
      </c>
      <c r="AK13" s="6" t="str">
        <f t="shared" si="9"/>
        <v/>
      </c>
      <c r="AL13" s="6" t="str">
        <f t="shared" si="9"/>
        <v/>
      </c>
      <c r="AM13" s="6" t="str">
        <f t="shared" si="9"/>
        <v/>
      </c>
      <c r="AN13" s="6" t="str">
        <f t="shared" si="9"/>
        <v/>
      </c>
      <c r="AO13" s="6" t="str">
        <f t="shared" si="9"/>
        <v/>
      </c>
      <c r="AP13" s="6" t="str">
        <f t="shared" si="9"/>
        <v/>
      </c>
      <c r="AQ13" s="6" t="str">
        <f t="shared" si="9"/>
        <v/>
      </c>
      <c r="AR13" s="6" t="str">
        <f t="shared" si="9"/>
        <v/>
      </c>
      <c r="AS13" s="6" t="str">
        <f t="shared" si="9"/>
        <v/>
      </c>
      <c r="AT13" s="6" t="str">
        <f t="shared" si="9"/>
        <v/>
      </c>
      <c r="AU13" s="6" t="str">
        <f t="shared" si="8"/>
        <v/>
      </c>
      <c r="AV13" s="6" t="str">
        <f t="shared" si="8"/>
        <v/>
      </c>
    </row>
    <row r="14" spans="1:48" x14ac:dyDescent="0.25">
      <c r="B14">
        <v>7</v>
      </c>
      <c r="C14">
        <v>6</v>
      </c>
      <c r="D14">
        <v>4</v>
      </c>
      <c r="E14" s="5" t="str">
        <f t="shared" si="10"/>
        <v>7 Domestic violence</v>
      </c>
      <c r="F14" s="5" t="str">
        <f t="shared" si="11"/>
        <v>6 Fear of divorce</v>
      </c>
      <c r="G14" s="5" t="str">
        <f t="shared" si="12"/>
        <v>C2</v>
      </c>
      <c r="H14" s="5" t="str">
        <f t="shared" si="13"/>
        <v>C16</v>
      </c>
      <c r="I14" s="5" t="str">
        <f t="shared" si="14"/>
        <v>C2-C16</v>
      </c>
      <c r="J14" s="5">
        <f t="shared" si="15"/>
        <v>4</v>
      </c>
      <c r="K14" s="5">
        <f>'Thematic - Causes SCS '!M14</f>
        <v>0</v>
      </c>
      <c r="L14" s="5" t="str">
        <f>'Thematic - Causes SCS '!D14</f>
        <v>C20</v>
      </c>
      <c r="N14" s="6" t="s">
        <v>181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9"/>
        <v/>
      </c>
      <c r="AF14" s="6" t="str">
        <f t="shared" si="9"/>
        <v/>
      </c>
      <c r="AG14" s="6" t="str">
        <f t="shared" si="9"/>
        <v/>
      </c>
      <c r="AH14" s="6" t="str">
        <f t="shared" si="9"/>
        <v/>
      </c>
      <c r="AI14" s="6" t="str">
        <f t="shared" si="9"/>
        <v/>
      </c>
      <c r="AJ14" s="6" t="str">
        <f t="shared" si="9"/>
        <v/>
      </c>
      <c r="AK14" s="6" t="str">
        <f t="shared" si="9"/>
        <v/>
      </c>
      <c r="AL14" s="6" t="str">
        <f t="shared" si="9"/>
        <v/>
      </c>
      <c r="AM14" s="6" t="str">
        <f t="shared" si="9"/>
        <v/>
      </c>
      <c r="AN14" s="6" t="str">
        <f t="shared" si="9"/>
        <v/>
      </c>
      <c r="AO14" s="6" t="str">
        <f t="shared" si="9"/>
        <v/>
      </c>
      <c r="AP14" s="6" t="str">
        <f t="shared" si="9"/>
        <v/>
      </c>
      <c r="AQ14" s="6" t="str">
        <f t="shared" si="9"/>
        <v/>
      </c>
      <c r="AR14" s="6" t="str">
        <f t="shared" si="9"/>
        <v/>
      </c>
      <c r="AS14" s="6" t="str">
        <f t="shared" si="9"/>
        <v/>
      </c>
      <c r="AT14" s="6" t="str">
        <f t="shared" si="9"/>
        <v/>
      </c>
      <c r="AU14" s="6" t="str">
        <f t="shared" si="8"/>
        <v/>
      </c>
      <c r="AV14" s="6" t="str">
        <f t="shared" si="8"/>
        <v/>
      </c>
    </row>
    <row r="15" spans="1:48" x14ac:dyDescent="0.25">
      <c r="B15">
        <v>6</v>
      </c>
      <c r="C15">
        <v>1</v>
      </c>
      <c r="D15">
        <v>3</v>
      </c>
      <c r="E15" s="5" t="str">
        <f t="shared" si="10"/>
        <v>6 Fear of divorce</v>
      </c>
      <c r="F15" s="5" t="str">
        <f t="shared" si="11"/>
        <v>1 Child spacing</v>
      </c>
      <c r="G15" s="5" t="str">
        <f t="shared" si="12"/>
        <v>C16</v>
      </c>
      <c r="H15" s="5" t="str">
        <f t="shared" si="13"/>
        <v>C1</v>
      </c>
      <c r="I15" s="5" t="str">
        <f t="shared" si="14"/>
        <v>C16-C1</v>
      </c>
      <c r="J15" s="5">
        <f t="shared" si="15"/>
        <v>3</v>
      </c>
      <c r="K15" s="5">
        <f>'Thematic - Causes SCS '!M15</f>
        <v>0</v>
      </c>
      <c r="L15" s="5" t="str">
        <f>'Thematic - Causes SCS '!D15</f>
        <v>C21</v>
      </c>
      <c r="N15" s="6" t="s">
        <v>182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9"/>
        <v/>
      </c>
      <c r="AF15" s="6" t="str">
        <f t="shared" si="9"/>
        <v/>
      </c>
      <c r="AG15" s="6" t="str">
        <f t="shared" si="9"/>
        <v/>
      </c>
      <c r="AH15" s="6" t="str">
        <f t="shared" si="9"/>
        <v/>
      </c>
      <c r="AI15" s="6" t="str">
        <f t="shared" si="9"/>
        <v/>
      </c>
      <c r="AJ15" s="6" t="str">
        <f t="shared" si="9"/>
        <v/>
      </c>
      <c r="AK15" s="6" t="str">
        <f t="shared" si="9"/>
        <v/>
      </c>
      <c r="AL15" s="6" t="str">
        <f t="shared" si="9"/>
        <v/>
      </c>
      <c r="AM15" s="6" t="str">
        <f t="shared" si="9"/>
        <v/>
      </c>
      <c r="AN15" s="6" t="str">
        <f t="shared" si="9"/>
        <v/>
      </c>
      <c r="AO15" s="6" t="str">
        <f t="shared" si="9"/>
        <v/>
      </c>
      <c r="AP15" s="6" t="str">
        <f t="shared" si="9"/>
        <v/>
      </c>
      <c r="AQ15" s="6" t="str">
        <f t="shared" si="9"/>
        <v/>
      </c>
      <c r="AR15" s="6" t="str">
        <f t="shared" si="9"/>
        <v/>
      </c>
      <c r="AS15" s="6" t="str">
        <f t="shared" si="9"/>
        <v/>
      </c>
      <c r="AT15" s="6" t="str">
        <f t="shared" si="9"/>
        <v/>
      </c>
      <c r="AU15" s="6" t="str">
        <f t="shared" si="8"/>
        <v/>
      </c>
      <c r="AV15" s="6" t="str">
        <f t="shared" si="8"/>
        <v/>
      </c>
    </row>
    <row r="16" spans="1:48" x14ac:dyDescent="0.25">
      <c r="K16" s="5">
        <f>'Thematic - Causes SCS '!M16</f>
        <v>0</v>
      </c>
      <c r="L16" s="5" t="str">
        <f>'Thematic - Causes SCS '!D16</f>
        <v>C22</v>
      </c>
      <c r="N16" s="6" t="s">
        <v>183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9"/>
        <v/>
      </c>
      <c r="AF16" s="6" t="str">
        <f t="shared" si="9"/>
        <v/>
      </c>
      <c r="AG16" s="6" t="str">
        <f t="shared" si="9"/>
        <v/>
      </c>
      <c r="AH16" s="6" t="str">
        <f t="shared" si="9"/>
        <v/>
      </c>
      <c r="AI16" s="6" t="str">
        <f t="shared" si="9"/>
        <v/>
      </c>
      <c r="AJ16" s="6" t="str">
        <f t="shared" si="9"/>
        <v/>
      </c>
      <c r="AK16" s="6" t="str">
        <f t="shared" si="9"/>
        <v/>
      </c>
      <c r="AL16" s="6" t="str">
        <f t="shared" si="9"/>
        <v/>
      </c>
      <c r="AM16" s="6" t="str">
        <f t="shared" si="9"/>
        <v/>
      </c>
      <c r="AN16" s="6" t="str">
        <f t="shared" si="9"/>
        <v/>
      </c>
      <c r="AO16" s="6" t="str">
        <f t="shared" si="9"/>
        <v/>
      </c>
      <c r="AP16" s="6" t="str">
        <f t="shared" si="9"/>
        <v/>
      </c>
      <c r="AQ16" s="6" t="str">
        <f t="shared" si="9"/>
        <v/>
      </c>
      <c r="AR16" s="6" t="str">
        <f t="shared" si="9"/>
        <v/>
      </c>
      <c r="AS16" s="6" t="str">
        <f t="shared" si="9"/>
        <v/>
      </c>
      <c r="AT16" s="6" t="str">
        <f t="shared" si="9"/>
        <v/>
      </c>
      <c r="AU16" s="6" t="str">
        <f t="shared" si="8"/>
        <v/>
      </c>
      <c r="AV16" s="6" t="str">
        <f t="shared" si="8"/>
        <v/>
      </c>
    </row>
    <row r="17" spans="11:48" x14ac:dyDescent="0.25">
      <c r="K17" s="5">
        <f>'Thematic - Causes SCS '!M17</f>
        <v>0</v>
      </c>
      <c r="L17" s="5" t="str">
        <f>'Thematic - Causes SCS '!D17</f>
        <v>C23</v>
      </c>
      <c r="N17" s="6" t="s">
        <v>184</v>
      </c>
      <c r="O17" s="6">
        <f t="shared" si="1"/>
        <v>0.6</v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9"/>
        <v/>
      </c>
      <c r="AF17" s="6" t="str">
        <f t="shared" si="9"/>
        <v/>
      </c>
      <c r="AG17" s="6" t="str">
        <f t="shared" si="9"/>
        <v/>
      </c>
      <c r="AH17" s="6" t="str">
        <f t="shared" si="9"/>
        <v/>
      </c>
      <c r="AI17" s="6" t="str">
        <f t="shared" si="9"/>
        <v/>
      </c>
      <c r="AJ17" s="6" t="str">
        <f t="shared" si="9"/>
        <v/>
      </c>
      <c r="AK17" s="6" t="str">
        <f t="shared" si="9"/>
        <v/>
      </c>
      <c r="AL17" s="6" t="str">
        <f t="shared" si="9"/>
        <v/>
      </c>
      <c r="AM17" s="6" t="str">
        <f t="shared" si="9"/>
        <v/>
      </c>
      <c r="AN17" s="6" t="str">
        <f t="shared" si="9"/>
        <v/>
      </c>
      <c r="AO17" s="6" t="str">
        <f t="shared" si="9"/>
        <v/>
      </c>
      <c r="AP17" s="6" t="str">
        <f t="shared" si="9"/>
        <v/>
      </c>
      <c r="AQ17" s="6" t="str">
        <f t="shared" si="9"/>
        <v/>
      </c>
      <c r="AR17" s="6" t="str">
        <f t="shared" si="9"/>
        <v/>
      </c>
      <c r="AS17" s="6" t="str">
        <f t="shared" si="9"/>
        <v/>
      </c>
      <c r="AT17" s="6" t="str">
        <f t="shared" si="9"/>
        <v/>
      </c>
      <c r="AU17" s="6" t="str">
        <f t="shared" si="8"/>
        <v/>
      </c>
      <c r="AV17" s="6" t="str">
        <f t="shared" si="8"/>
        <v/>
      </c>
    </row>
    <row r="18" spans="11:48" x14ac:dyDescent="0.25">
      <c r="K18" s="5">
        <f>'Thematic - Causes SCS '!M18</f>
        <v>0</v>
      </c>
      <c r="L18" s="5" t="str">
        <f>'Thematic - Causes SCS '!D18</f>
        <v>C24</v>
      </c>
      <c r="N18" s="6" t="s">
        <v>185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9"/>
        <v/>
      </c>
      <c r="AF18" s="6" t="str">
        <f t="shared" si="9"/>
        <v/>
      </c>
      <c r="AG18" s="6" t="str">
        <f t="shared" si="9"/>
        <v/>
      </c>
      <c r="AH18" s="6" t="str">
        <f t="shared" si="9"/>
        <v/>
      </c>
      <c r="AI18" s="6" t="str">
        <f t="shared" si="9"/>
        <v/>
      </c>
      <c r="AJ18" s="6" t="str">
        <f t="shared" si="9"/>
        <v/>
      </c>
      <c r="AK18" s="6" t="str">
        <f t="shared" si="9"/>
        <v/>
      </c>
      <c r="AL18" s="6" t="str">
        <f t="shared" si="9"/>
        <v/>
      </c>
      <c r="AM18" s="6" t="str">
        <f t="shared" si="9"/>
        <v/>
      </c>
      <c r="AN18" s="6" t="str">
        <f t="shared" si="9"/>
        <v/>
      </c>
      <c r="AO18" s="6" t="str">
        <f t="shared" si="9"/>
        <v/>
      </c>
      <c r="AP18" s="6" t="str">
        <f t="shared" si="9"/>
        <v/>
      </c>
      <c r="AQ18" s="6" t="str">
        <f t="shared" si="9"/>
        <v/>
      </c>
      <c r="AR18" s="6" t="str">
        <f t="shared" si="9"/>
        <v/>
      </c>
      <c r="AS18" s="6" t="str">
        <f t="shared" si="9"/>
        <v/>
      </c>
      <c r="AT18" s="6" t="str">
        <f t="shared" si="9"/>
        <v/>
      </c>
      <c r="AU18" s="6" t="str">
        <f t="shared" si="8"/>
        <v/>
      </c>
      <c r="AV18" s="6" t="str">
        <f t="shared" si="8"/>
        <v/>
      </c>
    </row>
    <row r="19" spans="11:48" x14ac:dyDescent="0.25">
      <c r="K19" s="5">
        <f>'Thematic - Causes SCS '!M19</f>
        <v>0</v>
      </c>
      <c r="L19" s="5" t="str">
        <f>'Thematic - Causes SCS '!D19</f>
        <v>C25</v>
      </c>
      <c r="N19" s="6" t="s">
        <v>186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9"/>
        <v/>
      </c>
      <c r="AF19" s="6" t="str">
        <f t="shared" si="9"/>
        <v/>
      </c>
      <c r="AG19" s="6" t="str">
        <f t="shared" si="9"/>
        <v/>
      </c>
      <c r="AH19" s="6" t="str">
        <f t="shared" si="9"/>
        <v/>
      </c>
      <c r="AI19" s="6" t="str">
        <f t="shared" si="9"/>
        <v/>
      </c>
      <c r="AJ19" s="6" t="str">
        <f t="shared" si="9"/>
        <v/>
      </c>
      <c r="AK19" s="6" t="str">
        <f t="shared" si="9"/>
        <v/>
      </c>
      <c r="AL19" s="6" t="str">
        <f t="shared" si="9"/>
        <v/>
      </c>
      <c r="AM19" s="6" t="str">
        <f t="shared" si="9"/>
        <v/>
      </c>
      <c r="AN19" s="6" t="str">
        <f t="shared" si="9"/>
        <v/>
      </c>
      <c r="AO19" s="6" t="str">
        <f t="shared" si="9"/>
        <v/>
      </c>
      <c r="AP19" s="6" t="str">
        <f t="shared" si="9"/>
        <v/>
      </c>
      <c r="AQ19" s="6" t="str">
        <f t="shared" si="9"/>
        <v/>
      </c>
      <c r="AR19" s="6" t="str">
        <f t="shared" si="9"/>
        <v/>
      </c>
      <c r="AS19" s="6" t="str">
        <f t="shared" si="9"/>
        <v/>
      </c>
      <c r="AT19" s="6" t="str">
        <f t="shared" si="9"/>
        <v/>
      </c>
      <c r="AU19" s="6" t="str">
        <f t="shared" si="8"/>
        <v/>
      </c>
      <c r="AV19" s="6" t="str">
        <f t="shared" si="8"/>
        <v/>
      </c>
    </row>
    <row r="20" spans="11:48" x14ac:dyDescent="0.25">
      <c r="K20" s="5">
        <f>'Thematic - Causes SCS '!M20</f>
        <v>0</v>
      </c>
      <c r="L20" s="5" t="str">
        <f>'Thematic - Causes SCS '!D20</f>
        <v>C26</v>
      </c>
      <c r="N20" s="6" t="s">
        <v>187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9"/>
        <v/>
      </c>
      <c r="AF20" s="6" t="str">
        <f t="shared" si="9"/>
        <v/>
      </c>
      <c r="AG20" s="6" t="str">
        <f t="shared" si="9"/>
        <v/>
      </c>
      <c r="AH20" s="6" t="str">
        <f t="shared" si="9"/>
        <v/>
      </c>
      <c r="AI20" s="6" t="str">
        <f t="shared" si="9"/>
        <v/>
      </c>
      <c r="AJ20" s="6" t="str">
        <f t="shared" si="9"/>
        <v/>
      </c>
      <c r="AK20" s="6" t="str">
        <f t="shared" si="9"/>
        <v/>
      </c>
      <c r="AL20" s="6" t="str">
        <f t="shared" si="9"/>
        <v/>
      </c>
      <c r="AM20" s="6" t="str">
        <f t="shared" si="9"/>
        <v/>
      </c>
      <c r="AN20" s="6" t="str">
        <f t="shared" si="9"/>
        <v/>
      </c>
      <c r="AO20" s="6" t="str">
        <f t="shared" si="9"/>
        <v/>
      </c>
      <c r="AP20" s="6" t="str">
        <f t="shared" si="9"/>
        <v/>
      </c>
      <c r="AQ20" s="6" t="str">
        <f t="shared" si="9"/>
        <v/>
      </c>
      <c r="AR20" s="6" t="str">
        <f t="shared" si="9"/>
        <v/>
      </c>
      <c r="AS20" s="6" t="str">
        <f t="shared" si="9"/>
        <v/>
      </c>
      <c r="AT20" s="6" t="str">
        <f t="shared" si="9"/>
        <v/>
      </c>
      <c r="AU20" s="6" t="str">
        <f t="shared" si="8"/>
        <v/>
      </c>
      <c r="AV20" s="6" t="str">
        <f t="shared" si="8"/>
        <v/>
      </c>
    </row>
    <row r="21" spans="11:48" x14ac:dyDescent="0.25">
      <c r="K21" s="5">
        <f>'Thematic - Causes SCS '!M21</f>
        <v>0</v>
      </c>
      <c r="L21" s="5" t="str">
        <f>'Thematic - Causes SCS '!D21</f>
        <v>C27</v>
      </c>
      <c r="N21" s="6" t="s">
        <v>188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si="9"/>
        <v/>
      </c>
      <c r="AF21" s="6" t="str">
        <f t="shared" si="9"/>
        <v/>
      </c>
      <c r="AG21" s="6" t="str">
        <f t="shared" si="9"/>
        <v/>
      </c>
      <c r="AH21" s="6" t="str">
        <f t="shared" si="9"/>
        <v/>
      </c>
      <c r="AI21" s="6" t="str">
        <f t="shared" si="9"/>
        <v/>
      </c>
      <c r="AJ21" s="6" t="str">
        <f t="shared" si="9"/>
        <v/>
      </c>
      <c r="AK21" s="6" t="str">
        <f t="shared" si="9"/>
        <v/>
      </c>
      <c r="AL21" s="6" t="str">
        <f t="shared" si="9"/>
        <v/>
      </c>
      <c r="AM21" s="6" t="str">
        <f t="shared" si="9"/>
        <v/>
      </c>
      <c r="AN21" s="6" t="str">
        <f t="shared" si="9"/>
        <v/>
      </c>
      <c r="AO21" s="6" t="str">
        <f t="shared" si="9"/>
        <v/>
      </c>
      <c r="AP21" s="6" t="str">
        <f t="shared" si="9"/>
        <v/>
      </c>
      <c r="AQ21" s="6" t="str">
        <f t="shared" si="9"/>
        <v/>
      </c>
      <c r="AR21" s="6" t="str">
        <f t="shared" si="9"/>
        <v/>
      </c>
      <c r="AS21" s="6" t="str">
        <f t="shared" si="9"/>
        <v/>
      </c>
      <c r="AT21" s="6" t="str">
        <f t="shared" si="9"/>
        <v/>
      </c>
      <c r="AU21" s="6" t="str">
        <f t="shared" si="8"/>
        <v/>
      </c>
      <c r="AV21" s="6" t="str">
        <f t="shared" si="8"/>
        <v/>
      </c>
    </row>
    <row r="22" spans="11:48" x14ac:dyDescent="0.25">
      <c r="K22" s="5">
        <f>'Thematic - Causes SCS '!M22</f>
        <v>0</v>
      </c>
      <c r="L22" s="5" t="str">
        <f>'Thematic - Causes SCS '!D22</f>
        <v>C28</v>
      </c>
      <c r="N22" s="6" t="s">
        <v>189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9"/>
        <v/>
      </c>
      <c r="AF22" s="6" t="str">
        <f t="shared" si="9"/>
        <v/>
      </c>
      <c r="AG22" s="6" t="str">
        <f t="shared" si="9"/>
        <v/>
      </c>
      <c r="AH22" s="6" t="str">
        <f t="shared" si="9"/>
        <v/>
      </c>
      <c r="AI22" s="6" t="str">
        <f t="shared" si="9"/>
        <v/>
      </c>
      <c r="AJ22" s="6" t="str">
        <f t="shared" si="9"/>
        <v/>
      </c>
      <c r="AK22" s="6" t="str">
        <f t="shared" si="9"/>
        <v/>
      </c>
      <c r="AL22" s="6" t="str">
        <f t="shared" si="9"/>
        <v/>
      </c>
      <c r="AM22" s="6" t="str">
        <f t="shared" si="9"/>
        <v/>
      </c>
      <c r="AN22" s="6" t="str">
        <f t="shared" si="9"/>
        <v/>
      </c>
      <c r="AO22" s="6" t="str">
        <f t="shared" si="9"/>
        <v/>
      </c>
      <c r="AP22" s="6" t="str">
        <f t="shared" si="9"/>
        <v/>
      </c>
      <c r="AQ22" s="6" t="str">
        <f t="shared" si="9"/>
        <v/>
      </c>
      <c r="AR22" s="6" t="str">
        <f t="shared" si="9"/>
        <v/>
      </c>
      <c r="AS22" s="6" t="str">
        <f t="shared" si="9"/>
        <v/>
      </c>
      <c r="AT22" s="6" t="str">
        <f t="shared" si="9"/>
        <v/>
      </c>
      <c r="AU22" s="6" t="str">
        <f t="shared" si="8"/>
        <v/>
      </c>
      <c r="AV22" s="6" t="str">
        <f t="shared" si="8"/>
        <v/>
      </c>
    </row>
    <row r="23" spans="11:48" x14ac:dyDescent="0.25">
      <c r="K23" s="5">
        <f>'Thematic - Causes SCS '!M23</f>
        <v>0</v>
      </c>
      <c r="L23" s="5" t="str">
        <f>'Thematic - Causes SCS '!D23</f>
        <v>C29</v>
      </c>
      <c r="N23" s="6" t="s">
        <v>190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9"/>
        <v/>
      </c>
      <c r="AF23" s="6" t="str">
        <f t="shared" si="9"/>
        <v/>
      </c>
      <c r="AG23" s="6" t="str">
        <f t="shared" si="9"/>
        <v/>
      </c>
      <c r="AH23" s="6" t="str">
        <f t="shared" si="9"/>
        <v/>
      </c>
      <c r="AI23" s="6" t="str">
        <f t="shared" si="9"/>
        <v/>
      </c>
      <c r="AJ23" s="6" t="str">
        <f t="shared" si="9"/>
        <v/>
      </c>
      <c r="AK23" s="6" t="str">
        <f t="shared" si="9"/>
        <v/>
      </c>
      <c r="AL23" s="6" t="str">
        <f t="shared" si="9"/>
        <v/>
      </c>
      <c r="AM23" s="6" t="str">
        <f t="shared" si="9"/>
        <v/>
      </c>
      <c r="AN23" s="6" t="str">
        <f t="shared" si="9"/>
        <v/>
      </c>
      <c r="AO23" s="6" t="str">
        <f t="shared" si="9"/>
        <v/>
      </c>
      <c r="AP23" s="6" t="str">
        <f t="shared" si="9"/>
        <v/>
      </c>
      <c r="AQ23" s="6" t="str">
        <f t="shared" si="9"/>
        <v/>
      </c>
      <c r="AR23" s="6" t="str">
        <f t="shared" si="9"/>
        <v/>
      </c>
      <c r="AS23" s="6" t="str">
        <f t="shared" si="9"/>
        <v/>
      </c>
      <c r="AT23" s="6" t="str">
        <f t="shared" si="9"/>
        <v/>
      </c>
      <c r="AU23" s="6" t="str">
        <f t="shared" si="8"/>
        <v/>
      </c>
      <c r="AV23" s="6" t="str">
        <f t="shared" si="8"/>
        <v/>
      </c>
    </row>
    <row r="24" spans="11:48" x14ac:dyDescent="0.25">
      <c r="K24" s="5" t="str">
        <f>'Thematic - Causes SCS '!M24</f>
        <v>5 Inadequate knowledge on benefit of FP</v>
      </c>
      <c r="L24" s="5" t="str">
        <f>'Thematic - Causes SCS '!D24</f>
        <v>C3</v>
      </c>
      <c r="N24" s="6" t="s">
        <v>191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si="1"/>
        <v/>
      </c>
      <c r="Y24" s="6" t="str">
        <f t="shared" si="1"/>
        <v/>
      </c>
      <c r="Z24" s="6" t="str">
        <f t="shared" si="1"/>
        <v/>
      </c>
      <c r="AA24" s="6" t="str">
        <f t="shared" si="1"/>
        <v/>
      </c>
      <c r="AB24" s="6" t="str">
        <f t="shared" si="1"/>
        <v/>
      </c>
      <c r="AC24" s="6" t="str">
        <f t="shared" si="1"/>
        <v/>
      </c>
      <c r="AD24" s="6" t="str">
        <f t="shared" si="1"/>
        <v/>
      </c>
      <c r="AE24" s="6" t="str">
        <f t="shared" si="9"/>
        <v/>
      </c>
      <c r="AF24" s="6" t="str">
        <f t="shared" si="9"/>
        <v/>
      </c>
      <c r="AG24" s="6" t="str">
        <f t="shared" si="9"/>
        <v/>
      </c>
      <c r="AH24" s="6" t="str">
        <f t="shared" si="9"/>
        <v/>
      </c>
      <c r="AI24" s="6" t="str">
        <f t="shared" si="9"/>
        <v/>
      </c>
      <c r="AJ24" s="6" t="str">
        <f t="shared" si="9"/>
        <v/>
      </c>
      <c r="AK24" s="6" t="str">
        <f t="shared" si="9"/>
        <v/>
      </c>
      <c r="AL24" s="6" t="str">
        <f t="shared" si="9"/>
        <v/>
      </c>
      <c r="AM24" s="6" t="str">
        <f t="shared" si="9"/>
        <v/>
      </c>
      <c r="AN24" s="6" t="str">
        <f t="shared" si="9"/>
        <v/>
      </c>
      <c r="AO24" s="6" t="str">
        <f t="shared" si="9"/>
        <v/>
      </c>
      <c r="AP24" s="6" t="str">
        <f t="shared" si="9"/>
        <v/>
      </c>
      <c r="AQ24" s="6" t="str">
        <f t="shared" si="9"/>
        <v/>
      </c>
      <c r="AR24" s="6" t="str">
        <f t="shared" si="9"/>
        <v/>
      </c>
      <c r="AS24" s="6" t="str">
        <f t="shared" si="9"/>
        <v/>
      </c>
      <c r="AT24" s="6" t="str">
        <f t="shared" si="9"/>
        <v/>
      </c>
      <c r="AU24" s="6" t="str">
        <f t="shared" si="8"/>
        <v/>
      </c>
      <c r="AV24" s="6" t="str">
        <f t="shared" si="8"/>
        <v/>
      </c>
    </row>
    <row r="25" spans="11:48" x14ac:dyDescent="0.25">
      <c r="K25" s="5">
        <f>'Thematic - Causes SCS '!M25</f>
        <v>0</v>
      </c>
      <c r="L25" s="5" t="str">
        <f>'Thematic - Causes SCS '!D25</f>
        <v>C30</v>
      </c>
      <c r="N25" s="6" t="s">
        <v>192</v>
      </c>
      <c r="O25" s="6" t="str">
        <f t="shared" si="1"/>
        <v/>
      </c>
      <c r="P25" s="6" t="str">
        <f t="shared" si="1"/>
        <v/>
      </c>
      <c r="Q25" s="6" t="str">
        <f t="shared" si="1"/>
        <v/>
      </c>
      <c r="R25" s="6" t="str">
        <f t="shared" si="1"/>
        <v/>
      </c>
      <c r="S25" s="6" t="str">
        <f t="shared" si="1"/>
        <v/>
      </c>
      <c r="T25" s="6" t="str">
        <f t="shared" si="1"/>
        <v/>
      </c>
      <c r="U25" s="6" t="str">
        <f t="shared" si="1"/>
        <v/>
      </c>
      <c r="V25" s="6" t="str">
        <f t="shared" si="1"/>
        <v/>
      </c>
      <c r="W25" s="6" t="str">
        <f t="shared" ref="W25:AL35" si="16">IFERROR(((VLOOKUP(($N25&amp;"-"&amp;W$1),$I:$J,2,0))/5),"")</f>
        <v/>
      </c>
      <c r="X25" s="6" t="str">
        <f t="shared" si="16"/>
        <v/>
      </c>
      <c r="Y25" s="6" t="str">
        <f t="shared" si="16"/>
        <v/>
      </c>
      <c r="Z25" s="6" t="str">
        <f t="shared" si="16"/>
        <v/>
      </c>
      <c r="AA25" s="6" t="str">
        <f t="shared" si="16"/>
        <v/>
      </c>
      <c r="AB25" s="6" t="str">
        <f t="shared" si="16"/>
        <v/>
      </c>
      <c r="AC25" s="6" t="str">
        <f t="shared" si="16"/>
        <v/>
      </c>
      <c r="AD25" s="6" t="str">
        <f t="shared" si="16"/>
        <v/>
      </c>
      <c r="AE25" s="6" t="str">
        <f t="shared" si="16"/>
        <v/>
      </c>
      <c r="AF25" s="6" t="str">
        <f t="shared" si="16"/>
        <v/>
      </c>
      <c r="AG25" s="6" t="str">
        <f t="shared" si="16"/>
        <v/>
      </c>
      <c r="AH25" s="6" t="str">
        <f t="shared" si="16"/>
        <v/>
      </c>
      <c r="AI25" s="6" t="str">
        <f t="shared" si="16"/>
        <v/>
      </c>
      <c r="AJ25" s="6" t="str">
        <f t="shared" si="16"/>
        <v/>
      </c>
      <c r="AK25" s="6" t="str">
        <f t="shared" si="16"/>
        <v/>
      </c>
      <c r="AL25" s="6" t="str">
        <f t="shared" si="16"/>
        <v/>
      </c>
      <c r="AM25" s="6" t="str">
        <f t="shared" si="9"/>
        <v/>
      </c>
      <c r="AN25" s="6" t="str">
        <f t="shared" si="9"/>
        <v/>
      </c>
      <c r="AO25" s="6" t="str">
        <f t="shared" si="9"/>
        <v/>
      </c>
      <c r="AP25" s="6" t="str">
        <f t="shared" si="9"/>
        <v/>
      </c>
      <c r="AQ25" s="6" t="str">
        <f t="shared" si="9"/>
        <v/>
      </c>
      <c r="AR25" s="6" t="str">
        <f t="shared" si="9"/>
        <v/>
      </c>
      <c r="AS25" s="6" t="str">
        <f t="shared" si="9"/>
        <v/>
      </c>
      <c r="AT25" s="6" t="str">
        <f t="shared" si="9"/>
        <v/>
      </c>
      <c r="AU25" s="6" t="str">
        <f t="shared" si="8"/>
        <v/>
      </c>
      <c r="AV25" s="6" t="str">
        <f t="shared" si="8"/>
        <v/>
      </c>
    </row>
    <row r="26" spans="11:48" x14ac:dyDescent="0.25">
      <c r="K26" s="5">
        <f>'Thematic - Causes SCS '!M26</f>
        <v>0</v>
      </c>
      <c r="L26" s="5" t="str">
        <f>'Thematic - Causes SCS '!D26</f>
        <v>C31</v>
      </c>
      <c r="N26" s="6" t="s">
        <v>193</v>
      </c>
      <c r="O26" s="6" t="str">
        <f t="shared" ref="O26:AD35" si="17">IFERROR(((VLOOKUP(($N26&amp;"-"&amp;O$1),$I:$J,2,0))/5),"")</f>
        <v/>
      </c>
      <c r="P26" s="6" t="str">
        <f t="shared" si="17"/>
        <v/>
      </c>
      <c r="Q26" s="6" t="str">
        <f t="shared" si="17"/>
        <v/>
      </c>
      <c r="R26" s="6" t="str">
        <f t="shared" si="17"/>
        <v/>
      </c>
      <c r="S26" s="6" t="str">
        <f t="shared" si="17"/>
        <v/>
      </c>
      <c r="T26" s="6" t="str">
        <f t="shared" si="17"/>
        <v/>
      </c>
      <c r="U26" s="6" t="str">
        <f t="shared" si="17"/>
        <v/>
      </c>
      <c r="V26" s="6" t="str">
        <f t="shared" si="17"/>
        <v/>
      </c>
      <c r="W26" s="6" t="str">
        <f t="shared" si="17"/>
        <v/>
      </c>
      <c r="X26" s="6" t="str">
        <f t="shared" si="17"/>
        <v/>
      </c>
      <c r="Y26" s="6" t="str">
        <f t="shared" si="17"/>
        <v/>
      </c>
      <c r="Z26" s="6" t="str">
        <f t="shared" si="17"/>
        <v/>
      </c>
      <c r="AA26" s="6" t="str">
        <f t="shared" si="17"/>
        <v/>
      </c>
      <c r="AB26" s="6" t="str">
        <f t="shared" si="17"/>
        <v/>
      </c>
      <c r="AC26" s="6" t="str">
        <f t="shared" si="17"/>
        <v/>
      </c>
      <c r="AD26" s="6" t="str">
        <f t="shared" si="17"/>
        <v/>
      </c>
      <c r="AE26" s="6" t="str">
        <f t="shared" si="16"/>
        <v/>
      </c>
      <c r="AF26" s="6" t="str">
        <f t="shared" si="16"/>
        <v/>
      </c>
      <c r="AG26" s="6" t="str">
        <f t="shared" si="16"/>
        <v/>
      </c>
      <c r="AH26" s="6" t="str">
        <f t="shared" si="16"/>
        <v/>
      </c>
      <c r="AI26" s="6" t="str">
        <f t="shared" si="16"/>
        <v/>
      </c>
      <c r="AJ26" s="6" t="str">
        <f t="shared" si="16"/>
        <v/>
      </c>
      <c r="AK26" s="6" t="str">
        <f t="shared" si="16"/>
        <v/>
      </c>
      <c r="AL26" s="6" t="str">
        <f t="shared" si="16"/>
        <v/>
      </c>
      <c r="AM26" s="6" t="str">
        <f t="shared" si="9"/>
        <v/>
      </c>
      <c r="AN26" s="6" t="str">
        <f t="shared" si="9"/>
        <v/>
      </c>
      <c r="AO26" s="6" t="str">
        <f t="shared" si="9"/>
        <v/>
      </c>
      <c r="AP26" s="6" t="str">
        <f t="shared" si="9"/>
        <v/>
      </c>
      <c r="AQ26" s="6" t="str">
        <f t="shared" si="9"/>
        <v/>
      </c>
      <c r="AR26" s="6" t="str">
        <f t="shared" si="9"/>
        <v/>
      </c>
      <c r="AS26" s="6" t="str">
        <f t="shared" si="9"/>
        <v/>
      </c>
      <c r="AT26" s="6" t="str">
        <f t="shared" ref="AT26:AV26" si="18">IFERROR(((VLOOKUP(($N26&amp;"-"&amp;AT$1),$I:$J,2,0))/5),"")</f>
        <v/>
      </c>
      <c r="AU26" s="6" t="str">
        <f t="shared" si="18"/>
        <v/>
      </c>
      <c r="AV26" s="6" t="str">
        <f t="shared" si="18"/>
        <v/>
      </c>
    </row>
    <row r="27" spans="11:48" x14ac:dyDescent="0.25">
      <c r="K27" s="5">
        <f>'Thematic - Causes SCS '!M27</f>
        <v>0</v>
      </c>
      <c r="L27" s="5" t="str">
        <f>'Thematic - Causes SCS '!D27</f>
        <v>C32</v>
      </c>
      <c r="N27" s="6" t="s">
        <v>194</v>
      </c>
      <c r="O27" s="6" t="str">
        <f t="shared" si="17"/>
        <v/>
      </c>
      <c r="P27" s="6" t="str">
        <f t="shared" si="17"/>
        <v/>
      </c>
      <c r="Q27" s="6" t="str">
        <f t="shared" si="17"/>
        <v/>
      </c>
      <c r="R27" s="6" t="str">
        <f t="shared" si="17"/>
        <v/>
      </c>
      <c r="S27" s="6" t="str">
        <f t="shared" si="17"/>
        <v/>
      </c>
      <c r="T27" s="6" t="str">
        <f t="shared" si="17"/>
        <v/>
      </c>
      <c r="U27" s="6" t="str">
        <f t="shared" si="17"/>
        <v/>
      </c>
      <c r="V27" s="6" t="str">
        <f t="shared" si="17"/>
        <v/>
      </c>
      <c r="W27" s="6" t="str">
        <f t="shared" si="17"/>
        <v/>
      </c>
      <c r="X27" s="6" t="str">
        <f t="shared" si="17"/>
        <v/>
      </c>
      <c r="Y27" s="6" t="str">
        <f t="shared" si="17"/>
        <v/>
      </c>
      <c r="Z27" s="6" t="str">
        <f t="shared" si="17"/>
        <v/>
      </c>
      <c r="AA27" s="6" t="str">
        <f t="shared" si="17"/>
        <v/>
      </c>
      <c r="AB27" s="6" t="str">
        <f t="shared" si="17"/>
        <v/>
      </c>
      <c r="AC27" s="6" t="str">
        <f t="shared" si="17"/>
        <v/>
      </c>
      <c r="AD27" s="6" t="str">
        <f t="shared" si="17"/>
        <v/>
      </c>
      <c r="AE27" s="6" t="str">
        <f t="shared" si="16"/>
        <v/>
      </c>
      <c r="AF27" s="6" t="str">
        <f t="shared" si="16"/>
        <v/>
      </c>
      <c r="AG27" s="6" t="str">
        <f t="shared" si="16"/>
        <v/>
      </c>
      <c r="AH27" s="6" t="str">
        <f t="shared" si="16"/>
        <v/>
      </c>
      <c r="AI27" s="6" t="str">
        <f t="shared" si="16"/>
        <v/>
      </c>
      <c r="AJ27" s="6" t="str">
        <f t="shared" si="16"/>
        <v/>
      </c>
      <c r="AK27" s="6" t="str">
        <f t="shared" si="16"/>
        <v/>
      </c>
      <c r="AL27" s="6" t="str">
        <f t="shared" si="16"/>
        <v/>
      </c>
      <c r="AM27" s="6" t="str">
        <f t="shared" ref="AM27:AV35" si="19">IFERROR(((VLOOKUP(($N27&amp;"-"&amp;AM$1),$I:$J,2,0))/5),"")</f>
        <v/>
      </c>
      <c r="AN27" s="6" t="str">
        <f t="shared" si="19"/>
        <v/>
      </c>
      <c r="AO27" s="6" t="str">
        <f t="shared" si="19"/>
        <v/>
      </c>
      <c r="AP27" s="6" t="str">
        <f t="shared" si="19"/>
        <v/>
      </c>
      <c r="AQ27" s="6" t="str">
        <f t="shared" si="19"/>
        <v/>
      </c>
      <c r="AR27" s="6" t="str">
        <f t="shared" si="19"/>
        <v/>
      </c>
      <c r="AS27" s="6" t="str">
        <f t="shared" si="19"/>
        <v/>
      </c>
      <c r="AT27" s="6" t="str">
        <f t="shared" si="19"/>
        <v/>
      </c>
      <c r="AU27" s="6" t="str">
        <f t="shared" si="19"/>
        <v/>
      </c>
      <c r="AV27" s="6" t="str">
        <f t="shared" si="19"/>
        <v/>
      </c>
    </row>
    <row r="28" spans="11:48" x14ac:dyDescent="0.25">
      <c r="K28" s="5">
        <f>'Thematic - Causes SCS '!M28</f>
        <v>0</v>
      </c>
      <c r="L28" s="5" t="str">
        <f>'Thematic - Causes SCS '!D28</f>
        <v>C33</v>
      </c>
      <c r="N28" s="6" t="s">
        <v>195</v>
      </c>
      <c r="O28" s="6" t="str">
        <f t="shared" si="17"/>
        <v/>
      </c>
      <c r="P28" s="6" t="str">
        <f t="shared" si="17"/>
        <v/>
      </c>
      <c r="Q28" s="6" t="str">
        <f t="shared" si="17"/>
        <v/>
      </c>
      <c r="R28" s="6" t="str">
        <f t="shared" si="17"/>
        <v/>
      </c>
      <c r="S28" s="6" t="str">
        <f t="shared" si="17"/>
        <v/>
      </c>
      <c r="T28" s="6" t="str">
        <f t="shared" si="17"/>
        <v/>
      </c>
      <c r="U28" s="6" t="str">
        <f t="shared" si="17"/>
        <v/>
      </c>
      <c r="V28" s="6" t="str">
        <f t="shared" si="17"/>
        <v/>
      </c>
      <c r="W28" s="6" t="str">
        <f t="shared" si="17"/>
        <v/>
      </c>
      <c r="X28" s="6" t="str">
        <f t="shared" si="17"/>
        <v/>
      </c>
      <c r="Y28" s="6" t="str">
        <f t="shared" si="17"/>
        <v/>
      </c>
      <c r="Z28" s="6" t="str">
        <f t="shared" si="17"/>
        <v/>
      </c>
      <c r="AA28" s="6" t="str">
        <f t="shared" si="17"/>
        <v/>
      </c>
      <c r="AB28" s="6" t="str">
        <f t="shared" si="17"/>
        <v/>
      </c>
      <c r="AC28" s="6" t="str">
        <f t="shared" si="17"/>
        <v/>
      </c>
      <c r="AD28" s="6" t="str">
        <f t="shared" si="17"/>
        <v/>
      </c>
      <c r="AE28" s="6" t="str">
        <f t="shared" si="16"/>
        <v/>
      </c>
      <c r="AF28" s="6" t="str">
        <f t="shared" si="16"/>
        <v/>
      </c>
      <c r="AG28" s="6" t="str">
        <f t="shared" si="16"/>
        <v/>
      </c>
      <c r="AH28" s="6" t="str">
        <f t="shared" si="16"/>
        <v/>
      </c>
      <c r="AI28" s="6" t="str">
        <f t="shared" si="16"/>
        <v/>
      </c>
      <c r="AJ28" s="6" t="str">
        <f t="shared" si="16"/>
        <v/>
      </c>
      <c r="AK28" s="6" t="str">
        <f t="shared" si="16"/>
        <v/>
      </c>
      <c r="AL28" s="6" t="str">
        <f t="shared" si="16"/>
        <v/>
      </c>
      <c r="AM28" s="6" t="str">
        <f t="shared" si="19"/>
        <v/>
      </c>
      <c r="AN28" s="6" t="str">
        <f t="shared" si="19"/>
        <v/>
      </c>
      <c r="AO28" s="6" t="str">
        <f t="shared" si="19"/>
        <v/>
      </c>
      <c r="AP28" s="6" t="str">
        <f t="shared" si="19"/>
        <v/>
      </c>
      <c r="AQ28" s="6" t="str">
        <f t="shared" si="19"/>
        <v/>
      </c>
      <c r="AR28" s="6" t="str">
        <f t="shared" si="19"/>
        <v/>
      </c>
      <c r="AS28" s="6" t="str">
        <f t="shared" si="19"/>
        <v/>
      </c>
      <c r="AT28" s="6" t="str">
        <f t="shared" si="19"/>
        <v/>
      </c>
      <c r="AU28" s="6" t="str">
        <f t="shared" si="19"/>
        <v/>
      </c>
      <c r="AV28" s="6" t="str">
        <f t="shared" si="19"/>
        <v/>
      </c>
    </row>
    <row r="29" spans="11:48" x14ac:dyDescent="0.25">
      <c r="K29" s="5">
        <f>'Thematic - Causes SCS '!M29</f>
        <v>0</v>
      </c>
      <c r="L29" s="5" t="str">
        <f>'Thematic - Causes SCS '!D29</f>
        <v>C34</v>
      </c>
      <c r="N29" s="6" t="s">
        <v>196</v>
      </c>
      <c r="O29" s="6" t="str">
        <f t="shared" si="17"/>
        <v/>
      </c>
      <c r="P29" s="6" t="str">
        <f t="shared" si="17"/>
        <v/>
      </c>
      <c r="Q29" s="6" t="str">
        <f t="shared" si="17"/>
        <v/>
      </c>
      <c r="R29" s="6" t="str">
        <f t="shared" si="17"/>
        <v/>
      </c>
      <c r="S29" s="6" t="str">
        <f t="shared" si="17"/>
        <v/>
      </c>
      <c r="T29" s="6" t="str">
        <f t="shared" si="17"/>
        <v/>
      </c>
      <c r="U29" s="6" t="str">
        <f t="shared" si="17"/>
        <v/>
      </c>
      <c r="V29" s="6" t="str">
        <f t="shared" si="17"/>
        <v/>
      </c>
      <c r="W29" s="6" t="str">
        <f t="shared" si="17"/>
        <v/>
      </c>
      <c r="X29" s="6" t="str">
        <f t="shared" si="17"/>
        <v/>
      </c>
      <c r="Y29" s="6" t="str">
        <f t="shared" si="17"/>
        <v/>
      </c>
      <c r="Z29" s="6" t="str">
        <f t="shared" si="17"/>
        <v/>
      </c>
      <c r="AA29" s="6" t="str">
        <f t="shared" si="17"/>
        <v/>
      </c>
      <c r="AB29" s="6" t="str">
        <f t="shared" si="17"/>
        <v/>
      </c>
      <c r="AC29" s="6" t="str">
        <f t="shared" si="17"/>
        <v/>
      </c>
      <c r="AD29" s="6" t="str">
        <f t="shared" si="17"/>
        <v/>
      </c>
      <c r="AE29" s="6" t="str">
        <f t="shared" si="16"/>
        <v/>
      </c>
      <c r="AF29" s="6" t="str">
        <f t="shared" si="16"/>
        <v/>
      </c>
      <c r="AG29" s="6" t="str">
        <f t="shared" si="16"/>
        <v/>
      </c>
      <c r="AH29" s="6" t="str">
        <f t="shared" si="16"/>
        <v/>
      </c>
      <c r="AI29" s="6" t="str">
        <f t="shared" si="16"/>
        <v/>
      </c>
      <c r="AJ29" s="6" t="str">
        <f t="shared" si="16"/>
        <v/>
      </c>
      <c r="AK29" s="6" t="str">
        <f t="shared" si="16"/>
        <v/>
      </c>
      <c r="AL29" s="6" t="str">
        <f t="shared" si="16"/>
        <v/>
      </c>
      <c r="AM29" s="6" t="str">
        <f t="shared" si="19"/>
        <v/>
      </c>
      <c r="AN29" s="6" t="str">
        <f t="shared" si="19"/>
        <v/>
      </c>
      <c r="AO29" s="6" t="str">
        <f t="shared" si="19"/>
        <v/>
      </c>
      <c r="AP29" s="6" t="str">
        <f t="shared" si="19"/>
        <v/>
      </c>
      <c r="AQ29" s="6" t="str">
        <f t="shared" si="19"/>
        <v/>
      </c>
      <c r="AR29" s="6" t="str">
        <f t="shared" si="19"/>
        <v/>
      </c>
      <c r="AS29" s="6" t="str">
        <f t="shared" si="19"/>
        <v/>
      </c>
      <c r="AT29" s="6" t="str">
        <f t="shared" si="19"/>
        <v/>
      </c>
      <c r="AU29" s="6" t="str">
        <f t="shared" si="19"/>
        <v/>
      </c>
      <c r="AV29" s="6" t="str">
        <f t="shared" si="19"/>
        <v/>
      </c>
    </row>
    <row r="30" spans="11:48" x14ac:dyDescent="0.25">
      <c r="K30" s="5" t="str">
        <f>'Thematic - Causes SCS '!M30</f>
        <v>3 Religious beliefs</v>
      </c>
      <c r="L30" s="5" t="str">
        <f>'Thematic - Causes SCS '!D30</f>
        <v>C4</v>
      </c>
      <c r="N30" s="6" t="s">
        <v>197</v>
      </c>
      <c r="O30" s="6" t="str">
        <f t="shared" si="17"/>
        <v/>
      </c>
      <c r="P30" s="6" t="str">
        <f t="shared" si="17"/>
        <v/>
      </c>
      <c r="Q30" s="6" t="str">
        <f t="shared" si="17"/>
        <v/>
      </c>
      <c r="R30" s="6" t="str">
        <f t="shared" si="17"/>
        <v/>
      </c>
      <c r="S30" s="6" t="str">
        <f t="shared" si="17"/>
        <v/>
      </c>
      <c r="T30" s="6" t="str">
        <f t="shared" si="17"/>
        <v/>
      </c>
      <c r="U30" s="6" t="str">
        <f t="shared" si="17"/>
        <v/>
      </c>
      <c r="V30" s="6" t="str">
        <f t="shared" si="17"/>
        <v/>
      </c>
      <c r="W30" s="6" t="str">
        <f t="shared" si="17"/>
        <v/>
      </c>
      <c r="X30" s="6" t="str">
        <f t="shared" si="17"/>
        <v/>
      </c>
      <c r="Y30" s="6" t="str">
        <f t="shared" si="17"/>
        <v/>
      </c>
      <c r="Z30" s="6" t="str">
        <f t="shared" si="17"/>
        <v/>
      </c>
      <c r="AA30" s="6" t="str">
        <f t="shared" si="17"/>
        <v/>
      </c>
      <c r="AB30" s="6" t="str">
        <f t="shared" si="17"/>
        <v/>
      </c>
      <c r="AC30" s="6" t="str">
        <f t="shared" si="17"/>
        <v/>
      </c>
      <c r="AD30" s="6" t="str">
        <f t="shared" si="17"/>
        <v/>
      </c>
      <c r="AE30" s="6" t="str">
        <f t="shared" si="16"/>
        <v/>
      </c>
      <c r="AF30" s="6" t="str">
        <f t="shared" si="16"/>
        <v/>
      </c>
      <c r="AG30" s="6" t="str">
        <f t="shared" si="16"/>
        <v/>
      </c>
      <c r="AH30" s="6" t="str">
        <f t="shared" si="16"/>
        <v/>
      </c>
      <c r="AI30" s="6" t="str">
        <f t="shared" si="16"/>
        <v/>
      </c>
      <c r="AJ30" s="6" t="str">
        <f t="shared" si="16"/>
        <v/>
      </c>
      <c r="AK30" s="6" t="str">
        <f t="shared" si="16"/>
        <v/>
      </c>
      <c r="AL30" s="6" t="str">
        <f t="shared" si="16"/>
        <v/>
      </c>
      <c r="AM30" s="6" t="str">
        <f t="shared" si="19"/>
        <v/>
      </c>
      <c r="AN30" s="6" t="str">
        <f t="shared" si="19"/>
        <v/>
      </c>
      <c r="AO30" s="6" t="str">
        <f t="shared" si="19"/>
        <v/>
      </c>
      <c r="AP30" s="6" t="str">
        <f t="shared" si="19"/>
        <v/>
      </c>
      <c r="AQ30" s="6" t="str">
        <f t="shared" si="19"/>
        <v/>
      </c>
      <c r="AR30" s="6" t="str">
        <f t="shared" si="19"/>
        <v/>
      </c>
      <c r="AS30" s="6" t="str">
        <f t="shared" si="19"/>
        <v/>
      </c>
      <c r="AT30" s="6" t="str">
        <f t="shared" si="19"/>
        <v/>
      </c>
      <c r="AU30" s="6" t="str">
        <f t="shared" si="19"/>
        <v/>
      </c>
      <c r="AV30" s="6" t="str">
        <f t="shared" si="19"/>
        <v/>
      </c>
    </row>
    <row r="31" spans="11:48" x14ac:dyDescent="0.25">
      <c r="K31" s="5" t="str">
        <f>'Thematic - Causes SCS '!M31</f>
        <v>2 Cultural beliefs</v>
      </c>
      <c r="L31" s="5" t="str">
        <f>'Thematic - Causes SCS '!D31</f>
        <v>C5</v>
      </c>
      <c r="N31" s="6" t="s">
        <v>198</v>
      </c>
      <c r="O31" s="6" t="str">
        <f t="shared" si="17"/>
        <v/>
      </c>
      <c r="P31" s="6" t="str">
        <f t="shared" si="17"/>
        <v/>
      </c>
      <c r="Q31" s="6" t="str">
        <f t="shared" si="17"/>
        <v/>
      </c>
      <c r="R31" s="6" t="str">
        <f t="shared" si="17"/>
        <v/>
      </c>
      <c r="S31" s="6" t="str">
        <f t="shared" si="17"/>
        <v/>
      </c>
      <c r="T31" s="6" t="str">
        <f t="shared" si="17"/>
        <v/>
      </c>
      <c r="U31" s="6" t="str">
        <f t="shared" si="17"/>
        <v/>
      </c>
      <c r="V31" s="6" t="str">
        <f t="shared" si="17"/>
        <v/>
      </c>
      <c r="W31" s="6" t="str">
        <f t="shared" si="17"/>
        <v/>
      </c>
      <c r="X31" s="6" t="str">
        <f t="shared" si="17"/>
        <v/>
      </c>
      <c r="Y31" s="6" t="str">
        <f t="shared" si="17"/>
        <v/>
      </c>
      <c r="Z31" s="6" t="str">
        <f t="shared" si="17"/>
        <v/>
      </c>
      <c r="AA31" s="6" t="str">
        <f t="shared" si="17"/>
        <v/>
      </c>
      <c r="AB31" s="6" t="str">
        <f t="shared" si="17"/>
        <v/>
      </c>
      <c r="AC31" s="6" t="str">
        <f t="shared" si="17"/>
        <v/>
      </c>
      <c r="AD31" s="6" t="str">
        <f t="shared" si="17"/>
        <v/>
      </c>
      <c r="AE31" s="6" t="str">
        <f t="shared" si="16"/>
        <v/>
      </c>
      <c r="AF31" s="6" t="str">
        <f t="shared" si="16"/>
        <v/>
      </c>
      <c r="AG31" s="6" t="str">
        <f t="shared" si="16"/>
        <v/>
      </c>
      <c r="AH31" s="6" t="str">
        <f t="shared" si="16"/>
        <v/>
      </c>
      <c r="AI31" s="6" t="str">
        <f t="shared" si="16"/>
        <v/>
      </c>
      <c r="AJ31" s="6" t="str">
        <f t="shared" si="16"/>
        <v/>
      </c>
      <c r="AK31" s="6" t="str">
        <f t="shared" si="16"/>
        <v/>
      </c>
      <c r="AL31" s="6" t="str">
        <f t="shared" si="16"/>
        <v/>
      </c>
      <c r="AM31" s="6" t="str">
        <f t="shared" si="19"/>
        <v/>
      </c>
      <c r="AN31" s="6" t="str">
        <f t="shared" si="19"/>
        <v/>
      </c>
      <c r="AO31" s="6" t="str">
        <f t="shared" si="19"/>
        <v/>
      </c>
      <c r="AP31" s="6" t="str">
        <f t="shared" si="19"/>
        <v/>
      </c>
      <c r="AQ31" s="6" t="str">
        <f t="shared" si="19"/>
        <v/>
      </c>
      <c r="AR31" s="6" t="str">
        <f t="shared" si="19"/>
        <v/>
      </c>
      <c r="AS31" s="6" t="str">
        <f t="shared" si="19"/>
        <v/>
      </c>
      <c r="AT31" s="6" t="str">
        <f t="shared" si="19"/>
        <v/>
      </c>
      <c r="AU31" s="6" t="str">
        <f t="shared" si="19"/>
        <v/>
      </c>
      <c r="AV31" s="6" t="str">
        <f t="shared" si="19"/>
        <v/>
      </c>
    </row>
    <row r="32" spans="11:48" x14ac:dyDescent="0.25">
      <c r="K32" s="5">
        <f>'Thematic - Causes SCS '!M32</f>
        <v>0</v>
      </c>
      <c r="L32" s="5" t="str">
        <f>'Thematic - Causes SCS '!D32</f>
        <v>C6</v>
      </c>
      <c r="N32" s="6" t="s">
        <v>199</v>
      </c>
      <c r="O32" s="6" t="str">
        <f t="shared" si="17"/>
        <v/>
      </c>
      <c r="P32" s="6" t="str">
        <f t="shared" si="17"/>
        <v/>
      </c>
      <c r="Q32" s="6" t="str">
        <f t="shared" si="17"/>
        <v/>
      </c>
      <c r="R32" s="6" t="str">
        <f t="shared" si="17"/>
        <v/>
      </c>
      <c r="S32" s="6" t="str">
        <f t="shared" si="17"/>
        <v/>
      </c>
      <c r="T32" s="6" t="str">
        <f t="shared" si="17"/>
        <v/>
      </c>
      <c r="U32" s="6" t="str">
        <f t="shared" si="17"/>
        <v/>
      </c>
      <c r="V32" s="6" t="str">
        <f t="shared" si="17"/>
        <v/>
      </c>
      <c r="W32" s="6" t="str">
        <f t="shared" si="17"/>
        <v/>
      </c>
      <c r="X32" s="6" t="str">
        <f t="shared" si="17"/>
        <v/>
      </c>
      <c r="Y32" s="6" t="str">
        <f t="shared" si="17"/>
        <v/>
      </c>
      <c r="Z32" s="6" t="str">
        <f t="shared" si="17"/>
        <v/>
      </c>
      <c r="AA32" s="6" t="str">
        <f t="shared" si="17"/>
        <v/>
      </c>
      <c r="AB32" s="6" t="str">
        <f t="shared" si="17"/>
        <v/>
      </c>
      <c r="AC32" s="6" t="str">
        <f t="shared" si="17"/>
        <v/>
      </c>
      <c r="AD32" s="6" t="str">
        <f t="shared" si="17"/>
        <v/>
      </c>
      <c r="AE32" s="6" t="str">
        <f t="shared" si="16"/>
        <v/>
      </c>
      <c r="AF32" s="6" t="str">
        <f t="shared" si="16"/>
        <v/>
      </c>
      <c r="AG32" s="6" t="str">
        <f t="shared" si="16"/>
        <v/>
      </c>
      <c r="AH32" s="6" t="str">
        <f t="shared" si="16"/>
        <v/>
      </c>
      <c r="AI32" s="6" t="str">
        <f t="shared" si="16"/>
        <v/>
      </c>
      <c r="AJ32" s="6" t="str">
        <f t="shared" si="16"/>
        <v/>
      </c>
      <c r="AK32" s="6" t="str">
        <f t="shared" si="16"/>
        <v/>
      </c>
      <c r="AL32" s="6" t="str">
        <f t="shared" si="16"/>
        <v/>
      </c>
      <c r="AM32" s="6" t="str">
        <f t="shared" si="19"/>
        <v/>
      </c>
      <c r="AN32" s="6" t="str">
        <f t="shared" si="19"/>
        <v/>
      </c>
      <c r="AO32" s="6" t="str">
        <f t="shared" si="19"/>
        <v/>
      </c>
      <c r="AP32" s="6" t="str">
        <f t="shared" si="19"/>
        <v/>
      </c>
      <c r="AQ32" s="6" t="str">
        <f t="shared" si="19"/>
        <v/>
      </c>
      <c r="AR32" s="6" t="str">
        <f t="shared" si="19"/>
        <v/>
      </c>
      <c r="AS32" s="6" t="str">
        <f t="shared" si="19"/>
        <v/>
      </c>
      <c r="AT32" s="6" t="str">
        <f t="shared" si="19"/>
        <v/>
      </c>
      <c r="AU32" s="6" t="str">
        <f t="shared" si="19"/>
        <v/>
      </c>
      <c r="AV32" s="6" t="str">
        <f t="shared" si="19"/>
        <v/>
      </c>
    </row>
    <row r="33" spans="11:48" x14ac:dyDescent="0.25">
      <c r="K33" s="5" t="str">
        <f>'Thematic - Causes SCS '!M33</f>
        <v>4 Fear of side effects of FP</v>
      </c>
      <c r="L33" s="5" t="str">
        <f>'Thematic - Causes SCS '!D33</f>
        <v>C7</v>
      </c>
      <c r="N33" s="6" t="s">
        <v>200</v>
      </c>
      <c r="O33" s="6" t="str">
        <f t="shared" si="17"/>
        <v/>
      </c>
      <c r="P33" s="6" t="str">
        <f t="shared" si="17"/>
        <v/>
      </c>
      <c r="Q33" s="6" t="str">
        <f t="shared" si="17"/>
        <v/>
      </c>
      <c r="R33" s="6" t="str">
        <f t="shared" si="17"/>
        <v/>
      </c>
      <c r="S33" s="6" t="str">
        <f t="shared" si="17"/>
        <v/>
      </c>
      <c r="T33" s="6" t="str">
        <f t="shared" si="17"/>
        <v/>
      </c>
      <c r="U33" s="6" t="str">
        <f t="shared" si="17"/>
        <v/>
      </c>
      <c r="V33" s="6" t="str">
        <f t="shared" si="17"/>
        <v/>
      </c>
      <c r="W33" s="6" t="str">
        <f t="shared" si="17"/>
        <v/>
      </c>
      <c r="X33" s="6" t="str">
        <f t="shared" si="17"/>
        <v/>
      </c>
      <c r="Y33" s="6" t="str">
        <f t="shared" si="17"/>
        <v/>
      </c>
      <c r="Z33" s="6" t="str">
        <f t="shared" si="17"/>
        <v/>
      </c>
      <c r="AA33" s="6" t="str">
        <f t="shared" si="17"/>
        <v/>
      </c>
      <c r="AB33" s="6" t="str">
        <f t="shared" si="17"/>
        <v/>
      </c>
      <c r="AC33" s="6" t="str">
        <f t="shared" si="17"/>
        <v/>
      </c>
      <c r="AD33" s="6" t="str">
        <f t="shared" si="17"/>
        <v/>
      </c>
      <c r="AE33" s="6" t="str">
        <f t="shared" si="16"/>
        <v/>
      </c>
      <c r="AF33" s="6" t="str">
        <f t="shared" si="16"/>
        <v/>
      </c>
      <c r="AG33" s="6" t="str">
        <f t="shared" si="16"/>
        <v/>
      </c>
      <c r="AH33" s="6" t="str">
        <f t="shared" si="16"/>
        <v/>
      </c>
      <c r="AI33" s="6" t="str">
        <f t="shared" si="16"/>
        <v/>
      </c>
      <c r="AJ33" s="6" t="str">
        <f t="shared" si="16"/>
        <v/>
      </c>
      <c r="AK33" s="6" t="str">
        <f t="shared" si="16"/>
        <v/>
      </c>
      <c r="AL33" s="6" t="str">
        <f t="shared" si="16"/>
        <v/>
      </c>
      <c r="AM33" s="6" t="str">
        <f t="shared" si="19"/>
        <v/>
      </c>
      <c r="AN33" s="6" t="str">
        <f t="shared" si="19"/>
        <v/>
      </c>
      <c r="AO33" s="6" t="str">
        <f t="shared" si="19"/>
        <v/>
      </c>
      <c r="AP33" s="6" t="str">
        <f t="shared" si="19"/>
        <v/>
      </c>
      <c r="AQ33" s="6" t="str">
        <f t="shared" si="19"/>
        <v/>
      </c>
      <c r="AR33" s="6" t="str">
        <f t="shared" si="19"/>
        <v/>
      </c>
      <c r="AS33" s="6" t="str">
        <f t="shared" si="19"/>
        <v/>
      </c>
      <c r="AT33" s="6" t="str">
        <f t="shared" si="19"/>
        <v/>
      </c>
      <c r="AU33" s="6" t="str">
        <f t="shared" si="19"/>
        <v/>
      </c>
      <c r="AV33" s="6" t="str">
        <f t="shared" si="19"/>
        <v/>
      </c>
    </row>
    <row r="34" spans="11:48" x14ac:dyDescent="0.25">
      <c r="K34" s="5">
        <f>'Thematic - Causes SCS '!M34</f>
        <v>0</v>
      </c>
      <c r="L34" s="5" t="str">
        <f>'Thematic - Causes SCS '!D34</f>
        <v>C8</v>
      </c>
      <c r="N34" s="6" t="s">
        <v>201</v>
      </c>
      <c r="O34" s="6" t="str">
        <f t="shared" si="17"/>
        <v/>
      </c>
      <c r="P34" s="6" t="str">
        <f t="shared" si="17"/>
        <v/>
      </c>
      <c r="Q34" s="6" t="str">
        <f t="shared" si="17"/>
        <v/>
      </c>
      <c r="R34" s="6" t="str">
        <f t="shared" si="17"/>
        <v/>
      </c>
      <c r="S34" s="6" t="str">
        <f t="shared" si="17"/>
        <v/>
      </c>
      <c r="T34" s="6" t="str">
        <f t="shared" si="17"/>
        <v/>
      </c>
      <c r="U34" s="6" t="str">
        <f t="shared" si="17"/>
        <v/>
      </c>
      <c r="V34" s="6" t="str">
        <f t="shared" si="17"/>
        <v/>
      </c>
      <c r="W34" s="6" t="str">
        <f t="shared" si="17"/>
        <v/>
      </c>
      <c r="X34" s="6" t="str">
        <f t="shared" si="17"/>
        <v/>
      </c>
      <c r="Y34" s="6" t="str">
        <f t="shared" si="17"/>
        <v/>
      </c>
      <c r="Z34" s="6" t="str">
        <f t="shared" si="17"/>
        <v/>
      </c>
      <c r="AA34" s="6" t="str">
        <f t="shared" si="17"/>
        <v/>
      </c>
      <c r="AB34" s="6" t="str">
        <f t="shared" si="17"/>
        <v/>
      </c>
      <c r="AC34" s="6" t="str">
        <f t="shared" si="17"/>
        <v/>
      </c>
      <c r="AD34" s="6" t="str">
        <f t="shared" si="17"/>
        <v/>
      </c>
      <c r="AE34" s="6" t="str">
        <f t="shared" si="16"/>
        <v/>
      </c>
      <c r="AF34" s="6" t="str">
        <f t="shared" si="16"/>
        <v/>
      </c>
      <c r="AG34" s="6" t="str">
        <f t="shared" si="16"/>
        <v/>
      </c>
      <c r="AH34" s="6" t="str">
        <f t="shared" si="16"/>
        <v/>
      </c>
      <c r="AI34" s="6" t="str">
        <f t="shared" si="16"/>
        <v/>
      </c>
      <c r="AJ34" s="6" t="str">
        <f t="shared" si="16"/>
        <v/>
      </c>
      <c r="AK34" s="6" t="str">
        <f t="shared" si="16"/>
        <v/>
      </c>
      <c r="AL34" s="6" t="str">
        <f t="shared" si="16"/>
        <v/>
      </c>
      <c r="AM34" s="6" t="str">
        <f t="shared" si="19"/>
        <v/>
      </c>
      <c r="AN34" s="6" t="str">
        <f t="shared" si="19"/>
        <v/>
      </c>
      <c r="AO34" s="6" t="str">
        <f t="shared" si="19"/>
        <v/>
      </c>
      <c r="AP34" s="6" t="str">
        <f t="shared" si="19"/>
        <v/>
      </c>
      <c r="AQ34" s="6" t="str">
        <f t="shared" si="19"/>
        <v/>
      </c>
      <c r="AR34" s="6" t="str">
        <f t="shared" si="19"/>
        <v/>
      </c>
      <c r="AS34" s="6" t="str">
        <f t="shared" si="19"/>
        <v/>
      </c>
      <c r="AT34" s="6" t="str">
        <f t="shared" si="19"/>
        <v/>
      </c>
      <c r="AU34" s="6" t="str">
        <f t="shared" si="19"/>
        <v/>
      </c>
      <c r="AV34" s="6" t="str">
        <f t="shared" si="19"/>
        <v/>
      </c>
    </row>
    <row r="35" spans="11:48" x14ac:dyDescent="0.25">
      <c r="K35" s="5">
        <f>'Thematic - Causes SCS '!M35</f>
        <v>0</v>
      </c>
      <c r="L35" s="5" t="str">
        <f>'Thematic - Causes SCS '!D35</f>
        <v>C9</v>
      </c>
      <c r="N35" s="6" t="s">
        <v>202</v>
      </c>
      <c r="O35" s="6" t="str">
        <f t="shared" si="17"/>
        <v/>
      </c>
      <c r="P35" s="6" t="str">
        <f t="shared" si="17"/>
        <v/>
      </c>
      <c r="Q35" s="6" t="str">
        <f t="shared" si="17"/>
        <v/>
      </c>
      <c r="R35" s="6" t="str">
        <f t="shared" si="17"/>
        <v/>
      </c>
      <c r="S35" s="6" t="str">
        <f t="shared" si="17"/>
        <v/>
      </c>
      <c r="T35" s="6" t="str">
        <f t="shared" si="17"/>
        <v/>
      </c>
      <c r="U35" s="6" t="str">
        <f t="shared" si="17"/>
        <v/>
      </c>
      <c r="V35" s="6" t="str">
        <f t="shared" si="17"/>
        <v/>
      </c>
      <c r="W35" s="6" t="str">
        <f t="shared" si="17"/>
        <v/>
      </c>
      <c r="X35" s="6" t="str">
        <f t="shared" si="17"/>
        <v/>
      </c>
      <c r="Y35" s="6" t="str">
        <f t="shared" si="17"/>
        <v/>
      </c>
      <c r="Z35" s="6" t="str">
        <f t="shared" si="17"/>
        <v/>
      </c>
      <c r="AA35" s="6" t="str">
        <f t="shared" si="17"/>
        <v/>
      </c>
      <c r="AB35" s="6" t="str">
        <f t="shared" si="17"/>
        <v/>
      </c>
      <c r="AC35" s="6" t="str">
        <f t="shared" si="17"/>
        <v/>
      </c>
      <c r="AD35" s="6" t="str">
        <f t="shared" si="17"/>
        <v/>
      </c>
      <c r="AE35" s="6" t="str">
        <f t="shared" si="16"/>
        <v/>
      </c>
      <c r="AF35" s="6" t="str">
        <f t="shared" si="16"/>
        <v/>
      </c>
      <c r="AG35" s="6" t="str">
        <f t="shared" si="16"/>
        <v/>
      </c>
      <c r="AH35" s="6" t="str">
        <f t="shared" si="16"/>
        <v/>
      </c>
      <c r="AI35" s="6" t="str">
        <f t="shared" si="16"/>
        <v/>
      </c>
      <c r="AJ35" s="6" t="str">
        <f t="shared" si="16"/>
        <v/>
      </c>
      <c r="AK35" s="6" t="str">
        <f t="shared" si="16"/>
        <v/>
      </c>
      <c r="AL35" s="6" t="str">
        <f t="shared" si="16"/>
        <v/>
      </c>
      <c r="AM35" s="6" t="str">
        <f t="shared" si="19"/>
        <v/>
      </c>
      <c r="AN35" s="6" t="str">
        <f t="shared" si="19"/>
        <v/>
      </c>
      <c r="AO35" s="6" t="str">
        <f t="shared" si="19"/>
        <v/>
      </c>
      <c r="AP35" s="6" t="str">
        <f t="shared" si="19"/>
        <v/>
      </c>
      <c r="AQ35" s="6" t="str">
        <f t="shared" si="19"/>
        <v/>
      </c>
      <c r="AR35" s="6" t="str">
        <f t="shared" si="19"/>
        <v/>
      </c>
      <c r="AS35" s="6" t="str">
        <f t="shared" si="19"/>
        <v/>
      </c>
      <c r="AT35" s="6" t="str">
        <f t="shared" si="19"/>
        <v/>
      </c>
      <c r="AU35" s="6" t="str">
        <f t="shared" si="19"/>
        <v/>
      </c>
      <c r="AV35" s="6" t="str">
        <f t="shared" si="19"/>
        <v/>
      </c>
    </row>
    <row r="36" spans="11:48" x14ac:dyDescent="0.25"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1:48" x14ac:dyDescent="0.25"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</row>
    <row r="38" spans="11:48" x14ac:dyDescent="0.25"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1:48" x14ac:dyDescent="0.25"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Thematic - Causes SCS </vt:lpstr>
      <vt:lpstr>2_Alero_HW</vt:lpstr>
      <vt:lpstr>2_Alero_Men</vt:lpstr>
      <vt:lpstr>2_Alero_TM</vt:lpstr>
      <vt:lpstr>2_Alero_VHT</vt:lpstr>
      <vt:lpstr>2_Alero_Women</vt:lpstr>
      <vt:lpstr>2_Alero_Young Men</vt:lpstr>
      <vt:lpstr>2_Alero_Young Women</vt:lpstr>
      <vt:lpstr>2_ Ladyema _HW</vt:lpstr>
      <vt:lpstr>2_ Ladyema _Men</vt:lpstr>
      <vt:lpstr>2_ Ladyema _TM</vt:lpstr>
      <vt:lpstr>2_ Ladyema _VHT</vt:lpstr>
      <vt:lpstr>2_ Ladyema _Women</vt:lpstr>
      <vt:lpstr>2_ Ladyema _Young Men</vt:lpstr>
      <vt:lpstr>2_ Ladyema _Young Women</vt:lpstr>
      <vt:lpstr>2_ Langol _HW</vt:lpstr>
      <vt:lpstr>2_ Langol _Men</vt:lpstr>
      <vt:lpstr>2_ Langol _TM</vt:lpstr>
      <vt:lpstr>2_ Langol _VHT</vt:lpstr>
      <vt:lpstr>2_ Langol _Women</vt:lpstr>
      <vt:lpstr>2_ Langol _Young Men</vt:lpstr>
      <vt:lpstr>2_ Langol _Young Wome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Catalina Rojas</dc:creator>
  <cp:lastModifiedBy>Saranya M.</cp:lastModifiedBy>
  <dcterms:created xsi:type="dcterms:W3CDTF">2015-06-05T18:19:34Z</dcterms:created>
  <dcterms:modified xsi:type="dcterms:W3CDTF">2021-04-21T03:06:42Z</dcterms:modified>
</cp:coreProperties>
</file>